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Transmission Biology\private\Airborne\EuFMD_EnvironmentalSurveillance\LongitudinalStudyPaper\"/>
    </mc:Choice>
  </mc:AlternateContent>
  <xr:revisionPtr revIDLastSave="0" documentId="13_ncr:1_{D14E3761-210B-46CE-8773-334582136E8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nimals" sheetId="1" r:id="rId1"/>
    <sheet name="Environment" sheetId="2" r:id="rId2"/>
  </sheets>
  <definedNames>
    <definedName name="_xlnm._FilterDatabase" localSheetId="0" hidden="1">Animals!$A$1:$Z$788</definedName>
    <definedName name="_xlnm._FilterDatabase" localSheetId="1" hidden="1">Environment!$A$1:$J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83" i="1" l="1"/>
  <c r="Y785" i="1" l="1"/>
  <c r="Y783" i="1"/>
  <c r="Y781" i="1"/>
  <c r="Y779" i="1"/>
  <c r="Y775" i="1"/>
  <c r="Y773" i="1"/>
  <c r="Y771" i="1"/>
  <c r="Y769" i="1"/>
  <c r="Y767" i="1"/>
  <c r="Y766" i="1"/>
  <c r="Y765" i="1"/>
  <c r="Y763" i="1"/>
  <c r="Y761" i="1"/>
  <c r="Y759" i="1"/>
  <c r="Y755" i="1"/>
  <c r="Y753" i="1"/>
  <c r="Y751" i="1"/>
  <c r="Y733" i="1"/>
  <c r="Y749" i="1"/>
  <c r="Y748" i="1"/>
  <c r="Y747" i="1"/>
  <c r="Y746" i="1"/>
  <c r="Y745" i="1"/>
  <c r="Y744" i="1"/>
  <c r="Y737" i="1"/>
  <c r="Y735" i="1"/>
  <c r="Y729" i="1"/>
  <c r="Y727" i="1"/>
  <c r="Y725" i="1"/>
  <c r="Y723" i="1"/>
  <c r="Y721" i="1"/>
  <c r="Y719" i="1"/>
  <c r="Y717" i="1"/>
  <c r="Y715" i="1"/>
  <c r="Y713" i="1"/>
  <c r="Y711" i="1"/>
  <c r="Y709" i="1"/>
  <c r="Y707" i="1"/>
  <c r="Y705" i="1"/>
  <c r="Y703" i="1"/>
  <c r="Y701" i="1"/>
  <c r="Y699" i="1"/>
  <c r="Y697" i="1"/>
  <c r="Y695" i="1"/>
  <c r="Y693" i="1"/>
  <c r="Y691" i="1"/>
  <c r="Y689" i="1"/>
  <c r="Y687" i="1"/>
  <c r="Y685" i="1"/>
  <c r="Y683" i="1"/>
  <c r="Y681" i="1"/>
  <c r="Y672" i="1"/>
  <c r="Y670" i="1"/>
  <c r="Y668" i="1"/>
  <c r="Y666" i="1"/>
  <c r="Y665" i="1"/>
  <c r="Y663" i="1"/>
  <c r="Y661" i="1"/>
  <c r="Y659" i="1"/>
  <c r="Y657" i="1"/>
  <c r="Y655" i="1"/>
  <c r="Y654" i="1"/>
  <c r="Y653" i="1"/>
  <c r="Y651" i="1"/>
  <c r="Y649" i="1"/>
  <c r="Y647" i="1"/>
  <c r="Y643" i="1"/>
  <c r="Y641" i="1"/>
  <c r="Y639" i="1"/>
  <c r="Y637" i="1"/>
  <c r="Y636" i="1"/>
  <c r="Y635" i="1"/>
  <c r="Y634" i="1"/>
  <c r="Y633" i="1"/>
  <c r="Y626" i="1"/>
  <c r="Y624" i="1"/>
  <c r="Y622" i="1"/>
  <c r="Y620" i="1"/>
  <c r="Y618" i="1"/>
  <c r="Y616" i="1"/>
  <c r="Y614" i="1"/>
  <c r="Y612" i="1"/>
  <c r="Y610" i="1"/>
  <c r="Y608" i="1"/>
  <c r="Y606" i="1"/>
  <c r="Y604" i="1"/>
  <c r="Y598" i="1"/>
  <c r="Y596" i="1"/>
  <c r="Y594" i="1"/>
  <c r="Y592" i="1"/>
  <c r="Y590" i="1"/>
  <c r="Y588" i="1"/>
  <c r="Y586" i="1"/>
  <c r="Y584" i="1"/>
  <c r="Y582" i="1"/>
  <c r="Y580" i="1"/>
  <c r="Y577" i="1"/>
  <c r="Y575" i="1"/>
  <c r="Y573" i="1"/>
  <c r="Y784" i="1"/>
  <c r="Y782" i="1"/>
  <c r="Y780" i="1"/>
  <c r="Y778" i="1"/>
  <c r="Y776" i="1"/>
  <c r="Y774" i="1"/>
  <c r="Y772" i="1"/>
  <c r="Y770" i="1"/>
  <c r="Y768" i="1"/>
  <c r="Y788" i="1"/>
  <c r="Y787" i="1"/>
  <c r="Y786" i="1"/>
  <c r="Y764" i="1"/>
  <c r="Y762" i="1"/>
  <c r="Y760" i="1"/>
  <c r="Y758" i="1"/>
  <c r="Y757" i="1"/>
  <c r="Y756" i="1"/>
  <c r="Y754" i="1"/>
  <c r="Y752" i="1"/>
  <c r="Y750" i="1"/>
  <c r="Y743" i="1"/>
  <c r="Y742" i="1"/>
  <c r="Y741" i="1"/>
  <c r="Y740" i="1"/>
  <c r="Y739" i="1"/>
  <c r="Y738" i="1"/>
  <c r="Y736" i="1"/>
  <c r="Y734" i="1"/>
  <c r="Y732" i="1"/>
  <c r="Y731" i="1"/>
  <c r="Y730" i="1"/>
  <c r="Y728" i="1"/>
  <c r="Y726" i="1"/>
  <c r="Y724" i="1"/>
  <c r="Y722" i="1"/>
  <c r="Y720" i="1"/>
  <c r="Y718" i="1"/>
  <c r="Y716" i="1"/>
  <c r="Y714" i="1"/>
  <c r="Y712" i="1"/>
  <c r="Y710" i="1"/>
  <c r="Y708" i="1"/>
  <c r="Y706" i="1"/>
  <c r="Y704" i="1"/>
  <c r="Y702" i="1"/>
  <c r="Y700" i="1"/>
  <c r="Y698" i="1"/>
  <c r="Y696" i="1"/>
  <c r="Y694" i="1"/>
  <c r="Y692" i="1"/>
  <c r="Y690" i="1"/>
  <c r="Y688" i="1"/>
  <c r="Y686" i="1"/>
  <c r="Y684" i="1"/>
  <c r="Y682" i="1"/>
  <c r="Y680" i="1"/>
  <c r="Y679" i="1"/>
  <c r="Y678" i="1"/>
  <c r="Y677" i="1"/>
  <c r="Y676" i="1"/>
  <c r="Y675" i="1"/>
  <c r="Y674" i="1"/>
  <c r="Y664" i="1"/>
  <c r="Y662" i="1"/>
  <c r="Y660" i="1"/>
  <c r="Y658" i="1"/>
  <c r="Y656" i="1"/>
  <c r="Y673" i="1"/>
  <c r="Y671" i="1"/>
  <c r="Y669" i="1"/>
  <c r="Y667" i="1"/>
  <c r="Y645" i="1"/>
  <c r="Y644" i="1"/>
  <c r="Y652" i="1"/>
  <c r="Y650" i="1"/>
  <c r="Y648" i="1"/>
  <c r="Y646" i="1"/>
  <c r="Y642" i="1"/>
  <c r="Y640" i="1"/>
  <c r="Y638" i="1"/>
  <c r="Y632" i="1"/>
  <c r="Y631" i="1"/>
  <c r="Y630" i="1"/>
  <c r="Y629" i="1"/>
  <c r="Y628" i="1"/>
  <c r="Y627" i="1"/>
  <c r="Y625" i="1"/>
  <c r="Y623" i="1"/>
  <c r="Y621" i="1"/>
  <c r="Y619" i="1"/>
  <c r="Y617" i="1"/>
  <c r="Y615" i="1"/>
  <c r="Y613" i="1"/>
  <c r="Y611" i="1"/>
  <c r="Y609" i="1"/>
  <c r="Y607" i="1"/>
  <c r="Y605" i="1"/>
  <c r="Y603" i="1"/>
  <c r="Y602" i="1"/>
  <c r="Y601" i="1"/>
  <c r="Y600" i="1"/>
  <c r="Y599" i="1"/>
  <c r="Y597" i="1"/>
  <c r="Y595" i="1"/>
  <c r="Y593" i="1"/>
  <c r="Y591" i="1"/>
  <c r="Y589" i="1"/>
  <c r="Y587" i="1"/>
  <c r="Y585" i="1"/>
  <c r="Y583" i="1"/>
  <c r="Y581" i="1"/>
  <c r="Y579" i="1"/>
  <c r="Y578" i="1"/>
  <c r="Y576" i="1"/>
  <c r="Y574" i="1"/>
  <c r="Y572" i="1"/>
  <c r="Y218" i="1" l="1"/>
  <c r="Y216" i="1"/>
  <c r="Y214" i="1"/>
  <c r="Y212" i="1"/>
  <c r="Y210" i="1"/>
  <c r="Y208" i="1"/>
  <c r="Y206" i="1"/>
  <c r="Y204" i="1"/>
  <c r="Y202" i="1"/>
  <c r="Y194" i="1"/>
  <c r="Y192" i="1"/>
  <c r="Y190" i="1"/>
  <c r="Y200" i="1"/>
  <c r="Y198" i="1"/>
  <c r="Y196" i="1"/>
  <c r="Y188" i="1"/>
  <c r="Y186" i="1"/>
  <c r="Y184" i="1"/>
  <c r="Y182" i="1"/>
  <c r="Y181" i="1"/>
  <c r="Y180" i="1"/>
  <c r="Y179" i="1"/>
  <c r="Y177" i="1"/>
  <c r="Y175" i="1"/>
  <c r="Y170" i="1"/>
  <c r="Y168" i="1"/>
  <c r="Y166" i="1"/>
  <c r="Y164" i="1"/>
  <c r="Y163" i="1"/>
  <c r="Y162" i="1"/>
  <c r="Y161" i="1"/>
  <c r="Y160" i="1"/>
  <c r="Y159" i="1"/>
  <c r="Y152" i="1"/>
  <c r="Y150" i="1"/>
  <c r="Y148" i="1"/>
  <c r="Y146" i="1"/>
  <c r="Y144" i="1"/>
  <c r="Y142" i="1"/>
  <c r="Y140" i="1"/>
  <c r="Y138" i="1"/>
  <c r="Y136" i="1"/>
  <c r="Y134" i="1"/>
  <c r="Y132" i="1"/>
  <c r="Y130" i="1"/>
  <c r="Y128" i="1"/>
  <c r="Y126" i="1"/>
  <c r="Y124" i="1"/>
  <c r="Y122" i="1"/>
  <c r="Y120" i="1"/>
  <c r="Y118" i="1"/>
  <c r="Y116" i="1"/>
  <c r="Y114" i="1"/>
  <c r="Y112" i="1"/>
  <c r="Y110" i="1"/>
  <c r="Y108" i="1"/>
  <c r="Y106" i="1"/>
  <c r="Y104" i="1"/>
  <c r="Y102" i="1"/>
  <c r="Y100" i="1"/>
  <c r="Y98" i="1"/>
  <c r="Y96" i="1"/>
  <c r="Y94" i="1"/>
  <c r="Y77" i="1"/>
  <c r="Y75" i="1"/>
  <c r="Y73" i="1"/>
  <c r="Y83" i="1"/>
  <c r="Y81" i="1"/>
  <c r="Y79" i="1"/>
  <c r="Y71" i="1"/>
  <c r="Y69" i="1"/>
  <c r="Y67" i="1"/>
  <c r="Y65" i="1"/>
  <c r="Y64" i="1"/>
  <c r="Y63" i="1"/>
  <c r="Y61" i="1"/>
  <c r="Y59" i="1"/>
  <c r="Y57" i="1"/>
  <c r="Y55" i="1"/>
  <c r="Y53" i="1"/>
  <c r="Y51" i="1"/>
  <c r="Y46" i="1"/>
  <c r="Y44" i="1"/>
  <c r="Y42" i="1"/>
  <c r="Y40" i="1"/>
  <c r="Y38" i="1"/>
  <c r="Y36" i="1"/>
  <c r="Y34" i="1"/>
  <c r="Y32" i="1"/>
  <c r="Y30" i="1"/>
  <c r="Y28" i="1"/>
  <c r="Y26" i="1"/>
  <c r="Y24" i="1"/>
  <c r="Y22" i="1"/>
  <c r="Y20" i="1"/>
  <c r="Y18" i="1"/>
  <c r="Y16" i="1"/>
  <c r="Y14" i="1"/>
  <c r="Y12" i="1"/>
  <c r="Y10" i="1"/>
  <c r="Y9" i="1"/>
  <c r="Y8" i="1"/>
  <c r="Y7" i="1"/>
  <c r="Y5" i="1"/>
  <c r="Y3" i="1"/>
</calcChain>
</file>

<file path=xl/sharedStrings.xml><?xml version="1.0" encoding="utf-8"?>
<sst xmlns="http://schemas.openxmlformats.org/spreadsheetml/2006/main" count="20541" uniqueCount="1277">
  <si>
    <t>Species</t>
  </si>
  <si>
    <t>Sex</t>
  </si>
  <si>
    <t>Notes</t>
  </si>
  <si>
    <t>SerumPCR.Ct.1</t>
  </si>
  <si>
    <t>SerumPCR.Ct.2</t>
  </si>
  <si>
    <t>SerumPCR.Ct.avg</t>
  </si>
  <si>
    <t>SwabPCR.Ct.1</t>
  </si>
  <si>
    <t>SwabPCR.Ct.2</t>
  </si>
  <si>
    <t>SwabPCR.Ct.avg</t>
  </si>
  <si>
    <t>V1</t>
  </si>
  <si>
    <t>Cattle</t>
  </si>
  <si>
    <t>Female</t>
  </si>
  <si>
    <t>Same farm</t>
  </si>
  <si>
    <t>NA</t>
  </si>
  <si>
    <t>No</t>
  </si>
  <si>
    <t>Serum</t>
  </si>
  <si>
    <t>Undetermined</t>
  </si>
  <si>
    <t>Negative</t>
  </si>
  <si>
    <t>Oral Swabs</t>
  </si>
  <si>
    <t>6 years</t>
  </si>
  <si>
    <t>5years ago</t>
  </si>
  <si>
    <t>Sheep</t>
  </si>
  <si>
    <t>Middleman/trader</t>
  </si>
  <si>
    <t>Male</t>
  </si>
  <si>
    <t>Yes</t>
  </si>
  <si>
    <t>Feet</t>
  </si>
  <si>
    <t xml:space="preserve">No sample vol. </t>
  </si>
  <si>
    <t>H5-V1-C1-J</t>
  </si>
  <si>
    <t>H5-V1-C2-J</t>
  </si>
  <si>
    <t>LM-V1-C1-B</t>
  </si>
  <si>
    <t>LM-V1-C1-J</t>
  </si>
  <si>
    <t>Livestock market</t>
  </si>
  <si>
    <t>LM-V1-C2-B</t>
  </si>
  <si>
    <t>LM-V1-C2-J</t>
  </si>
  <si>
    <t>LM-V1-C3-B</t>
  </si>
  <si>
    <t>LM-V1-C3-J</t>
  </si>
  <si>
    <t>LM-V1-G1-B</t>
  </si>
  <si>
    <t>Goats</t>
  </si>
  <si>
    <t>LM-V1-G1-J</t>
  </si>
  <si>
    <t>LM-V1-G2-B</t>
  </si>
  <si>
    <t>LM-V1-G2-J</t>
  </si>
  <si>
    <t>LM-V1-G3-B</t>
  </si>
  <si>
    <t>Neighbors</t>
  </si>
  <si>
    <t>LM-V1-G3-J</t>
  </si>
  <si>
    <t>LM-V1-S1-B</t>
  </si>
  <si>
    <t>LM-V1-S1-J</t>
  </si>
  <si>
    <t>LM-V1-S2-B</t>
  </si>
  <si>
    <t>LM-V1-S2-J</t>
  </si>
  <si>
    <t>LM-V1-S3-B</t>
  </si>
  <si>
    <t>LM-V1-S3-J</t>
  </si>
  <si>
    <t>T1-V1-C1-B</t>
  </si>
  <si>
    <t>T1-V1-C2-B</t>
  </si>
  <si>
    <t>T1-V1-C3-B</t>
  </si>
  <si>
    <t>Positive</t>
  </si>
  <si>
    <t>T1-V1-S1-B</t>
  </si>
  <si>
    <t>T1-V1-S2-B</t>
  </si>
  <si>
    <t>T1-V1-S3-B</t>
  </si>
  <si>
    <t>T1-V1-S4-B</t>
  </si>
  <si>
    <t>T1-V1-S5-B</t>
  </si>
  <si>
    <t>T1-V1-S6-B</t>
  </si>
  <si>
    <t>V2</t>
  </si>
  <si>
    <t>5months</t>
  </si>
  <si>
    <t>H4/V2/C1/JS</t>
  </si>
  <si>
    <t>LM-V2-C1-B</t>
  </si>
  <si>
    <t>LM-V2-C1-J</t>
  </si>
  <si>
    <t>LM-V2-C2-B</t>
  </si>
  <si>
    <t>LM-V2-C2-J</t>
  </si>
  <si>
    <t>LM-V2-C3-B</t>
  </si>
  <si>
    <t>LM-V2-C3-J</t>
  </si>
  <si>
    <t>LM-V2-G1-B</t>
  </si>
  <si>
    <t>LM-V2-G1-J</t>
  </si>
  <si>
    <t>LM-V2-G2-B</t>
  </si>
  <si>
    <t>LM-V2-G2-J</t>
  </si>
  <si>
    <t>LM-V2-G3-B</t>
  </si>
  <si>
    <t>LM-V2-G3-J</t>
  </si>
  <si>
    <t>LM-V2-S1-B</t>
  </si>
  <si>
    <t>LM-V2-S1-J</t>
  </si>
  <si>
    <t>LM-V2-S2-B</t>
  </si>
  <si>
    <t>LM-V2-S2-J</t>
  </si>
  <si>
    <t>LM-V2-S3-B</t>
  </si>
  <si>
    <t>LM-V2-S3-J</t>
  </si>
  <si>
    <t>T-V2-C1-B</t>
  </si>
  <si>
    <t>T-V2-C1-J</t>
  </si>
  <si>
    <t>T-V2-C2-B</t>
  </si>
  <si>
    <t>T-V2-C2-J</t>
  </si>
  <si>
    <t>T-V2-C3-B</t>
  </si>
  <si>
    <t>T-V2-C3-J</t>
  </si>
  <si>
    <t>T-V2-S1-B</t>
  </si>
  <si>
    <t>T-V2-S1-J</t>
  </si>
  <si>
    <t>T-V2-S2-B</t>
  </si>
  <si>
    <t>T-V2-S2-J</t>
  </si>
  <si>
    <t>T-V2-S3-B</t>
  </si>
  <si>
    <t>T-V2-S3-J</t>
  </si>
  <si>
    <t>T-V2-S4-B</t>
  </si>
  <si>
    <t>T-V2-S4-J</t>
  </si>
  <si>
    <t>T-V2-S5-B</t>
  </si>
  <si>
    <t>T-V2-S5-J</t>
  </si>
  <si>
    <t>T-V2-S6-B</t>
  </si>
  <si>
    <t>T-V2-S6-J</t>
  </si>
  <si>
    <t>V3</t>
  </si>
  <si>
    <t>LM-V3-C1-B</t>
  </si>
  <si>
    <t>LM-V3-C2-B</t>
  </si>
  <si>
    <t>LM-V3-C3-B</t>
  </si>
  <si>
    <t>LM-V3-G1-B</t>
  </si>
  <si>
    <t>LM-V3-G2-B</t>
  </si>
  <si>
    <t>LM-V3-G3-B</t>
  </si>
  <si>
    <t>LM-V3-S1-B</t>
  </si>
  <si>
    <t>LM-V3-S2-B</t>
  </si>
  <si>
    <t>LM-V3-S3-B</t>
  </si>
  <si>
    <t>T-V3-C1-B</t>
  </si>
  <si>
    <t>T-V3-C2-B</t>
  </si>
  <si>
    <t>T-V3-C3-B</t>
  </si>
  <si>
    <t>V4</t>
  </si>
  <si>
    <t>New animal</t>
  </si>
  <si>
    <t>4 years</t>
  </si>
  <si>
    <t>LM-V4-C1-B</t>
  </si>
  <si>
    <t>LM-V4-C1-J</t>
  </si>
  <si>
    <t>LM-V4-C2-B</t>
  </si>
  <si>
    <t>LM-V4-C2-J</t>
  </si>
  <si>
    <t>LM-V4-C3-B</t>
  </si>
  <si>
    <t>LM-V4-C3-J</t>
  </si>
  <si>
    <t>LM-V4-G1-B</t>
  </si>
  <si>
    <t>LM-V4-G1-J</t>
  </si>
  <si>
    <t>LM-V4-G2-B</t>
  </si>
  <si>
    <t>LM-V4-G2-J</t>
  </si>
  <si>
    <t>LM-V4-G3-B</t>
  </si>
  <si>
    <t>LM-V4-G3-J</t>
  </si>
  <si>
    <t>LM-V4-S1-B</t>
  </si>
  <si>
    <t>LM-V4-S1-J</t>
  </si>
  <si>
    <t>LM-V4-S2-B</t>
  </si>
  <si>
    <t>LM-V4-S2-J</t>
  </si>
  <si>
    <t>LM-V4-S3-B</t>
  </si>
  <si>
    <t>LM-V4-S3-J</t>
  </si>
  <si>
    <t>T-V4-C1-B</t>
  </si>
  <si>
    <t>T-V4-C1-J</t>
  </si>
  <si>
    <t>T-V4-C2-B</t>
  </si>
  <si>
    <t>T-V4-C2-J</t>
  </si>
  <si>
    <t>T-V4-C3-B</t>
  </si>
  <si>
    <t>T-V4-C3-J</t>
  </si>
  <si>
    <t>T-V4-C4-B</t>
  </si>
  <si>
    <t>T-V4-C5-B</t>
  </si>
  <si>
    <t>T-V4-C6-B</t>
  </si>
  <si>
    <t>T-V4-S1-J</t>
  </si>
  <si>
    <t>T-V4-S2-J</t>
  </si>
  <si>
    <t>T-V4-S3-J</t>
  </si>
  <si>
    <t>T-V4-S4-J</t>
  </si>
  <si>
    <t>T-V4-S5-J</t>
  </si>
  <si>
    <t>T-V4-S6-J</t>
  </si>
  <si>
    <t>H1-V5-C1-B</t>
  </si>
  <si>
    <t>V5</t>
  </si>
  <si>
    <t>LM-V5-C1-B</t>
  </si>
  <si>
    <t>LM-V5-C2-B</t>
  </si>
  <si>
    <t>LM-V5-C3-B</t>
  </si>
  <si>
    <t>LM-V5-G1-B</t>
  </si>
  <si>
    <t>LM-V5-G2-B</t>
  </si>
  <si>
    <t>LM-V5-G3-B</t>
  </si>
  <si>
    <t>LM-V5-S1-B</t>
  </si>
  <si>
    <t>LM-V5-S2-B</t>
  </si>
  <si>
    <t>LM-V5-S3-B</t>
  </si>
  <si>
    <t>T-V5-C1-B</t>
  </si>
  <si>
    <t>T-V5-C2-B</t>
  </si>
  <si>
    <t>T-V5-C3-B</t>
  </si>
  <si>
    <t>V6</t>
  </si>
  <si>
    <t>Mouth</t>
  </si>
  <si>
    <t>LM-V6-C1-B</t>
  </si>
  <si>
    <t>LM-V6-C1-J</t>
  </si>
  <si>
    <t>LM-V6-C2-B</t>
  </si>
  <si>
    <t>LM-V6-C2-J</t>
  </si>
  <si>
    <t>LM-V6-C3-B</t>
  </si>
  <si>
    <t>LM-V6-C3-J</t>
  </si>
  <si>
    <t>LM-V6-G1-B</t>
  </si>
  <si>
    <t>LM-V6-G1-J</t>
  </si>
  <si>
    <t>LM-V6-G2-B</t>
  </si>
  <si>
    <t>LM-V6-G2-J</t>
  </si>
  <si>
    <t>LM-V6-G3-J</t>
  </si>
  <si>
    <t>LM-V6-S1-B</t>
  </si>
  <si>
    <t>LM-V6-S1-J</t>
  </si>
  <si>
    <t>LM-V6-S2-B</t>
  </si>
  <si>
    <t>LM-V6-S2-J</t>
  </si>
  <si>
    <t>LM-V6-S3-B</t>
  </si>
  <si>
    <t>LM-V6-S3-J</t>
  </si>
  <si>
    <t>LM-V6-S4-B</t>
  </si>
  <si>
    <t>T-V6-C1-B</t>
  </si>
  <si>
    <t>T-V6-C2-B</t>
  </si>
  <si>
    <t>T-V6-C3-B</t>
  </si>
  <si>
    <t>T-V6-S1-B</t>
  </si>
  <si>
    <t>T-V6-S2-B</t>
  </si>
  <si>
    <t>T-V6-S3-B</t>
  </si>
  <si>
    <t>V7</t>
  </si>
  <si>
    <t>LM-V7-C1-B</t>
  </si>
  <si>
    <t>LM-V7-C1-J</t>
  </si>
  <si>
    <t>LM-V7-C2-B</t>
  </si>
  <si>
    <t>LM-V7-C2-J</t>
  </si>
  <si>
    <t>LM-V7-C3-B</t>
  </si>
  <si>
    <t>Feet, Mouth</t>
  </si>
  <si>
    <t>LM-V7-C3-J</t>
  </si>
  <si>
    <t>LM-V7-G1-B</t>
  </si>
  <si>
    <t>LM-V7-G1-J</t>
  </si>
  <si>
    <t>LM-V7-G2-B</t>
  </si>
  <si>
    <t>LM-V7-G2-J</t>
  </si>
  <si>
    <t>LM-V7-G3-B</t>
  </si>
  <si>
    <t>LM-V7-G3-J</t>
  </si>
  <si>
    <t>LM-V7-S1-B</t>
  </si>
  <si>
    <t>LM-V7-S1-J</t>
  </si>
  <si>
    <t>LM-V7-S2-B</t>
  </si>
  <si>
    <t>LM-V7-S2-J</t>
  </si>
  <si>
    <t>LM-V7-S3-B</t>
  </si>
  <si>
    <t>LM-V7-S3-J</t>
  </si>
  <si>
    <t>T-V7-C1-B</t>
  </si>
  <si>
    <t>T-V7-C2-B</t>
  </si>
  <si>
    <t>T-V7-C3-B</t>
  </si>
  <si>
    <t>LM-V3-C1-J</t>
  </si>
  <si>
    <t>LM-V3-C2-J</t>
  </si>
  <si>
    <t>LM-V3-C3-J</t>
  </si>
  <si>
    <t>LM-V3-G1-J</t>
  </si>
  <si>
    <t>LM-V3-G2-J</t>
  </si>
  <si>
    <t>LM-V3-G3-J</t>
  </si>
  <si>
    <t>LM-V3-S1-J</t>
  </si>
  <si>
    <t>LM-V3-S2-J</t>
  </si>
  <si>
    <t>LM-V3-S3-J</t>
  </si>
  <si>
    <t>T-V3-C1-J</t>
  </si>
  <si>
    <t>T-V3-C2-J</t>
  </si>
  <si>
    <t>T-V3-C3-J</t>
  </si>
  <si>
    <t>T-V3-S1-J</t>
  </si>
  <si>
    <t>T-V3-S2-J</t>
  </si>
  <si>
    <t>T-V3-S3-J</t>
  </si>
  <si>
    <t>T-V3-S4-J</t>
  </si>
  <si>
    <t>T-V3-S5-J</t>
  </si>
  <si>
    <t>T-V3-S6-J</t>
  </si>
  <si>
    <t>LM-V5-C1-J</t>
  </si>
  <si>
    <t>LM-V5-C2-J</t>
  </si>
  <si>
    <t>LM-V5-C3-J</t>
  </si>
  <si>
    <t>LM-V5-G1-J</t>
  </si>
  <si>
    <t>LM-V5-G2-J</t>
  </si>
  <si>
    <t>LM-V5-G3-J</t>
  </si>
  <si>
    <t>LM-V5-S1-J</t>
  </si>
  <si>
    <t>LM-V5-S2-J</t>
  </si>
  <si>
    <t>LM-V5-S3-J</t>
  </si>
  <si>
    <t>H1-B</t>
  </si>
  <si>
    <t>H1-C3-1-B</t>
  </si>
  <si>
    <t>H1-C3-2-B</t>
  </si>
  <si>
    <t>H1-C1-1-B</t>
  </si>
  <si>
    <t>H1-C1-2-B</t>
  </si>
  <si>
    <t>H1-C1-3-B</t>
  </si>
  <si>
    <t>H1-C2-B</t>
  </si>
  <si>
    <t>H1-C2-1-B</t>
  </si>
  <si>
    <t>H1-S1-B</t>
  </si>
  <si>
    <t>H1-S1-1-B</t>
  </si>
  <si>
    <t>H1-S2-B</t>
  </si>
  <si>
    <t>H1-S2-1-B</t>
  </si>
  <si>
    <t>H1-S3-B</t>
  </si>
  <si>
    <t>H1-S3-1-B</t>
  </si>
  <si>
    <t>H1-S4-B</t>
  </si>
  <si>
    <t>H1-S4-1-B</t>
  </si>
  <si>
    <t>H1-S5-B</t>
  </si>
  <si>
    <t>H1-S5-1-B</t>
  </si>
  <si>
    <t>H1-S6-B</t>
  </si>
  <si>
    <t>H1-S6-1-B</t>
  </si>
  <si>
    <t>H2-C1-B</t>
  </si>
  <si>
    <t>H2-C1-1-B</t>
  </si>
  <si>
    <t>H2-B</t>
  </si>
  <si>
    <t>H2-C2-1-B</t>
  </si>
  <si>
    <t>H2-C2-2-B</t>
  </si>
  <si>
    <t>H2-C3-1-B</t>
  </si>
  <si>
    <t>H2-C3-2-B</t>
  </si>
  <si>
    <t>H2-S1-1-B</t>
  </si>
  <si>
    <t>H2-S1-2-B</t>
  </si>
  <si>
    <t>H2-S1-3-B</t>
  </si>
  <si>
    <t>H2-S1-4-B</t>
  </si>
  <si>
    <t>H2-S2-2-B</t>
  </si>
  <si>
    <t>H2-S2-1-B</t>
  </si>
  <si>
    <t>H2-S2-3-B</t>
  </si>
  <si>
    <t>H2-S3-B</t>
  </si>
  <si>
    <t>H2-S3-1-B</t>
  </si>
  <si>
    <t>H2-S4-B</t>
  </si>
  <si>
    <t>H2-S4-1-B</t>
  </si>
  <si>
    <t>H2-S4-2-B</t>
  </si>
  <si>
    <t>H2-S5-B</t>
  </si>
  <si>
    <t>H2-S5-2-B</t>
  </si>
  <si>
    <t>H2-S5-3-B</t>
  </si>
  <si>
    <t>H2-S6-B</t>
  </si>
  <si>
    <t>H2-S6-1-B</t>
  </si>
  <si>
    <t>H2-S6-2-B</t>
  </si>
  <si>
    <t>H3-C1-1-B</t>
  </si>
  <si>
    <t>H3-C1-2-B</t>
  </si>
  <si>
    <t>H3-B</t>
  </si>
  <si>
    <t>H3-C2-B</t>
  </si>
  <si>
    <t>H3-C2-1-B</t>
  </si>
  <si>
    <t>H3-C3-1-B</t>
  </si>
  <si>
    <t>H3-C3-2-B</t>
  </si>
  <si>
    <t>H3-S1-1-B</t>
  </si>
  <si>
    <t>H3-S1-2-B</t>
  </si>
  <si>
    <t>H3-S2-1-B</t>
  </si>
  <si>
    <t>H3-S2-2-B</t>
  </si>
  <si>
    <t>H3-S3-B</t>
  </si>
  <si>
    <t>H3-S4-B</t>
  </si>
  <si>
    <t>H3-S5-B</t>
  </si>
  <si>
    <t>H3-S5-1-B</t>
  </si>
  <si>
    <t>H3-S6-B</t>
  </si>
  <si>
    <t>H3-S6-1-B</t>
  </si>
  <si>
    <t>H4-C1-1-B</t>
  </si>
  <si>
    <t>H4-C1-2-B</t>
  </si>
  <si>
    <t>H4-C1-3-B</t>
  </si>
  <si>
    <t>H4-C1-4-B</t>
  </si>
  <si>
    <t>H4-B</t>
  </si>
  <si>
    <t>H4-C2-1-B</t>
  </si>
  <si>
    <t>H4-C2-2-B</t>
  </si>
  <si>
    <t>H4-C2-3-B</t>
  </si>
  <si>
    <t>H4-C3-1-B</t>
  </si>
  <si>
    <t>H4-G1-B</t>
  </si>
  <si>
    <t>H4-G2-B</t>
  </si>
  <si>
    <t>H4-G3-B</t>
  </si>
  <si>
    <t>H4-G3-1-B</t>
  </si>
  <si>
    <t>H4-G4-1-B</t>
  </si>
  <si>
    <t>H4-G4-B</t>
  </si>
  <si>
    <t>H4-G5-B</t>
  </si>
  <si>
    <t>H4-G5-1-B</t>
  </si>
  <si>
    <t>H4-G6-B</t>
  </si>
  <si>
    <t>H4-G6-1-B</t>
  </si>
  <si>
    <t>H4-G6-2-B</t>
  </si>
  <si>
    <t>H5-C1-B</t>
  </si>
  <si>
    <t>H5-C1-1-B</t>
  </si>
  <si>
    <t>H5-C1-2-B</t>
  </si>
  <si>
    <t>H5-C1-3-B</t>
  </si>
  <si>
    <t>H5-B</t>
  </si>
  <si>
    <t>H5-C2-B</t>
  </si>
  <si>
    <t>H5-C2-1-B</t>
  </si>
  <si>
    <t>H5-C2-2-B</t>
  </si>
  <si>
    <t>H5-C2-3-B</t>
  </si>
  <si>
    <t>H5-C3-1-B</t>
  </si>
  <si>
    <t>H5-C3-2-B</t>
  </si>
  <si>
    <t>H5-C3-3-B</t>
  </si>
  <si>
    <t>H5-C3-4-B</t>
  </si>
  <si>
    <t>H5-S1-1-B</t>
  </si>
  <si>
    <t>H5-S1-2-B</t>
  </si>
  <si>
    <t>H5-S2-1-B</t>
  </si>
  <si>
    <t>H5-S2-2-B</t>
  </si>
  <si>
    <t>H5-S2-3-B</t>
  </si>
  <si>
    <t>H5-S3-B</t>
  </si>
  <si>
    <t>H5-S3-1-B</t>
  </si>
  <si>
    <t>H5-S3-2-B</t>
  </si>
  <si>
    <t>H5-S3-3-B</t>
  </si>
  <si>
    <t>H5-S4-1-B</t>
  </si>
  <si>
    <t>H5-S4-2-B</t>
  </si>
  <si>
    <t>H5-G1-B</t>
  </si>
  <si>
    <t>H5-G1-1-B</t>
  </si>
  <si>
    <t>H5-G1-2-B</t>
  </si>
  <si>
    <t>H5-G2-B</t>
  </si>
  <si>
    <t>H5-G2-1-B</t>
  </si>
  <si>
    <t>H5-G3-B</t>
  </si>
  <si>
    <t>H5-G3-1-B</t>
  </si>
  <si>
    <t>H1-C1-1-J</t>
  </si>
  <si>
    <t>H1-C1-2-J</t>
  </si>
  <si>
    <t>H1-C1-3-J</t>
  </si>
  <si>
    <t>H1-C1-4-J</t>
  </si>
  <si>
    <t>H1-C1-5-J</t>
  </si>
  <si>
    <t>H1-J</t>
  </si>
  <si>
    <t>H1-C2-J</t>
  </si>
  <si>
    <t>H1-C2-1-J</t>
  </si>
  <si>
    <t>H1-C2-2-J</t>
  </si>
  <si>
    <t>H1-C3-1-J</t>
  </si>
  <si>
    <t>H1-C3-2-J</t>
  </si>
  <si>
    <t>H1-C3-3-J</t>
  </si>
  <si>
    <t>H1-C3-4-J</t>
  </si>
  <si>
    <t>H1-C3-5-J</t>
  </si>
  <si>
    <t>H1-S1-1-J</t>
  </si>
  <si>
    <t>H1-S1-2-J</t>
  </si>
  <si>
    <t>H1-S1-3-J</t>
  </si>
  <si>
    <t>H1-S1-4-J</t>
  </si>
  <si>
    <t>H1-S2-J</t>
  </si>
  <si>
    <t>H1-S2-1-J</t>
  </si>
  <si>
    <t>H1-S2-2-J</t>
  </si>
  <si>
    <t>H1-S2-3-J</t>
  </si>
  <si>
    <t>H1-S3-J</t>
  </si>
  <si>
    <t>H1-S3-1-J</t>
  </si>
  <si>
    <t>H1-S3-3-J</t>
  </si>
  <si>
    <t>H1-S3-4J</t>
  </si>
  <si>
    <t>H1-S3-5-J</t>
  </si>
  <si>
    <t>H1-S4-J</t>
  </si>
  <si>
    <t>H1-S4-1-J</t>
  </si>
  <si>
    <t>H1-S4-2-J</t>
  </si>
  <si>
    <t>H1-S4-3-J</t>
  </si>
  <si>
    <t>H1-S4-4-J</t>
  </si>
  <si>
    <t>H1-S4-5-J</t>
  </si>
  <si>
    <t>H1-S5-J</t>
  </si>
  <si>
    <t>H1-S5-1-J</t>
  </si>
  <si>
    <t>H1-S5-2-J</t>
  </si>
  <si>
    <t>H1-S5-3-J</t>
  </si>
  <si>
    <t>H1-S5-4-J</t>
  </si>
  <si>
    <t>H1-S6-J</t>
  </si>
  <si>
    <t>H1-S6-2-J</t>
  </si>
  <si>
    <t>H1-S6-3-J</t>
  </si>
  <si>
    <t>H1-S6-4-J</t>
  </si>
  <si>
    <t>H1-S6-5-J</t>
  </si>
  <si>
    <t>H1-S6-6-J</t>
  </si>
  <si>
    <t>H2-C1-1-J</t>
  </si>
  <si>
    <t>H2-C1-2-J</t>
  </si>
  <si>
    <t>H2-C1-3-J</t>
  </si>
  <si>
    <t>H2-C1-4-J</t>
  </si>
  <si>
    <t>H2-C1-5-J</t>
  </si>
  <si>
    <t>H2-J</t>
  </si>
  <si>
    <t>H2-C2-1-J</t>
  </si>
  <si>
    <t>H2-C2-2-J</t>
  </si>
  <si>
    <t>H2-C2-3-J</t>
  </si>
  <si>
    <t>H2-C3-2-J</t>
  </si>
  <si>
    <t>H2-C3-3-J</t>
  </si>
  <si>
    <t>H2-C3-4-J</t>
  </si>
  <si>
    <t>H2-S1-2-J</t>
  </si>
  <si>
    <t>H2-S1-3-J</t>
  </si>
  <si>
    <t>H2-S1-4-J</t>
  </si>
  <si>
    <t>H2-S1-5-J</t>
  </si>
  <si>
    <t>H2-S2-1-J</t>
  </si>
  <si>
    <t>H2-S2-2-J</t>
  </si>
  <si>
    <t>H2-S2-3-J</t>
  </si>
  <si>
    <t>H2-S2-4-J</t>
  </si>
  <si>
    <t>H2-S2-5-J</t>
  </si>
  <si>
    <t>H2-S2-6-J</t>
  </si>
  <si>
    <t>H2-S3-J</t>
  </si>
  <si>
    <t>H2-S3-1-J</t>
  </si>
  <si>
    <t>H2-S3-2-J</t>
  </si>
  <si>
    <t>H2-S3-3-J</t>
  </si>
  <si>
    <t>H2-S3-4-J</t>
  </si>
  <si>
    <t>H2-S4-J</t>
  </si>
  <si>
    <t>H2-S4-1-J</t>
  </si>
  <si>
    <t>H2-S4-2-J</t>
  </si>
  <si>
    <t>H2-S4-3-J</t>
  </si>
  <si>
    <t>H2-S4-4-J</t>
  </si>
  <si>
    <t>H2-S5-J</t>
  </si>
  <si>
    <t>H2-S5-1-J</t>
  </si>
  <si>
    <t>H2-S5-2-J</t>
  </si>
  <si>
    <t>H2-S5-3-J</t>
  </si>
  <si>
    <t>H2-S5-4-J</t>
  </si>
  <si>
    <t>H2-S6-J</t>
  </si>
  <si>
    <t>H2-S6-1-J</t>
  </si>
  <si>
    <t>H2-S6-2-J</t>
  </si>
  <si>
    <t>H2-S6-3-J</t>
  </si>
  <si>
    <t>H2-S6-4-J</t>
  </si>
  <si>
    <t>H3-C1-1-J</t>
  </si>
  <si>
    <t>H3-C1-2-J</t>
  </si>
  <si>
    <t>H3-C1-3-J</t>
  </si>
  <si>
    <t>H3-C1-4-J</t>
  </si>
  <si>
    <t>H3-C1-5-J</t>
  </si>
  <si>
    <t>H3-J</t>
  </si>
  <si>
    <t>H3-C2-1-J</t>
  </si>
  <si>
    <t>H3-C2-2-J</t>
  </si>
  <si>
    <t>H3-C2-3-J</t>
  </si>
  <si>
    <t>H3-C2-4-J</t>
  </si>
  <si>
    <t>H3-C2-5-J</t>
  </si>
  <si>
    <t>H3-C3-2-J</t>
  </si>
  <si>
    <t>H3-C3-3-J</t>
  </si>
  <si>
    <t>H3-C3-4-J</t>
  </si>
  <si>
    <t>H3-C3-5-J</t>
  </si>
  <si>
    <t>H3-C3-6-J</t>
  </si>
  <si>
    <t>H3-C3-7-J</t>
  </si>
  <si>
    <t>H3-S1-1-J</t>
  </si>
  <si>
    <t>H3-S1-2-J</t>
  </si>
  <si>
    <t>H3-S1-3-J</t>
  </si>
  <si>
    <t>H3-S1-4-J</t>
  </si>
  <si>
    <t>H3-S1-6-J</t>
  </si>
  <si>
    <t>H3-S2-2-J</t>
  </si>
  <si>
    <t>H3-S2-3-J</t>
  </si>
  <si>
    <t>H3-S2-4-J</t>
  </si>
  <si>
    <t>H3-S2-5-J</t>
  </si>
  <si>
    <t>H3-S2-6-J</t>
  </si>
  <si>
    <t>H3-S3-2-J</t>
  </si>
  <si>
    <t>H3-S3-3-J</t>
  </si>
  <si>
    <t>H3-S3-4-J</t>
  </si>
  <si>
    <t>H3-S3-5-J</t>
  </si>
  <si>
    <t>H3-S4-1-J</t>
  </si>
  <si>
    <t>H3-S4-2-J</t>
  </si>
  <si>
    <t>H3-S4-3-J</t>
  </si>
  <si>
    <t>H3-S4-4-J</t>
  </si>
  <si>
    <t>H3-S5-1-J</t>
  </si>
  <si>
    <t>H3-S5-2-J</t>
  </si>
  <si>
    <t>H3-S5-3-J</t>
  </si>
  <si>
    <t>H3-S6-1-J</t>
  </si>
  <si>
    <t>H3-S6-2-J</t>
  </si>
  <si>
    <t>H3-S6-3-J</t>
  </si>
  <si>
    <t>H3-S6-4-J</t>
  </si>
  <si>
    <t>H3-C2-6-J</t>
  </si>
  <si>
    <t>H4-J</t>
  </si>
  <si>
    <t>H4-C1-2-J</t>
  </si>
  <si>
    <t>H4-C1-3-J</t>
  </si>
  <si>
    <t>H4-C1-4-J</t>
  </si>
  <si>
    <t>H4-C1-5-J</t>
  </si>
  <si>
    <t>H4-C1-6-J</t>
  </si>
  <si>
    <t>H4-C2-2-J</t>
  </si>
  <si>
    <t>H4-C2-3-J</t>
  </si>
  <si>
    <t>H4-C2-4-J</t>
  </si>
  <si>
    <t>H4-C2-5-J</t>
  </si>
  <si>
    <t>H4-C2-6-J</t>
  </si>
  <si>
    <t>H4-C3-2-J</t>
  </si>
  <si>
    <t>H4-C3-3-J</t>
  </si>
  <si>
    <t>H4-C3-4-J</t>
  </si>
  <si>
    <t>H4-C3-5-J</t>
  </si>
  <si>
    <t>H4-C3-6-J</t>
  </si>
  <si>
    <t>H4-S1-2-J</t>
  </si>
  <si>
    <t>H4-S1-3-J</t>
  </si>
  <si>
    <t>H4-S1-4-J</t>
  </si>
  <si>
    <t>H4-S1-5-J</t>
  </si>
  <si>
    <t>H4-S1-6-J</t>
  </si>
  <si>
    <t>H4-S2-2-J</t>
  </si>
  <si>
    <t>H4-S2-3-J</t>
  </si>
  <si>
    <t>H4-S2-4-J</t>
  </si>
  <si>
    <t>H4-S2-5-J</t>
  </si>
  <si>
    <t>H4-S3-2-J</t>
  </si>
  <si>
    <t>H4-S3-3-J</t>
  </si>
  <si>
    <t>H4-S3-4-J</t>
  </si>
  <si>
    <t>H4-S3-5-J</t>
  </si>
  <si>
    <t>H4-S3-6-J</t>
  </si>
  <si>
    <t>H4-S4-1-J</t>
  </si>
  <si>
    <t>H4-S4-2-J</t>
  </si>
  <si>
    <t>H4-S4-3-J</t>
  </si>
  <si>
    <t>H4-S4-4-J</t>
  </si>
  <si>
    <t>H4-S4-5-J</t>
  </si>
  <si>
    <t>H4-S5-1-J</t>
  </si>
  <si>
    <t>H4-S5-2-J</t>
  </si>
  <si>
    <t>H4-S5-3-J</t>
  </si>
  <si>
    <t>H4-S5-4-J</t>
  </si>
  <si>
    <t>H4-S5-5-J</t>
  </si>
  <si>
    <t>H4-S6-1-J</t>
  </si>
  <si>
    <t>H4-S6-2-J</t>
  </si>
  <si>
    <t>H4-S6-3-J</t>
  </si>
  <si>
    <t>H4-S6-4-J</t>
  </si>
  <si>
    <t>H4-S6-5-J</t>
  </si>
  <si>
    <t>H5-J</t>
  </si>
  <si>
    <t>H5-C1-1-J</t>
  </si>
  <si>
    <t>H5-C1-2-J</t>
  </si>
  <si>
    <t>H5-C1-3-J</t>
  </si>
  <si>
    <t>H5-C1-4-J</t>
  </si>
  <si>
    <t>H5-C1-5-J</t>
  </si>
  <si>
    <t>H5-C2-1-J</t>
  </si>
  <si>
    <t>H5-C2-2-J</t>
  </si>
  <si>
    <t>H5-C2-3-J</t>
  </si>
  <si>
    <t>H5-C2-4-J</t>
  </si>
  <si>
    <t>H5-C2-5-J</t>
  </si>
  <si>
    <t>H5-C3-2-J</t>
  </si>
  <si>
    <t>H5-C3-3-J</t>
  </si>
  <si>
    <t>H5-C3-4-J</t>
  </si>
  <si>
    <t>H5-C3-5-J</t>
  </si>
  <si>
    <t>H5-S1-2-J</t>
  </si>
  <si>
    <t>H5-S1-3-J</t>
  </si>
  <si>
    <t>H5-S1-4-J</t>
  </si>
  <si>
    <t>H5-S1-5-J</t>
  </si>
  <si>
    <t>H5-S2-2-J</t>
  </si>
  <si>
    <t>H5-S2-3-J</t>
  </si>
  <si>
    <t>H5-S2-4-J</t>
  </si>
  <si>
    <t>H5-S2-5-J</t>
  </si>
  <si>
    <t>H5-S2-6-J</t>
  </si>
  <si>
    <t>H5-S2-7-J</t>
  </si>
  <si>
    <t>H5-S3-2-J</t>
  </si>
  <si>
    <t>H5-S3-3-J</t>
  </si>
  <si>
    <t>H5-S3-4-J</t>
  </si>
  <si>
    <t>H5-S4-1-J</t>
  </si>
  <si>
    <t>H5-S4-2-J</t>
  </si>
  <si>
    <t>H5-S4-3-J</t>
  </si>
  <si>
    <t>H5-S4-4-J</t>
  </si>
  <si>
    <t>H5-S4-5-J</t>
  </si>
  <si>
    <t>H5-S5-2-J</t>
  </si>
  <si>
    <t>H5-S5-3-J</t>
  </si>
  <si>
    <t>H5-S5-4-J</t>
  </si>
  <si>
    <t>H5-S5-5-J</t>
  </si>
  <si>
    <t>H5-S5-6-J</t>
  </si>
  <si>
    <t>H5-S6-2-J</t>
  </si>
  <si>
    <t>H5-S6-3-J</t>
  </si>
  <si>
    <t>H5-S6-4-J</t>
  </si>
  <si>
    <t>H5-S6-5-J</t>
  </si>
  <si>
    <t>H5-S6-6-J</t>
  </si>
  <si>
    <t>H5-S6-7-J</t>
  </si>
  <si>
    <t>LM-B</t>
  </si>
  <si>
    <t>LM-J</t>
  </si>
  <si>
    <t>T-J</t>
  </si>
  <si>
    <t>T-B</t>
  </si>
  <si>
    <t>H4-G2-1-B</t>
  </si>
  <si>
    <t>H2-S1-6-J</t>
  </si>
  <si>
    <t>H2-C1-6-J</t>
  </si>
  <si>
    <t>H2-C2-4-J</t>
  </si>
  <si>
    <t>H2-C3-5-J</t>
  </si>
  <si>
    <t>Animal.ID</t>
  </si>
  <si>
    <t>Premises.ID</t>
  </si>
  <si>
    <t>Date.sampling</t>
  </si>
  <si>
    <t>Period.sampling</t>
  </si>
  <si>
    <t>Age.months</t>
  </si>
  <si>
    <t>Source.animal</t>
  </si>
  <si>
    <t>Since.when.herd</t>
  </si>
  <si>
    <t>FMD.lesions</t>
  </si>
  <si>
    <t>Location.lesions</t>
  </si>
  <si>
    <t>Sample.type.x</t>
  </si>
  <si>
    <t>SerumPCR.result</t>
  </si>
  <si>
    <t>Sample.type.y</t>
  </si>
  <si>
    <t>SwabPCR.result</t>
  </si>
  <si>
    <t>NSP.ELISA.PI.1</t>
  </si>
  <si>
    <t>NSP.ELISA.PI.2</t>
  </si>
  <si>
    <t>NSP.ELISA.PI.avg</t>
  </si>
  <si>
    <t>NSP.ELISA.result</t>
  </si>
  <si>
    <t>LGA</t>
  </si>
  <si>
    <t>Place</t>
  </si>
  <si>
    <t>Visit</t>
  </si>
  <si>
    <t>sample.ID</t>
  </si>
  <si>
    <t>Place.sampled</t>
  </si>
  <si>
    <t>Comments</t>
  </si>
  <si>
    <t>Env.PCR.Ct.1</t>
  </si>
  <si>
    <t>Env.PCR.Ct.2</t>
  </si>
  <si>
    <t>Env.PCR.Ct.avg</t>
  </si>
  <si>
    <t>Env.PCR.result</t>
  </si>
  <si>
    <t>Jos South</t>
  </si>
  <si>
    <t>Household</t>
  </si>
  <si>
    <t>V2-April</t>
  </si>
  <si>
    <t>H3/V2/B2/JS</t>
  </si>
  <si>
    <t>Boots</t>
  </si>
  <si>
    <t>H3/V2/HFS/JS</t>
  </si>
  <si>
    <t>Hard floor surfaces</t>
  </si>
  <si>
    <t>H2/V2/B2/JS</t>
  </si>
  <si>
    <t xml:space="preserve">just B on tube </t>
  </si>
  <si>
    <t>H4/V2/HFS1/JS</t>
  </si>
  <si>
    <t>Animals have been going to the stream to drink</t>
  </si>
  <si>
    <t>H5/V2/R2/JS</t>
  </si>
  <si>
    <t>Ropes</t>
  </si>
  <si>
    <t>R but no R1 and R2 - R2 for analysis</t>
  </si>
  <si>
    <t>H5/V2/R1/JS</t>
  </si>
  <si>
    <t>R but no R1 and R2- in R in A6</t>
  </si>
  <si>
    <t>H5/V2/P/JS</t>
  </si>
  <si>
    <t>Pegs</t>
  </si>
  <si>
    <t>H5/V2/B/JS</t>
  </si>
  <si>
    <t>H3/V2/HS/JS</t>
  </si>
  <si>
    <t>Herders sticks</t>
  </si>
  <si>
    <t>H3/V2/B1/JS</t>
  </si>
  <si>
    <t>H2/V2/P/JS</t>
  </si>
  <si>
    <t>H2/V2/HFS/JS</t>
  </si>
  <si>
    <t>H2/V2/R/JS</t>
  </si>
  <si>
    <t>H2/V2/B1/JS</t>
  </si>
  <si>
    <t>Sample missing- space left in box</t>
  </si>
  <si>
    <t>Bassa</t>
  </si>
  <si>
    <t>Transhumance site</t>
  </si>
  <si>
    <t>T-V2-FT-B</t>
  </si>
  <si>
    <t>Feeding troughs</t>
  </si>
  <si>
    <t>tubes are labeled t1 not t</t>
  </si>
  <si>
    <t>T-V2-RS-B</t>
  </si>
  <si>
    <t>Rock surface</t>
  </si>
  <si>
    <t>T-V2-T-B</t>
  </si>
  <si>
    <t>Tree trunk</t>
  </si>
  <si>
    <t>T-V2-MM-B</t>
  </si>
  <si>
    <t>Milking materials</t>
  </si>
  <si>
    <t>T-V2-P-B</t>
  </si>
  <si>
    <t>T-V2-B-B</t>
  </si>
  <si>
    <t>b1 on tube</t>
  </si>
  <si>
    <t>T-V2-HS2-B</t>
  </si>
  <si>
    <t>T-V2-HS1-B</t>
  </si>
  <si>
    <t>T1-V2-R2-B</t>
  </si>
  <si>
    <t>T-V2-R1-B</t>
  </si>
  <si>
    <t>LM-V2-V2-B</t>
  </si>
  <si>
    <t>Transport vehicle</t>
  </si>
  <si>
    <t>LM-V2-V1-B</t>
  </si>
  <si>
    <t>LM-V2-HFS-B</t>
  </si>
  <si>
    <t>LM-V2-P3-B</t>
  </si>
  <si>
    <t>LM-V2-R2-B</t>
  </si>
  <si>
    <t>LM-V2-R1-B</t>
  </si>
  <si>
    <t>LM-V2-P2-B</t>
  </si>
  <si>
    <t>LM-V2-P1-B</t>
  </si>
  <si>
    <t>H5-V2-HFS-B</t>
  </si>
  <si>
    <t>H5-V2-T-B</t>
  </si>
  <si>
    <t>H5-V2-HS-B</t>
  </si>
  <si>
    <t>H5-V2-R-B</t>
  </si>
  <si>
    <t>Tube labelled R1-Label edited to match</t>
  </si>
  <si>
    <t>H5-V2-B-B</t>
  </si>
  <si>
    <t>H5-V2-FT-B</t>
  </si>
  <si>
    <t>H4-V2-W-B</t>
  </si>
  <si>
    <t>Walls</t>
  </si>
  <si>
    <t>H4-V2-R2-B</t>
  </si>
  <si>
    <t>H4-V2-FT-B</t>
  </si>
  <si>
    <t>H4-V2-R1-B</t>
  </si>
  <si>
    <t>H4-V2-P-B</t>
  </si>
  <si>
    <t>H1/V2/P/JS</t>
  </si>
  <si>
    <t>H1/V2/HFS3/JS</t>
  </si>
  <si>
    <t>H1/V2/HFS2/JS</t>
  </si>
  <si>
    <t>H1/V2/HFS1/JS</t>
  </si>
  <si>
    <t>H1/V2/R/JS</t>
  </si>
  <si>
    <t>H1/V2/HS/JS</t>
  </si>
  <si>
    <t>H1/V2/B/S</t>
  </si>
  <si>
    <t>H3-V2-FT-B</t>
  </si>
  <si>
    <t>H3-V2-T-B</t>
  </si>
  <si>
    <t>H3-V2-MM-B</t>
  </si>
  <si>
    <t>H3-V2-HFS-B</t>
  </si>
  <si>
    <t>H3-V2-B-B</t>
  </si>
  <si>
    <t>H3-V2-R-B</t>
  </si>
  <si>
    <t>Labelled R1</t>
  </si>
  <si>
    <t>H3-V2-HS-B</t>
  </si>
  <si>
    <t>The two goats in this household were not sampled because they were sick as at the time of sampling</t>
  </si>
  <si>
    <t>H2-V2-FT-B</t>
  </si>
  <si>
    <t>H2-V2-P-B</t>
  </si>
  <si>
    <t>H2-V2-B-B</t>
  </si>
  <si>
    <t>H2-V2-MM-B</t>
  </si>
  <si>
    <t>H2-V2-R-B</t>
  </si>
  <si>
    <t>H2-V2-HS-B</t>
  </si>
  <si>
    <t>H1-V2-MM-B</t>
  </si>
  <si>
    <t>All goats have gone out to graze, the reason all small ruminants samples are from sheep.</t>
  </si>
  <si>
    <t>H1-V2-FT-B</t>
  </si>
  <si>
    <t>H1-V2-B-B</t>
  </si>
  <si>
    <t>H1-V2-R-B</t>
  </si>
  <si>
    <t>H1-V2-HS-B</t>
  </si>
  <si>
    <t>V1-March</t>
  </si>
  <si>
    <t>LM-V1-R2-J</t>
  </si>
  <si>
    <t>LM-V1-P2-J</t>
  </si>
  <si>
    <t>LM-V1-V2-J</t>
  </si>
  <si>
    <t>LM-V1-V1-J</t>
  </si>
  <si>
    <t>LM-V1-FT2-J</t>
  </si>
  <si>
    <t>LM-V1-FT1-J</t>
  </si>
  <si>
    <t>LM-V1-HFS-J</t>
  </si>
  <si>
    <t>LM-V1-R1-J</t>
  </si>
  <si>
    <t>LM-V1-WT-J</t>
  </si>
  <si>
    <t>Water troughs</t>
  </si>
  <si>
    <t>LM-V1-P1-J</t>
  </si>
  <si>
    <t>Cloths</t>
  </si>
  <si>
    <t>H5-V1-B3-J</t>
  </si>
  <si>
    <t>H5-V1-HS2-J</t>
  </si>
  <si>
    <t>H5-V1-B2-J</t>
  </si>
  <si>
    <t>H5-V1-B1-J</t>
  </si>
  <si>
    <t>H5-V1-HS1-J</t>
  </si>
  <si>
    <t>H4-V1-HFS-J</t>
  </si>
  <si>
    <t>H4-V1-R-J</t>
  </si>
  <si>
    <t>C-J?</t>
  </si>
  <si>
    <t>H4-V1-B2-J</t>
  </si>
  <si>
    <t>H4-V1-B1-J</t>
  </si>
  <si>
    <t>H3-V1-HFS2-J</t>
  </si>
  <si>
    <t>H3-V1-HFS1-J</t>
  </si>
  <si>
    <t>H3-V1-P-J</t>
  </si>
  <si>
    <t>H3-V1-R-J</t>
  </si>
  <si>
    <t>H3-V1-C-J</t>
  </si>
  <si>
    <t>H3-V1-B2-J</t>
  </si>
  <si>
    <t>H3-V1-B1-J</t>
  </si>
  <si>
    <t>H3-V1-HS-J</t>
  </si>
  <si>
    <t>LM/V2/P/JS</t>
  </si>
  <si>
    <t>LM/V2/R/JS</t>
  </si>
  <si>
    <t>LM/V2/FT/JS</t>
  </si>
  <si>
    <t>LM/V2/WT/JS</t>
  </si>
  <si>
    <t>LM/V2/V/JS</t>
  </si>
  <si>
    <t>Other</t>
  </si>
  <si>
    <t>T/V2/HFS/JS</t>
  </si>
  <si>
    <t>T/V2/HS2/JS</t>
  </si>
  <si>
    <t>T/V2/HS1/JS</t>
  </si>
  <si>
    <t>T/V2/B/JS</t>
  </si>
  <si>
    <t>H2-V1-HFS4-J</t>
  </si>
  <si>
    <t>H2-V1-HFS3-J</t>
  </si>
  <si>
    <t>H2-V1-HS2-J</t>
  </si>
  <si>
    <t>H2-V1-MM2-J</t>
  </si>
  <si>
    <t>H2-V1-MM1-J</t>
  </si>
  <si>
    <t>H2-V1-HFS2-J</t>
  </si>
  <si>
    <t>H2-V1-HFS1-J</t>
  </si>
  <si>
    <t>H2-V1-B2-J</t>
  </si>
  <si>
    <t>H2-V1-B1-J</t>
  </si>
  <si>
    <t>H2-V1-HS1-J</t>
  </si>
  <si>
    <t>H1-V1-MM2-J</t>
  </si>
  <si>
    <t>H1-V1-MM1-J</t>
  </si>
  <si>
    <t>H1-V1-HS2-J</t>
  </si>
  <si>
    <t>H1-V1-HS1-J</t>
  </si>
  <si>
    <t>H1-V1-B1-J</t>
  </si>
  <si>
    <t>H1-V1-B2-J</t>
  </si>
  <si>
    <t>H1-V1-R2-J</t>
  </si>
  <si>
    <t>H1-V1-R1-J</t>
  </si>
  <si>
    <t>H1-V1-HFS2-J</t>
  </si>
  <si>
    <t>H1-V1-HFS1-J</t>
  </si>
  <si>
    <t>H1/V1/HS1/B</t>
  </si>
  <si>
    <t>Original sample: H1/V1/HS/B</t>
  </si>
  <si>
    <t>H1/V1/HS2/B</t>
  </si>
  <si>
    <t>Additionl sample</t>
  </si>
  <si>
    <t>H1/V1/R2/B</t>
  </si>
  <si>
    <t>Rope</t>
  </si>
  <si>
    <t>H1/V1/R1/B</t>
  </si>
  <si>
    <t>H1/V1/HSF2/B</t>
  </si>
  <si>
    <t>H1/V1/HSF1/B</t>
  </si>
  <si>
    <t>LM1/V1/TV2/B</t>
  </si>
  <si>
    <t>LM1/V1/TV1/B</t>
  </si>
  <si>
    <t>LM1/V1/R1/B</t>
  </si>
  <si>
    <t>Ropes for restraining animals</t>
  </si>
  <si>
    <t>LM1/V1/P1/B</t>
  </si>
  <si>
    <t>T1/V1/P1/B</t>
  </si>
  <si>
    <t>T1/V1/R1/B</t>
  </si>
  <si>
    <t>Animals are tied with ropes to the pegs or immovable objects</t>
  </si>
  <si>
    <t>T1/V1/HFS1/B</t>
  </si>
  <si>
    <t>T1/V1/PO1/B</t>
  </si>
  <si>
    <t>Pole</t>
  </si>
  <si>
    <t>T1/V1/HS1/B</t>
  </si>
  <si>
    <t>H2/V1/R1/B</t>
  </si>
  <si>
    <t>No registered in epicollect</t>
  </si>
  <si>
    <t>H2/V1/HSF1/B</t>
  </si>
  <si>
    <t>H1/PT/FT</t>
  </si>
  <si>
    <t>H1/PT/FT/2</t>
  </si>
  <si>
    <t>H1/PT/WT/1</t>
  </si>
  <si>
    <t>H1/PT/WT/2</t>
  </si>
  <si>
    <t>LM/V1/P2/B</t>
  </si>
  <si>
    <t>LM/V1/R2/B</t>
  </si>
  <si>
    <t>LM/V1/HFS1/B</t>
  </si>
  <si>
    <t>LM/V1/P3/B</t>
  </si>
  <si>
    <t>V3-May</t>
  </si>
  <si>
    <t>LM/V3/FT/JS</t>
  </si>
  <si>
    <t>LM/V3/P2/JS</t>
  </si>
  <si>
    <t>LM/V3/P1/JS</t>
  </si>
  <si>
    <t>LM/V3/R/JS</t>
  </si>
  <si>
    <t>LM/V3/TV2/JS</t>
  </si>
  <si>
    <t>LM/V3/TV1/JS</t>
  </si>
  <si>
    <t>T1/V3/B2/JS</t>
  </si>
  <si>
    <t>T1/V3/HS/JS</t>
  </si>
  <si>
    <t>T1/V3/B1/JS</t>
  </si>
  <si>
    <t>H5/V3/HFS/JS</t>
  </si>
  <si>
    <t>H5/V3/HS/JS</t>
  </si>
  <si>
    <t>H5/V3/B2/JS</t>
  </si>
  <si>
    <t>H5/V3/B1/JS</t>
  </si>
  <si>
    <t>H4/V3/P2/JS</t>
  </si>
  <si>
    <t>H4/V3/HFS/JS</t>
  </si>
  <si>
    <t>H4/V3/R/JS</t>
  </si>
  <si>
    <t>H4/V3/P1/JS</t>
  </si>
  <si>
    <t>H3/V3/MM/JS</t>
  </si>
  <si>
    <t>H3/V3/W/JS</t>
  </si>
  <si>
    <t>H3/V3/R2/JS</t>
  </si>
  <si>
    <t>H3/V3/R1/JS</t>
  </si>
  <si>
    <t>H3/V3/P2/JS</t>
  </si>
  <si>
    <t>H3/V3/P1/JS</t>
  </si>
  <si>
    <t>H2/V3/R2/JS</t>
  </si>
  <si>
    <t>H2/V3/HS/JS</t>
  </si>
  <si>
    <t>Additional sample - original label = H2/V3/HS/JS</t>
  </si>
  <si>
    <t>Original label = H2/V3/HS/JS</t>
  </si>
  <si>
    <t>H2/V3/R1/JS</t>
  </si>
  <si>
    <t>H2/V3/B/JS</t>
  </si>
  <si>
    <t>H2/V3/P2/JS</t>
  </si>
  <si>
    <t>H2/V3/P1/JS</t>
  </si>
  <si>
    <t>H1/V3/P2/JS</t>
  </si>
  <si>
    <t>H1/V3/P1/JS</t>
  </si>
  <si>
    <t>H1/V3/R/JS</t>
  </si>
  <si>
    <t>T-V3-FT-B</t>
  </si>
  <si>
    <t>T-V3-P-B</t>
  </si>
  <si>
    <t>T-V3-TT-B</t>
  </si>
  <si>
    <t>Tree truck</t>
  </si>
  <si>
    <t>T-V3-R2-B</t>
  </si>
  <si>
    <t>T-V3-HS2-B</t>
  </si>
  <si>
    <t>T-V3-HS1-B</t>
  </si>
  <si>
    <t>T-V3-B2-B</t>
  </si>
  <si>
    <t>T-V3-B1-B</t>
  </si>
  <si>
    <t>T-V3-R1-B</t>
  </si>
  <si>
    <t>LM-V3-V3-B</t>
  </si>
  <si>
    <t>LM-V3-V2-B</t>
  </si>
  <si>
    <t>LM-V3-V1-B</t>
  </si>
  <si>
    <t>LM-V3-R3-B</t>
  </si>
  <si>
    <t>LM-V3-P3-B</t>
  </si>
  <si>
    <t>LM-V3-P2-B</t>
  </si>
  <si>
    <t>LM-V3-P1-B</t>
  </si>
  <si>
    <t>LM-V3-R2-B</t>
  </si>
  <si>
    <t>LM-V3-R1-B</t>
  </si>
  <si>
    <t>H5-V3-B-B</t>
  </si>
  <si>
    <t>H5-V3-HFS-B</t>
  </si>
  <si>
    <t>H5-V3-TT-B</t>
  </si>
  <si>
    <t>H5-V3-P-B</t>
  </si>
  <si>
    <t>H5-V3-R-B</t>
  </si>
  <si>
    <t>H4-V3-W-B</t>
  </si>
  <si>
    <t>H4-V3-TT-B</t>
  </si>
  <si>
    <t>H4-V3-FT-B</t>
  </si>
  <si>
    <t>H4-V3-R2-B</t>
  </si>
  <si>
    <t>H4-V3-R1-B</t>
  </si>
  <si>
    <t>H3-V3-P-B</t>
  </si>
  <si>
    <t>H3-V3-R2-B</t>
  </si>
  <si>
    <t>H3-V3-FT-B</t>
  </si>
  <si>
    <t>H3-V3-B-B</t>
  </si>
  <si>
    <t>H3-V3-HS-B</t>
  </si>
  <si>
    <t>H3-V3-R-B</t>
  </si>
  <si>
    <t>H2-V3-B-B</t>
  </si>
  <si>
    <t>H2-V3-TT-B</t>
  </si>
  <si>
    <t>H2-V3-HS-B</t>
  </si>
  <si>
    <t>H2-V3-R-B</t>
  </si>
  <si>
    <t>H2-V3-P-B</t>
  </si>
  <si>
    <t>H1-V3-R1-B</t>
  </si>
  <si>
    <t>original label: H1-V3-R-B</t>
  </si>
  <si>
    <t>H1-V3-B-B</t>
  </si>
  <si>
    <t>H1-V3-HS-B</t>
  </si>
  <si>
    <t>Original label: H1-V3-R2-B</t>
  </si>
  <si>
    <t>H1-V3-P-B</t>
  </si>
  <si>
    <t>V4-June</t>
  </si>
  <si>
    <t>T-V4-B2-J</t>
  </si>
  <si>
    <t>Original label:T-V4-R-J - new label = T-V4-B2-J</t>
  </si>
  <si>
    <t>T-V4-HS-J</t>
  </si>
  <si>
    <t>T-V4-B-J</t>
  </si>
  <si>
    <t>LM-V4-WT-J</t>
  </si>
  <si>
    <t>LM-V4-FT2-J</t>
  </si>
  <si>
    <t>LM-V4-FT1-J</t>
  </si>
  <si>
    <t>LM-V4-V2-J</t>
  </si>
  <si>
    <t>LM-V4-V1-J</t>
  </si>
  <si>
    <t>LM-V4-R2-J</t>
  </si>
  <si>
    <t>LM-V4-R1-J</t>
  </si>
  <si>
    <t>LM-V4-P-J</t>
  </si>
  <si>
    <t>Additional sample?</t>
  </si>
  <si>
    <t>H5-V4-R2-J</t>
  </si>
  <si>
    <t>H5-V4-P-J</t>
  </si>
  <si>
    <t>H5-V4-B-J</t>
  </si>
  <si>
    <t>H5-V4-HFS-J</t>
  </si>
  <si>
    <t>H5-V4-R-J</t>
  </si>
  <si>
    <t>H4-V4-HS-J</t>
  </si>
  <si>
    <t>H4-V4-B-J</t>
  </si>
  <si>
    <t>Original label: H4-V4-HB-J</t>
  </si>
  <si>
    <t>H4-V4-R2-J</t>
  </si>
  <si>
    <t>H4-V4-R1-J</t>
  </si>
  <si>
    <t>Original label: H4-V4-HR1-J</t>
  </si>
  <si>
    <t>H4-V4-P-J</t>
  </si>
  <si>
    <t>Original label: H4-V4-HP-J</t>
  </si>
  <si>
    <t>H3-V4-HS-J</t>
  </si>
  <si>
    <t>H3-V4-B2-J</t>
  </si>
  <si>
    <t>H3-V4-B1-J</t>
  </si>
  <si>
    <t>H3-V4-R2-J</t>
  </si>
  <si>
    <t>H3-V4-R1-J</t>
  </si>
  <si>
    <t>H2-V4-R2-J</t>
  </si>
  <si>
    <t>H2-V4-R1-J</t>
  </si>
  <si>
    <t>H2-V4-B-J</t>
  </si>
  <si>
    <t>H1-V4-R2-J</t>
  </si>
  <si>
    <t>H1-V4-R1-J</t>
  </si>
  <si>
    <t>LM-V4-V3-B</t>
  </si>
  <si>
    <t>Original label: LM-V4-R3-B</t>
  </si>
  <si>
    <t>LM-V4-V2-B</t>
  </si>
  <si>
    <t>LM-V4-V1-B</t>
  </si>
  <si>
    <t>LM-V4-R4-B</t>
  </si>
  <si>
    <t>LM-V4-R3-B</t>
  </si>
  <si>
    <t>Original label: LM-V4-V3-B</t>
  </si>
  <si>
    <t>LM-V4-P2-B</t>
  </si>
  <si>
    <t>LM-V4-R2-B</t>
  </si>
  <si>
    <t>LM-V4-R1-B</t>
  </si>
  <si>
    <t>LM-V4-P1-B</t>
  </si>
  <si>
    <t>T-V4-HS-B</t>
  </si>
  <si>
    <t>Original label: T-V4-HS1-B</t>
  </si>
  <si>
    <t>T-V4-B-B</t>
  </si>
  <si>
    <t>Original label: T-V4-B1-B</t>
  </si>
  <si>
    <t>T-V4-FT-B</t>
  </si>
  <si>
    <t>T-V4-HFS-B</t>
  </si>
  <si>
    <t>T-V4-R2-B</t>
  </si>
  <si>
    <t>T-V4-P2-B</t>
  </si>
  <si>
    <t>T-V4-P1-B</t>
  </si>
  <si>
    <t>T-V4-MM-B</t>
  </si>
  <si>
    <t>T-V4-R1-B</t>
  </si>
  <si>
    <t>H5-V4-R-B</t>
  </si>
  <si>
    <t>H5-V4-B2-B</t>
  </si>
  <si>
    <t>H5-V4-B1-B</t>
  </si>
  <si>
    <t>H5-V4-HS-B</t>
  </si>
  <si>
    <t>H5-V4-P-B</t>
  </si>
  <si>
    <t>H4-V4-R5-B</t>
  </si>
  <si>
    <t>H4-V4-R2-B</t>
  </si>
  <si>
    <t>H4-V4-R4-B</t>
  </si>
  <si>
    <t>H4-V4-R3-B</t>
  </si>
  <si>
    <t>H4-V4-P2-B</t>
  </si>
  <si>
    <t>H4-V4-P1-B</t>
  </si>
  <si>
    <t>H4-V4-R1-B</t>
  </si>
  <si>
    <t>H3-V4-R2-B</t>
  </si>
  <si>
    <t>H3-V4-B-B</t>
  </si>
  <si>
    <t>H3-V4-HS-B</t>
  </si>
  <si>
    <t>H3-V4-R1-B</t>
  </si>
  <si>
    <t>Original sample labelled H3-V4-R2-B (two R2s in group, new label says R1 to give individual sample name)</t>
  </si>
  <si>
    <t>H3-V4-P-B</t>
  </si>
  <si>
    <t>H2-V4-R3-B</t>
  </si>
  <si>
    <t>H2-V4-R2-B</t>
  </si>
  <si>
    <t>H2-V4-R1-B</t>
  </si>
  <si>
    <t>H2-V4-P-B</t>
  </si>
  <si>
    <t>H1-V4-R2-B</t>
  </si>
  <si>
    <t>H1-V4-FT2-B</t>
  </si>
  <si>
    <t>H1-V4-FT1-B</t>
  </si>
  <si>
    <t>H1-V4-R1-B</t>
  </si>
  <si>
    <t>H1-V4-P-B</t>
  </si>
  <si>
    <t>V5-July</t>
  </si>
  <si>
    <t>LM-V5-V2-JS</t>
  </si>
  <si>
    <t>LM-V5-B-JS</t>
  </si>
  <si>
    <t>LM-V5-HFS-JS</t>
  </si>
  <si>
    <t>LM-V5-V1-JS</t>
  </si>
  <si>
    <t>LM-V5-HS-JS</t>
  </si>
  <si>
    <t>LM-V5-P-JS</t>
  </si>
  <si>
    <t>LM-V5-R2-JS</t>
  </si>
  <si>
    <t>Robes</t>
  </si>
  <si>
    <t>LM-V5-R1-JS</t>
  </si>
  <si>
    <t>LM-V5-FT-JS</t>
  </si>
  <si>
    <t>H5-V5-HS-JS</t>
  </si>
  <si>
    <t>H5-V5-R2-JS</t>
  </si>
  <si>
    <t>H5-V5-R1-JS</t>
  </si>
  <si>
    <t>H5-V5-P2-JS</t>
  </si>
  <si>
    <t>H5-V5-P1-JS</t>
  </si>
  <si>
    <t>H5-V5-B2-JS</t>
  </si>
  <si>
    <t>H5-V5-B1-JS</t>
  </si>
  <si>
    <t>H4-V5-R2-JS</t>
  </si>
  <si>
    <t>H4-V5-R1-JS</t>
  </si>
  <si>
    <t>H4-V5-B1-JS</t>
  </si>
  <si>
    <t>H4-V5-P2-JS</t>
  </si>
  <si>
    <t>H4-V5-P1-JS</t>
  </si>
  <si>
    <t>H3-V5-B2-JS</t>
  </si>
  <si>
    <t>H3-V5-B1-JS</t>
  </si>
  <si>
    <t>H3-V5-HFS-JS</t>
  </si>
  <si>
    <t>H3-V5-HS-JS</t>
  </si>
  <si>
    <t>H3-V5- P-JS</t>
  </si>
  <si>
    <t>H2-V5-R-JS</t>
  </si>
  <si>
    <t>H2-V5-HS-JS</t>
  </si>
  <si>
    <t>H2-V5-B-JS</t>
  </si>
  <si>
    <t>H2-V5-HFS-JS</t>
  </si>
  <si>
    <t>H1-V5-R2-JS</t>
  </si>
  <si>
    <t>H1-V5-HS-JS</t>
  </si>
  <si>
    <t>H1-V5-B2-JS</t>
  </si>
  <si>
    <t>H1-V5-B1-JS</t>
  </si>
  <si>
    <t>H1-V5-R-JS</t>
  </si>
  <si>
    <t>T-V5-B-B</t>
  </si>
  <si>
    <t>T-V5-C-B</t>
  </si>
  <si>
    <t>T-V5-R2-B</t>
  </si>
  <si>
    <t>T-V5-R1-B</t>
  </si>
  <si>
    <t>LM-V5-V2-B</t>
  </si>
  <si>
    <t>LM-V5-V1-B</t>
  </si>
  <si>
    <t>LM-V5-R2-B</t>
  </si>
  <si>
    <t>LM-V5-P2-B</t>
  </si>
  <si>
    <t>LM-V5-R1-B</t>
  </si>
  <si>
    <t>LM-V5-P1-B</t>
  </si>
  <si>
    <t>H4-V5-HFS-B</t>
  </si>
  <si>
    <t>Original label: H4-V5-HFS1-B</t>
  </si>
  <si>
    <t>H4-V5-HFS2-B</t>
  </si>
  <si>
    <t>Additional sample - original label = H4-V5-HFS2-B</t>
  </si>
  <si>
    <t>H4-V5-B2-B</t>
  </si>
  <si>
    <t>H4-V5-B1-B</t>
  </si>
  <si>
    <t>H4-V5-HS-B</t>
  </si>
  <si>
    <t>No matching sample</t>
  </si>
  <si>
    <t>H4-V5-R-B</t>
  </si>
  <si>
    <t>H3-V5-B2-B</t>
  </si>
  <si>
    <t>H3-V5-B1-B</t>
  </si>
  <si>
    <t>H3-V5-HFS2-B</t>
  </si>
  <si>
    <t>H3-V5-F2-B</t>
  </si>
  <si>
    <t>Additional sample - no matching entry on spreadsheet</t>
  </si>
  <si>
    <t>H3-V5-F1-B</t>
  </si>
  <si>
    <t>H3-V5-R2-B</t>
  </si>
  <si>
    <t>H3-V5-HFS1-B</t>
  </si>
  <si>
    <t>H3-V5-R1-B</t>
  </si>
  <si>
    <t>H5-V5-HFS-B</t>
  </si>
  <si>
    <t>H5-V5-R2-B</t>
  </si>
  <si>
    <t>H5-V5-R1-B</t>
  </si>
  <si>
    <t>H5-V5-F2-B</t>
  </si>
  <si>
    <t>Fence</t>
  </si>
  <si>
    <t>Original label = H5-V5-B2-B</t>
  </si>
  <si>
    <t>H5-V5-F1-B</t>
  </si>
  <si>
    <t>Original label = H5-V5-B1-B</t>
  </si>
  <si>
    <t>H5-V5-HS-B</t>
  </si>
  <si>
    <t>Additional sample</t>
  </si>
  <si>
    <t>H2-V5-R2-B</t>
  </si>
  <si>
    <t>H2-V5-B-B</t>
  </si>
  <si>
    <t>H2-V5-P2-B</t>
  </si>
  <si>
    <t>H2-V5-R1-B</t>
  </si>
  <si>
    <t>H2-V5-P1-B</t>
  </si>
  <si>
    <t>H1-V5-HFS2-B</t>
  </si>
  <si>
    <t>H1-V5-P-B</t>
  </si>
  <si>
    <t>H1-V5-F2-B</t>
  </si>
  <si>
    <t>H1-V5-F1-B</t>
  </si>
  <si>
    <t>H1-V5-HFS1-B</t>
  </si>
  <si>
    <t>H1-V5-R-B</t>
  </si>
  <si>
    <t>H1-V5-C-B</t>
  </si>
  <si>
    <t>V6-Sept</t>
  </si>
  <si>
    <t>H1-V6-B-B</t>
  </si>
  <si>
    <t>H1-V6-B-J</t>
  </si>
  <si>
    <t>H1-V6-HFS-J</t>
  </si>
  <si>
    <t>H1-V6-HS-B</t>
  </si>
  <si>
    <t>H1-V6-HS-J</t>
  </si>
  <si>
    <t>H1-V6-P-B</t>
  </si>
  <si>
    <t>H1-V6-R1-B</t>
  </si>
  <si>
    <t>H1-V6-R2-B</t>
  </si>
  <si>
    <t>H2-V6-B-B</t>
  </si>
  <si>
    <t>H2-V6-B-J</t>
  </si>
  <si>
    <t>H2-V6-FT-B</t>
  </si>
  <si>
    <t>H2-V6-HFS-B</t>
  </si>
  <si>
    <t>H2-V6-HFS-J</t>
  </si>
  <si>
    <t>H2-V6-P-B</t>
  </si>
  <si>
    <t>H2-V6-R1-B</t>
  </si>
  <si>
    <t>H2-V6-R2-B</t>
  </si>
  <si>
    <t>H3-V6-B1-J</t>
  </si>
  <si>
    <t>H3-V6-B2-J</t>
  </si>
  <si>
    <t>H3-V6-B-B</t>
  </si>
  <si>
    <t>H3-V6-FT-B</t>
  </si>
  <si>
    <t>H3-V6-HFS1-J</t>
  </si>
  <si>
    <t>H3-V6-HFS2-J</t>
  </si>
  <si>
    <t>H3-V6-HS1-B</t>
  </si>
  <si>
    <t>Original sample log says HS</t>
  </si>
  <si>
    <t>H3-V6-HS2-B</t>
  </si>
  <si>
    <t>Additional sample- date on tube wrong (29.09.21)</t>
  </si>
  <si>
    <t>H3-V6-R-B</t>
  </si>
  <si>
    <t>H4-V6-B1-B</t>
  </si>
  <si>
    <t>H4-V6-B1-J</t>
  </si>
  <si>
    <t>H4-V6-B2-B</t>
  </si>
  <si>
    <t>H4-V6-B2-J</t>
  </si>
  <si>
    <t>H4-V6-HS-B</t>
  </si>
  <si>
    <t>H4-V6-HS-J</t>
  </si>
  <si>
    <t>H4-V6-MM-B</t>
  </si>
  <si>
    <t>H4-V6-R-B</t>
  </si>
  <si>
    <t>H4-V6-R-J</t>
  </si>
  <si>
    <t>H5-V6-B-B</t>
  </si>
  <si>
    <t>H5-V6-B-J</t>
  </si>
  <si>
    <t>H5-V6-HFS-B</t>
  </si>
  <si>
    <t>H5-V6-HFS-J</t>
  </si>
  <si>
    <t>H5-V6-P-J</t>
  </si>
  <si>
    <t>H5-V6-R1-B</t>
  </si>
  <si>
    <t>H5-V6-R1-J</t>
  </si>
  <si>
    <t>H5-V6-R2-B</t>
  </si>
  <si>
    <t>H5-V6-R2-J</t>
  </si>
  <si>
    <t>LM-V6-HFS-B</t>
  </si>
  <si>
    <t>LM-V6-HFS-J</t>
  </si>
  <si>
    <t>RNA plate 2</t>
  </si>
  <si>
    <t>LM-V6-P1-J</t>
  </si>
  <si>
    <t>LM-V6-P2-J</t>
  </si>
  <si>
    <t>LM-V6-P-B</t>
  </si>
  <si>
    <t>LM-V6-R1-B</t>
  </si>
  <si>
    <t>LM-V6-R2-B</t>
  </si>
  <si>
    <t>LM-V6-R3-B</t>
  </si>
  <si>
    <t>LM-V6-R-J</t>
  </si>
  <si>
    <t>LM-V6-V1-B</t>
  </si>
  <si>
    <t>LM-V6-V1-J</t>
  </si>
  <si>
    <t>LM-V6-V2-B</t>
  </si>
  <si>
    <t>LM-V6-V2-J</t>
  </si>
  <si>
    <t>T-V6-B-B</t>
  </si>
  <si>
    <t>T-V6-HS-B</t>
  </si>
  <si>
    <t>T-V6-R-B</t>
  </si>
  <si>
    <t>V7-Oct</t>
  </si>
  <si>
    <t>H1-V7-B2-B</t>
  </si>
  <si>
    <t>* Pooled sample b1 +b2 labelled as B and B2 for analysis</t>
  </si>
  <si>
    <t>H1-V7-B-J</t>
  </si>
  <si>
    <t>H1-V7-HFS-B</t>
  </si>
  <si>
    <t>MISC</t>
  </si>
  <si>
    <t>H1-V7-HS-B</t>
  </si>
  <si>
    <t>H1-V7-HS-J</t>
  </si>
  <si>
    <t>H1-V7-R-B</t>
  </si>
  <si>
    <t>Original label- R1</t>
  </si>
  <si>
    <t>H1-V7-R-J</t>
  </si>
  <si>
    <t>H2-V7-B-J</t>
  </si>
  <si>
    <t>H2-V7-HFS-B</t>
  </si>
  <si>
    <t>H2-V7-HFS-J</t>
  </si>
  <si>
    <t>H2-V7-P1-B</t>
  </si>
  <si>
    <t>* Pooled sample p1 +p2 labelled as P and P1 for analysis</t>
  </si>
  <si>
    <t>H2-V7-R1-B</t>
  </si>
  <si>
    <t>Original label R1- logs R</t>
  </si>
  <si>
    <t>H2-V7-R2-B</t>
  </si>
  <si>
    <t>H3-V7-B-B</t>
  </si>
  <si>
    <t>H3-V7-B-J</t>
  </si>
  <si>
    <t>H3-V7-FT-B</t>
  </si>
  <si>
    <t>H3-V7-HS-B</t>
  </si>
  <si>
    <t>H3-V7-HS-J</t>
  </si>
  <si>
    <t>H3-V7-P-B</t>
  </si>
  <si>
    <t>H3-V7-R-B</t>
  </si>
  <si>
    <t>H4-V7-B1-B</t>
  </si>
  <si>
    <t>H4-V7-B1-B and H4-V7-B2-B pooled into one * Pooled sample B1 +B2 labelled as B amd B1 for analysis</t>
  </si>
  <si>
    <t>H4-V7-B-J</t>
  </si>
  <si>
    <t>H4-V7-HFS-B</t>
  </si>
  <si>
    <t>H4-V7-HS-B</t>
  </si>
  <si>
    <t>H4-V7-P-J</t>
  </si>
  <si>
    <t>H4-V7-R1-B</t>
  </si>
  <si>
    <t>* Pooled sample R1 +R2 labelled as R amd R1 for analysis</t>
  </si>
  <si>
    <t>H4-V7-R-J</t>
  </si>
  <si>
    <t>H5-V7-B-B</t>
  </si>
  <si>
    <t>H5-V7-B-J</t>
  </si>
  <si>
    <t>H5-V7-F-B</t>
  </si>
  <si>
    <t>H5-V7-P-B</t>
  </si>
  <si>
    <t>H5-V7-P-J</t>
  </si>
  <si>
    <t>H5-V7-R1-B</t>
  </si>
  <si>
    <t xml:space="preserve">* Pooled sample R1 +R2 labelled as R1 for analysis </t>
  </si>
  <si>
    <t>H5-V7-R-J</t>
  </si>
  <si>
    <t>LM-V7-FT-J</t>
  </si>
  <si>
    <t>LM-V7-HS-B</t>
  </si>
  <si>
    <t>LM-V7-P1-B</t>
  </si>
  <si>
    <t>LM-V7-P2-B</t>
  </si>
  <si>
    <t>LM-V7-R1-B</t>
  </si>
  <si>
    <t>MISC- SAMPLE log said R1</t>
  </si>
  <si>
    <t>LM-V7-R2-B</t>
  </si>
  <si>
    <t>LM-V7-V1-B</t>
  </si>
  <si>
    <t>LM-V7-V1-B and LM-V7-V2-B polled into one LM-V7-V-B and LM-V7-V-B for analysis</t>
  </si>
  <si>
    <t>* Pooled sample V1 +V2 labelled as V1 for analysis</t>
  </si>
  <si>
    <t>LM-V7-V-J</t>
  </si>
  <si>
    <t>LM-V7-WT-J</t>
  </si>
  <si>
    <t>1 month</t>
  </si>
  <si>
    <t>1 week</t>
  </si>
  <si>
    <t>1 year</t>
  </si>
  <si>
    <t>10 months</t>
  </si>
  <si>
    <t>10 years</t>
  </si>
  <si>
    <t>11 months</t>
  </si>
  <si>
    <t>12 years</t>
  </si>
  <si>
    <t>9 years</t>
  </si>
  <si>
    <t>11 years</t>
  </si>
  <si>
    <t>13 years</t>
  </si>
  <si>
    <t>15 years</t>
  </si>
  <si>
    <t>1.5 years</t>
  </si>
  <si>
    <t>18 years</t>
  </si>
  <si>
    <t>5 years</t>
  </si>
  <si>
    <t>2 years</t>
  </si>
  <si>
    <t>14 years</t>
  </si>
  <si>
    <t>1 day</t>
  </si>
  <si>
    <t>20 years</t>
  </si>
  <si>
    <t>2 months</t>
  </si>
  <si>
    <t>3 years</t>
  </si>
  <si>
    <t xml:space="preserve">3 months </t>
  </si>
  <si>
    <t>8 years</t>
  </si>
  <si>
    <t>2 weeks</t>
  </si>
  <si>
    <t>2 days</t>
  </si>
  <si>
    <t>3 days</t>
  </si>
  <si>
    <t>2.5 years</t>
  </si>
  <si>
    <t>3 weeks</t>
  </si>
  <si>
    <t>4 months</t>
  </si>
  <si>
    <t>4 days</t>
  </si>
  <si>
    <t>25 years</t>
  </si>
  <si>
    <t>4.5 years</t>
  </si>
  <si>
    <t>8 months</t>
  </si>
  <si>
    <t>7 months</t>
  </si>
  <si>
    <t>7 years</t>
  </si>
  <si>
    <t>5 months</t>
  </si>
  <si>
    <t>8 days</t>
  </si>
  <si>
    <t>6 months</t>
  </si>
  <si>
    <t>9 months</t>
  </si>
  <si>
    <t>H1a-B</t>
  </si>
  <si>
    <t>H1a-J</t>
  </si>
  <si>
    <t>H1a-C1-B</t>
  </si>
  <si>
    <t>H1a-C1-J</t>
  </si>
  <si>
    <t>H1a-C2-B</t>
  </si>
  <si>
    <t>H1a-C2-J</t>
  </si>
  <si>
    <t>H1a-C3-B</t>
  </si>
  <si>
    <t>H1a-C3-J</t>
  </si>
  <si>
    <t>H1a-S1-J</t>
  </si>
  <si>
    <t>H1a-S2-J</t>
  </si>
  <si>
    <t>H1a-S3-J</t>
  </si>
  <si>
    <t>H2a-B</t>
  </si>
  <si>
    <t>H2a-C1-B</t>
  </si>
  <si>
    <t>H2a-C2-B</t>
  </si>
  <si>
    <t>H2a-C3-B</t>
  </si>
  <si>
    <t>H2a-S1-B</t>
  </si>
  <si>
    <t>H2a-S2-B</t>
  </si>
  <si>
    <t>H2a-S3-B</t>
  </si>
  <si>
    <t>H2a-J</t>
  </si>
  <si>
    <t>H2a-C1-1-J</t>
  </si>
  <si>
    <t>H2a-C2-J</t>
  </si>
  <si>
    <t>H2a-C3-1-J</t>
  </si>
  <si>
    <t>H2a-S1-1-J</t>
  </si>
  <si>
    <t>H2a-S2-J</t>
  </si>
  <si>
    <t>H2a-S3-J</t>
  </si>
  <si>
    <t>H3a-B</t>
  </si>
  <si>
    <t>H3a-J</t>
  </si>
  <si>
    <t>H3a-C1-B</t>
  </si>
  <si>
    <t>H3a-C1-J</t>
  </si>
  <si>
    <t>H3a-C2-B</t>
  </si>
  <si>
    <t>H3a-C2-1-J</t>
  </si>
  <si>
    <t>H3a-C3-B</t>
  </si>
  <si>
    <t>H3a-C3-1-J</t>
  </si>
  <si>
    <t>H3a-S1-B</t>
  </si>
  <si>
    <t>H3a-S1-1-J</t>
  </si>
  <si>
    <t>H3a-S2-B</t>
  </si>
  <si>
    <t>H3a-S2-1-J</t>
  </si>
  <si>
    <t>H3a-S3-B</t>
  </si>
  <si>
    <t>H3a-S3-1-J</t>
  </si>
  <si>
    <t>H4a-B</t>
  </si>
  <si>
    <t>H4a-J</t>
  </si>
  <si>
    <t>H4a-C1-B</t>
  </si>
  <si>
    <t>H4a-C1-1-J</t>
  </si>
  <si>
    <t>H4a-C2-B</t>
  </si>
  <si>
    <t>H4a-C2-1-J</t>
  </si>
  <si>
    <t>H4a-C3-B</t>
  </si>
  <si>
    <t>H4a-C3-1-J</t>
  </si>
  <si>
    <t>H4a-S1-B</t>
  </si>
  <si>
    <t>H4a-S1-1-J</t>
  </si>
  <si>
    <t>H4a-S2-B</t>
  </si>
  <si>
    <t>H4a-S2-1-J</t>
  </si>
  <si>
    <t>H4a-S3-B</t>
  </si>
  <si>
    <t>H4a-S3-1-J</t>
  </si>
  <si>
    <t>H4a-S4-B</t>
  </si>
  <si>
    <t>H4a-S5-B</t>
  </si>
  <si>
    <t>H4a-S6-B</t>
  </si>
  <si>
    <t>H5a-B</t>
  </si>
  <si>
    <t>H5a-J</t>
  </si>
  <si>
    <t>H5a-C1-B</t>
  </si>
  <si>
    <t>H5a-C1-1-J</t>
  </si>
  <si>
    <t>H5a-C2-B</t>
  </si>
  <si>
    <t>H5a-C2-1-J</t>
  </si>
  <si>
    <t>H5a-C3-B</t>
  </si>
  <si>
    <t>H5a-C3-1-J</t>
  </si>
  <si>
    <t>H5a-S1-B</t>
  </si>
  <si>
    <t>H5a-S1-1-J</t>
  </si>
  <si>
    <t>H5a-S2-B</t>
  </si>
  <si>
    <t>H5a-S2-1-J</t>
  </si>
  <si>
    <t>H5a-S3-B</t>
  </si>
  <si>
    <t>H5a-S3-1-J</t>
  </si>
  <si>
    <t>H5a-S4-B</t>
  </si>
  <si>
    <t>H5a-S4-1-J</t>
  </si>
  <si>
    <t>H5a-S5-1-J</t>
  </si>
  <si>
    <t>H5a-S6-1-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14" fillId="0" borderId="0" xfId="0" applyFont="1"/>
    <xf numFmtId="2" fontId="0" fillId="0" borderId="0" xfId="0" applyNumberFormat="1"/>
    <xf numFmtId="0" fontId="20" fillId="0" borderId="0" xfId="0" applyFont="1"/>
    <xf numFmtId="2" fontId="18" fillId="0" borderId="0" xfId="0" applyNumberFormat="1" applyFont="1"/>
    <xf numFmtId="0" fontId="0" fillId="0" borderId="10" xfId="0" applyBorder="1"/>
    <xf numFmtId="2" fontId="0" fillId="0" borderId="10" xfId="0" applyNumberFormat="1" applyBorder="1"/>
    <xf numFmtId="2" fontId="0" fillId="0" borderId="0" xfId="0" applyNumberFormat="1" applyAlignment="1">
      <alignment horizontal="right"/>
    </xf>
    <xf numFmtId="2" fontId="20" fillId="0" borderId="0" xfId="0" applyNumberFormat="1" applyFont="1"/>
    <xf numFmtId="2" fontId="20" fillId="0" borderId="0" xfId="0" applyNumberFormat="1" applyFont="1" applyAlignment="1">
      <alignment horizontal="right"/>
    </xf>
    <xf numFmtId="0" fontId="16" fillId="0" borderId="10" xfId="0" applyFont="1" applyBorder="1"/>
    <xf numFmtId="2" fontId="16" fillId="0" borderId="10" xfId="0" applyNumberFormat="1" applyFont="1" applyBorder="1"/>
    <xf numFmtId="0" fontId="22" fillId="0" borderId="10" xfId="0" applyFont="1" applyBorder="1" applyAlignment="1">
      <alignment horizontal="left"/>
    </xf>
    <xf numFmtId="0" fontId="22" fillId="0" borderId="10" xfId="0" applyFont="1" applyBorder="1"/>
    <xf numFmtId="14" fontId="20" fillId="0" borderId="0" xfId="0" applyNumberFormat="1" applyFont="1"/>
    <xf numFmtId="2" fontId="20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2" fontId="19" fillId="0" borderId="0" xfId="0" applyNumberFormat="1" applyFont="1" applyAlignment="1">
      <alignment horizontal="left" vertical="center"/>
    </xf>
    <xf numFmtId="2" fontId="19" fillId="0" borderId="0" xfId="0" applyNumberFormat="1" applyFont="1" applyAlignment="1">
      <alignment horizontal="left"/>
    </xf>
    <xf numFmtId="164" fontId="22" fillId="0" borderId="0" xfId="0" applyNumberFormat="1" applyFont="1" applyAlignment="1">
      <alignment horizontal="left"/>
    </xf>
    <xf numFmtId="164" fontId="20" fillId="0" borderId="0" xfId="0" applyNumberFormat="1" applyFont="1" applyAlignment="1">
      <alignment horizontal="left"/>
    </xf>
    <xf numFmtId="2" fontId="22" fillId="0" borderId="0" xfId="0" applyNumberFormat="1" applyFont="1" applyAlignment="1">
      <alignment horizontal="left"/>
    </xf>
    <xf numFmtId="2" fontId="22" fillId="0" borderId="0" xfId="0" applyNumberFormat="1" applyFont="1"/>
    <xf numFmtId="2" fontId="21" fillId="0" borderId="0" xfId="0" applyNumberFormat="1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88"/>
  <sheetViews>
    <sheetView tabSelected="1" workbookViewId="0">
      <pane ySplit="1" topLeftCell="A115" activePane="bottomLeft" state="frozen"/>
      <selection activeCell="G1" sqref="G1"/>
      <selection pane="bottomLeft" activeCell="B1" sqref="B1"/>
    </sheetView>
  </sheetViews>
  <sheetFormatPr defaultColWidth="8.7109375" defaultRowHeight="15" x14ac:dyDescent="0.25"/>
  <cols>
    <col min="1" max="1" width="15.28515625" style="18" customWidth="1"/>
    <col min="2" max="2" width="12.5703125" style="4" customWidth="1"/>
    <col min="3" max="3" width="15.140625" style="4" customWidth="1"/>
    <col min="4" max="4" width="17.28515625" style="4" customWidth="1"/>
    <col min="5" max="5" width="10.5703125" style="4" customWidth="1"/>
    <col min="6" max="6" width="12.7109375" style="4" customWidth="1"/>
    <col min="7" max="7" width="10.5703125" style="4" customWidth="1"/>
    <col min="8" max="9" width="15.140625" style="4" customWidth="1"/>
    <col min="10" max="10" width="12.7109375" style="4" customWidth="1"/>
    <col min="11" max="11" width="17" style="4" customWidth="1"/>
    <col min="12" max="12" width="10.5703125" style="4" customWidth="1"/>
    <col min="13" max="13" width="15.42578125" style="4" bestFit="1" customWidth="1"/>
    <col min="14" max="15" width="15.5703125" style="4" bestFit="1" customWidth="1"/>
    <col min="16" max="16" width="17.42578125" style="4" bestFit="1" customWidth="1"/>
    <col min="17" max="17" width="19.85546875" style="4" bestFit="1" customWidth="1"/>
    <col min="18" max="18" width="15.42578125" style="4" bestFit="1" customWidth="1"/>
    <col min="19" max="20" width="14.5703125" style="4" bestFit="1" customWidth="1"/>
    <col min="21" max="21" width="16.42578125" style="4" bestFit="1" customWidth="1"/>
    <col min="22" max="22" width="18.85546875" style="4" bestFit="1" customWidth="1"/>
    <col min="23" max="24" width="12.7109375" style="18" bestFit="1" customWidth="1"/>
    <col min="25" max="25" width="17.42578125" style="18" bestFit="1" customWidth="1"/>
    <col min="26" max="26" width="16.140625" style="18" customWidth="1"/>
    <col min="27" max="16384" width="8.7109375" style="4"/>
  </cols>
  <sheetData>
    <row r="1" spans="1:26" s="14" customFormat="1" x14ac:dyDescent="0.25">
      <c r="A1" s="13" t="s">
        <v>578</v>
      </c>
      <c r="B1" s="14" t="s">
        <v>579</v>
      </c>
      <c r="C1" s="14" t="s">
        <v>580</v>
      </c>
      <c r="D1" s="14" t="s">
        <v>581</v>
      </c>
      <c r="E1" s="14" t="s">
        <v>0</v>
      </c>
      <c r="F1" s="14" t="s">
        <v>582</v>
      </c>
      <c r="G1" s="14" t="s">
        <v>1</v>
      </c>
      <c r="H1" s="14" t="s">
        <v>583</v>
      </c>
      <c r="I1" s="14" t="s">
        <v>584</v>
      </c>
      <c r="J1" s="14" t="s">
        <v>585</v>
      </c>
      <c r="K1" s="14" t="s">
        <v>586</v>
      </c>
      <c r="L1" s="14" t="s">
        <v>2</v>
      </c>
      <c r="M1" s="14" t="s">
        <v>587</v>
      </c>
      <c r="N1" s="14" t="s">
        <v>3</v>
      </c>
      <c r="O1" s="14" t="s">
        <v>4</v>
      </c>
      <c r="P1" s="14" t="s">
        <v>5</v>
      </c>
      <c r="Q1" s="14" t="s">
        <v>588</v>
      </c>
      <c r="R1" s="14" t="s">
        <v>589</v>
      </c>
      <c r="S1" s="14" t="s">
        <v>6</v>
      </c>
      <c r="T1" s="14" t="s">
        <v>7</v>
      </c>
      <c r="U1" s="14" t="s">
        <v>8</v>
      </c>
      <c r="V1" s="14" t="s">
        <v>590</v>
      </c>
      <c r="W1" s="13" t="s">
        <v>591</v>
      </c>
      <c r="X1" s="13" t="s">
        <v>592</v>
      </c>
      <c r="Y1" s="13" t="s">
        <v>593</v>
      </c>
      <c r="Z1" s="13" t="s">
        <v>594</v>
      </c>
    </row>
    <row r="2" spans="1:26" x14ac:dyDescent="0.25">
      <c r="A2" s="4" t="s">
        <v>1205</v>
      </c>
      <c r="B2" s="4" t="s">
        <v>1203</v>
      </c>
      <c r="C2" s="15">
        <v>44276</v>
      </c>
      <c r="D2" s="4" t="s">
        <v>9</v>
      </c>
      <c r="E2" s="4" t="s">
        <v>10</v>
      </c>
      <c r="F2" s="4">
        <v>48</v>
      </c>
      <c r="G2" s="4" t="s">
        <v>11</v>
      </c>
      <c r="H2" s="4" t="s">
        <v>12</v>
      </c>
      <c r="I2" s="4" t="s">
        <v>114</v>
      </c>
      <c r="J2" s="4" t="s">
        <v>14</v>
      </c>
      <c r="K2" s="4" t="s">
        <v>13</v>
      </c>
      <c r="L2" s="4" t="s">
        <v>13</v>
      </c>
      <c r="M2" s="4" t="s">
        <v>15</v>
      </c>
      <c r="N2" s="4" t="s">
        <v>16</v>
      </c>
      <c r="O2" s="4" t="s">
        <v>16</v>
      </c>
      <c r="P2" s="4" t="s">
        <v>16</v>
      </c>
      <c r="Q2" s="4" t="s">
        <v>17</v>
      </c>
      <c r="R2" s="4" t="s">
        <v>18</v>
      </c>
      <c r="S2" s="4" t="s">
        <v>16</v>
      </c>
      <c r="T2" s="4" t="s">
        <v>16</v>
      </c>
      <c r="U2" s="4" t="s">
        <v>16</v>
      </c>
      <c r="V2" s="4" t="s">
        <v>17</v>
      </c>
      <c r="W2" s="16">
        <v>94.754098360655732</v>
      </c>
      <c r="X2" s="16">
        <v>92.52459016393442</v>
      </c>
      <c r="Y2" s="17">
        <v>93.639344262295083</v>
      </c>
      <c r="Z2" s="18" t="s">
        <v>53</v>
      </c>
    </row>
    <row r="3" spans="1:26" x14ac:dyDescent="0.25">
      <c r="A3" s="4" t="s">
        <v>1206</v>
      </c>
      <c r="B3" s="4" t="s">
        <v>1204</v>
      </c>
      <c r="C3" s="15">
        <v>44280</v>
      </c>
      <c r="D3" s="4" t="s">
        <v>9</v>
      </c>
      <c r="E3" s="4" t="s">
        <v>10</v>
      </c>
      <c r="F3" s="4">
        <v>72</v>
      </c>
      <c r="G3" s="4" t="s">
        <v>11</v>
      </c>
      <c r="H3" s="4" t="s">
        <v>12</v>
      </c>
      <c r="I3" s="4" t="s">
        <v>19</v>
      </c>
      <c r="J3" s="4" t="s">
        <v>14</v>
      </c>
      <c r="K3" s="4" t="s">
        <v>13</v>
      </c>
      <c r="L3" s="4" t="s">
        <v>13</v>
      </c>
      <c r="M3" s="4" t="s">
        <v>15</v>
      </c>
      <c r="N3" s="4" t="s">
        <v>16</v>
      </c>
      <c r="O3" s="4" t="s">
        <v>16</v>
      </c>
      <c r="P3" s="4" t="s">
        <v>16</v>
      </c>
      <c r="Q3" s="4" t="s">
        <v>17</v>
      </c>
      <c r="R3" s="4" t="s">
        <v>13</v>
      </c>
      <c r="S3" s="4" t="s">
        <v>13</v>
      </c>
      <c r="T3" s="4" t="s">
        <v>13</v>
      </c>
      <c r="U3" s="4" t="s">
        <v>13</v>
      </c>
      <c r="V3" s="4" t="s">
        <v>13</v>
      </c>
      <c r="W3" s="16">
        <v>56.229400131839149</v>
      </c>
      <c r="X3" s="16">
        <v>51.615029663810148</v>
      </c>
      <c r="Y3" s="17">
        <f>AVERAGE(W3:X3)</f>
        <v>53.922214897824645</v>
      </c>
      <c r="Z3" s="18" t="s">
        <v>53</v>
      </c>
    </row>
    <row r="4" spans="1:26" x14ac:dyDescent="0.25">
      <c r="A4" s="4" t="s">
        <v>1207</v>
      </c>
      <c r="B4" s="4" t="s">
        <v>1203</v>
      </c>
      <c r="C4" s="15">
        <v>44276</v>
      </c>
      <c r="D4" s="4" t="s">
        <v>9</v>
      </c>
      <c r="E4" s="4" t="s">
        <v>10</v>
      </c>
      <c r="F4" s="4">
        <v>48</v>
      </c>
      <c r="G4" s="4" t="s">
        <v>11</v>
      </c>
      <c r="H4" s="4" t="s">
        <v>12</v>
      </c>
      <c r="I4" s="4" t="s">
        <v>114</v>
      </c>
      <c r="J4" s="4" t="s">
        <v>14</v>
      </c>
      <c r="K4" s="4" t="s">
        <v>13</v>
      </c>
      <c r="L4" s="4" t="s">
        <v>13</v>
      </c>
      <c r="M4" s="4" t="s">
        <v>15</v>
      </c>
      <c r="N4" s="4" t="s">
        <v>16</v>
      </c>
      <c r="O4" s="4" t="s">
        <v>16</v>
      </c>
      <c r="P4" s="4" t="s">
        <v>16</v>
      </c>
      <c r="Q4" s="4" t="s">
        <v>17</v>
      </c>
      <c r="R4" s="4" t="s">
        <v>18</v>
      </c>
      <c r="S4" s="4" t="s">
        <v>16</v>
      </c>
      <c r="T4" s="4" t="s">
        <v>16</v>
      </c>
      <c r="U4" s="4" t="s">
        <v>16</v>
      </c>
      <c r="V4" s="4" t="s">
        <v>17</v>
      </c>
      <c r="W4" s="16">
        <v>85.442622950819668</v>
      </c>
      <c r="X4" s="16">
        <v>86.688524590163937</v>
      </c>
      <c r="Y4" s="17">
        <v>86.065573770491795</v>
      </c>
      <c r="Z4" s="18" t="s">
        <v>53</v>
      </c>
    </row>
    <row r="5" spans="1:26" x14ac:dyDescent="0.25">
      <c r="A5" s="4" t="s">
        <v>1208</v>
      </c>
      <c r="B5" s="4" t="s">
        <v>1204</v>
      </c>
      <c r="C5" s="15">
        <v>44280</v>
      </c>
      <c r="D5" s="4" t="s">
        <v>9</v>
      </c>
      <c r="E5" s="4" t="s">
        <v>10</v>
      </c>
      <c r="F5" s="4">
        <v>60</v>
      </c>
      <c r="G5" s="4" t="s">
        <v>11</v>
      </c>
      <c r="H5" s="4" t="s">
        <v>12</v>
      </c>
      <c r="I5" s="4" t="s">
        <v>20</v>
      </c>
      <c r="J5" s="4" t="s">
        <v>14</v>
      </c>
      <c r="K5" s="4" t="s">
        <v>13</v>
      </c>
      <c r="L5" s="4" t="s">
        <v>13</v>
      </c>
      <c r="M5" s="4" t="s">
        <v>15</v>
      </c>
      <c r="N5" s="4" t="s">
        <v>16</v>
      </c>
      <c r="O5" s="4" t="s">
        <v>16</v>
      </c>
      <c r="P5" s="4" t="s">
        <v>16</v>
      </c>
      <c r="Q5" s="4" t="s">
        <v>17</v>
      </c>
      <c r="R5" s="4" t="s">
        <v>13</v>
      </c>
      <c r="S5" s="4" t="s">
        <v>13</v>
      </c>
      <c r="T5" s="4" t="s">
        <v>13</v>
      </c>
      <c r="U5" s="4" t="s">
        <v>13</v>
      </c>
      <c r="V5" s="4" t="s">
        <v>13</v>
      </c>
      <c r="W5" s="16">
        <v>91.694133157547796</v>
      </c>
      <c r="X5" s="16">
        <v>91.364535266974286</v>
      </c>
      <c r="Y5" s="17">
        <f t="shared" ref="Y5" si="0">AVERAGE(W5:X5)</f>
        <v>91.529334212261034</v>
      </c>
      <c r="Z5" s="18" t="s">
        <v>53</v>
      </c>
    </row>
    <row r="6" spans="1:26" x14ac:dyDescent="0.25">
      <c r="A6" s="4" t="s">
        <v>1209</v>
      </c>
      <c r="B6" s="4" t="s">
        <v>1203</v>
      </c>
      <c r="C6" s="15">
        <v>44276</v>
      </c>
      <c r="D6" s="4" t="s">
        <v>9</v>
      </c>
      <c r="E6" s="4" t="s">
        <v>10</v>
      </c>
      <c r="F6" s="4">
        <v>48</v>
      </c>
      <c r="G6" s="4" t="s">
        <v>11</v>
      </c>
      <c r="H6" s="4" t="s">
        <v>12</v>
      </c>
      <c r="I6" s="4" t="s">
        <v>114</v>
      </c>
      <c r="J6" s="4" t="s">
        <v>14</v>
      </c>
      <c r="K6" s="4" t="s">
        <v>13</v>
      </c>
      <c r="L6" s="4" t="s">
        <v>13</v>
      </c>
      <c r="M6" s="4" t="s">
        <v>15</v>
      </c>
      <c r="N6" s="4" t="s">
        <v>16</v>
      </c>
      <c r="O6" s="4" t="s">
        <v>16</v>
      </c>
      <c r="P6" s="4" t="s">
        <v>16</v>
      </c>
      <c r="Q6" s="4" t="s">
        <v>17</v>
      </c>
      <c r="R6" s="4" t="s">
        <v>18</v>
      </c>
      <c r="S6" s="4" t="s">
        <v>16</v>
      </c>
      <c r="T6" s="4" t="s">
        <v>16</v>
      </c>
      <c r="U6" s="4" t="s">
        <v>16</v>
      </c>
      <c r="V6" s="4" t="s">
        <v>17</v>
      </c>
      <c r="W6" s="16">
        <v>93.311475409836063</v>
      </c>
      <c r="X6" s="16">
        <v>93.967213114754102</v>
      </c>
      <c r="Y6" s="17">
        <v>93.639344262295083</v>
      </c>
      <c r="Z6" s="18" t="s">
        <v>53</v>
      </c>
    </row>
    <row r="7" spans="1:26" x14ac:dyDescent="0.25">
      <c r="A7" s="4" t="s">
        <v>1210</v>
      </c>
      <c r="B7" s="4" t="s">
        <v>1204</v>
      </c>
      <c r="C7" s="15">
        <v>44280</v>
      </c>
      <c r="D7" s="4" t="s">
        <v>9</v>
      </c>
      <c r="E7" s="4" t="s">
        <v>10</v>
      </c>
      <c r="F7" s="4">
        <v>84</v>
      </c>
      <c r="G7" s="4" t="s">
        <v>11</v>
      </c>
      <c r="H7" s="4" t="s">
        <v>12</v>
      </c>
      <c r="I7" s="4" t="s">
        <v>1198</v>
      </c>
      <c r="J7" s="4" t="s">
        <v>14</v>
      </c>
      <c r="K7" s="4" t="s">
        <v>13</v>
      </c>
      <c r="L7" s="4" t="s">
        <v>13</v>
      </c>
      <c r="M7" s="4" t="s">
        <v>15</v>
      </c>
      <c r="N7" s="4" t="s">
        <v>16</v>
      </c>
      <c r="O7" s="4" t="s">
        <v>16</v>
      </c>
      <c r="P7" s="4" t="s">
        <v>16</v>
      </c>
      <c r="Q7" s="4" t="s">
        <v>17</v>
      </c>
      <c r="R7" s="4" t="s">
        <v>13</v>
      </c>
      <c r="S7" s="4" t="s">
        <v>13</v>
      </c>
      <c r="T7" s="4" t="s">
        <v>13</v>
      </c>
      <c r="U7" s="4" t="s">
        <v>13</v>
      </c>
      <c r="V7" s="4" t="s">
        <v>13</v>
      </c>
      <c r="W7" s="16">
        <v>69.479235332893865</v>
      </c>
      <c r="X7" s="16">
        <v>68.424522083058662</v>
      </c>
      <c r="Y7" s="17">
        <f>AVERAGE(W7:X7)</f>
        <v>68.951878707976263</v>
      </c>
      <c r="Z7" s="18" t="s">
        <v>53</v>
      </c>
    </row>
    <row r="8" spans="1:26" x14ac:dyDescent="0.25">
      <c r="A8" s="4" t="s">
        <v>1211</v>
      </c>
      <c r="B8" s="4" t="s">
        <v>1204</v>
      </c>
      <c r="C8" s="15">
        <v>44280</v>
      </c>
      <c r="D8" s="4" t="s">
        <v>9</v>
      </c>
      <c r="E8" s="4" t="s">
        <v>21</v>
      </c>
      <c r="F8" s="4">
        <v>72</v>
      </c>
      <c r="G8" s="4" t="s">
        <v>11</v>
      </c>
      <c r="H8" s="4" t="s">
        <v>12</v>
      </c>
      <c r="I8" s="4" t="s">
        <v>19</v>
      </c>
      <c r="J8" s="4" t="s">
        <v>14</v>
      </c>
      <c r="K8" s="4" t="s">
        <v>13</v>
      </c>
      <c r="L8" s="4" t="s">
        <v>13</v>
      </c>
      <c r="M8" s="4" t="s">
        <v>15</v>
      </c>
      <c r="N8" s="4" t="s">
        <v>16</v>
      </c>
      <c r="O8" s="4" t="s">
        <v>16</v>
      </c>
      <c r="P8" s="4" t="s">
        <v>16</v>
      </c>
      <c r="Q8" s="4" t="s">
        <v>17</v>
      </c>
      <c r="R8" s="4" t="s">
        <v>18</v>
      </c>
      <c r="S8" s="4" t="s">
        <v>16</v>
      </c>
      <c r="T8" s="4" t="s">
        <v>16</v>
      </c>
      <c r="U8" s="4" t="s">
        <v>16</v>
      </c>
      <c r="V8" s="4" t="s">
        <v>17</v>
      </c>
      <c r="W8" s="16">
        <v>94.660514172709298</v>
      </c>
      <c r="X8" s="16">
        <v>94.264996704021101</v>
      </c>
      <c r="Y8" s="17">
        <f>AVERAGE(W8:X8)</f>
        <v>94.462755438365207</v>
      </c>
      <c r="Z8" s="18" t="s">
        <v>53</v>
      </c>
    </row>
    <row r="9" spans="1:26" x14ac:dyDescent="0.25">
      <c r="A9" s="4" t="s">
        <v>1212</v>
      </c>
      <c r="B9" s="4" t="s">
        <v>1204</v>
      </c>
      <c r="C9" s="15">
        <v>44280</v>
      </c>
      <c r="D9" s="4" t="s">
        <v>9</v>
      </c>
      <c r="E9" s="4" t="s">
        <v>21</v>
      </c>
      <c r="F9" s="4">
        <v>6</v>
      </c>
      <c r="G9" s="4" t="s">
        <v>11</v>
      </c>
      <c r="H9" s="4" t="s">
        <v>12</v>
      </c>
      <c r="I9" s="4" t="s">
        <v>1201</v>
      </c>
      <c r="J9" s="4" t="s">
        <v>14</v>
      </c>
      <c r="K9" s="4" t="s">
        <v>13</v>
      </c>
      <c r="L9" s="4" t="s">
        <v>13</v>
      </c>
      <c r="M9" s="4" t="s">
        <v>15</v>
      </c>
      <c r="N9" s="4" t="s">
        <v>16</v>
      </c>
      <c r="O9" s="4" t="s">
        <v>16</v>
      </c>
      <c r="P9" s="4" t="s">
        <v>16</v>
      </c>
      <c r="Q9" s="4" t="s">
        <v>17</v>
      </c>
      <c r="R9" s="4" t="s">
        <v>13</v>
      </c>
      <c r="S9" s="4" t="s">
        <v>13</v>
      </c>
      <c r="T9" s="4" t="s">
        <v>13</v>
      </c>
      <c r="U9" s="4" t="s">
        <v>13</v>
      </c>
      <c r="V9" s="4" t="s">
        <v>13</v>
      </c>
      <c r="W9" s="16">
        <v>20.435069215557007</v>
      </c>
      <c r="X9" s="16">
        <v>16.875411997363216</v>
      </c>
      <c r="Y9" s="17">
        <f>AVERAGE(W9:X9)</f>
        <v>18.655240606460112</v>
      </c>
      <c r="Z9" s="18" t="s">
        <v>17</v>
      </c>
    </row>
    <row r="10" spans="1:26" x14ac:dyDescent="0.25">
      <c r="A10" s="4" t="s">
        <v>1213</v>
      </c>
      <c r="B10" s="4" t="s">
        <v>1204</v>
      </c>
      <c r="C10" s="15">
        <v>44280</v>
      </c>
      <c r="D10" s="4" t="s">
        <v>9</v>
      </c>
      <c r="E10" s="4" t="s">
        <v>21</v>
      </c>
      <c r="F10" s="4">
        <v>24</v>
      </c>
      <c r="G10" s="4" t="s">
        <v>11</v>
      </c>
      <c r="H10" s="4" t="s">
        <v>12</v>
      </c>
      <c r="I10" s="4" t="s">
        <v>1179</v>
      </c>
      <c r="J10" s="4" t="s">
        <v>14</v>
      </c>
      <c r="K10" s="4" t="s">
        <v>13</v>
      </c>
      <c r="L10" s="4" t="s">
        <v>13</v>
      </c>
      <c r="M10" s="4" t="s">
        <v>15</v>
      </c>
      <c r="N10" s="4" t="s">
        <v>16</v>
      </c>
      <c r="O10" s="4" t="s">
        <v>16</v>
      </c>
      <c r="P10" s="4" t="s">
        <v>16</v>
      </c>
      <c r="Q10" s="4" t="s">
        <v>17</v>
      </c>
      <c r="R10" s="4" t="s">
        <v>18</v>
      </c>
      <c r="S10" s="4" t="s">
        <v>16</v>
      </c>
      <c r="T10" s="4" t="s">
        <v>16</v>
      </c>
      <c r="U10" s="4" t="s">
        <v>16</v>
      </c>
      <c r="V10" s="4" t="s">
        <v>17</v>
      </c>
      <c r="W10" s="16">
        <v>14.963744232036902</v>
      </c>
      <c r="X10" s="16">
        <v>11.404087013843096</v>
      </c>
      <c r="Y10" s="17">
        <f>AVERAGE(W10:X10)</f>
        <v>13.183915622939999</v>
      </c>
      <c r="Z10" s="18" t="s">
        <v>17</v>
      </c>
    </row>
    <row r="11" spans="1:26" x14ac:dyDescent="0.25">
      <c r="A11" s="4" t="s">
        <v>1215</v>
      </c>
      <c r="B11" s="4" t="s">
        <v>1214</v>
      </c>
      <c r="C11" s="15">
        <v>44276</v>
      </c>
      <c r="D11" s="4" t="s">
        <v>9</v>
      </c>
      <c r="E11" s="4" t="s">
        <v>10</v>
      </c>
      <c r="F11" s="4">
        <v>60</v>
      </c>
      <c r="G11" s="4" t="s">
        <v>11</v>
      </c>
      <c r="H11" s="4" t="s">
        <v>22</v>
      </c>
      <c r="I11" s="4" t="s">
        <v>114</v>
      </c>
      <c r="J11" s="4" t="s">
        <v>14</v>
      </c>
      <c r="K11" s="4" t="s">
        <v>13</v>
      </c>
      <c r="L11" s="4" t="s">
        <v>13</v>
      </c>
      <c r="M11" s="4" t="s">
        <v>15</v>
      </c>
      <c r="N11" s="4" t="s">
        <v>16</v>
      </c>
      <c r="O11" s="4" t="s">
        <v>16</v>
      </c>
      <c r="P11" s="4" t="s">
        <v>16</v>
      </c>
      <c r="Q11" s="4" t="s">
        <v>17</v>
      </c>
      <c r="R11" s="4" t="s">
        <v>13</v>
      </c>
      <c r="S11" s="4" t="s">
        <v>13</v>
      </c>
      <c r="T11" s="4" t="s">
        <v>13</v>
      </c>
      <c r="U11" s="4" t="s">
        <v>13</v>
      </c>
      <c r="V11" s="4" t="s">
        <v>13</v>
      </c>
      <c r="W11" s="16">
        <v>92.655737704918039</v>
      </c>
      <c r="X11" s="16">
        <v>93.442622950819668</v>
      </c>
      <c r="Y11" s="17">
        <v>93.049180327868854</v>
      </c>
      <c r="Z11" s="18" t="s">
        <v>53</v>
      </c>
    </row>
    <row r="12" spans="1:26" x14ac:dyDescent="0.25">
      <c r="A12" s="4" t="s">
        <v>1222</v>
      </c>
      <c r="B12" s="4" t="s">
        <v>1221</v>
      </c>
      <c r="C12" s="15">
        <v>44280</v>
      </c>
      <c r="D12" s="4" t="s">
        <v>9</v>
      </c>
      <c r="E12" s="4" t="s">
        <v>10</v>
      </c>
      <c r="F12" s="4">
        <v>216</v>
      </c>
      <c r="G12" s="4" t="s">
        <v>11</v>
      </c>
      <c r="H12" s="4" t="s">
        <v>12</v>
      </c>
      <c r="I12" s="4" t="s">
        <v>1177</v>
      </c>
      <c r="J12" s="4" t="s">
        <v>14</v>
      </c>
      <c r="K12" s="4" t="s">
        <v>13</v>
      </c>
      <c r="L12" s="4" t="s">
        <v>13</v>
      </c>
      <c r="M12" s="4" t="s">
        <v>15</v>
      </c>
      <c r="N12" s="4" t="s">
        <v>16</v>
      </c>
      <c r="O12" s="4" t="s">
        <v>16</v>
      </c>
      <c r="P12" s="4" t="s">
        <v>16</v>
      </c>
      <c r="Q12" s="4" t="s">
        <v>17</v>
      </c>
      <c r="R12" s="4" t="s">
        <v>13</v>
      </c>
      <c r="S12" s="4" t="s">
        <v>13</v>
      </c>
      <c r="T12" s="4" t="s">
        <v>13</v>
      </c>
      <c r="U12" s="4" t="s">
        <v>13</v>
      </c>
      <c r="V12" s="4" t="s">
        <v>13</v>
      </c>
      <c r="W12" s="16">
        <v>11.799604482531294</v>
      </c>
      <c r="X12" s="16">
        <v>6.3941990771259043</v>
      </c>
      <c r="Y12" s="17">
        <f t="shared" ref="Y12" si="1">AVERAGE(W12:X12)</f>
        <v>9.0969017798285989</v>
      </c>
      <c r="Z12" s="18" t="s">
        <v>17</v>
      </c>
    </row>
    <row r="13" spans="1:26" x14ac:dyDescent="0.25">
      <c r="A13" s="4" t="s">
        <v>1216</v>
      </c>
      <c r="B13" s="4" t="s">
        <v>1214</v>
      </c>
      <c r="C13" s="15">
        <v>44276</v>
      </c>
      <c r="D13" s="4" t="s">
        <v>9</v>
      </c>
      <c r="E13" s="4" t="s">
        <v>10</v>
      </c>
      <c r="F13" s="4">
        <v>12</v>
      </c>
      <c r="G13" s="4" t="s">
        <v>23</v>
      </c>
      <c r="H13" s="4" t="s">
        <v>12</v>
      </c>
      <c r="I13" s="4" t="s">
        <v>1167</v>
      </c>
      <c r="J13" s="4" t="s">
        <v>24</v>
      </c>
      <c r="K13" s="4" t="s">
        <v>25</v>
      </c>
      <c r="L13" s="4" t="s">
        <v>13</v>
      </c>
      <c r="M13" s="4" t="s">
        <v>15</v>
      </c>
      <c r="N13" s="4" t="s">
        <v>16</v>
      </c>
      <c r="O13" s="4" t="s">
        <v>16</v>
      </c>
      <c r="P13" s="4" t="s">
        <v>16</v>
      </c>
      <c r="Q13" s="4" t="s">
        <v>17</v>
      </c>
      <c r="R13" s="4" t="s">
        <v>13</v>
      </c>
      <c r="S13" s="4" t="s">
        <v>13</v>
      </c>
      <c r="T13" s="4" t="s">
        <v>13</v>
      </c>
      <c r="U13" s="4" t="s">
        <v>13</v>
      </c>
      <c r="V13" s="4" t="s">
        <v>13</v>
      </c>
      <c r="W13" s="16">
        <v>-41.311475409836049</v>
      </c>
      <c r="X13" s="16">
        <v>-39.213114754098399</v>
      </c>
      <c r="Y13" s="17">
        <v>-40.262295081967224</v>
      </c>
      <c r="Z13" s="18" t="s">
        <v>17</v>
      </c>
    </row>
    <row r="14" spans="1:26" x14ac:dyDescent="0.25">
      <c r="A14" s="4" t="s">
        <v>1223</v>
      </c>
      <c r="B14" s="4" t="s">
        <v>1221</v>
      </c>
      <c r="C14" s="15">
        <v>44280</v>
      </c>
      <c r="D14" s="4" t="s">
        <v>9</v>
      </c>
      <c r="E14" s="4" t="s">
        <v>10</v>
      </c>
      <c r="F14" s="4">
        <v>84</v>
      </c>
      <c r="G14" s="4" t="s">
        <v>11</v>
      </c>
      <c r="H14" s="4" t="s">
        <v>12</v>
      </c>
      <c r="I14" s="4" t="s">
        <v>1198</v>
      </c>
      <c r="J14" s="4" t="s">
        <v>14</v>
      </c>
      <c r="K14" s="4" t="s">
        <v>13</v>
      </c>
      <c r="L14" s="4" t="s">
        <v>13</v>
      </c>
      <c r="M14" s="4" t="s">
        <v>15</v>
      </c>
      <c r="N14" s="4" t="s">
        <v>16</v>
      </c>
      <c r="O14" s="4" t="s">
        <v>16</v>
      </c>
      <c r="P14" s="4" t="s">
        <v>16</v>
      </c>
      <c r="Q14" s="4" t="s">
        <v>17</v>
      </c>
      <c r="R14" s="4" t="s">
        <v>13</v>
      </c>
      <c r="S14" s="4" t="s">
        <v>13</v>
      </c>
      <c r="T14" s="4" t="s">
        <v>13</v>
      </c>
      <c r="U14" s="4" t="s">
        <v>13</v>
      </c>
      <c r="V14" s="4" t="s">
        <v>13</v>
      </c>
      <c r="W14" s="16">
        <v>70.665787738958471</v>
      </c>
      <c r="X14" s="16">
        <v>71.918259723137766</v>
      </c>
      <c r="Y14" s="17">
        <f t="shared" ref="Y14" si="2">AVERAGE(W14:X14)</f>
        <v>71.292023731048118</v>
      </c>
      <c r="Z14" s="18" t="s">
        <v>53</v>
      </c>
    </row>
    <row r="15" spans="1:26" x14ac:dyDescent="0.25">
      <c r="A15" s="4" t="s">
        <v>1217</v>
      </c>
      <c r="B15" s="4" t="s">
        <v>1214</v>
      </c>
      <c r="C15" s="15">
        <v>44276</v>
      </c>
      <c r="D15" s="4" t="s">
        <v>9</v>
      </c>
      <c r="E15" s="4" t="s">
        <v>10</v>
      </c>
      <c r="F15" s="4">
        <v>8</v>
      </c>
      <c r="G15" s="4" t="s">
        <v>23</v>
      </c>
      <c r="H15" s="4" t="s">
        <v>12</v>
      </c>
      <c r="I15" s="4" t="s">
        <v>1196</v>
      </c>
      <c r="J15" s="4" t="s">
        <v>14</v>
      </c>
      <c r="K15" s="4" t="s">
        <v>13</v>
      </c>
      <c r="L15" s="4" t="s">
        <v>13</v>
      </c>
      <c r="M15" s="4" t="s">
        <v>15</v>
      </c>
      <c r="N15" s="4" t="s">
        <v>16</v>
      </c>
      <c r="O15" s="4" t="s">
        <v>16</v>
      </c>
      <c r="P15" s="4" t="s">
        <v>16</v>
      </c>
      <c r="Q15" s="4" t="s">
        <v>17</v>
      </c>
      <c r="R15" s="4" t="s">
        <v>13</v>
      </c>
      <c r="S15" s="4" t="s">
        <v>13</v>
      </c>
      <c r="T15" s="4" t="s">
        <v>13</v>
      </c>
      <c r="U15" s="4" t="s">
        <v>13</v>
      </c>
      <c r="V15" s="4" t="s">
        <v>13</v>
      </c>
      <c r="W15" s="16">
        <v>88.918032786885249</v>
      </c>
      <c r="X15" s="16">
        <v>89.442622950819668</v>
      </c>
      <c r="Y15" s="17">
        <v>89.180327868852459</v>
      </c>
      <c r="Z15" s="18" t="s">
        <v>53</v>
      </c>
    </row>
    <row r="16" spans="1:26" x14ac:dyDescent="0.25">
      <c r="A16" s="4" t="s">
        <v>1224</v>
      </c>
      <c r="B16" s="4" t="s">
        <v>1221</v>
      </c>
      <c r="C16" s="15">
        <v>44280</v>
      </c>
      <c r="D16" s="4" t="s">
        <v>9</v>
      </c>
      <c r="E16" s="4" t="s">
        <v>10</v>
      </c>
      <c r="F16" s="4">
        <v>96</v>
      </c>
      <c r="G16" s="4" t="s">
        <v>11</v>
      </c>
      <c r="H16" s="4" t="s">
        <v>12</v>
      </c>
      <c r="I16" s="4" t="s">
        <v>1186</v>
      </c>
      <c r="J16" s="4" t="s">
        <v>14</v>
      </c>
      <c r="K16" s="4" t="s">
        <v>13</v>
      </c>
      <c r="L16" s="4" t="s">
        <v>13</v>
      </c>
      <c r="M16" s="4" t="s">
        <v>15</v>
      </c>
      <c r="N16" s="4" t="s">
        <v>16</v>
      </c>
      <c r="O16" s="4" t="s">
        <v>16</v>
      </c>
      <c r="P16" s="4" t="s">
        <v>16</v>
      </c>
      <c r="Q16" s="4" t="s">
        <v>17</v>
      </c>
      <c r="R16" s="4" t="s">
        <v>13</v>
      </c>
      <c r="S16" s="4" t="s">
        <v>13</v>
      </c>
      <c r="T16" s="4" t="s">
        <v>13</v>
      </c>
      <c r="U16" s="4" t="s">
        <v>13</v>
      </c>
      <c r="V16" s="4" t="s">
        <v>13</v>
      </c>
      <c r="W16" s="16">
        <v>83.586025049439684</v>
      </c>
      <c r="X16" s="16">
        <v>83.388266315095578</v>
      </c>
      <c r="Y16" s="17">
        <f t="shared" ref="Y16" si="3">AVERAGE(W16:X16)</f>
        <v>83.487145682267624</v>
      </c>
      <c r="Z16" s="18" t="s">
        <v>53</v>
      </c>
    </row>
    <row r="17" spans="1:26" x14ac:dyDescent="0.25">
      <c r="A17" s="4" t="s">
        <v>1218</v>
      </c>
      <c r="B17" s="4" t="s">
        <v>1214</v>
      </c>
      <c r="C17" s="15">
        <v>44276</v>
      </c>
      <c r="D17" s="4" t="s">
        <v>9</v>
      </c>
      <c r="E17" s="4" t="s">
        <v>21</v>
      </c>
      <c r="F17" s="4">
        <v>24</v>
      </c>
      <c r="G17" s="4" t="s">
        <v>11</v>
      </c>
      <c r="H17" s="4" t="s">
        <v>12</v>
      </c>
      <c r="I17" s="4" t="s">
        <v>1179</v>
      </c>
      <c r="J17" s="4" t="s">
        <v>14</v>
      </c>
      <c r="K17" s="4" t="s">
        <v>13</v>
      </c>
      <c r="L17" s="4" t="s">
        <v>13</v>
      </c>
      <c r="M17" s="4" t="s">
        <v>15</v>
      </c>
      <c r="N17" s="4" t="s">
        <v>16</v>
      </c>
      <c r="O17" s="4" t="s">
        <v>16</v>
      </c>
      <c r="P17" s="4" t="s">
        <v>16</v>
      </c>
      <c r="Q17" s="4" t="s">
        <v>17</v>
      </c>
      <c r="R17" s="4" t="s">
        <v>18</v>
      </c>
      <c r="S17" s="4" t="s">
        <v>16</v>
      </c>
      <c r="T17" s="4" t="s">
        <v>16</v>
      </c>
      <c r="U17" s="4" t="s">
        <v>16</v>
      </c>
      <c r="V17" s="4" t="s">
        <v>17</v>
      </c>
      <c r="W17" s="16">
        <v>56.721311475409827</v>
      </c>
      <c r="X17" s="16">
        <v>50.885245901639344</v>
      </c>
      <c r="Y17" s="17">
        <v>53.803278688524586</v>
      </c>
      <c r="Z17" s="18" t="s">
        <v>53</v>
      </c>
    </row>
    <row r="18" spans="1:26" x14ac:dyDescent="0.25">
      <c r="A18" s="4" t="s">
        <v>1225</v>
      </c>
      <c r="B18" s="4" t="s">
        <v>1221</v>
      </c>
      <c r="C18" s="15">
        <v>44280</v>
      </c>
      <c r="D18" s="4" t="s">
        <v>9</v>
      </c>
      <c r="E18" s="4" t="s">
        <v>21</v>
      </c>
      <c r="F18" s="4">
        <v>36</v>
      </c>
      <c r="G18" s="4" t="s">
        <v>11</v>
      </c>
      <c r="H18" s="4" t="s">
        <v>12</v>
      </c>
      <c r="I18" s="4" t="s">
        <v>1184</v>
      </c>
      <c r="J18" s="4" t="s">
        <v>14</v>
      </c>
      <c r="K18" s="4" t="s">
        <v>13</v>
      </c>
      <c r="L18" s="4" t="s">
        <v>13</v>
      </c>
      <c r="M18" s="4" t="s">
        <v>15</v>
      </c>
      <c r="N18" s="4" t="s">
        <v>16</v>
      </c>
      <c r="O18" s="4" t="s">
        <v>16</v>
      </c>
      <c r="P18" s="4" t="s">
        <v>16</v>
      </c>
      <c r="Q18" s="4" t="s">
        <v>17</v>
      </c>
      <c r="R18" s="4" t="s">
        <v>18</v>
      </c>
      <c r="S18" s="4">
        <v>37.67</v>
      </c>
      <c r="T18" s="4" t="s">
        <v>16</v>
      </c>
      <c r="U18" s="4">
        <v>37.67</v>
      </c>
      <c r="V18" s="4" t="s">
        <v>17</v>
      </c>
      <c r="W18" s="16">
        <v>52.968246663598713</v>
      </c>
      <c r="X18" s="16">
        <v>52.323976069949381</v>
      </c>
      <c r="Y18" s="17">
        <f t="shared" ref="Y18" si="4">AVERAGE(W18:X18)</f>
        <v>52.646111366774051</v>
      </c>
      <c r="Z18" s="18" t="s">
        <v>53</v>
      </c>
    </row>
    <row r="19" spans="1:26" x14ac:dyDescent="0.25">
      <c r="A19" s="4" t="s">
        <v>1219</v>
      </c>
      <c r="B19" s="4" t="s">
        <v>1214</v>
      </c>
      <c r="C19" s="15">
        <v>44276</v>
      </c>
      <c r="D19" s="4" t="s">
        <v>9</v>
      </c>
      <c r="E19" s="4" t="s">
        <v>21</v>
      </c>
      <c r="F19" s="4">
        <v>6</v>
      </c>
      <c r="G19" s="4" t="s">
        <v>23</v>
      </c>
      <c r="H19" s="4" t="s">
        <v>12</v>
      </c>
      <c r="I19" s="4" t="s">
        <v>1201</v>
      </c>
      <c r="J19" s="4" t="s">
        <v>14</v>
      </c>
      <c r="K19" s="4" t="s">
        <v>13</v>
      </c>
      <c r="L19" s="4" t="s">
        <v>13</v>
      </c>
      <c r="M19" s="4" t="s">
        <v>15</v>
      </c>
      <c r="N19" s="4" t="s">
        <v>16</v>
      </c>
      <c r="O19" s="4" t="s">
        <v>16</v>
      </c>
      <c r="P19" s="4" t="s">
        <v>16</v>
      </c>
      <c r="Q19" s="4" t="s">
        <v>17</v>
      </c>
      <c r="R19" s="4" t="s">
        <v>18</v>
      </c>
      <c r="S19" s="4" t="s">
        <v>16</v>
      </c>
      <c r="T19" s="4" t="s">
        <v>16</v>
      </c>
      <c r="U19" s="4" t="s">
        <v>16</v>
      </c>
      <c r="V19" s="4" t="s">
        <v>17</v>
      </c>
      <c r="W19" s="16">
        <v>32.131147540983605</v>
      </c>
      <c r="X19" s="16">
        <v>23.737704918032776</v>
      </c>
      <c r="Y19" s="17">
        <v>27.93442622950819</v>
      </c>
      <c r="Z19" s="18" t="s">
        <v>17</v>
      </c>
    </row>
    <row r="20" spans="1:26" x14ac:dyDescent="0.25">
      <c r="A20" s="4" t="s">
        <v>1226</v>
      </c>
      <c r="B20" s="4" t="s">
        <v>1221</v>
      </c>
      <c r="C20" s="15">
        <v>44280</v>
      </c>
      <c r="D20" s="4" t="s">
        <v>9</v>
      </c>
      <c r="E20" s="4" t="s">
        <v>21</v>
      </c>
      <c r="F20" s="4">
        <v>30</v>
      </c>
      <c r="G20" s="4" t="s">
        <v>11</v>
      </c>
      <c r="H20" s="4" t="s">
        <v>12</v>
      </c>
      <c r="I20" s="4" t="s">
        <v>1190</v>
      </c>
      <c r="J20" s="4" t="s">
        <v>14</v>
      </c>
      <c r="K20" s="4" t="s">
        <v>13</v>
      </c>
      <c r="L20" s="4" t="s">
        <v>13</v>
      </c>
      <c r="M20" s="4" t="s">
        <v>15</v>
      </c>
      <c r="N20" s="4" t="s">
        <v>16</v>
      </c>
      <c r="O20" s="4" t="s">
        <v>16</v>
      </c>
      <c r="P20" s="4" t="s">
        <v>16</v>
      </c>
      <c r="Q20" s="4" t="s">
        <v>17</v>
      </c>
      <c r="R20" s="4" t="s">
        <v>18</v>
      </c>
      <c r="S20" s="4" t="s">
        <v>16</v>
      </c>
      <c r="T20" s="4" t="s">
        <v>16</v>
      </c>
      <c r="U20" s="4" t="s">
        <v>16</v>
      </c>
      <c r="V20" s="4" t="s">
        <v>17</v>
      </c>
      <c r="W20" s="16">
        <v>79.659456971928208</v>
      </c>
      <c r="X20" s="16">
        <v>80.027611596870685</v>
      </c>
      <c r="Y20" s="17">
        <f t="shared" ref="Y20" si="5">AVERAGE(W20:X20)</f>
        <v>79.843534284399453</v>
      </c>
      <c r="Z20" s="18" t="s">
        <v>53</v>
      </c>
    </row>
    <row r="21" spans="1:26" x14ac:dyDescent="0.25">
      <c r="A21" s="4" t="s">
        <v>1220</v>
      </c>
      <c r="B21" s="4" t="s">
        <v>1214</v>
      </c>
      <c r="C21" s="15">
        <v>44276</v>
      </c>
      <c r="D21" s="4" t="s">
        <v>9</v>
      </c>
      <c r="E21" s="4" t="s">
        <v>21</v>
      </c>
      <c r="F21" s="4">
        <v>36</v>
      </c>
      <c r="G21" s="4" t="s">
        <v>23</v>
      </c>
      <c r="H21" s="4" t="s">
        <v>12</v>
      </c>
      <c r="I21" s="4" t="s">
        <v>1184</v>
      </c>
      <c r="J21" s="4" t="s">
        <v>14</v>
      </c>
      <c r="K21" s="4" t="s">
        <v>13</v>
      </c>
      <c r="L21" s="4" t="s">
        <v>13</v>
      </c>
      <c r="M21" s="4" t="s">
        <v>15</v>
      </c>
      <c r="N21" s="4" t="s">
        <v>16</v>
      </c>
      <c r="O21" s="4" t="s">
        <v>16</v>
      </c>
      <c r="P21" s="4" t="s">
        <v>16</v>
      </c>
      <c r="Q21" s="4" t="s">
        <v>17</v>
      </c>
      <c r="R21" s="4" t="s">
        <v>13</v>
      </c>
      <c r="S21" s="4" t="s">
        <v>13</v>
      </c>
      <c r="T21" s="4" t="s">
        <v>13</v>
      </c>
      <c r="U21" s="4" t="s">
        <v>13</v>
      </c>
      <c r="V21" s="4" t="s">
        <v>13</v>
      </c>
      <c r="W21" s="16">
        <v>86.950819672131146</v>
      </c>
      <c r="X21" s="16">
        <v>85.442622950819668</v>
      </c>
      <c r="Y21" s="17">
        <v>86.196721311475414</v>
      </c>
      <c r="Z21" s="18" t="s">
        <v>53</v>
      </c>
    </row>
    <row r="22" spans="1:26" x14ac:dyDescent="0.25">
      <c r="A22" s="4" t="s">
        <v>1227</v>
      </c>
      <c r="B22" s="4" t="s">
        <v>1221</v>
      </c>
      <c r="C22" s="15">
        <v>44280</v>
      </c>
      <c r="D22" s="4" t="s">
        <v>9</v>
      </c>
      <c r="E22" s="4" t="s">
        <v>21</v>
      </c>
      <c r="F22" s="4">
        <v>24</v>
      </c>
      <c r="G22" s="4" t="s">
        <v>11</v>
      </c>
      <c r="H22" s="4" t="s">
        <v>12</v>
      </c>
      <c r="I22" s="4" t="s">
        <v>1179</v>
      </c>
      <c r="J22" s="4" t="s">
        <v>14</v>
      </c>
      <c r="K22" s="4" t="s">
        <v>13</v>
      </c>
      <c r="L22" s="4" t="s">
        <v>13</v>
      </c>
      <c r="M22" s="4" t="s">
        <v>15</v>
      </c>
      <c r="N22" s="4" t="s">
        <v>16</v>
      </c>
      <c r="O22" s="4" t="s">
        <v>16</v>
      </c>
      <c r="P22" s="4" t="s">
        <v>16</v>
      </c>
      <c r="Q22" s="4" t="s">
        <v>17</v>
      </c>
      <c r="R22" s="4" t="s">
        <v>18</v>
      </c>
      <c r="S22" s="4" t="s">
        <v>16</v>
      </c>
      <c r="T22" s="4" t="s">
        <v>16</v>
      </c>
      <c r="U22" s="4" t="s">
        <v>16</v>
      </c>
      <c r="V22" s="4" t="s">
        <v>17</v>
      </c>
      <c r="W22" s="16">
        <v>70.179475379659465</v>
      </c>
      <c r="X22" s="16">
        <v>71.744132535664974</v>
      </c>
      <c r="Y22" s="17">
        <f t="shared" ref="Y22" si="6">AVERAGE(W22:X22)</f>
        <v>70.961803957662227</v>
      </c>
      <c r="Z22" s="18" t="s">
        <v>53</v>
      </c>
    </row>
    <row r="23" spans="1:26" x14ac:dyDescent="0.25">
      <c r="A23" s="4" t="s">
        <v>1230</v>
      </c>
      <c r="B23" s="4" t="s">
        <v>1228</v>
      </c>
      <c r="C23" s="15">
        <v>44276</v>
      </c>
      <c r="D23" s="4" t="s">
        <v>9</v>
      </c>
      <c r="E23" s="4" t="s">
        <v>10</v>
      </c>
      <c r="F23" s="4">
        <v>72</v>
      </c>
      <c r="G23" s="4" t="s">
        <v>11</v>
      </c>
      <c r="H23" s="4" t="s">
        <v>12</v>
      </c>
      <c r="I23" s="4" t="s">
        <v>19</v>
      </c>
      <c r="J23" s="4" t="s">
        <v>14</v>
      </c>
      <c r="K23" s="4" t="s">
        <v>13</v>
      </c>
      <c r="L23" s="4" t="s">
        <v>13</v>
      </c>
      <c r="M23" s="4" t="s">
        <v>15</v>
      </c>
      <c r="N23" s="4" t="s">
        <v>16</v>
      </c>
      <c r="O23" s="4" t="s">
        <v>16</v>
      </c>
      <c r="P23" s="4" t="s">
        <v>16</v>
      </c>
      <c r="Q23" s="4" t="s">
        <v>17</v>
      </c>
      <c r="R23" s="4" t="s">
        <v>13</v>
      </c>
      <c r="S23" s="4" t="s">
        <v>13</v>
      </c>
      <c r="T23" s="4" t="s">
        <v>13</v>
      </c>
      <c r="U23" s="4" t="s">
        <v>13</v>
      </c>
      <c r="V23" s="4" t="s">
        <v>13</v>
      </c>
      <c r="W23" s="16">
        <v>75.606557377049185</v>
      </c>
      <c r="X23" s="16">
        <v>75.213114754098356</v>
      </c>
      <c r="Y23" s="17">
        <v>75.409836065573771</v>
      </c>
      <c r="Z23" s="18" t="s">
        <v>53</v>
      </c>
    </row>
    <row r="24" spans="1:26" x14ac:dyDescent="0.25">
      <c r="A24" s="4" t="s">
        <v>1231</v>
      </c>
      <c r="B24" s="4" t="s">
        <v>1229</v>
      </c>
      <c r="C24" s="15">
        <v>44280</v>
      </c>
      <c r="D24" s="4" t="s">
        <v>9</v>
      </c>
      <c r="E24" s="4" t="s">
        <v>10</v>
      </c>
      <c r="F24" s="4">
        <v>48</v>
      </c>
      <c r="G24" s="4" t="s">
        <v>23</v>
      </c>
      <c r="H24" s="4" t="s">
        <v>12</v>
      </c>
      <c r="I24" s="4" t="s">
        <v>114</v>
      </c>
      <c r="J24" s="4" t="s">
        <v>14</v>
      </c>
      <c r="K24" s="4" t="s">
        <v>13</v>
      </c>
      <c r="L24" s="4" t="s">
        <v>13</v>
      </c>
      <c r="M24" s="4" t="s">
        <v>15</v>
      </c>
      <c r="N24" s="4" t="s">
        <v>16</v>
      </c>
      <c r="O24" s="4" t="s">
        <v>16</v>
      </c>
      <c r="P24" s="4" t="s">
        <v>16</v>
      </c>
      <c r="Q24" s="4" t="s">
        <v>17</v>
      </c>
      <c r="R24" s="4" t="s">
        <v>13</v>
      </c>
      <c r="S24" s="4" t="s">
        <v>13</v>
      </c>
      <c r="T24" s="4" t="s">
        <v>13</v>
      </c>
      <c r="U24" s="4" t="s">
        <v>13</v>
      </c>
      <c r="V24" s="4" t="s">
        <v>13</v>
      </c>
      <c r="W24" s="16">
        <v>78.462954440865161</v>
      </c>
      <c r="X24" s="16">
        <v>80.211688909341916</v>
      </c>
      <c r="Y24" s="17">
        <f t="shared" ref="Y24" si="7">AVERAGE(W24:X24)</f>
        <v>79.337321675103539</v>
      </c>
      <c r="Z24" s="18" t="s">
        <v>53</v>
      </c>
    </row>
    <row r="25" spans="1:26" x14ac:dyDescent="0.25">
      <c r="A25" s="4" t="s">
        <v>1232</v>
      </c>
      <c r="B25" s="4" t="s">
        <v>1228</v>
      </c>
      <c r="C25" s="15">
        <v>44276</v>
      </c>
      <c r="D25" s="4" t="s">
        <v>9</v>
      </c>
      <c r="E25" s="4" t="s">
        <v>10</v>
      </c>
      <c r="F25" s="4">
        <v>72</v>
      </c>
      <c r="G25" s="4" t="s">
        <v>11</v>
      </c>
      <c r="H25" s="4" t="s">
        <v>12</v>
      </c>
      <c r="I25" s="4" t="s">
        <v>19</v>
      </c>
      <c r="J25" s="4" t="s">
        <v>14</v>
      </c>
      <c r="K25" s="4" t="s">
        <v>13</v>
      </c>
      <c r="L25" s="4" t="s">
        <v>13</v>
      </c>
      <c r="M25" s="4" t="s">
        <v>15</v>
      </c>
      <c r="N25" s="4" t="s">
        <v>16</v>
      </c>
      <c r="O25" s="4" t="s">
        <v>16</v>
      </c>
      <c r="P25" s="4" t="s">
        <v>16</v>
      </c>
      <c r="Q25" s="4" t="s">
        <v>17</v>
      </c>
      <c r="R25" s="4" t="s">
        <v>13</v>
      </c>
      <c r="S25" s="4" t="s">
        <v>13</v>
      </c>
      <c r="T25" s="4" t="s">
        <v>13</v>
      </c>
      <c r="U25" s="4" t="s">
        <v>13</v>
      </c>
      <c r="V25" s="4" t="s">
        <v>13</v>
      </c>
      <c r="W25" s="16">
        <v>75.803278688524586</v>
      </c>
      <c r="X25" s="16">
        <v>70.098360655737707</v>
      </c>
      <c r="Y25" s="17">
        <v>72.950819672131146</v>
      </c>
      <c r="Z25" s="18" t="s">
        <v>53</v>
      </c>
    </row>
    <row r="26" spans="1:26" x14ac:dyDescent="0.25">
      <c r="A26" s="4" t="s">
        <v>1233</v>
      </c>
      <c r="B26" s="4" t="s">
        <v>1229</v>
      </c>
      <c r="C26" s="15">
        <v>44280</v>
      </c>
      <c r="D26" s="4" t="s">
        <v>9</v>
      </c>
      <c r="E26" s="4" t="s">
        <v>10</v>
      </c>
      <c r="F26" s="4">
        <v>36</v>
      </c>
      <c r="G26" s="4" t="s">
        <v>11</v>
      </c>
      <c r="H26" s="4" t="s">
        <v>12</v>
      </c>
      <c r="I26" s="4" t="s">
        <v>1184</v>
      </c>
      <c r="J26" s="4" t="s">
        <v>14</v>
      </c>
      <c r="K26" s="4" t="s">
        <v>13</v>
      </c>
      <c r="L26" s="4" t="s">
        <v>13</v>
      </c>
      <c r="M26" s="4" t="s">
        <v>15</v>
      </c>
      <c r="N26" s="4" t="s">
        <v>16</v>
      </c>
      <c r="O26" s="4" t="s">
        <v>16</v>
      </c>
      <c r="P26" s="4" t="s">
        <v>16</v>
      </c>
      <c r="Q26" s="4" t="s">
        <v>17</v>
      </c>
      <c r="R26" s="4" t="s">
        <v>13</v>
      </c>
      <c r="S26" s="4" t="s">
        <v>13</v>
      </c>
      <c r="T26" s="4" t="s">
        <v>13</v>
      </c>
      <c r="U26" s="4" t="s">
        <v>13</v>
      </c>
      <c r="V26" s="4" t="s">
        <v>13</v>
      </c>
      <c r="W26" s="16">
        <v>80.671882190520023</v>
      </c>
      <c r="X26" s="16">
        <v>82.604693971468009</v>
      </c>
      <c r="Y26" s="17">
        <f t="shared" ref="Y26" si="8">AVERAGE(W26:X26)</f>
        <v>81.638288080994016</v>
      </c>
      <c r="Z26" s="18" t="s">
        <v>53</v>
      </c>
    </row>
    <row r="27" spans="1:26" x14ac:dyDescent="0.25">
      <c r="A27" s="4" t="s">
        <v>1234</v>
      </c>
      <c r="B27" s="4" t="s">
        <v>1228</v>
      </c>
      <c r="C27" s="15">
        <v>44276</v>
      </c>
      <c r="D27" s="4" t="s">
        <v>9</v>
      </c>
      <c r="E27" s="4" t="s">
        <v>10</v>
      </c>
      <c r="F27" s="4">
        <v>72</v>
      </c>
      <c r="G27" s="4" t="s">
        <v>23</v>
      </c>
      <c r="H27" s="4" t="s">
        <v>12</v>
      </c>
      <c r="I27" s="4" t="s">
        <v>19</v>
      </c>
      <c r="J27" s="4" t="s">
        <v>14</v>
      </c>
      <c r="K27" s="4" t="s">
        <v>13</v>
      </c>
      <c r="L27" s="4" t="s">
        <v>13</v>
      </c>
      <c r="M27" s="4" t="s">
        <v>15</v>
      </c>
      <c r="N27" s="4" t="s">
        <v>16</v>
      </c>
      <c r="O27" s="4" t="s">
        <v>16</v>
      </c>
      <c r="P27" s="4" t="s">
        <v>16</v>
      </c>
      <c r="Q27" s="4" t="s">
        <v>17</v>
      </c>
      <c r="R27" s="4" t="s">
        <v>13</v>
      </c>
      <c r="S27" s="4" t="s">
        <v>13</v>
      </c>
      <c r="T27" s="4" t="s">
        <v>13</v>
      </c>
      <c r="U27" s="4" t="s">
        <v>13</v>
      </c>
      <c r="V27" s="4" t="s">
        <v>13</v>
      </c>
      <c r="W27" s="16">
        <v>73.901639344262293</v>
      </c>
      <c r="X27" s="16">
        <v>74.098360655737707</v>
      </c>
      <c r="Y27" s="17">
        <v>74</v>
      </c>
      <c r="Z27" s="18" t="s">
        <v>53</v>
      </c>
    </row>
    <row r="28" spans="1:26" x14ac:dyDescent="0.25">
      <c r="A28" s="4" t="s">
        <v>1235</v>
      </c>
      <c r="B28" s="4" t="s">
        <v>1229</v>
      </c>
      <c r="C28" s="15">
        <v>44280</v>
      </c>
      <c r="D28" s="4" t="s">
        <v>9</v>
      </c>
      <c r="E28" s="4" t="s">
        <v>10</v>
      </c>
      <c r="F28" s="4">
        <v>54</v>
      </c>
      <c r="G28" s="4" t="s">
        <v>11</v>
      </c>
      <c r="H28" s="4" t="s">
        <v>12</v>
      </c>
      <c r="I28" s="4" t="s">
        <v>1195</v>
      </c>
      <c r="J28" s="4" t="s">
        <v>14</v>
      </c>
      <c r="K28" s="4" t="s">
        <v>13</v>
      </c>
      <c r="L28" s="4" t="s">
        <v>13</v>
      </c>
      <c r="M28" s="4" t="s">
        <v>15</v>
      </c>
      <c r="N28" s="4" t="s">
        <v>16</v>
      </c>
      <c r="O28" s="4" t="s">
        <v>16</v>
      </c>
      <c r="P28" s="4" t="s">
        <v>16</v>
      </c>
      <c r="Q28" s="4" t="s">
        <v>17</v>
      </c>
      <c r="R28" s="4" t="s">
        <v>13</v>
      </c>
      <c r="S28" s="4" t="s">
        <v>13</v>
      </c>
      <c r="T28" s="4" t="s">
        <v>13</v>
      </c>
      <c r="U28" s="4" t="s">
        <v>13</v>
      </c>
      <c r="V28" s="4" t="s">
        <v>13</v>
      </c>
      <c r="W28" s="16">
        <v>92.636907501150489</v>
      </c>
      <c r="X28" s="16">
        <v>93.833410032213536</v>
      </c>
      <c r="Y28" s="17">
        <f t="shared" ref="Y28" si="9">AVERAGE(W28:X28)</f>
        <v>93.235158766682019</v>
      </c>
      <c r="Z28" s="18" t="s">
        <v>53</v>
      </c>
    </row>
    <row r="29" spans="1:26" x14ac:dyDescent="0.25">
      <c r="A29" s="4" t="s">
        <v>1236</v>
      </c>
      <c r="B29" s="4" t="s">
        <v>1228</v>
      </c>
      <c r="C29" s="15">
        <v>44276</v>
      </c>
      <c r="D29" s="4" t="s">
        <v>9</v>
      </c>
      <c r="E29" s="4" t="s">
        <v>21</v>
      </c>
      <c r="F29" s="4">
        <v>24</v>
      </c>
      <c r="G29" s="4" t="s">
        <v>11</v>
      </c>
      <c r="H29" s="4" t="s">
        <v>12</v>
      </c>
      <c r="I29" s="4" t="s">
        <v>1179</v>
      </c>
      <c r="J29" s="4" t="s">
        <v>14</v>
      </c>
      <c r="K29" s="4" t="s">
        <v>13</v>
      </c>
      <c r="L29" s="4" t="s">
        <v>13</v>
      </c>
      <c r="M29" s="4" t="s">
        <v>13</v>
      </c>
      <c r="N29" s="4" t="s">
        <v>13</v>
      </c>
      <c r="O29" s="4" t="s">
        <v>13</v>
      </c>
      <c r="P29" s="4" t="s">
        <v>13</v>
      </c>
      <c r="Q29" s="4" t="s">
        <v>13</v>
      </c>
      <c r="R29" s="4" t="s">
        <v>18</v>
      </c>
      <c r="S29" s="4" t="s">
        <v>16</v>
      </c>
      <c r="T29" s="4" t="s">
        <v>16</v>
      </c>
      <c r="U29" s="4" t="s">
        <v>16</v>
      </c>
      <c r="V29" s="4" t="s">
        <v>17</v>
      </c>
      <c r="W29" s="18" t="s">
        <v>13</v>
      </c>
      <c r="X29" s="18" t="s">
        <v>13</v>
      </c>
      <c r="Y29" s="18" t="s">
        <v>13</v>
      </c>
      <c r="Z29" s="18" t="s">
        <v>13</v>
      </c>
    </row>
    <row r="30" spans="1:26" x14ac:dyDescent="0.25">
      <c r="A30" s="4" t="s">
        <v>1237</v>
      </c>
      <c r="B30" s="4" t="s">
        <v>1229</v>
      </c>
      <c r="C30" s="15">
        <v>44280</v>
      </c>
      <c r="D30" s="4" t="s">
        <v>9</v>
      </c>
      <c r="E30" s="4" t="s">
        <v>21</v>
      </c>
      <c r="F30" s="4">
        <v>48</v>
      </c>
      <c r="G30" s="4" t="s">
        <v>11</v>
      </c>
      <c r="H30" s="4" t="s">
        <v>12</v>
      </c>
      <c r="I30" s="4" t="s">
        <v>114</v>
      </c>
      <c r="J30" s="4" t="s">
        <v>14</v>
      </c>
      <c r="K30" s="4" t="s">
        <v>13</v>
      </c>
      <c r="L30" s="4" t="s">
        <v>13</v>
      </c>
      <c r="M30" s="4" t="s">
        <v>15</v>
      </c>
      <c r="N30" s="4" t="s">
        <v>16</v>
      </c>
      <c r="O30" s="4" t="s">
        <v>16</v>
      </c>
      <c r="P30" s="4" t="s">
        <v>16</v>
      </c>
      <c r="Q30" s="4" t="s">
        <v>17</v>
      </c>
      <c r="R30" s="4" t="s">
        <v>18</v>
      </c>
      <c r="T30" s="4" t="s">
        <v>26</v>
      </c>
      <c r="U30" s="4" t="s">
        <v>13</v>
      </c>
      <c r="V30" s="4" t="s">
        <v>13</v>
      </c>
      <c r="W30" s="16">
        <v>73.216751035434882</v>
      </c>
      <c r="X30" s="16">
        <v>74.229176254026697</v>
      </c>
      <c r="Y30" s="17">
        <f t="shared" ref="Y30" si="10">AVERAGE(W30:X30)</f>
        <v>73.722963644730783</v>
      </c>
      <c r="Z30" s="18" t="s">
        <v>53</v>
      </c>
    </row>
    <row r="31" spans="1:26" x14ac:dyDescent="0.25">
      <c r="A31" s="4" t="s">
        <v>1238</v>
      </c>
      <c r="B31" s="4" t="s">
        <v>1228</v>
      </c>
      <c r="C31" s="15">
        <v>44276</v>
      </c>
      <c r="D31" s="4" t="s">
        <v>9</v>
      </c>
      <c r="E31" s="4" t="s">
        <v>21</v>
      </c>
      <c r="F31" s="4">
        <v>60</v>
      </c>
      <c r="G31" s="4" t="s">
        <v>11</v>
      </c>
      <c r="H31" s="4" t="s">
        <v>12</v>
      </c>
      <c r="I31" s="4" t="s">
        <v>1178</v>
      </c>
      <c r="J31" s="4" t="s">
        <v>14</v>
      </c>
      <c r="K31" s="4" t="s">
        <v>13</v>
      </c>
      <c r="L31" s="4" t="s">
        <v>13</v>
      </c>
      <c r="M31" s="4" t="s">
        <v>15</v>
      </c>
      <c r="N31" s="4" t="s">
        <v>16</v>
      </c>
      <c r="O31" s="4" t="s">
        <v>16</v>
      </c>
      <c r="P31" s="4" t="s">
        <v>16</v>
      </c>
      <c r="Q31" s="4" t="s">
        <v>17</v>
      </c>
      <c r="R31" s="4" t="s">
        <v>18</v>
      </c>
      <c r="S31" s="4">
        <v>38</v>
      </c>
      <c r="T31" s="4" t="s">
        <v>16</v>
      </c>
      <c r="U31" s="4">
        <v>38</v>
      </c>
      <c r="V31" s="4" t="s">
        <v>17</v>
      </c>
      <c r="W31" s="16">
        <v>26.557377049180317</v>
      </c>
      <c r="X31" s="16">
        <v>26.295081967213108</v>
      </c>
      <c r="Y31" s="17">
        <v>26.426229508196712</v>
      </c>
      <c r="Z31" s="18" t="s">
        <v>17</v>
      </c>
    </row>
    <row r="32" spans="1:26" x14ac:dyDescent="0.25">
      <c r="A32" s="4" t="s">
        <v>1239</v>
      </c>
      <c r="B32" s="4" t="s">
        <v>1229</v>
      </c>
      <c r="C32" s="15">
        <v>44280</v>
      </c>
      <c r="D32" s="4" t="s">
        <v>9</v>
      </c>
      <c r="E32" s="4" t="s">
        <v>21</v>
      </c>
      <c r="F32" s="4">
        <v>60</v>
      </c>
      <c r="G32" s="4" t="s">
        <v>11</v>
      </c>
      <c r="H32" s="4" t="s">
        <v>12</v>
      </c>
      <c r="I32" s="4" t="s">
        <v>1178</v>
      </c>
      <c r="J32" s="4" t="s">
        <v>14</v>
      </c>
      <c r="K32" s="4" t="s">
        <v>13</v>
      </c>
      <c r="L32" s="4" t="s">
        <v>13</v>
      </c>
      <c r="M32" s="4" t="s">
        <v>15</v>
      </c>
      <c r="N32" s="4" t="s">
        <v>16</v>
      </c>
      <c r="O32" s="4" t="s">
        <v>16</v>
      </c>
      <c r="P32" s="4" t="s">
        <v>16</v>
      </c>
      <c r="Q32" s="4" t="s">
        <v>17</v>
      </c>
      <c r="R32" s="4" t="s">
        <v>18</v>
      </c>
      <c r="S32" s="4" t="s">
        <v>16</v>
      </c>
      <c r="T32" s="4" t="s">
        <v>16</v>
      </c>
      <c r="U32" s="4" t="s">
        <v>16</v>
      </c>
      <c r="V32" s="4" t="s">
        <v>17</v>
      </c>
      <c r="W32" s="16">
        <v>76.254026691210299</v>
      </c>
      <c r="X32" s="16">
        <v>78.27887712839393</v>
      </c>
      <c r="Y32" s="17">
        <f t="shared" ref="Y32" si="11">AVERAGE(W32:X32)</f>
        <v>77.266451909802115</v>
      </c>
      <c r="Z32" s="18" t="s">
        <v>53</v>
      </c>
    </row>
    <row r="33" spans="1:26" x14ac:dyDescent="0.25">
      <c r="A33" s="4" t="s">
        <v>1240</v>
      </c>
      <c r="B33" s="4" t="s">
        <v>1228</v>
      </c>
      <c r="C33" s="15">
        <v>44276</v>
      </c>
      <c r="D33" s="4" t="s">
        <v>9</v>
      </c>
      <c r="E33" s="4" t="s">
        <v>21</v>
      </c>
      <c r="F33" s="4">
        <v>24</v>
      </c>
      <c r="G33" s="4" t="s">
        <v>23</v>
      </c>
      <c r="H33" s="4" t="s">
        <v>12</v>
      </c>
      <c r="I33" s="4" t="s">
        <v>1179</v>
      </c>
      <c r="J33" s="4" t="s">
        <v>14</v>
      </c>
      <c r="K33" s="4" t="s">
        <v>13</v>
      </c>
      <c r="L33" s="4" t="s">
        <v>13</v>
      </c>
      <c r="M33" s="4" t="s">
        <v>15</v>
      </c>
      <c r="N33" s="4" t="s">
        <v>16</v>
      </c>
      <c r="O33" s="4" t="s">
        <v>16</v>
      </c>
      <c r="P33" s="4" t="s">
        <v>16</v>
      </c>
      <c r="Q33" s="4" t="s">
        <v>17</v>
      </c>
      <c r="R33" s="4" t="s">
        <v>18</v>
      </c>
      <c r="S33" s="4" t="s">
        <v>16</v>
      </c>
      <c r="T33" s="4" t="s">
        <v>16</v>
      </c>
      <c r="U33" s="4" t="s">
        <v>16</v>
      </c>
      <c r="V33" s="4" t="s">
        <v>17</v>
      </c>
      <c r="W33" s="16">
        <v>92.52459016393442</v>
      </c>
      <c r="X33" s="16">
        <v>93.049180327868854</v>
      </c>
      <c r="Y33" s="17">
        <v>92.78688524590163</v>
      </c>
      <c r="Z33" s="18" t="s">
        <v>53</v>
      </c>
    </row>
    <row r="34" spans="1:26" x14ac:dyDescent="0.25">
      <c r="A34" s="4" t="s">
        <v>1241</v>
      </c>
      <c r="B34" s="4" t="s">
        <v>1229</v>
      </c>
      <c r="C34" s="15">
        <v>44280</v>
      </c>
      <c r="D34" s="4" t="s">
        <v>9</v>
      </c>
      <c r="E34" s="4" t="s">
        <v>21</v>
      </c>
      <c r="F34" s="4">
        <v>6</v>
      </c>
      <c r="G34" s="4" t="s">
        <v>23</v>
      </c>
      <c r="H34" s="4" t="s">
        <v>12</v>
      </c>
      <c r="I34" s="4" t="s">
        <v>1201</v>
      </c>
      <c r="J34" s="4" t="s">
        <v>14</v>
      </c>
      <c r="K34" s="4" t="s">
        <v>13</v>
      </c>
      <c r="L34" s="4" t="s">
        <v>13</v>
      </c>
      <c r="M34" s="4" t="s">
        <v>15</v>
      </c>
      <c r="N34" s="4" t="s">
        <v>16</v>
      </c>
      <c r="O34" s="4" t="s">
        <v>16</v>
      </c>
      <c r="P34" s="4" t="s">
        <v>16</v>
      </c>
      <c r="Q34" s="4" t="s">
        <v>17</v>
      </c>
      <c r="R34" s="4" t="s">
        <v>18</v>
      </c>
      <c r="T34" s="4" t="s">
        <v>26</v>
      </c>
      <c r="U34" s="4" t="s">
        <v>13</v>
      </c>
      <c r="V34" s="4" t="s">
        <v>13</v>
      </c>
      <c r="W34" s="16">
        <v>10.722503451449612</v>
      </c>
      <c r="X34" s="16">
        <v>18.085595950299123</v>
      </c>
      <c r="Y34" s="17">
        <f t="shared" ref="Y34" si="12">AVERAGE(W34:X34)</f>
        <v>14.404049700874367</v>
      </c>
      <c r="Z34" s="18" t="s">
        <v>17</v>
      </c>
    </row>
    <row r="35" spans="1:26" x14ac:dyDescent="0.25">
      <c r="A35" s="4" t="s">
        <v>1244</v>
      </c>
      <c r="B35" s="4" t="s">
        <v>1242</v>
      </c>
      <c r="C35" s="15">
        <v>44276</v>
      </c>
      <c r="D35" s="4" t="s">
        <v>9</v>
      </c>
      <c r="E35" s="4" t="s">
        <v>10</v>
      </c>
      <c r="F35" s="4">
        <v>84</v>
      </c>
      <c r="G35" s="4" t="s">
        <v>11</v>
      </c>
      <c r="H35" s="4" t="s">
        <v>12</v>
      </c>
      <c r="I35" s="4" t="s">
        <v>1198</v>
      </c>
      <c r="J35" s="4" t="s">
        <v>14</v>
      </c>
      <c r="K35" s="4" t="s">
        <v>13</v>
      </c>
      <c r="L35" s="4" t="s">
        <v>13</v>
      </c>
      <c r="M35" s="4" t="s">
        <v>15</v>
      </c>
      <c r="N35" s="4" t="s">
        <v>16</v>
      </c>
      <c r="O35" s="4" t="s">
        <v>16</v>
      </c>
      <c r="P35" s="4" t="s">
        <v>16</v>
      </c>
      <c r="Q35" s="4" t="s">
        <v>17</v>
      </c>
      <c r="R35" s="4" t="s">
        <v>13</v>
      </c>
      <c r="S35" s="4" t="s">
        <v>13</v>
      </c>
      <c r="T35" s="4" t="s">
        <v>13</v>
      </c>
      <c r="U35" s="4" t="s">
        <v>13</v>
      </c>
      <c r="V35" s="4" t="s">
        <v>13</v>
      </c>
      <c r="W35" s="16">
        <v>94.950819672131146</v>
      </c>
      <c r="X35" s="16">
        <v>94.885245901639337</v>
      </c>
      <c r="Y35" s="17">
        <v>94.918032786885249</v>
      </c>
      <c r="Z35" s="18" t="s">
        <v>53</v>
      </c>
    </row>
    <row r="36" spans="1:26" x14ac:dyDescent="0.25">
      <c r="A36" s="4" t="s">
        <v>1245</v>
      </c>
      <c r="B36" s="4" t="s">
        <v>1243</v>
      </c>
      <c r="C36" s="15">
        <v>44280</v>
      </c>
      <c r="D36" s="4" t="s">
        <v>9</v>
      </c>
      <c r="E36" s="4" t="s">
        <v>10</v>
      </c>
      <c r="F36" s="4">
        <v>48</v>
      </c>
      <c r="G36" s="4" t="s">
        <v>11</v>
      </c>
      <c r="H36" s="4" t="s">
        <v>12</v>
      </c>
      <c r="I36" s="4" t="s">
        <v>114</v>
      </c>
      <c r="J36" s="4" t="s">
        <v>14</v>
      </c>
      <c r="K36" s="4" t="s">
        <v>13</v>
      </c>
      <c r="L36" s="4" t="s">
        <v>13</v>
      </c>
      <c r="M36" s="4" t="s">
        <v>15</v>
      </c>
      <c r="N36" s="4" t="s">
        <v>16</v>
      </c>
      <c r="O36" s="4" t="s">
        <v>16</v>
      </c>
      <c r="P36" s="4" t="s">
        <v>16</v>
      </c>
      <c r="Q36" s="4" t="s">
        <v>17</v>
      </c>
      <c r="R36" s="4" t="s">
        <v>13</v>
      </c>
      <c r="S36" s="4" t="s">
        <v>13</v>
      </c>
      <c r="T36" s="4" t="s">
        <v>13</v>
      </c>
      <c r="U36" s="4" t="s">
        <v>13</v>
      </c>
      <c r="V36" s="4" t="s">
        <v>13</v>
      </c>
      <c r="W36" s="16">
        <v>89.507593189139442</v>
      </c>
      <c r="X36" s="16">
        <v>90.335941095260011</v>
      </c>
      <c r="Y36" s="17">
        <f t="shared" ref="Y36" si="13">AVERAGE(W36:X36)</f>
        <v>89.921767142199727</v>
      </c>
      <c r="Z36" s="18" t="s">
        <v>53</v>
      </c>
    </row>
    <row r="37" spans="1:26" x14ac:dyDescent="0.25">
      <c r="A37" s="4" t="s">
        <v>1246</v>
      </c>
      <c r="B37" s="4" t="s">
        <v>1242</v>
      </c>
      <c r="C37" s="15">
        <v>44276</v>
      </c>
      <c r="D37" s="4" t="s">
        <v>9</v>
      </c>
      <c r="E37" s="4" t="s">
        <v>10</v>
      </c>
      <c r="F37" s="4">
        <v>60</v>
      </c>
      <c r="G37" s="4" t="s">
        <v>11</v>
      </c>
      <c r="H37" s="4" t="s">
        <v>12</v>
      </c>
      <c r="I37" s="4" t="s">
        <v>1178</v>
      </c>
      <c r="J37" s="4" t="s">
        <v>14</v>
      </c>
      <c r="K37" s="4" t="s">
        <v>13</v>
      </c>
      <c r="L37" s="4" t="s">
        <v>13</v>
      </c>
      <c r="M37" s="4" t="s">
        <v>15</v>
      </c>
      <c r="N37" s="4" t="s">
        <v>16</v>
      </c>
      <c r="O37" s="4" t="s">
        <v>16</v>
      </c>
      <c r="P37" s="4" t="s">
        <v>16</v>
      </c>
      <c r="Q37" s="4" t="s">
        <v>17</v>
      </c>
      <c r="R37" s="4" t="s">
        <v>13</v>
      </c>
      <c r="S37" s="4" t="s">
        <v>13</v>
      </c>
      <c r="T37" s="4" t="s">
        <v>13</v>
      </c>
      <c r="U37" s="4" t="s">
        <v>13</v>
      </c>
      <c r="V37" s="4" t="s">
        <v>13</v>
      </c>
      <c r="W37" s="16">
        <v>94.032786885245898</v>
      </c>
      <c r="X37" s="16">
        <v>93.967213114754102</v>
      </c>
      <c r="Y37" s="17">
        <v>94</v>
      </c>
      <c r="Z37" s="18" t="s">
        <v>53</v>
      </c>
    </row>
    <row r="38" spans="1:26" x14ac:dyDescent="0.25">
      <c r="A38" s="4" t="s">
        <v>1247</v>
      </c>
      <c r="B38" s="4" t="s">
        <v>1243</v>
      </c>
      <c r="C38" s="15">
        <v>44280</v>
      </c>
      <c r="D38" s="4" t="s">
        <v>9</v>
      </c>
      <c r="E38" s="4" t="s">
        <v>10</v>
      </c>
      <c r="F38" s="4">
        <v>60</v>
      </c>
      <c r="G38" s="4" t="s">
        <v>11</v>
      </c>
      <c r="H38" s="4" t="s">
        <v>12</v>
      </c>
      <c r="I38" s="4" t="s">
        <v>1178</v>
      </c>
      <c r="J38" s="4" t="s">
        <v>14</v>
      </c>
      <c r="K38" s="4" t="s">
        <v>13</v>
      </c>
      <c r="L38" s="4" t="s">
        <v>13</v>
      </c>
      <c r="M38" s="4" t="s">
        <v>15</v>
      </c>
      <c r="N38" s="4" t="s">
        <v>16</v>
      </c>
      <c r="O38" s="4" t="s">
        <v>16</v>
      </c>
      <c r="P38" s="4" t="s">
        <v>16</v>
      </c>
      <c r="Q38" s="4" t="s">
        <v>17</v>
      </c>
      <c r="R38" s="4" t="s">
        <v>13</v>
      </c>
      <c r="S38" s="4" t="s">
        <v>13</v>
      </c>
      <c r="T38" s="4" t="s">
        <v>13</v>
      </c>
      <c r="U38" s="4" t="s">
        <v>13</v>
      </c>
      <c r="V38" s="4" t="s">
        <v>13</v>
      </c>
      <c r="W38" s="16">
        <v>81.684307409111824</v>
      </c>
      <c r="X38" s="16">
        <v>81.960423377818685</v>
      </c>
      <c r="Y38" s="17">
        <f t="shared" ref="Y38" si="14">AVERAGE(W38:X38)</f>
        <v>81.822365393465248</v>
      </c>
      <c r="Z38" s="18" t="s">
        <v>53</v>
      </c>
    </row>
    <row r="39" spans="1:26" x14ac:dyDescent="0.25">
      <c r="A39" s="4" t="s">
        <v>1248</v>
      </c>
      <c r="B39" s="4" t="s">
        <v>1242</v>
      </c>
      <c r="C39" s="15">
        <v>44276</v>
      </c>
      <c r="D39" s="4" t="s">
        <v>9</v>
      </c>
      <c r="E39" s="4" t="s">
        <v>10</v>
      </c>
      <c r="F39" s="4">
        <v>72</v>
      </c>
      <c r="G39" s="4" t="s">
        <v>23</v>
      </c>
      <c r="H39" s="4" t="s">
        <v>12</v>
      </c>
      <c r="I39" s="4" t="s">
        <v>1178</v>
      </c>
      <c r="J39" s="4" t="s">
        <v>14</v>
      </c>
      <c r="K39" s="4" t="s">
        <v>13</v>
      </c>
      <c r="L39" s="4" t="s">
        <v>13</v>
      </c>
      <c r="M39" s="4" t="s">
        <v>15</v>
      </c>
      <c r="N39" s="4">
        <v>37.14</v>
      </c>
      <c r="O39" s="4" t="s">
        <v>16</v>
      </c>
      <c r="P39" s="4">
        <v>37.14</v>
      </c>
      <c r="Q39" s="4" t="s">
        <v>17</v>
      </c>
      <c r="R39" s="4" t="s">
        <v>13</v>
      </c>
      <c r="S39" s="4" t="s">
        <v>13</v>
      </c>
      <c r="T39" s="4" t="s">
        <v>13</v>
      </c>
      <c r="U39" s="4" t="s">
        <v>13</v>
      </c>
      <c r="V39" s="4" t="s">
        <v>13</v>
      </c>
      <c r="W39" s="16">
        <v>65.442622950819668</v>
      </c>
      <c r="X39" s="16">
        <v>63.278688524590159</v>
      </c>
      <c r="Y39" s="17">
        <v>64.360655737704917</v>
      </c>
      <c r="Z39" s="18" t="s">
        <v>53</v>
      </c>
    </row>
    <row r="40" spans="1:26" x14ac:dyDescent="0.25">
      <c r="A40" s="4" t="s">
        <v>1249</v>
      </c>
      <c r="B40" s="4" t="s">
        <v>1243</v>
      </c>
      <c r="C40" s="15">
        <v>44280</v>
      </c>
      <c r="D40" s="4" t="s">
        <v>9</v>
      </c>
      <c r="E40" s="4" t="s">
        <v>10</v>
      </c>
      <c r="F40" s="4">
        <v>30</v>
      </c>
      <c r="G40" s="4" t="s">
        <v>11</v>
      </c>
      <c r="H40" s="4" t="s">
        <v>12</v>
      </c>
      <c r="I40" s="4" t="s">
        <v>1190</v>
      </c>
      <c r="J40" s="4" t="s">
        <v>14</v>
      </c>
      <c r="K40" s="4" t="s">
        <v>13</v>
      </c>
      <c r="L40" s="4" t="s">
        <v>13</v>
      </c>
      <c r="M40" s="4" t="s">
        <v>15</v>
      </c>
      <c r="N40" s="4" t="s">
        <v>16</v>
      </c>
      <c r="O40" s="4" t="s">
        <v>16</v>
      </c>
      <c r="P40" s="4" t="s">
        <v>16</v>
      </c>
      <c r="Q40" s="4" t="s">
        <v>17</v>
      </c>
      <c r="R40" s="4" t="s">
        <v>13</v>
      </c>
      <c r="S40" s="4" t="s">
        <v>13</v>
      </c>
      <c r="T40" s="4" t="s">
        <v>13</v>
      </c>
      <c r="U40" s="4" t="s">
        <v>13</v>
      </c>
      <c r="V40" s="4" t="s">
        <v>13</v>
      </c>
      <c r="W40" s="16">
        <v>90.98021168890935</v>
      </c>
      <c r="X40" s="16">
        <v>91.164289001380581</v>
      </c>
      <c r="Y40" s="17">
        <f t="shared" ref="Y40" si="15">AVERAGE(W40:X40)</f>
        <v>91.072250345144965</v>
      </c>
      <c r="Z40" s="18" t="s">
        <v>53</v>
      </c>
    </row>
    <row r="41" spans="1:26" x14ac:dyDescent="0.25">
      <c r="A41" s="4" t="s">
        <v>1250</v>
      </c>
      <c r="B41" s="4" t="s">
        <v>1242</v>
      </c>
      <c r="C41" s="15">
        <v>44276</v>
      </c>
      <c r="D41" s="4" t="s">
        <v>9</v>
      </c>
      <c r="E41" s="4" t="s">
        <v>21</v>
      </c>
      <c r="F41" s="4">
        <v>72</v>
      </c>
      <c r="G41" s="4" t="s">
        <v>11</v>
      </c>
      <c r="H41" s="4" t="s">
        <v>12</v>
      </c>
      <c r="I41" s="4" t="s">
        <v>19</v>
      </c>
      <c r="J41" s="4" t="s">
        <v>14</v>
      </c>
      <c r="K41" s="4" t="s">
        <v>13</v>
      </c>
      <c r="L41" s="4" t="s">
        <v>13</v>
      </c>
      <c r="M41" s="4" t="s">
        <v>15</v>
      </c>
      <c r="N41" s="4" t="s">
        <v>16</v>
      </c>
      <c r="O41" s="4" t="s">
        <v>16</v>
      </c>
      <c r="P41" s="4" t="s">
        <v>16</v>
      </c>
      <c r="Q41" s="4" t="s">
        <v>17</v>
      </c>
      <c r="R41" s="4" t="s">
        <v>18</v>
      </c>
      <c r="S41" s="4" t="s">
        <v>16</v>
      </c>
      <c r="T41" s="4" t="s">
        <v>16</v>
      </c>
      <c r="U41" s="4" t="s">
        <v>16</v>
      </c>
      <c r="V41" s="4" t="s">
        <v>17</v>
      </c>
      <c r="W41" s="17">
        <v>62.885245901639344</v>
      </c>
      <c r="X41" s="17">
        <v>61.83606557377049</v>
      </c>
      <c r="Y41" s="17">
        <v>62.360655737704917</v>
      </c>
      <c r="Z41" s="18" t="s">
        <v>53</v>
      </c>
    </row>
    <row r="42" spans="1:26" x14ac:dyDescent="0.25">
      <c r="A42" s="4" t="s">
        <v>1251</v>
      </c>
      <c r="B42" s="4" t="s">
        <v>1243</v>
      </c>
      <c r="C42" s="15">
        <v>44280</v>
      </c>
      <c r="D42" s="4" t="s">
        <v>9</v>
      </c>
      <c r="E42" s="4" t="s">
        <v>21</v>
      </c>
      <c r="F42" s="4">
        <v>6</v>
      </c>
      <c r="G42" s="4" t="s">
        <v>23</v>
      </c>
      <c r="H42" s="4" t="s">
        <v>12</v>
      </c>
      <c r="I42" s="4" t="s">
        <v>1201</v>
      </c>
      <c r="J42" s="4" t="s">
        <v>14</v>
      </c>
      <c r="K42" s="4" t="s">
        <v>13</v>
      </c>
      <c r="L42" s="4" t="s">
        <v>13</v>
      </c>
      <c r="M42" s="4" t="s">
        <v>15</v>
      </c>
      <c r="N42" s="4" t="s">
        <v>16</v>
      </c>
      <c r="O42" s="4" t="s">
        <v>16</v>
      </c>
      <c r="P42" s="4" t="s">
        <v>16</v>
      </c>
      <c r="Q42" s="4" t="s">
        <v>17</v>
      </c>
      <c r="R42" s="4" t="s">
        <v>18</v>
      </c>
      <c r="S42" s="4" t="s">
        <v>16</v>
      </c>
      <c r="T42" s="4" t="s">
        <v>16</v>
      </c>
      <c r="U42" s="4" t="s">
        <v>16</v>
      </c>
      <c r="V42" s="4" t="s">
        <v>17</v>
      </c>
      <c r="W42" s="16">
        <v>73.400828347906128</v>
      </c>
      <c r="X42" s="16">
        <v>74.321214910262313</v>
      </c>
      <c r="Y42" s="17">
        <f t="shared" ref="Y42" si="16">AVERAGE(W42:X42)</f>
        <v>73.86102162908422</v>
      </c>
      <c r="Z42" s="18" t="s">
        <v>53</v>
      </c>
    </row>
    <row r="43" spans="1:26" x14ac:dyDescent="0.25">
      <c r="A43" s="4" t="s">
        <v>1252</v>
      </c>
      <c r="B43" s="4" t="s">
        <v>1242</v>
      </c>
      <c r="C43" s="15">
        <v>44276</v>
      </c>
      <c r="D43" s="4" t="s">
        <v>9</v>
      </c>
      <c r="E43" s="4" t="s">
        <v>21</v>
      </c>
      <c r="F43" s="4">
        <v>48</v>
      </c>
      <c r="G43" s="4" t="s">
        <v>11</v>
      </c>
      <c r="H43" s="4" t="s">
        <v>12</v>
      </c>
      <c r="I43" s="4" t="s">
        <v>114</v>
      </c>
      <c r="J43" s="4" t="s">
        <v>14</v>
      </c>
      <c r="K43" s="4" t="s">
        <v>13</v>
      </c>
      <c r="L43" s="4" t="s">
        <v>13</v>
      </c>
      <c r="M43" s="4" t="s">
        <v>15</v>
      </c>
      <c r="N43" s="4" t="s">
        <v>16</v>
      </c>
      <c r="O43" s="4" t="s">
        <v>16</v>
      </c>
      <c r="P43" s="4" t="s">
        <v>16</v>
      </c>
      <c r="Q43" s="4" t="s">
        <v>17</v>
      </c>
      <c r="R43" s="4" t="s">
        <v>18</v>
      </c>
      <c r="S43" s="4" t="s">
        <v>16</v>
      </c>
      <c r="T43" s="4" t="s">
        <v>16</v>
      </c>
      <c r="U43" s="4" t="s">
        <v>16</v>
      </c>
      <c r="V43" s="4" t="s">
        <v>17</v>
      </c>
      <c r="W43" s="16">
        <v>34.688524590163922</v>
      </c>
      <c r="X43" s="16">
        <v>38.62295081967212</v>
      </c>
      <c r="Y43" s="17">
        <v>36.655737704918025</v>
      </c>
      <c r="Z43" s="18" t="s">
        <v>17</v>
      </c>
    </row>
    <row r="44" spans="1:26" x14ac:dyDescent="0.25">
      <c r="A44" s="4" t="s">
        <v>1253</v>
      </c>
      <c r="B44" s="4" t="s">
        <v>1243</v>
      </c>
      <c r="C44" s="15">
        <v>44280</v>
      </c>
      <c r="D44" s="4" t="s">
        <v>9</v>
      </c>
      <c r="E44" s="4" t="s">
        <v>21</v>
      </c>
      <c r="F44" s="4">
        <v>24</v>
      </c>
      <c r="G44" s="4" t="s">
        <v>11</v>
      </c>
      <c r="H44" s="4" t="s">
        <v>12</v>
      </c>
      <c r="I44" s="4" t="s">
        <v>1179</v>
      </c>
      <c r="J44" s="4" t="s">
        <v>14</v>
      </c>
      <c r="K44" s="4" t="s">
        <v>13</v>
      </c>
      <c r="L44" s="4" t="s">
        <v>13</v>
      </c>
      <c r="M44" s="4" t="s">
        <v>15</v>
      </c>
      <c r="N44" s="4" t="s">
        <v>16</v>
      </c>
      <c r="O44" s="4" t="s">
        <v>16</v>
      </c>
      <c r="P44" s="4" t="s">
        <v>16</v>
      </c>
      <c r="Q44" s="4" t="s">
        <v>17</v>
      </c>
      <c r="R44" s="4" t="s">
        <v>18</v>
      </c>
      <c r="S44" s="4" t="s">
        <v>16</v>
      </c>
      <c r="T44" s="4" t="s">
        <v>16</v>
      </c>
      <c r="U44" s="4" t="s">
        <v>16</v>
      </c>
      <c r="V44" s="4" t="s">
        <v>17</v>
      </c>
      <c r="W44" s="16">
        <v>89.599631845375058</v>
      </c>
      <c r="X44" s="16">
        <v>90.335941095260011</v>
      </c>
      <c r="Y44" s="17">
        <f t="shared" ref="Y44" si="17">AVERAGE(W44:X44)</f>
        <v>89.967786470317535</v>
      </c>
      <c r="Z44" s="18" t="s">
        <v>53</v>
      </c>
    </row>
    <row r="45" spans="1:26" x14ac:dyDescent="0.25">
      <c r="A45" s="4" t="s">
        <v>1254</v>
      </c>
      <c r="B45" s="4" t="s">
        <v>1242</v>
      </c>
      <c r="C45" s="15">
        <v>44276</v>
      </c>
      <c r="D45" s="4" t="s">
        <v>9</v>
      </c>
      <c r="E45" s="4" t="s">
        <v>21</v>
      </c>
      <c r="F45" s="4">
        <v>48</v>
      </c>
      <c r="G45" s="4" t="s">
        <v>23</v>
      </c>
      <c r="H45" s="4" t="s">
        <v>12</v>
      </c>
      <c r="I45" s="4" t="s">
        <v>114</v>
      </c>
      <c r="J45" s="4" t="s">
        <v>14</v>
      </c>
      <c r="K45" s="4" t="s">
        <v>13</v>
      </c>
      <c r="L45" s="4" t="s">
        <v>13</v>
      </c>
      <c r="M45" s="4" t="s">
        <v>15</v>
      </c>
      <c r="N45" s="4" t="s">
        <v>16</v>
      </c>
      <c r="O45" s="4" t="s">
        <v>16</v>
      </c>
      <c r="P45" s="4" t="s">
        <v>16</v>
      </c>
      <c r="Q45" s="4" t="s">
        <v>17</v>
      </c>
      <c r="R45" s="4" t="s">
        <v>18</v>
      </c>
      <c r="T45" s="4" t="s">
        <v>26</v>
      </c>
      <c r="U45" s="4" t="s">
        <v>13</v>
      </c>
      <c r="V45" s="4" t="s">
        <v>13</v>
      </c>
      <c r="W45" s="16">
        <v>6.6885245901639223</v>
      </c>
      <c r="X45" s="16">
        <v>7.7377049180327901</v>
      </c>
      <c r="Y45" s="17">
        <v>7.2131147540983562</v>
      </c>
      <c r="Z45" s="18" t="s">
        <v>17</v>
      </c>
    </row>
    <row r="46" spans="1:26" x14ac:dyDescent="0.25">
      <c r="A46" s="4" t="s">
        <v>1255</v>
      </c>
      <c r="B46" s="4" t="s">
        <v>1243</v>
      </c>
      <c r="C46" s="15">
        <v>44280</v>
      </c>
      <c r="D46" s="4" t="s">
        <v>9</v>
      </c>
      <c r="E46" s="4" t="s">
        <v>21</v>
      </c>
      <c r="F46" s="4">
        <v>8</v>
      </c>
      <c r="G46" s="4" t="s">
        <v>23</v>
      </c>
      <c r="H46" s="4" t="s">
        <v>12</v>
      </c>
      <c r="I46" s="4" t="s">
        <v>1196</v>
      </c>
      <c r="J46" s="4" t="s">
        <v>14</v>
      </c>
      <c r="K46" s="4" t="s">
        <v>13</v>
      </c>
      <c r="L46" s="4" t="s">
        <v>13</v>
      </c>
      <c r="M46" s="4" t="s">
        <v>15</v>
      </c>
      <c r="N46" s="4" t="s">
        <v>16</v>
      </c>
      <c r="O46" s="4" t="s">
        <v>16</v>
      </c>
      <c r="P46" s="4" t="s">
        <v>16</v>
      </c>
      <c r="Q46" s="4" t="s">
        <v>17</v>
      </c>
      <c r="R46" s="4" t="s">
        <v>18</v>
      </c>
      <c r="T46" s="4" t="s">
        <v>26</v>
      </c>
      <c r="U46" s="4" t="s">
        <v>13</v>
      </c>
      <c r="V46" s="4" t="s">
        <v>13</v>
      </c>
      <c r="W46" s="16">
        <v>30.878969167050158</v>
      </c>
      <c r="X46" s="16">
        <v>31.063046479521404</v>
      </c>
      <c r="Y46" s="17">
        <f t="shared" ref="Y46" si="18">AVERAGE(W46:X46)</f>
        <v>30.971007823285781</v>
      </c>
      <c r="Z46" s="18" t="s">
        <v>17</v>
      </c>
    </row>
    <row r="47" spans="1:26" x14ac:dyDescent="0.25">
      <c r="A47" s="4" t="s">
        <v>1256</v>
      </c>
      <c r="B47" s="4" t="s">
        <v>1242</v>
      </c>
      <c r="C47" s="15">
        <v>44276</v>
      </c>
      <c r="D47" s="4" t="s">
        <v>9</v>
      </c>
      <c r="E47" s="4" t="s">
        <v>21</v>
      </c>
      <c r="F47" s="4">
        <v>60</v>
      </c>
      <c r="G47" s="4" t="s">
        <v>11</v>
      </c>
      <c r="H47" s="4" t="s">
        <v>12</v>
      </c>
      <c r="I47" s="4" t="s">
        <v>1178</v>
      </c>
      <c r="J47" s="4" t="s">
        <v>14</v>
      </c>
      <c r="K47" s="4" t="s">
        <v>13</v>
      </c>
      <c r="L47" s="4" t="s">
        <v>13</v>
      </c>
      <c r="M47" s="4" t="s">
        <v>15</v>
      </c>
      <c r="N47" s="4" t="s">
        <v>16</v>
      </c>
      <c r="O47" s="4" t="s">
        <v>16</v>
      </c>
      <c r="P47" s="4" t="s">
        <v>16</v>
      </c>
      <c r="Q47" s="4" t="s">
        <v>17</v>
      </c>
      <c r="R47" s="4" t="s">
        <v>18</v>
      </c>
      <c r="S47" s="4" t="s">
        <v>16</v>
      </c>
      <c r="T47" s="4" t="s">
        <v>16</v>
      </c>
      <c r="U47" s="4" t="s">
        <v>16</v>
      </c>
      <c r="V47" s="4" t="s">
        <v>17</v>
      </c>
      <c r="W47" s="16">
        <v>18.229508196721298</v>
      </c>
      <c r="X47" s="16">
        <v>21.573770491803273</v>
      </c>
      <c r="Y47" s="17">
        <v>19.901639344262286</v>
      </c>
      <c r="Z47" s="18" t="s">
        <v>17</v>
      </c>
    </row>
    <row r="48" spans="1:26" x14ac:dyDescent="0.25">
      <c r="A48" s="4" t="s">
        <v>1257</v>
      </c>
      <c r="B48" s="4" t="s">
        <v>1242</v>
      </c>
      <c r="C48" s="15">
        <v>44276</v>
      </c>
      <c r="D48" s="4" t="s">
        <v>9</v>
      </c>
      <c r="E48" s="4" t="s">
        <v>21</v>
      </c>
      <c r="F48" s="4">
        <v>48</v>
      </c>
      <c r="G48" s="4" t="s">
        <v>11</v>
      </c>
      <c r="H48" s="4" t="s">
        <v>12</v>
      </c>
      <c r="I48" s="4" t="s">
        <v>114</v>
      </c>
      <c r="J48" s="4" t="s">
        <v>14</v>
      </c>
      <c r="K48" s="4" t="s">
        <v>13</v>
      </c>
      <c r="L48" s="4" t="s">
        <v>13</v>
      </c>
      <c r="M48" s="4" t="s">
        <v>15</v>
      </c>
      <c r="N48" s="4" t="s">
        <v>16</v>
      </c>
      <c r="O48" s="4" t="s">
        <v>16</v>
      </c>
      <c r="P48" s="4" t="s">
        <v>16</v>
      </c>
      <c r="Q48" s="4" t="s">
        <v>17</v>
      </c>
      <c r="R48" s="4" t="s">
        <v>18</v>
      </c>
      <c r="S48" s="4" t="s">
        <v>16</v>
      </c>
      <c r="T48" s="4" t="s">
        <v>16</v>
      </c>
      <c r="U48" s="4" t="s">
        <v>16</v>
      </c>
      <c r="V48" s="4" t="s">
        <v>17</v>
      </c>
      <c r="W48" s="16">
        <v>12.721311475409834</v>
      </c>
      <c r="X48" s="16">
        <v>8.7213114754098342</v>
      </c>
      <c r="Y48" s="17">
        <v>10.721311475409834</v>
      </c>
      <c r="Z48" s="18" t="s">
        <v>17</v>
      </c>
    </row>
    <row r="49" spans="1:26" x14ac:dyDescent="0.25">
      <c r="A49" s="4" t="s">
        <v>1258</v>
      </c>
      <c r="B49" s="4" t="s">
        <v>1242</v>
      </c>
      <c r="C49" s="15">
        <v>44276</v>
      </c>
      <c r="D49" s="4" t="s">
        <v>9</v>
      </c>
      <c r="E49" s="4" t="s">
        <v>21</v>
      </c>
      <c r="F49" s="4">
        <v>36</v>
      </c>
      <c r="G49" s="4" t="s">
        <v>11</v>
      </c>
      <c r="H49" s="4" t="s">
        <v>12</v>
      </c>
      <c r="I49" s="4" t="s">
        <v>1184</v>
      </c>
      <c r="J49" s="4" t="s">
        <v>14</v>
      </c>
      <c r="K49" s="4" t="s">
        <v>13</v>
      </c>
      <c r="L49" s="4" t="s">
        <v>13</v>
      </c>
      <c r="M49" s="4" t="s">
        <v>15</v>
      </c>
      <c r="N49" s="4" t="s">
        <v>16</v>
      </c>
      <c r="O49" s="4" t="s">
        <v>16</v>
      </c>
      <c r="P49" s="4" t="s">
        <v>16</v>
      </c>
      <c r="Q49" s="4" t="s">
        <v>17</v>
      </c>
      <c r="R49" s="4" t="s">
        <v>18</v>
      </c>
      <c r="S49" s="4" t="s">
        <v>16</v>
      </c>
      <c r="T49" s="4" t="s">
        <v>16</v>
      </c>
      <c r="U49" s="4" t="s">
        <v>16</v>
      </c>
      <c r="V49" s="4" t="s">
        <v>17</v>
      </c>
      <c r="W49" s="16">
        <v>24</v>
      </c>
      <c r="X49" s="16">
        <v>23.278688524590166</v>
      </c>
      <c r="Y49" s="17">
        <v>23.639344262295083</v>
      </c>
      <c r="Z49" s="18" t="s">
        <v>17</v>
      </c>
    </row>
    <row r="50" spans="1:26" x14ac:dyDescent="0.25">
      <c r="A50" s="4" t="s">
        <v>1261</v>
      </c>
      <c r="B50" s="4" t="s">
        <v>1259</v>
      </c>
      <c r="C50" s="15">
        <v>44276</v>
      </c>
      <c r="D50" s="4" t="s">
        <v>9</v>
      </c>
      <c r="E50" s="4" t="s">
        <v>10</v>
      </c>
      <c r="F50" s="4">
        <v>36</v>
      </c>
      <c r="G50" s="4" t="s">
        <v>11</v>
      </c>
      <c r="H50" s="4" t="s">
        <v>12</v>
      </c>
      <c r="I50" s="4" t="s">
        <v>1178</v>
      </c>
      <c r="J50" s="4" t="s">
        <v>14</v>
      </c>
      <c r="K50" s="4" t="s">
        <v>13</v>
      </c>
      <c r="L50" s="4" t="s">
        <v>13</v>
      </c>
      <c r="M50" s="4" t="s">
        <v>15</v>
      </c>
      <c r="N50" s="4" t="s">
        <v>16</v>
      </c>
      <c r="O50" s="4" t="s">
        <v>16</v>
      </c>
      <c r="P50" s="4" t="s">
        <v>16</v>
      </c>
      <c r="Q50" s="4" t="s">
        <v>17</v>
      </c>
      <c r="R50" s="4" t="s">
        <v>13</v>
      </c>
      <c r="S50" s="4" t="s">
        <v>13</v>
      </c>
      <c r="T50" s="4" t="s">
        <v>13</v>
      </c>
      <c r="U50" s="4" t="s">
        <v>13</v>
      </c>
      <c r="V50" s="4" t="s">
        <v>13</v>
      </c>
      <c r="W50" s="16">
        <v>41.967213114754095</v>
      </c>
      <c r="X50" s="16">
        <v>40.459016393442617</v>
      </c>
      <c r="Y50" s="17">
        <v>41.213114754098356</v>
      </c>
      <c r="Z50" s="18" t="s">
        <v>17</v>
      </c>
    </row>
    <row r="51" spans="1:26" x14ac:dyDescent="0.25">
      <c r="A51" s="4" t="s">
        <v>1262</v>
      </c>
      <c r="B51" s="4" t="s">
        <v>1260</v>
      </c>
      <c r="C51" s="15">
        <v>44280</v>
      </c>
      <c r="D51" s="4" t="s">
        <v>9</v>
      </c>
      <c r="E51" s="4" t="s">
        <v>10</v>
      </c>
      <c r="F51" s="4">
        <v>60</v>
      </c>
      <c r="G51" s="4" t="s">
        <v>11</v>
      </c>
      <c r="H51" s="4" t="s">
        <v>12</v>
      </c>
      <c r="I51" s="4" t="s">
        <v>1178</v>
      </c>
      <c r="J51" s="4" t="s">
        <v>14</v>
      </c>
      <c r="K51" s="4" t="s">
        <v>13</v>
      </c>
      <c r="L51" s="4" t="s">
        <v>13</v>
      </c>
      <c r="M51" s="4" t="s">
        <v>15</v>
      </c>
      <c r="N51" s="4" t="s">
        <v>16</v>
      </c>
      <c r="O51" s="4" t="s">
        <v>16</v>
      </c>
      <c r="P51" s="4" t="s">
        <v>16</v>
      </c>
      <c r="Q51" s="4" t="s">
        <v>17</v>
      </c>
      <c r="R51" s="4" t="s">
        <v>13</v>
      </c>
      <c r="S51" s="4" t="s">
        <v>13</v>
      </c>
      <c r="T51" s="4" t="s">
        <v>13</v>
      </c>
      <c r="U51" s="4" t="s">
        <v>13</v>
      </c>
      <c r="V51" s="4" t="s">
        <v>13</v>
      </c>
      <c r="W51" s="16">
        <v>90.704095720202488</v>
      </c>
      <c r="X51" s="16">
        <v>90.520018407731243</v>
      </c>
      <c r="Y51" s="17">
        <f t="shared" ref="Y51" si="19">AVERAGE(W51:X51)</f>
        <v>90.612057063966859</v>
      </c>
      <c r="Z51" s="18" t="s">
        <v>53</v>
      </c>
    </row>
    <row r="52" spans="1:26" x14ac:dyDescent="0.25">
      <c r="A52" s="4" t="s">
        <v>1263</v>
      </c>
      <c r="B52" s="4" t="s">
        <v>1259</v>
      </c>
      <c r="C52" s="15">
        <v>44276</v>
      </c>
      <c r="D52" s="4" t="s">
        <v>9</v>
      </c>
      <c r="E52" s="4" t="s">
        <v>10</v>
      </c>
      <c r="F52" s="4">
        <v>60</v>
      </c>
      <c r="G52" s="4" t="s">
        <v>11</v>
      </c>
      <c r="H52" s="4" t="s">
        <v>12</v>
      </c>
      <c r="I52" s="4" t="s">
        <v>1178</v>
      </c>
      <c r="J52" s="4" t="s">
        <v>14</v>
      </c>
      <c r="K52" s="4" t="s">
        <v>13</v>
      </c>
      <c r="L52" s="4" t="s">
        <v>13</v>
      </c>
      <c r="M52" s="4" t="s">
        <v>15</v>
      </c>
      <c r="N52" s="4" t="s">
        <v>16</v>
      </c>
      <c r="O52" s="4" t="s">
        <v>16</v>
      </c>
      <c r="P52" s="4" t="s">
        <v>16</v>
      </c>
      <c r="Q52" s="4" t="s">
        <v>17</v>
      </c>
      <c r="R52" s="4" t="s">
        <v>13</v>
      </c>
      <c r="S52" s="4" t="s">
        <v>13</v>
      </c>
      <c r="T52" s="4" t="s">
        <v>13</v>
      </c>
      <c r="U52" s="4" t="s">
        <v>13</v>
      </c>
      <c r="V52" s="4" t="s">
        <v>13</v>
      </c>
      <c r="W52" s="16">
        <v>82.885245901639337</v>
      </c>
      <c r="X52" s="16">
        <v>82.557377049180332</v>
      </c>
      <c r="Y52" s="17">
        <v>82.721311475409834</v>
      </c>
      <c r="Z52" s="18" t="s">
        <v>53</v>
      </c>
    </row>
    <row r="53" spans="1:26" x14ac:dyDescent="0.25">
      <c r="A53" s="4" t="s">
        <v>1264</v>
      </c>
      <c r="B53" s="4" t="s">
        <v>1260</v>
      </c>
      <c r="C53" s="15">
        <v>44280</v>
      </c>
      <c r="D53" s="4" t="s">
        <v>9</v>
      </c>
      <c r="E53" s="4" t="s">
        <v>10</v>
      </c>
      <c r="F53" s="4">
        <v>60</v>
      </c>
      <c r="G53" s="4" t="s">
        <v>11</v>
      </c>
      <c r="H53" s="4" t="s">
        <v>12</v>
      </c>
      <c r="I53" s="4" t="s">
        <v>1178</v>
      </c>
      <c r="J53" s="4" t="s">
        <v>14</v>
      </c>
      <c r="K53" s="4" t="s">
        <v>13</v>
      </c>
      <c r="L53" s="4" t="s">
        <v>13</v>
      </c>
      <c r="M53" s="4" t="s">
        <v>15</v>
      </c>
      <c r="N53" s="4" t="s">
        <v>16</v>
      </c>
      <c r="O53" s="4" t="s">
        <v>16</v>
      </c>
      <c r="P53" s="4" t="s">
        <v>16</v>
      </c>
      <c r="Q53" s="4" t="s">
        <v>17</v>
      </c>
      <c r="R53" s="4" t="s">
        <v>13</v>
      </c>
      <c r="S53" s="4" t="s">
        <v>13</v>
      </c>
      <c r="T53" s="4" t="s">
        <v>13</v>
      </c>
      <c r="U53" s="4" t="s">
        <v>13</v>
      </c>
      <c r="V53" s="4" t="s">
        <v>13</v>
      </c>
      <c r="W53" s="16">
        <v>89.691670501610673</v>
      </c>
      <c r="X53" s="16">
        <v>91.164289001380581</v>
      </c>
      <c r="Y53" s="17">
        <f t="shared" ref="Y53" si="20">AVERAGE(W53:X53)</f>
        <v>90.427979751495627</v>
      </c>
      <c r="Z53" s="18" t="s">
        <v>53</v>
      </c>
    </row>
    <row r="54" spans="1:26" x14ac:dyDescent="0.25">
      <c r="A54" s="4" t="s">
        <v>1265</v>
      </c>
      <c r="B54" s="4" t="s">
        <v>1259</v>
      </c>
      <c r="C54" s="15">
        <v>44276</v>
      </c>
      <c r="D54" s="4" t="s">
        <v>9</v>
      </c>
      <c r="E54" s="4" t="s">
        <v>10</v>
      </c>
      <c r="F54" s="4">
        <v>12</v>
      </c>
      <c r="G54" s="4" t="s">
        <v>23</v>
      </c>
      <c r="H54" s="4" t="s">
        <v>12</v>
      </c>
      <c r="I54" s="4" t="s">
        <v>1167</v>
      </c>
      <c r="J54" s="4" t="s">
        <v>14</v>
      </c>
      <c r="K54" s="4" t="s">
        <v>13</v>
      </c>
      <c r="L54" s="4" t="s">
        <v>13</v>
      </c>
      <c r="M54" s="4" t="s">
        <v>15</v>
      </c>
      <c r="N54" s="4" t="s">
        <v>16</v>
      </c>
      <c r="O54" s="4" t="s">
        <v>16</v>
      </c>
      <c r="P54" s="4" t="s">
        <v>16</v>
      </c>
      <c r="Q54" s="4" t="s">
        <v>17</v>
      </c>
      <c r="R54" s="4" t="s">
        <v>13</v>
      </c>
      <c r="S54" s="4" t="s">
        <v>13</v>
      </c>
      <c r="T54" s="4" t="s">
        <v>13</v>
      </c>
      <c r="U54" s="4" t="s">
        <v>13</v>
      </c>
      <c r="V54" s="4" t="s">
        <v>13</v>
      </c>
      <c r="W54" s="16">
        <v>24.918032786885234</v>
      </c>
      <c r="X54" s="16">
        <v>30.098360655737693</v>
      </c>
      <c r="Y54" s="17">
        <v>27.508196721311464</v>
      </c>
      <c r="Z54" s="18" t="s">
        <v>17</v>
      </c>
    </row>
    <row r="55" spans="1:26" x14ac:dyDescent="0.25">
      <c r="A55" s="4" t="s">
        <v>1266</v>
      </c>
      <c r="B55" s="4" t="s">
        <v>1260</v>
      </c>
      <c r="C55" s="15">
        <v>44280</v>
      </c>
      <c r="D55" s="4" t="s">
        <v>9</v>
      </c>
      <c r="E55" s="4" t="s">
        <v>10</v>
      </c>
      <c r="F55" s="4">
        <v>18</v>
      </c>
      <c r="G55" s="4" t="s">
        <v>23</v>
      </c>
      <c r="H55" s="4" t="s">
        <v>12</v>
      </c>
      <c r="I55" s="4" t="s">
        <v>1176</v>
      </c>
      <c r="J55" s="4" t="s">
        <v>14</v>
      </c>
      <c r="K55" s="4" t="s">
        <v>13</v>
      </c>
      <c r="L55" s="4" t="s">
        <v>13</v>
      </c>
      <c r="M55" s="4" t="s">
        <v>15</v>
      </c>
      <c r="N55" s="4" t="s">
        <v>16</v>
      </c>
      <c r="O55" s="4" t="s">
        <v>16</v>
      </c>
      <c r="P55" s="4" t="s">
        <v>16</v>
      </c>
      <c r="Q55" s="4" t="s">
        <v>17</v>
      </c>
      <c r="R55" s="4" t="s">
        <v>13</v>
      </c>
      <c r="S55" s="4" t="s">
        <v>13</v>
      </c>
      <c r="T55" s="4" t="s">
        <v>13</v>
      </c>
      <c r="U55" s="4" t="s">
        <v>13</v>
      </c>
      <c r="V55" s="4" t="s">
        <v>13</v>
      </c>
      <c r="W55" s="16">
        <v>91.532443626323058</v>
      </c>
      <c r="X55" s="16">
        <v>93.005062126092952</v>
      </c>
      <c r="Y55" s="17">
        <f t="shared" ref="Y55" si="21">AVERAGE(W55:X55)</f>
        <v>92.268752876207998</v>
      </c>
      <c r="Z55" s="18" t="s">
        <v>53</v>
      </c>
    </row>
    <row r="56" spans="1:26" x14ac:dyDescent="0.25">
      <c r="A56" s="4" t="s">
        <v>1267</v>
      </c>
      <c r="B56" s="4" t="s">
        <v>1259</v>
      </c>
      <c r="C56" s="15">
        <v>44276</v>
      </c>
      <c r="D56" s="4" t="s">
        <v>9</v>
      </c>
      <c r="E56" s="4" t="s">
        <v>21</v>
      </c>
      <c r="F56" s="4">
        <v>12</v>
      </c>
      <c r="G56" s="4" t="s">
        <v>11</v>
      </c>
      <c r="H56" s="4" t="s">
        <v>12</v>
      </c>
      <c r="I56" s="4" t="s">
        <v>1167</v>
      </c>
      <c r="J56" s="4" t="s">
        <v>14</v>
      </c>
      <c r="K56" s="4" t="s">
        <v>13</v>
      </c>
      <c r="L56" s="4" t="s">
        <v>13</v>
      </c>
      <c r="M56" s="4" t="s">
        <v>15</v>
      </c>
      <c r="N56" s="4" t="s">
        <v>16</v>
      </c>
      <c r="O56" s="4" t="s">
        <v>16</v>
      </c>
      <c r="P56" s="4" t="s">
        <v>16</v>
      </c>
      <c r="Q56" s="4" t="s">
        <v>17</v>
      </c>
      <c r="R56" s="4" t="s">
        <v>18</v>
      </c>
      <c r="S56" s="4" t="s">
        <v>16</v>
      </c>
      <c r="T56" s="4" t="s">
        <v>16</v>
      </c>
      <c r="U56" s="4" t="s">
        <v>16</v>
      </c>
      <c r="V56" s="4" t="s">
        <v>17</v>
      </c>
      <c r="W56" s="16">
        <v>19.081967213114751</v>
      </c>
      <c r="X56" s="16">
        <v>20.1967213114754</v>
      </c>
      <c r="Y56" s="17">
        <v>19.639344262295076</v>
      </c>
      <c r="Z56" s="18" t="s">
        <v>17</v>
      </c>
    </row>
    <row r="57" spans="1:26" x14ac:dyDescent="0.25">
      <c r="A57" s="4" t="s">
        <v>1268</v>
      </c>
      <c r="B57" s="4" t="s">
        <v>1260</v>
      </c>
      <c r="C57" s="15">
        <v>44280</v>
      </c>
      <c r="D57" s="4" t="s">
        <v>9</v>
      </c>
      <c r="E57" s="4" t="s">
        <v>21</v>
      </c>
      <c r="F57" s="4">
        <v>24</v>
      </c>
      <c r="G57" s="4" t="s">
        <v>11</v>
      </c>
      <c r="H57" s="4" t="s">
        <v>12</v>
      </c>
      <c r="I57" s="4" t="s">
        <v>1179</v>
      </c>
      <c r="J57" s="4" t="s">
        <v>14</v>
      </c>
      <c r="K57" s="4" t="s">
        <v>13</v>
      </c>
      <c r="L57" s="4" t="s">
        <v>13</v>
      </c>
      <c r="M57" s="4" t="s">
        <v>15</v>
      </c>
      <c r="N57" s="4" t="s">
        <v>16</v>
      </c>
      <c r="O57" s="4" t="s">
        <v>16</v>
      </c>
      <c r="P57" s="4" t="s">
        <v>16</v>
      </c>
      <c r="Q57" s="4" t="s">
        <v>17</v>
      </c>
      <c r="R57" s="4" t="s">
        <v>18</v>
      </c>
      <c r="S57" s="4" t="s">
        <v>16</v>
      </c>
      <c r="T57" s="4" t="s">
        <v>16</v>
      </c>
      <c r="U57" s="4" t="s">
        <v>16</v>
      </c>
      <c r="V57" s="4" t="s">
        <v>17</v>
      </c>
      <c r="W57" s="16">
        <v>30.142659917165219</v>
      </c>
      <c r="X57" s="16">
        <v>28.578002761159681</v>
      </c>
      <c r="Y57" s="17">
        <f t="shared" ref="Y57" si="22">AVERAGE(W57:X57)</f>
        <v>29.36033133916245</v>
      </c>
      <c r="Z57" s="18" t="s">
        <v>17</v>
      </c>
    </row>
    <row r="58" spans="1:26" x14ac:dyDescent="0.25">
      <c r="A58" s="4" t="s">
        <v>1269</v>
      </c>
      <c r="B58" s="4" t="s">
        <v>1259</v>
      </c>
      <c r="C58" s="15">
        <v>44276</v>
      </c>
      <c r="D58" s="4" t="s">
        <v>9</v>
      </c>
      <c r="E58" s="4" t="s">
        <v>21</v>
      </c>
      <c r="F58" s="4">
        <v>24</v>
      </c>
      <c r="G58" s="4" t="s">
        <v>11</v>
      </c>
      <c r="H58" s="4" t="s">
        <v>12</v>
      </c>
      <c r="I58" s="4" t="s">
        <v>1179</v>
      </c>
      <c r="J58" s="4" t="s">
        <v>14</v>
      </c>
      <c r="K58" s="4" t="s">
        <v>13</v>
      </c>
      <c r="L58" s="4" t="s">
        <v>13</v>
      </c>
      <c r="M58" s="4" t="s">
        <v>15</v>
      </c>
      <c r="N58" s="4" t="s">
        <v>16</v>
      </c>
      <c r="O58" s="4" t="s">
        <v>16</v>
      </c>
      <c r="P58" s="4" t="s">
        <v>16</v>
      </c>
      <c r="Q58" s="4" t="s">
        <v>17</v>
      </c>
      <c r="R58" s="4" t="s">
        <v>18</v>
      </c>
      <c r="T58" s="4" t="s">
        <v>26</v>
      </c>
      <c r="U58" s="4" t="s">
        <v>13</v>
      </c>
      <c r="V58" s="4" t="s">
        <v>13</v>
      </c>
      <c r="W58" s="16">
        <v>88.459016393442624</v>
      </c>
      <c r="X58" s="16">
        <v>88.852459016393439</v>
      </c>
      <c r="Y58" s="17">
        <v>88.655737704918039</v>
      </c>
      <c r="Z58" s="18" t="s">
        <v>53</v>
      </c>
    </row>
    <row r="59" spans="1:26" x14ac:dyDescent="0.25">
      <c r="A59" s="4" t="s">
        <v>1270</v>
      </c>
      <c r="B59" s="4" t="s">
        <v>1260</v>
      </c>
      <c r="C59" s="15">
        <v>44280</v>
      </c>
      <c r="D59" s="4" t="s">
        <v>9</v>
      </c>
      <c r="E59" s="4" t="s">
        <v>21</v>
      </c>
      <c r="F59" s="4">
        <v>36</v>
      </c>
      <c r="G59" s="4" t="s">
        <v>11</v>
      </c>
      <c r="H59" s="4" t="s">
        <v>12</v>
      </c>
      <c r="I59" s="4" t="s">
        <v>1184</v>
      </c>
      <c r="J59" s="4" t="s">
        <v>14</v>
      </c>
      <c r="K59" s="4" t="s">
        <v>13</v>
      </c>
      <c r="L59" s="4" t="s">
        <v>13</v>
      </c>
      <c r="M59" s="4" t="s">
        <v>15</v>
      </c>
      <c r="N59" s="4" t="s">
        <v>16</v>
      </c>
      <c r="O59" s="4" t="s">
        <v>16</v>
      </c>
      <c r="P59" s="4" t="s">
        <v>16</v>
      </c>
      <c r="Q59" s="4" t="s">
        <v>17</v>
      </c>
      <c r="R59" s="4" t="s">
        <v>18</v>
      </c>
      <c r="S59" s="4" t="s">
        <v>16</v>
      </c>
      <c r="T59" s="4" t="s">
        <v>16</v>
      </c>
      <c r="U59" s="4" t="s">
        <v>16</v>
      </c>
      <c r="V59" s="4" t="s">
        <v>17</v>
      </c>
      <c r="W59" s="16">
        <v>92.82098481362172</v>
      </c>
      <c r="X59" s="16">
        <v>92.452830188679243</v>
      </c>
      <c r="Y59" s="17">
        <f t="shared" ref="Y59" si="23">AVERAGE(W59:X59)</f>
        <v>92.636907501150489</v>
      </c>
      <c r="Z59" s="18" t="s">
        <v>53</v>
      </c>
    </row>
    <row r="60" spans="1:26" x14ac:dyDescent="0.25">
      <c r="A60" s="4" t="s">
        <v>1271</v>
      </c>
      <c r="B60" s="4" t="s">
        <v>1259</v>
      </c>
      <c r="C60" s="15">
        <v>44276</v>
      </c>
      <c r="D60" s="4" t="s">
        <v>9</v>
      </c>
      <c r="E60" s="4" t="s">
        <v>21</v>
      </c>
      <c r="F60" s="4">
        <v>24</v>
      </c>
      <c r="G60" s="4" t="s">
        <v>11</v>
      </c>
      <c r="H60" s="4" t="s">
        <v>12</v>
      </c>
      <c r="I60" s="4" t="s">
        <v>1179</v>
      </c>
      <c r="J60" s="4" t="s">
        <v>14</v>
      </c>
      <c r="K60" s="4" t="s">
        <v>13</v>
      </c>
      <c r="L60" s="4" t="s">
        <v>13</v>
      </c>
      <c r="M60" s="4" t="s">
        <v>15</v>
      </c>
      <c r="N60" s="4" t="s">
        <v>16</v>
      </c>
      <c r="O60" s="4" t="s">
        <v>16</v>
      </c>
      <c r="P60" s="4" t="s">
        <v>16</v>
      </c>
      <c r="Q60" s="4" t="s">
        <v>17</v>
      </c>
      <c r="R60" s="4" t="s">
        <v>18</v>
      </c>
      <c r="S60" s="4" t="s">
        <v>16</v>
      </c>
      <c r="T60" s="4" t="s">
        <v>16</v>
      </c>
      <c r="U60" s="4" t="s">
        <v>16</v>
      </c>
      <c r="V60" s="4" t="s">
        <v>17</v>
      </c>
      <c r="W60" s="16">
        <v>40.590163934426229</v>
      </c>
      <c r="X60" s="16">
        <v>37.114754098360656</v>
      </c>
      <c r="Y60" s="17">
        <v>38.852459016393439</v>
      </c>
      <c r="Z60" s="18" t="s">
        <v>17</v>
      </c>
    </row>
    <row r="61" spans="1:26" x14ac:dyDescent="0.25">
      <c r="A61" s="4" t="s">
        <v>1272</v>
      </c>
      <c r="B61" s="4" t="s">
        <v>1260</v>
      </c>
      <c r="C61" s="15">
        <v>44280</v>
      </c>
      <c r="D61" s="4" t="s">
        <v>9</v>
      </c>
      <c r="E61" s="4" t="s">
        <v>21</v>
      </c>
      <c r="F61" s="4">
        <v>6</v>
      </c>
      <c r="G61" s="4" t="s">
        <v>23</v>
      </c>
      <c r="H61" s="4" t="s">
        <v>12</v>
      </c>
      <c r="I61" s="4" t="s">
        <v>1201</v>
      </c>
      <c r="J61" s="4" t="s">
        <v>14</v>
      </c>
      <c r="K61" s="4" t="s">
        <v>13</v>
      </c>
      <c r="L61" s="4" t="s">
        <v>13</v>
      </c>
      <c r="M61" s="4" t="s">
        <v>15</v>
      </c>
      <c r="N61" s="4" t="s">
        <v>16</v>
      </c>
      <c r="O61" s="4" t="s">
        <v>16</v>
      </c>
      <c r="P61" s="4" t="s">
        <v>16</v>
      </c>
      <c r="Q61" s="4" t="s">
        <v>17</v>
      </c>
      <c r="R61" s="4" t="s">
        <v>18</v>
      </c>
      <c r="S61" s="4" t="s">
        <v>16</v>
      </c>
      <c r="T61" s="4" t="s">
        <v>16</v>
      </c>
      <c r="U61" s="4" t="s">
        <v>16</v>
      </c>
      <c r="V61" s="4" t="s">
        <v>17</v>
      </c>
      <c r="W61" s="16">
        <v>22.963644730786939</v>
      </c>
      <c r="X61" s="16">
        <v>20.3865623561896</v>
      </c>
      <c r="Y61" s="17">
        <f t="shared" ref="Y61" si="24">AVERAGE(W61:X61)</f>
        <v>21.67510354348827</v>
      </c>
      <c r="Z61" s="18" t="s">
        <v>17</v>
      </c>
    </row>
    <row r="62" spans="1:26" x14ac:dyDescent="0.25">
      <c r="A62" s="4" t="s">
        <v>1273</v>
      </c>
      <c r="B62" s="4" t="s">
        <v>1259</v>
      </c>
      <c r="C62" s="15">
        <v>44276</v>
      </c>
      <c r="D62" s="4" t="s">
        <v>9</v>
      </c>
      <c r="E62" s="4" t="s">
        <v>21</v>
      </c>
      <c r="F62" s="4">
        <v>12</v>
      </c>
      <c r="G62" s="4" t="s">
        <v>11</v>
      </c>
      <c r="H62" s="4" t="s">
        <v>12</v>
      </c>
      <c r="I62" s="4" t="s">
        <v>1167</v>
      </c>
      <c r="J62" s="4" t="s">
        <v>14</v>
      </c>
      <c r="K62" s="4" t="s">
        <v>13</v>
      </c>
      <c r="L62" s="4" t="s">
        <v>13</v>
      </c>
      <c r="M62" s="4" t="s">
        <v>15</v>
      </c>
      <c r="N62" s="4" t="s">
        <v>16</v>
      </c>
      <c r="O62" s="4" t="s">
        <v>16</v>
      </c>
      <c r="P62" s="4" t="s">
        <v>16</v>
      </c>
      <c r="Q62" s="4" t="s">
        <v>17</v>
      </c>
      <c r="R62" s="4" t="s">
        <v>18</v>
      </c>
      <c r="T62" s="4" t="s">
        <v>26</v>
      </c>
      <c r="U62" s="4" t="s">
        <v>13</v>
      </c>
      <c r="V62" s="4" t="s">
        <v>13</v>
      </c>
      <c r="W62" s="16">
        <v>26.360655737704917</v>
      </c>
      <c r="X62" s="16">
        <v>24.590163934426229</v>
      </c>
      <c r="Y62" s="17">
        <v>25.475409836065573</v>
      </c>
      <c r="Z62" s="18" t="s">
        <v>17</v>
      </c>
    </row>
    <row r="63" spans="1:26" x14ac:dyDescent="0.25">
      <c r="A63" s="4" t="s">
        <v>1274</v>
      </c>
      <c r="B63" s="4" t="s">
        <v>1260</v>
      </c>
      <c r="C63" s="15">
        <v>44280</v>
      </c>
      <c r="D63" s="4" t="s">
        <v>9</v>
      </c>
      <c r="E63" s="4" t="s">
        <v>21</v>
      </c>
      <c r="F63" s="4">
        <v>6</v>
      </c>
      <c r="G63" s="4" t="s">
        <v>23</v>
      </c>
      <c r="H63" s="4" t="s">
        <v>12</v>
      </c>
      <c r="I63" s="4" t="s">
        <v>1201</v>
      </c>
      <c r="J63" s="4" t="s">
        <v>14</v>
      </c>
      <c r="K63" s="4" t="s">
        <v>13</v>
      </c>
      <c r="L63" s="4" t="s">
        <v>13</v>
      </c>
      <c r="M63" s="4" t="s">
        <v>15</v>
      </c>
      <c r="N63" s="4" t="s">
        <v>16</v>
      </c>
      <c r="O63" s="4" t="s">
        <v>16</v>
      </c>
      <c r="P63" s="4" t="s">
        <v>16</v>
      </c>
      <c r="Q63" s="4" t="s">
        <v>17</v>
      </c>
      <c r="R63" s="4" t="s">
        <v>18</v>
      </c>
      <c r="S63" s="4" t="s">
        <v>16</v>
      </c>
      <c r="T63" s="4" t="s">
        <v>16</v>
      </c>
      <c r="U63" s="4" t="s">
        <v>16</v>
      </c>
      <c r="V63" s="4" t="s">
        <v>17</v>
      </c>
      <c r="W63" s="16">
        <v>32.811780947998159</v>
      </c>
      <c r="X63" s="16">
        <v>22.779567418315693</v>
      </c>
      <c r="Y63" s="17">
        <f t="shared" ref="Y63:Y65" si="25">AVERAGE(W63:X63)</f>
        <v>27.795674183156926</v>
      </c>
      <c r="Z63" s="18" t="s">
        <v>17</v>
      </c>
    </row>
    <row r="64" spans="1:26" x14ac:dyDescent="0.25">
      <c r="A64" s="4" t="s">
        <v>1275</v>
      </c>
      <c r="B64" s="4" t="s">
        <v>1260</v>
      </c>
      <c r="C64" s="15">
        <v>44280</v>
      </c>
      <c r="D64" s="4" t="s">
        <v>9</v>
      </c>
      <c r="E64" s="4" t="s">
        <v>21</v>
      </c>
      <c r="F64" s="4">
        <v>36</v>
      </c>
      <c r="G64" s="4" t="s">
        <v>11</v>
      </c>
      <c r="H64" s="4" t="s">
        <v>12</v>
      </c>
      <c r="I64" s="4" t="s">
        <v>1184</v>
      </c>
      <c r="J64" s="4" t="s">
        <v>14</v>
      </c>
      <c r="K64" s="4" t="s">
        <v>13</v>
      </c>
      <c r="L64" s="4" t="s">
        <v>13</v>
      </c>
      <c r="M64" s="4" t="s">
        <v>15</v>
      </c>
      <c r="N64" s="4" t="s">
        <v>16</v>
      </c>
      <c r="O64" s="4" t="s">
        <v>16</v>
      </c>
      <c r="P64" s="4" t="s">
        <v>16</v>
      </c>
      <c r="Q64" s="4" t="s">
        <v>17</v>
      </c>
      <c r="R64" s="4" t="s">
        <v>18</v>
      </c>
      <c r="S64" s="4" t="s">
        <v>16</v>
      </c>
      <c r="T64" s="4" t="s">
        <v>16</v>
      </c>
      <c r="U64" s="4" t="s">
        <v>16</v>
      </c>
      <c r="V64" s="4" t="s">
        <v>17</v>
      </c>
      <c r="W64" s="16">
        <v>71.007823285780034</v>
      </c>
      <c r="X64" s="16">
        <v>70.087436723423835</v>
      </c>
      <c r="Y64" s="17">
        <f t="shared" si="25"/>
        <v>70.547630004601928</v>
      </c>
      <c r="Z64" s="18" t="s">
        <v>53</v>
      </c>
    </row>
    <row r="65" spans="1:26" x14ac:dyDescent="0.25">
      <c r="A65" s="4" t="s">
        <v>1276</v>
      </c>
      <c r="B65" s="4" t="s">
        <v>1260</v>
      </c>
      <c r="C65" s="15">
        <v>44280</v>
      </c>
      <c r="D65" s="4" t="s">
        <v>9</v>
      </c>
      <c r="E65" s="4" t="s">
        <v>21</v>
      </c>
      <c r="F65" s="4">
        <v>30</v>
      </c>
      <c r="G65" s="4" t="s">
        <v>11</v>
      </c>
      <c r="H65" s="4" t="s">
        <v>12</v>
      </c>
      <c r="I65" s="4" t="s">
        <v>1190</v>
      </c>
      <c r="J65" s="4" t="s">
        <v>14</v>
      </c>
      <c r="K65" s="4" t="s">
        <v>13</v>
      </c>
      <c r="L65" s="4" t="s">
        <v>13</v>
      </c>
      <c r="M65" s="4" t="s">
        <v>15</v>
      </c>
      <c r="N65" s="4" t="s">
        <v>16</v>
      </c>
      <c r="O65" s="4" t="s">
        <v>16</v>
      </c>
      <c r="P65" s="4" t="s">
        <v>16</v>
      </c>
      <c r="Q65" s="4" t="s">
        <v>17</v>
      </c>
      <c r="R65" s="4" t="s">
        <v>18</v>
      </c>
      <c r="T65" s="4" t="s">
        <v>26</v>
      </c>
      <c r="U65" s="4" t="s">
        <v>13</v>
      </c>
      <c r="V65" s="4" t="s">
        <v>13</v>
      </c>
      <c r="W65" s="16">
        <v>15.416474919466168</v>
      </c>
      <c r="X65" s="16">
        <v>19.650253106304646</v>
      </c>
      <c r="Y65" s="17">
        <f t="shared" si="25"/>
        <v>17.533364012885407</v>
      </c>
      <c r="Z65" s="18" t="s">
        <v>17</v>
      </c>
    </row>
    <row r="66" spans="1:26" x14ac:dyDescent="0.25">
      <c r="A66" s="4" t="s">
        <v>29</v>
      </c>
      <c r="B66" s="4" t="s">
        <v>569</v>
      </c>
      <c r="C66" s="15">
        <v>44276</v>
      </c>
      <c r="D66" s="4" t="s">
        <v>9</v>
      </c>
      <c r="E66" s="4" t="s">
        <v>10</v>
      </c>
      <c r="F66" s="4">
        <v>36</v>
      </c>
      <c r="G66" s="4" t="s">
        <v>23</v>
      </c>
      <c r="H66" s="4" t="s">
        <v>12</v>
      </c>
      <c r="I66" s="4" t="s">
        <v>1181</v>
      </c>
      <c r="J66" s="4" t="s">
        <v>14</v>
      </c>
      <c r="K66" s="4" t="s">
        <v>13</v>
      </c>
      <c r="L66" s="4" t="s">
        <v>13</v>
      </c>
      <c r="M66" s="4" t="s">
        <v>15</v>
      </c>
      <c r="N66" s="4" t="s">
        <v>16</v>
      </c>
      <c r="O66" s="4" t="s">
        <v>16</v>
      </c>
      <c r="P66" s="4" t="s">
        <v>16</v>
      </c>
      <c r="Q66" s="4" t="s">
        <v>17</v>
      </c>
      <c r="R66" s="4" t="s">
        <v>13</v>
      </c>
      <c r="S66" s="4" t="s">
        <v>13</v>
      </c>
      <c r="T66" s="4" t="s">
        <v>13</v>
      </c>
      <c r="U66" s="4" t="s">
        <v>13</v>
      </c>
      <c r="V66" s="4" t="s">
        <v>13</v>
      </c>
      <c r="W66" s="16">
        <v>64.852459016393439</v>
      </c>
      <c r="X66" s="16">
        <v>60.786885245901637</v>
      </c>
      <c r="Y66" s="17">
        <v>62.819672131147541</v>
      </c>
      <c r="Z66" s="18" t="s">
        <v>53</v>
      </c>
    </row>
    <row r="67" spans="1:26" x14ac:dyDescent="0.25">
      <c r="A67" s="4" t="s">
        <v>30</v>
      </c>
      <c r="B67" s="4" t="s">
        <v>570</v>
      </c>
      <c r="C67" s="15">
        <v>44280</v>
      </c>
      <c r="D67" s="4" t="s">
        <v>9</v>
      </c>
      <c r="E67" s="4" t="s">
        <v>10</v>
      </c>
      <c r="F67" s="4">
        <v>24</v>
      </c>
      <c r="G67" s="4" t="s">
        <v>23</v>
      </c>
      <c r="H67" s="4" t="s">
        <v>31</v>
      </c>
      <c r="I67" s="4" t="s">
        <v>1181</v>
      </c>
      <c r="J67" s="4" t="s">
        <v>14</v>
      </c>
      <c r="K67" s="4" t="s">
        <v>13</v>
      </c>
      <c r="L67" s="4" t="s">
        <v>13</v>
      </c>
      <c r="M67" s="4" t="s">
        <v>15</v>
      </c>
      <c r="N67" s="4" t="s">
        <v>16</v>
      </c>
      <c r="O67" s="4" t="s">
        <v>16</v>
      </c>
      <c r="P67" s="4" t="s">
        <v>16</v>
      </c>
      <c r="Q67" s="4" t="s">
        <v>17</v>
      </c>
      <c r="R67" s="4" t="s">
        <v>13</v>
      </c>
      <c r="S67" s="4" t="s">
        <v>13</v>
      </c>
      <c r="T67" s="4" t="s">
        <v>13</v>
      </c>
      <c r="U67" s="4" t="s">
        <v>13</v>
      </c>
      <c r="V67" s="4" t="s">
        <v>13</v>
      </c>
      <c r="W67" s="16">
        <v>84.813621721122871</v>
      </c>
      <c r="X67" s="16">
        <v>84.261389783709149</v>
      </c>
      <c r="Y67" s="17">
        <f t="shared" ref="Y67" si="26">AVERAGE(W67:X67)</f>
        <v>84.53750575241601</v>
      </c>
      <c r="Z67" s="18" t="s">
        <v>53</v>
      </c>
    </row>
    <row r="68" spans="1:26" x14ac:dyDescent="0.25">
      <c r="A68" s="4" t="s">
        <v>32</v>
      </c>
      <c r="B68" s="4" t="s">
        <v>569</v>
      </c>
      <c r="C68" s="15">
        <v>44276</v>
      </c>
      <c r="D68" s="4" t="s">
        <v>9</v>
      </c>
      <c r="E68" s="4" t="s">
        <v>10</v>
      </c>
      <c r="F68" s="4">
        <v>24</v>
      </c>
      <c r="G68" s="4" t="s">
        <v>23</v>
      </c>
      <c r="H68" s="4" t="s">
        <v>12</v>
      </c>
      <c r="I68" s="4" t="s">
        <v>1181</v>
      </c>
      <c r="J68" s="4" t="s">
        <v>14</v>
      </c>
      <c r="K68" s="4" t="s">
        <v>13</v>
      </c>
      <c r="L68" s="4" t="s">
        <v>13</v>
      </c>
      <c r="M68" s="4" t="s">
        <v>15</v>
      </c>
      <c r="N68" s="4" t="s">
        <v>16</v>
      </c>
      <c r="O68" s="4" t="s">
        <v>16</v>
      </c>
      <c r="P68" s="4" t="s">
        <v>16</v>
      </c>
      <c r="Q68" s="4" t="s">
        <v>17</v>
      </c>
      <c r="R68" s="4" t="s">
        <v>13</v>
      </c>
      <c r="S68" s="4" t="s">
        <v>13</v>
      </c>
      <c r="T68" s="4" t="s">
        <v>13</v>
      </c>
      <c r="U68" s="4" t="s">
        <v>13</v>
      </c>
      <c r="V68" s="4" t="s">
        <v>13</v>
      </c>
      <c r="W68" s="16">
        <v>5.1147540983606348</v>
      </c>
      <c r="X68" s="16">
        <v>3.7377049180327759</v>
      </c>
      <c r="Y68" s="17">
        <v>4.4262295081967054</v>
      </c>
      <c r="Z68" s="18" t="s">
        <v>17</v>
      </c>
    </row>
    <row r="69" spans="1:26" x14ac:dyDescent="0.25">
      <c r="A69" s="4" t="s">
        <v>33</v>
      </c>
      <c r="B69" s="4" t="s">
        <v>570</v>
      </c>
      <c r="C69" s="15">
        <v>44280</v>
      </c>
      <c r="D69" s="4" t="s">
        <v>9</v>
      </c>
      <c r="E69" s="4" t="s">
        <v>10</v>
      </c>
      <c r="F69" s="4">
        <v>30</v>
      </c>
      <c r="G69" s="4" t="s">
        <v>11</v>
      </c>
      <c r="H69" s="4" t="s">
        <v>31</v>
      </c>
      <c r="I69" s="4" t="s">
        <v>1166</v>
      </c>
      <c r="J69" s="4" t="s">
        <v>14</v>
      </c>
      <c r="K69" s="4" t="s">
        <v>13</v>
      </c>
      <c r="L69" s="4" t="s">
        <v>13</v>
      </c>
      <c r="M69" s="4" t="s">
        <v>15</v>
      </c>
      <c r="N69" s="4" t="s">
        <v>16</v>
      </c>
      <c r="O69" s="4" t="s">
        <v>16</v>
      </c>
      <c r="P69" s="4" t="s">
        <v>16</v>
      </c>
      <c r="Q69" s="4" t="s">
        <v>17</v>
      </c>
      <c r="R69" s="4" t="s">
        <v>13</v>
      </c>
      <c r="S69" s="4" t="s">
        <v>13</v>
      </c>
      <c r="T69" s="4" t="s">
        <v>13</v>
      </c>
      <c r="U69" s="4" t="s">
        <v>13</v>
      </c>
      <c r="V69" s="4" t="s">
        <v>13</v>
      </c>
      <c r="W69" s="16">
        <v>85.549930971007825</v>
      </c>
      <c r="X69" s="16">
        <v>85.089737689829732</v>
      </c>
      <c r="Y69" s="17">
        <f t="shared" ref="Y69" si="27">AVERAGE(W69:X69)</f>
        <v>85.319834330418786</v>
      </c>
      <c r="Z69" s="18" t="s">
        <v>53</v>
      </c>
    </row>
    <row r="70" spans="1:26" x14ac:dyDescent="0.25">
      <c r="A70" s="4" t="s">
        <v>34</v>
      </c>
      <c r="B70" s="4" t="s">
        <v>569</v>
      </c>
      <c r="C70" s="15">
        <v>44276</v>
      </c>
      <c r="D70" s="4" t="s">
        <v>9</v>
      </c>
      <c r="E70" s="4" t="s">
        <v>10</v>
      </c>
      <c r="F70" s="4">
        <v>180</v>
      </c>
      <c r="G70" s="4" t="s">
        <v>11</v>
      </c>
      <c r="H70" s="4" t="s">
        <v>12</v>
      </c>
      <c r="I70" s="4" t="s">
        <v>1181</v>
      </c>
      <c r="J70" s="4" t="s">
        <v>14</v>
      </c>
      <c r="K70" s="4" t="s">
        <v>13</v>
      </c>
      <c r="L70" s="4" t="s">
        <v>13</v>
      </c>
      <c r="M70" s="4" t="s">
        <v>15</v>
      </c>
      <c r="N70" s="4" t="s">
        <v>16</v>
      </c>
      <c r="O70" s="4" t="s">
        <v>16</v>
      </c>
      <c r="P70" s="4" t="s">
        <v>16</v>
      </c>
      <c r="Q70" s="4" t="s">
        <v>17</v>
      </c>
      <c r="R70" s="4" t="s">
        <v>13</v>
      </c>
      <c r="S70" s="4" t="s">
        <v>13</v>
      </c>
      <c r="T70" s="4" t="s">
        <v>13</v>
      </c>
      <c r="U70" s="4" t="s">
        <v>13</v>
      </c>
      <c r="V70" s="4" t="s">
        <v>13</v>
      </c>
      <c r="W70" s="16">
        <v>85.311475409836063</v>
      </c>
      <c r="X70" s="16">
        <v>86.229508196721312</v>
      </c>
      <c r="Y70" s="17">
        <v>85.770491803278688</v>
      </c>
      <c r="Z70" s="18" t="s">
        <v>53</v>
      </c>
    </row>
    <row r="71" spans="1:26" x14ac:dyDescent="0.25">
      <c r="A71" s="4" t="s">
        <v>35</v>
      </c>
      <c r="B71" s="4" t="s">
        <v>570</v>
      </c>
      <c r="C71" s="15">
        <v>44280</v>
      </c>
      <c r="D71" s="4" t="s">
        <v>9</v>
      </c>
      <c r="E71" s="4" t="s">
        <v>10</v>
      </c>
      <c r="F71" s="4">
        <v>60</v>
      </c>
      <c r="G71" s="4" t="s">
        <v>11</v>
      </c>
      <c r="H71" s="4" t="s">
        <v>31</v>
      </c>
      <c r="I71" s="4" t="s">
        <v>1187</v>
      </c>
      <c r="J71" s="4" t="s">
        <v>14</v>
      </c>
      <c r="K71" s="4" t="s">
        <v>13</v>
      </c>
      <c r="L71" s="4" t="s">
        <v>13</v>
      </c>
      <c r="M71" s="4" t="s">
        <v>15</v>
      </c>
      <c r="N71" s="4" t="s">
        <v>16</v>
      </c>
      <c r="O71" s="4" t="s">
        <v>16</v>
      </c>
      <c r="P71" s="4" t="s">
        <v>16</v>
      </c>
      <c r="Q71" s="4" t="s">
        <v>17</v>
      </c>
      <c r="R71" s="4" t="s">
        <v>13</v>
      </c>
      <c r="S71" s="4" t="s">
        <v>13</v>
      </c>
      <c r="T71" s="4" t="s">
        <v>13</v>
      </c>
      <c r="U71" s="4" t="s">
        <v>13</v>
      </c>
      <c r="V71" s="4" t="s">
        <v>13</v>
      </c>
      <c r="W71" s="16">
        <v>45.421076852277963</v>
      </c>
      <c r="X71" s="16">
        <v>49.838932351587658</v>
      </c>
      <c r="Y71" s="17">
        <f t="shared" ref="Y71" si="28">AVERAGE(W71:X71)</f>
        <v>47.630004601932811</v>
      </c>
      <c r="Z71" s="18" t="s">
        <v>17</v>
      </c>
    </row>
    <row r="72" spans="1:26" x14ac:dyDescent="0.25">
      <c r="A72" s="4" t="s">
        <v>36</v>
      </c>
      <c r="B72" s="4" t="s">
        <v>569</v>
      </c>
      <c r="C72" s="15">
        <v>44276</v>
      </c>
      <c r="D72" s="4" t="s">
        <v>9</v>
      </c>
      <c r="E72" s="4" t="s">
        <v>37</v>
      </c>
      <c r="F72" s="4">
        <v>9</v>
      </c>
      <c r="G72" s="4" t="s">
        <v>11</v>
      </c>
      <c r="H72" s="4" t="s">
        <v>22</v>
      </c>
      <c r="I72" s="4" t="s">
        <v>1181</v>
      </c>
      <c r="J72" s="4" t="s">
        <v>14</v>
      </c>
      <c r="K72" s="4" t="s">
        <v>13</v>
      </c>
      <c r="L72" s="4" t="s">
        <v>13</v>
      </c>
      <c r="M72" s="4" t="s">
        <v>15</v>
      </c>
      <c r="N72" s="4" t="s">
        <v>16</v>
      </c>
      <c r="O72" s="4" t="s">
        <v>16</v>
      </c>
      <c r="P72" s="4" t="s">
        <v>16</v>
      </c>
      <c r="Q72" s="4" t="s">
        <v>17</v>
      </c>
      <c r="R72" s="4" t="s">
        <v>13</v>
      </c>
      <c r="S72" s="4" t="s">
        <v>13</v>
      </c>
      <c r="T72" s="4" t="s">
        <v>13</v>
      </c>
      <c r="U72" s="4" t="s">
        <v>13</v>
      </c>
      <c r="V72" s="4" t="s">
        <v>13</v>
      </c>
      <c r="W72" s="16">
        <v>43.147540983606561</v>
      </c>
      <c r="X72" s="16">
        <v>39.93442622950819</v>
      </c>
      <c r="Y72" s="17">
        <v>41.540983606557376</v>
      </c>
      <c r="Z72" s="18" t="s">
        <v>17</v>
      </c>
    </row>
    <row r="73" spans="1:26" x14ac:dyDescent="0.25">
      <c r="A73" s="4" t="s">
        <v>38</v>
      </c>
      <c r="B73" s="4" t="s">
        <v>570</v>
      </c>
      <c r="C73" s="15">
        <v>44280</v>
      </c>
      <c r="D73" s="4" t="s">
        <v>9</v>
      </c>
      <c r="E73" s="4" t="s">
        <v>37</v>
      </c>
      <c r="F73" s="4">
        <v>60</v>
      </c>
      <c r="G73" s="4" t="s">
        <v>11</v>
      </c>
      <c r="H73" s="4" t="s">
        <v>31</v>
      </c>
      <c r="I73" s="4" t="s">
        <v>1181</v>
      </c>
      <c r="J73" s="4" t="s">
        <v>14</v>
      </c>
      <c r="K73" s="4" t="s">
        <v>13</v>
      </c>
      <c r="L73" s="4" t="s">
        <v>13</v>
      </c>
      <c r="M73" s="4" t="s">
        <v>15</v>
      </c>
      <c r="N73" s="4" t="s">
        <v>16</v>
      </c>
      <c r="O73" s="4" t="s">
        <v>16</v>
      </c>
      <c r="P73" s="4" t="s">
        <v>16</v>
      </c>
      <c r="Q73" s="4" t="s">
        <v>17</v>
      </c>
      <c r="R73" s="4" t="s">
        <v>18</v>
      </c>
      <c r="S73" s="4" t="s">
        <v>16</v>
      </c>
      <c r="T73" s="4" t="s">
        <v>16</v>
      </c>
      <c r="U73" s="4" t="s">
        <v>16</v>
      </c>
      <c r="V73" s="4" t="s">
        <v>17</v>
      </c>
      <c r="W73" s="16">
        <v>19.834330418775892</v>
      </c>
      <c r="X73" s="16">
        <v>23.699953980671879</v>
      </c>
      <c r="Y73" s="17">
        <f t="shared" ref="Y73" si="29">AVERAGE(W73:X73)</f>
        <v>21.767142199723885</v>
      </c>
      <c r="Z73" s="18" t="s">
        <v>17</v>
      </c>
    </row>
    <row r="74" spans="1:26" x14ac:dyDescent="0.25">
      <c r="A74" s="4" t="s">
        <v>39</v>
      </c>
      <c r="B74" s="4" t="s">
        <v>569</v>
      </c>
      <c r="C74" s="15">
        <v>44276</v>
      </c>
      <c r="D74" s="4" t="s">
        <v>9</v>
      </c>
      <c r="E74" s="4" t="s">
        <v>37</v>
      </c>
      <c r="F74" s="4">
        <v>36</v>
      </c>
      <c r="G74" s="4" t="s">
        <v>11</v>
      </c>
      <c r="H74" s="4" t="s">
        <v>22</v>
      </c>
      <c r="I74" s="4" t="s">
        <v>1181</v>
      </c>
      <c r="J74" s="4" t="s">
        <v>14</v>
      </c>
      <c r="K74" s="4" t="s">
        <v>13</v>
      </c>
      <c r="L74" s="4" t="s">
        <v>13</v>
      </c>
      <c r="M74" s="4" t="s">
        <v>15</v>
      </c>
      <c r="N74" s="4" t="s">
        <v>16</v>
      </c>
      <c r="O74" s="4" t="s">
        <v>16</v>
      </c>
      <c r="P74" s="4" t="s">
        <v>16</v>
      </c>
      <c r="Q74" s="4" t="s">
        <v>17</v>
      </c>
      <c r="R74" s="4" t="s">
        <v>13</v>
      </c>
      <c r="S74" s="4" t="s">
        <v>13</v>
      </c>
      <c r="T74" s="4" t="s">
        <v>13</v>
      </c>
      <c r="U74" s="4" t="s">
        <v>13</v>
      </c>
      <c r="V74" s="4" t="s">
        <v>13</v>
      </c>
      <c r="W74" s="16">
        <v>24</v>
      </c>
      <c r="X74" s="16">
        <v>21.180327868852459</v>
      </c>
      <c r="Y74" s="17">
        <v>22.590163934426229</v>
      </c>
      <c r="Z74" s="18" t="s">
        <v>17</v>
      </c>
    </row>
    <row r="75" spans="1:26" x14ac:dyDescent="0.25">
      <c r="A75" s="4" t="s">
        <v>40</v>
      </c>
      <c r="B75" s="4" t="s">
        <v>570</v>
      </c>
      <c r="C75" s="15">
        <v>44280</v>
      </c>
      <c r="D75" s="4" t="s">
        <v>9</v>
      </c>
      <c r="E75" s="4" t="s">
        <v>37</v>
      </c>
      <c r="F75" s="4">
        <v>30</v>
      </c>
      <c r="G75" s="4" t="s">
        <v>23</v>
      </c>
      <c r="H75" s="4" t="s">
        <v>31</v>
      </c>
      <c r="I75" s="4" t="s">
        <v>1166</v>
      </c>
      <c r="J75" s="4" t="s">
        <v>14</v>
      </c>
      <c r="K75" s="4" t="s">
        <v>13</v>
      </c>
      <c r="L75" s="4" t="s">
        <v>13</v>
      </c>
      <c r="M75" s="4" t="s">
        <v>15</v>
      </c>
      <c r="N75" s="4" t="s">
        <v>16</v>
      </c>
      <c r="O75" s="4" t="s">
        <v>16</v>
      </c>
      <c r="P75" s="4" t="s">
        <v>16</v>
      </c>
      <c r="Q75" s="4" t="s">
        <v>17</v>
      </c>
      <c r="R75" s="4" t="s">
        <v>18</v>
      </c>
      <c r="S75" s="4" t="s">
        <v>16</v>
      </c>
      <c r="T75" s="4" t="s">
        <v>16</v>
      </c>
      <c r="U75" s="4" t="s">
        <v>16</v>
      </c>
      <c r="V75" s="4" t="s">
        <v>17</v>
      </c>
      <c r="W75" s="16">
        <v>21.583064887252647</v>
      </c>
      <c r="X75" s="16">
        <v>22.871606074551323</v>
      </c>
      <c r="Y75" s="17">
        <f t="shared" ref="Y75" si="30">AVERAGE(W75:X75)</f>
        <v>22.227335480901985</v>
      </c>
      <c r="Z75" s="18" t="s">
        <v>17</v>
      </c>
    </row>
    <row r="76" spans="1:26" x14ac:dyDescent="0.25">
      <c r="A76" s="4" t="s">
        <v>41</v>
      </c>
      <c r="B76" s="4" t="s">
        <v>569</v>
      </c>
      <c r="C76" s="15">
        <v>44276</v>
      </c>
      <c r="D76" s="4" t="s">
        <v>9</v>
      </c>
      <c r="E76" s="4" t="s">
        <v>37</v>
      </c>
      <c r="F76" s="4">
        <v>24</v>
      </c>
      <c r="G76" s="4" t="s">
        <v>23</v>
      </c>
      <c r="H76" s="4" t="s">
        <v>42</v>
      </c>
      <c r="I76" s="4" t="s">
        <v>1181</v>
      </c>
      <c r="J76" s="4" t="s">
        <v>14</v>
      </c>
      <c r="K76" s="4" t="s">
        <v>13</v>
      </c>
      <c r="L76" s="4" t="s">
        <v>13</v>
      </c>
      <c r="M76" s="4" t="s">
        <v>15</v>
      </c>
      <c r="N76" s="4" t="s">
        <v>16</v>
      </c>
      <c r="O76" s="4" t="s">
        <v>16</v>
      </c>
      <c r="P76" s="4" t="s">
        <v>16</v>
      </c>
      <c r="Q76" s="4" t="s">
        <v>17</v>
      </c>
      <c r="R76" s="4" t="s">
        <v>13</v>
      </c>
      <c r="S76" s="4" t="s">
        <v>13</v>
      </c>
      <c r="T76" s="4" t="s">
        <v>13</v>
      </c>
      <c r="U76" s="4" t="s">
        <v>13</v>
      </c>
      <c r="V76" s="4" t="s">
        <v>13</v>
      </c>
      <c r="W76" s="16">
        <v>7.3442622950819612</v>
      </c>
      <c r="X76" s="16">
        <v>5.7704918032786736</v>
      </c>
      <c r="Y76" s="17">
        <v>6.5573770491803174</v>
      </c>
      <c r="Z76" s="18" t="s">
        <v>17</v>
      </c>
    </row>
    <row r="77" spans="1:26" x14ac:dyDescent="0.25">
      <c r="A77" s="4" t="s">
        <v>43</v>
      </c>
      <c r="B77" s="4" t="s">
        <v>570</v>
      </c>
      <c r="C77" s="15">
        <v>44280</v>
      </c>
      <c r="D77" s="4" t="s">
        <v>9</v>
      </c>
      <c r="E77" s="4" t="s">
        <v>37</v>
      </c>
      <c r="F77" s="4">
        <v>48</v>
      </c>
      <c r="G77" s="4" t="s">
        <v>23</v>
      </c>
      <c r="H77" s="4" t="s">
        <v>31</v>
      </c>
      <c r="I77" s="4" t="s">
        <v>1181</v>
      </c>
      <c r="J77" s="4" t="s">
        <v>14</v>
      </c>
      <c r="K77" s="4" t="s">
        <v>13</v>
      </c>
      <c r="L77" s="4" t="s">
        <v>13</v>
      </c>
      <c r="M77" s="4" t="s">
        <v>15</v>
      </c>
      <c r="N77" s="4" t="s">
        <v>16</v>
      </c>
      <c r="O77" s="4" t="s">
        <v>16</v>
      </c>
      <c r="P77" s="4" t="s">
        <v>16</v>
      </c>
      <c r="Q77" s="4" t="s">
        <v>17</v>
      </c>
      <c r="R77" s="4" t="s">
        <v>18</v>
      </c>
      <c r="S77" s="4" t="s">
        <v>16</v>
      </c>
      <c r="T77" s="4" t="s">
        <v>16</v>
      </c>
      <c r="U77" s="4" t="s">
        <v>16</v>
      </c>
      <c r="V77" s="4" t="s">
        <v>17</v>
      </c>
      <c r="W77" s="16">
        <v>73.308789691670512</v>
      </c>
      <c r="X77" s="16">
        <v>72.480441785549928</v>
      </c>
      <c r="Y77" s="17">
        <f t="shared" ref="Y77" si="31">AVERAGE(W77:X77)</f>
        <v>72.894615738610213</v>
      </c>
      <c r="Z77" s="18" t="s">
        <v>53</v>
      </c>
    </row>
    <row r="78" spans="1:26" x14ac:dyDescent="0.25">
      <c r="A78" s="4" t="s">
        <v>44</v>
      </c>
      <c r="B78" s="4" t="s">
        <v>569</v>
      </c>
      <c r="C78" s="15">
        <v>44276</v>
      </c>
      <c r="D78" s="4" t="s">
        <v>9</v>
      </c>
      <c r="E78" s="4" t="s">
        <v>21</v>
      </c>
      <c r="F78" s="4">
        <v>120</v>
      </c>
      <c r="G78" s="4" t="s">
        <v>11</v>
      </c>
      <c r="H78" s="4" t="s">
        <v>31</v>
      </c>
      <c r="I78" s="4" t="s">
        <v>1181</v>
      </c>
      <c r="J78" s="4" t="s">
        <v>14</v>
      </c>
      <c r="K78" s="4" t="s">
        <v>13</v>
      </c>
      <c r="L78" s="4" t="s">
        <v>13</v>
      </c>
      <c r="M78" s="4" t="s">
        <v>15</v>
      </c>
      <c r="N78" s="4" t="s">
        <v>16</v>
      </c>
      <c r="O78" s="4" t="s">
        <v>16</v>
      </c>
      <c r="P78" s="4" t="s">
        <v>16</v>
      </c>
      <c r="Q78" s="4" t="s">
        <v>17</v>
      </c>
      <c r="R78" s="4" t="s">
        <v>13</v>
      </c>
      <c r="S78" s="4" t="s">
        <v>13</v>
      </c>
      <c r="T78" s="4" t="s">
        <v>13</v>
      </c>
      <c r="U78" s="4" t="s">
        <v>13</v>
      </c>
      <c r="V78" s="4" t="s">
        <v>13</v>
      </c>
      <c r="W78" s="16">
        <v>69.508196721311464</v>
      </c>
      <c r="X78" s="16">
        <v>66.426229508196712</v>
      </c>
      <c r="Y78" s="17">
        <v>67.967213114754088</v>
      </c>
      <c r="Z78" s="18" t="s">
        <v>53</v>
      </c>
    </row>
    <row r="79" spans="1:26" x14ac:dyDescent="0.25">
      <c r="A79" s="4" t="s">
        <v>45</v>
      </c>
      <c r="B79" s="4" t="s">
        <v>570</v>
      </c>
      <c r="C79" s="15">
        <v>44280</v>
      </c>
      <c r="D79" s="4" t="s">
        <v>9</v>
      </c>
      <c r="E79" s="4" t="s">
        <v>21</v>
      </c>
      <c r="F79" s="4">
        <v>36</v>
      </c>
      <c r="G79" s="4" t="s">
        <v>23</v>
      </c>
      <c r="H79" s="4" t="s">
        <v>31</v>
      </c>
      <c r="I79" s="4" t="s">
        <v>1187</v>
      </c>
      <c r="J79" s="4" t="s">
        <v>14</v>
      </c>
      <c r="K79" s="4" t="s">
        <v>13</v>
      </c>
      <c r="L79" s="4" t="s">
        <v>13</v>
      </c>
      <c r="M79" s="4" t="s">
        <v>15</v>
      </c>
      <c r="N79" s="4" t="s">
        <v>16</v>
      </c>
      <c r="O79" s="4" t="s">
        <v>16</v>
      </c>
      <c r="P79" s="4" t="s">
        <v>16</v>
      </c>
      <c r="Q79" s="4" t="s">
        <v>17</v>
      </c>
      <c r="R79" s="4" t="s">
        <v>18</v>
      </c>
      <c r="S79" s="4" t="s">
        <v>16</v>
      </c>
      <c r="T79" s="4" t="s">
        <v>16</v>
      </c>
      <c r="U79" s="4" t="s">
        <v>16</v>
      </c>
      <c r="V79" s="4" t="s">
        <v>17</v>
      </c>
      <c r="W79" s="16">
        <v>21.767142199723892</v>
      </c>
      <c r="X79" s="16">
        <v>24.896456511734925</v>
      </c>
      <c r="Y79" s="17">
        <f t="shared" ref="Y79" si="32">AVERAGE(W79:X79)</f>
        <v>23.331799355729409</v>
      </c>
      <c r="Z79" s="18" t="s">
        <v>17</v>
      </c>
    </row>
    <row r="80" spans="1:26" x14ac:dyDescent="0.25">
      <c r="A80" s="4" t="s">
        <v>46</v>
      </c>
      <c r="B80" s="4" t="s">
        <v>569</v>
      </c>
      <c r="C80" s="15">
        <v>44276</v>
      </c>
      <c r="D80" s="4" t="s">
        <v>9</v>
      </c>
      <c r="E80" s="4" t="s">
        <v>21</v>
      </c>
      <c r="F80" s="4">
        <v>60</v>
      </c>
      <c r="G80" s="4" t="s">
        <v>11</v>
      </c>
      <c r="H80" s="4" t="s">
        <v>31</v>
      </c>
      <c r="I80" s="4" t="s">
        <v>1181</v>
      </c>
      <c r="J80" s="4" t="s">
        <v>14</v>
      </c>
      <c r="K80" s="4" t="s">
        <v>13</v>
      </c>
      <c r="L80" s="4" t="s">
        <v>13</v>
      </c>
      <c r="M80" s="4" t="s">
        <v>15</v>
      </c>
      <c r="N80" s="4" t="s">
        <v>16</v>
      </c>
      <c r="O80" s="4" t="s">
        <v>16</v>
      </c>
      <c r="P80" s="4" t="s">
        <v>16</v>
      </c>
      <c r="Q80" s="4" t="s">
        <v>17</v>
      </c>
      <c r="R80" s="4" t="s">
        <v>13</v>
      </c>
      <c r="S80" s="4" t="s">
        <v>13</v>
      </c>
      <c r="T80" s="4" t="s">
        <v>13</v>
      </c>
      <c r="U80" s="4" t="s">
        <v>13</v>
      </c>
      <c r="V80" s="4" t="s">
        <v>13</v>
      </c>
      <c r="W80" s="16">
        <v>63.93442622950819</v>
      </c>
      <c r="X80" s="16">
        <v>70.557377049180332</v>
      </c>
      <c r="Y80" s="17">
        <v>67.245901639344254</v>
      </c>
      <c r="Z80" s="18" t="s">
        <v>53</v>
      </c>
    </row>
    <row r="81" spans="1:26" x14ac:dyDescent="0.25">
      <c r="A81" s="4" t="s">
        <v>47</v>
      </c>
      <c r="B81" s="4" t="s">
        <v>570</v>
      </c>
      <c r="C81" s="15">
        <v>44280</v>
      </c>
      <c r="D81" s="4" t="s">
        <v>9</v>
      </c>
      <c r="E81" s="4" t="s">
        <v>21</v>
      </c>
      <c r="F81" s="4">
        <v>60</v>
      </c>
      <c r="G81" s="4" t="s">
        <v>23</v>
      </c>
      <c r="H81" s="4" t="s">
        <v>31</v>
      </c>
      <c r="I81" s="4" t="s">
        <v>1187</v>
      </c>
      <c r="J81" s="4" t="s">
        <v>14</v>
      </c>
      <c r="K81" s="4" t="s">
        <v>13</v>
      </c>
      <c r="L81" s="4" t="s">
        <v>13</v>
      </c>
      <c r="M81" s="4" t="s">
        <v>15</v>
      </c>
      <c r="N81" s="4" t="s">
        <v>16</v>
      </c>
      <c r="O81" s="4" t="s">
        <v>16</v>
      </c>
      <c r="P81" s="4" t="s">
        <v>16</v>
      </c>
      <c r="Q81" s="4" t="s">
        <v>17</v>
      </c>
      <c r="R81" s="4" t="s">
        <v>18</v>
      </c>
      <c r="S81" s="4" t="s">
        <v>16</v>
      </c>
      <c r="T81" s="4" t="s">
        <v>16</v>
      </c>
      <c r="U81" s="4" t="s">
        <v>16</v>
      </c>
      <c r="V81" s="4" t="s">
        <v>17</v>
      </c>
      <c r="W81" s="16">
        <v>25.540727105384249</v>
      </c>
      <c r="X81" s="16">
        <v>30.234698573400834</v>
      </c>
      <c r="Y81" s="17">
        <f t="shared" ref="Y81" si="33">AVERAGE(W81:X81)</f>
        <v>27.887712839392542</v>
      </c>
      <c r="Z81" s="18" t="s">
        <v>17</v>
      </c>
    </row>
    <row r="82" spans="1:26" x14ac:dyDescent="0.25">
      <c r="A82" s="4" t="s">
        <v>48</v>
      </c>
      <c r="B82" s="4" t="s">
        <v>569</v>
      </c>
      <c r="C82" s="15">
        <v>44276</v>
      </c>
      <c r="D82" s="4" t="s">
        <v>9</v>
      </c>
      <c r="E82" s="4" t="s">
        <v>21</v>
      </c>
      <c r="F82" s="4">
        <v>60</v>
      </c>
      <c r="G82" s="4" t="s">
        <v>11</v>
      </c>
      <c r="H82" s="4" t="s">
        <v>31</v>
      </c>
      <c r="I82" s="4" t="s">
        <v>1181</v>
      </c>
      <c r="J82" s="4" t="s">
        <v>14</v>
      </c>
      <c r="K82" s="4" t="s">
        <v>13</v>
      </c>
      <c r="L82" s="4" t="s">
        <v>13</v>
      </c>
      <c r="M82" s="4" t="s">
        <v>15</v>
      </c>
      <c r="N82" s="4" t="s">
        <v>16</v>
      </c>
      <c r="O82" s="4" t="s">
        <v>16</v>
      </c>
      <c r="P82" s="4" t="s">
        <v>16</v>
      </c>
      <c r="Q82" s="4" t="s">
        <v>17</v>
      </c>
      <c r="R82" s="4" t="s">
        <v>13</v>
      </c>
      <c r="S82" s="4" t="s">
        <v>13</v>
      </c>
      <c r="T82" s="4" t="s">
        <v>13</v>
      </c>
      <c r="U82" s="4" t="s">
        <v>13</v>
      </c>
      <c r="V82" s="4" t="s">
        <v>13</v>
      </c>
      <c r="W82" s="16">
        <v>57.639344262295076</v>
      </c>
      <c r="X82" s="16">
        <v>58.688524590163929</v>
      </c>
      <c r="Y82" s="17">
        <v>58.163934426229503</v>
      </c>
      <c r="Z82" s="18" t="s">
        <v>53</v>
      </c>
    </row>
    <row r="83" spans="1:26" x14ac:dyDescent="0.25">
      <c r="A83" s="4" t="s">
        <v>49</v>
      </c>
      <c r="B83" s="4" t="s">
        <v>570</v>
      </c>
      <c r="C83" s="15">
        <v>44280</v>
      </c>
      <c r="D83" s="4" t="s">
        <v>9</v>
      </c>
      <c r="E83" s="4" t="s">
        <v>21</v>
      </c>
      <c r="F83" s="4">
        <v>60</v>
      </c>
      <c r="G83" s="4" t="s">
        <v>23</v>
      </c>
      <c r="H83" s="4" t="s">
        <v>31</v>
      </c>
      <c r="I83" s="4" t="s">
        <v>1187</v>
      </c>
      <c r="J83" s="4" t="s">
        <v>14</v>
      </c>
      <c r="K83" s="4" t="s">
        <v>13</v>
      </c>
      <c r="L83" s="4" t="s">
        <v>13</v>
      </c>
      <c r="M83" s="4" t="s">
        <v>15</v>
      </c>
      <c r="N83" s="4" t="s">
        <v>16</v>
      </c>
      <c r="O83" s="4" t="s">
        <v>16</v>
      </c>
      <c r="P83" s="4" t="s">
        <v>16</v>
      </c>
      <c r="Q83" s="4" t="s">
        <v>17</v>
      </c>
      <c r="R83" s="4" t="s">
        <v>18</v>
      </c>
      <c r="S83" s="4" t="s">
        <v>16</v>
      </c>
      <c r="T83" s="4" t="s">
        <v>16</v>
      </c>
      <c r="U83" s="4" t="s">
        <v>16</v>
      </c>
      <c r="V83" s="4" t="s">
        <v>17</v>
      </c>
      <c r="W83" s="16">
        <v>20.202485043718369</v>
      </c>
      <c r="X83" s="16">
        <v>20.47860101242523</v>
      </c>
      <c r="Y83" s="17">
        <f t="shared" ref="Y83" si="34">AVERAGE(W83:X83)</f>
        <v>20.340543028071799</v>
      </c>
      <c r="Z83" s="18" t="s">
        <v>17</v>
      </c>
    </row>
    <row r="84" spans="1:26" x14ac:dyDescent="0.25">
      <c r="A84" s="4" t="s">
        <v>50</v>
      </c>
      <c r="B84" s="4" t="s">
        <v>572</v>
      </c>
      <c r="C84" s="15">
        <v>44276</v>
      </c>
      <c r="D84" s="4" t="s">
        <v>9</v>
      </c>
      <c r="E84" s="4" t="s">
        <v>10</v>
      </c>
      <c r="F84" s="4">
        <v>96</v>
      </c>
      <c r="G84" s="4" t="s">
        <v>11</v>
      </c>
      <c r="H84" s="4" t="s">
        <v>12</v>
      </c>
      <c r="I84" s="4" t="s">
        <v>1186</v>
      </c>
      <c r="J84" s="4" t="s">
        <v>14</v>
      </c>
      <c r="K84" s="4" t="s">
        <v>13</v>
      </c>
      <c r="L84" s="4" t="s">
        <v>13</v>
      </c>
      <c r="M84" s="4" t="s">
        <v>15</v>
      </c>
      <c r="N84" s="4" t="s">
        <v>16</v>
      </c>
      <c r="O84" s="4" t="s">
        <v>16</v>
      </c>
      <c r="P84" s="4" t="s">
        <v>16</v>
      </c>
      <c r="Q84" s="4" t="s">
        <v>17</v>
      </c>
      <c r="R84" s="4" t="s">
        <v>13</v>
      </c>
      <c r="S84" s="4" t="s">
        <v>13</v>
      </c>
      <c r="T84" s="4" t="s">
        <v>13</v>
      </c>
      <c r="U84" s="4" t="s">
        <v>13</v>
      </c>
      <c r="V84" s="4" t="s">
        <v>13</v>
      </c>
      <c r="W84" s="16">
        <v>93.764666443178015</v>
      </c>
      <c r="X84" s="16">
        <v>93.764666443178015</v>
      </c>
      <c r="Y84" s="17">
        <v>93.764666443178015</v>
      </c>
      <c r="Z84" s="18" t="s">
        <v>53</v>
      </c>
    </row>
    <row r="85" spans="1:26" x14ac:dyDescent="0.25">
      <c r="A85" s="4" t="s">
        <v>51</v>
      </c>
      <c r="B85" s="4" t="s">
        <v>572</v>
      </c>
      <c r="C85" s="15">
        <v>44276</v>
      </c>
      <c r="D85" s="4" t="s">
        <v>9</v>
      </c>
      <c r="E85" s="4" t="s">
        <v>10</v>
      </c>
      <c r="F85" s="4">
        <v>96</v>
      </c>
      <c r="G85" s="4" t="s">
        <v>11</v>
      </c>
      <c r="H85" s="4" t="s">
        <v>12</v>
      </c>
      <c r="I85" s="4" t="s">
        <v>1186</v>
      </c>
      <c r="J85" s="4" t="s">
        <v>14</v>
      </c>
      <c r="K85" s="4" t="s">
        <v>13</v>
      </c>
      <c r="L85" s="4" t="s">
        <v>13</v>
      </c>
      <c r="M85" s="4" t="s">
        <v>15</v>
      </c>
      <c r="N85" s="4" t="s">
        <v>16</v>
      </c>
      <c r="O85" s="4" t="s">
        <v>16</v>
      </c>
      <c r="P85" s="4" t="s">
        <v>16</v>
      </c>
      <c r="Q85" s="4" t="s">
        <v>17</v>
      </c>
      <c r="R85" s="4" t="s">
        <v>13</v>
      </c>
      <c r="S85" s="4" t="s">
        <v>13</v>
      </c>
      <c r="T85" s="4" t="s">
        <v>13</v>
      </c>
      <c r="U85" s="4" t="s">
        <v>13</v>
      </c>
      <c r="V85" s="4" t="s">
        <v>13</v>
      </c>
      <c r="W85" s="16">
        <v>84.646329198793154</v>
      </c>
      <c r="X85" s="16">
        <v>84.981562185719071</v>
      </c>
      <c r="Y85" s="17">
        <v>84.813945692256112</v>
      </c>
      <c r="Z85" s="18" t="s">
        <v>53</v>
      </c>
    </row>
    <row r="86" spans="1:26" x14ac:dyDescent="0.25">
      <c r="A86" s="4" t="s">
        <v>52</v>
      </c>
      <c r="B86" s="4" t="s">
        <v>572</v>
      </c>
      <c r="C86" s="15">
        <v>44276</v>
      </c>
      <c r="D86" s="4" t="s">
        <v>9</v>
      </c>
      <c r="E86" s="4" t="s">
        <v>10</v>
      </c>
      <c r="F86" s="4">
        <v>72</v>
      </c>
      <c r="G86" s="4" t="s">
        <v>11</v>
      </c>
      <c r="H86" s="4" t="s">
        <v>12</v>
      </c>
      <c r="I86" s="4" t="s">
        <v>19</v>
      </c>
      <c r="J86" s="4" t="s">
        <v>14</v>
      </c>
      <c r="K86" s="4" t="s">
        <v>13</v>
      </c>
      <c r="L86" s="4" t="s">
        <v>13</v>
      </c>
      <c r="M86" s="4" t="s">
        <v>15</v>
      </c>
      <c r="N86" s="4">
        <v>34.61</v>
      </c>
      <c r="O86" s="4">
        <v>35.909999999999997</v>
      </c>
      <c r="P86" s="4">
        <v>35.26</v>
      </c>
      <c r="Q86" s="4" t="s">
        <v>53</v>
      </c>
      <c r="R86" s="4" t="s">
        <v>13</v>
      </c>
      <c r="S86" s="4" t="s">
        <v>13</v>
      </c>
      <c r="T86" s="4" t="s">
        <v>13</v>
      </c>
      <c r="U86" s="4" t="s">
        <v>13</v>
      </c>
      <c r="V86" s="4" t="s">
        <v>13</v>
      </c>
      <c r="W86" s="16">
        <v>86.389540730807909</v>
      </c>
      <c r="X86" s="16">
        <v>86.389540730807909</v>
      </c>
      <c r="Y86" s="17">
        <v>86.389540730807909</v>
      </c>
      <c r="Z86" s="18" t="s">
        <v>53</v>
      </c>
    </row>
    <row r="87" spans="1:26" x14ac:dyDescent="0.25">
      <c r="A87" s="4" t="s">
        <v>54</v>
      </c>
      <c r="B87" s="4" t="s">
        <v>572</v>
      </c>
      <c r="C87" s="15">
        <v>44276</v>
      </c>
      <c r="D87" s="4" t="s">
        <v>9</v>
      </c>
      <c r="E87" s="4" t="s">
        <v>21</v>
      </c>
      <c r="F87" s="4">
        <v>24</v>
      </c>
      <c r="G87" s="4" t="s">
        <v>11</v>
      </c>
      <c r="H87" s="4" t="s">
        <v>12</v>
      </c>
      <c r="I87" s="4" t="s">
        <v>1179</v>
      </c>
      <c r="J87" s="4" t="s">
        <v>14</v>
      </c>
      <c r="K87" s="4" t="s">
        <v>13</v>
      </c>
      <c r="L87" s="4" t="s">
        <v>13</v>
      </c>
      <c r="M87" s="4" t="s">
        <v>15</v>
      </c>
      <c r="N87" s="4" t="s">
        <v>16</v>
      </c>
      <c r="O87" s="4" t="s">
        <v>16</v>
      </c>
      <c r="P87" s="4" t="s">
        <v>16</v>
      </c>
      <c r="Q87" s="4" t="s">
        <v>17</v>
      </c>
      <c r="R87" s="4" t="s">
        <v>18</v>
      </c>
      <c r="S87" s="4" t="s">
        <v>16</v>
      </c>
      <c r="T87" s="4" t="s">
        <v>16</v>
      </c>
      <c r="U87" s="4" t="s">
        <v>16</v>
      </c>
      <c r="V87" s="4" t="s">
        <v>17</v>
      </c>
      <c r="W87" s="16">
        <v>87.864565873281933</v>
      </c>
      <c r="X87" s="16">
        <v>88.535031847133752</v>
      </c>
      <c r="Y87" s="17">
        <v>88.199798860207835</v>
      </c>
      <c r="Z87" s="18" t="s">
        <v>53</v>
      </c>
    </row>
    <row r="88" spans="1:26" x14ac:dyDescent="0.25">
      <c r="A88" s="4" t="s">
        <v>55</v>
      </c>
      <c r="B88" s="4" t="s">
        <v>572</v>
      </c>
      <c r="C88" s="15">
        <v>44276</v>
      </c>
      <c r="D88" s="4" t="s">
        <v>9</v>
      </c>
      <c r="E88" s="4" t="s">
        <v>21</v>
      </c>
      <c r="F88" s="4">
        <v>12</v>
      </c>
      <c r="G88" s="4" t="s">
        <v>11</v>
      </c>
      <c r="H88" s="4" t="s">
        <v>12</v>
      </c>
      <c r="I88" s="4" t="s">
        <v>1167</v>
      </c>
      <c r="J88" s="4" t="s">
        <v>14</v>
      </c>
      <c r="K88" s="4" t="s">
        <v>13</v>
      </c>
      <c r="L88" s="4" t="s">
        <v>13</v>
      </c>
      <c r="M88" s="4" t="s">
        <v>15</v>
      </c>
      <c r="N88" s="4" t="s">
        <v>16</v>
      </c>
      <c r="O88" s="4" t="s">
        <v>16</v>
      </c>
      <c r="P88" s="4" t="s">
        <v>16</v>
      </c>
      <c r="Q88" s="4" t="s">
        <v>17</v>
      </c>
      <c r="R88" s="4" t="s">
        <v>18</v>
      </c>
      <c r="T88" s="4" t="s">
        <v>26</v>
      </c>
      <c r="U88" s="4" t="s">
        <v>13</v>
      </c>
      <c r="V88" s="4" t="s">
        <v>13</v>
      </c>
      <c r="W88" s="16">
        <v>45.96044250754273</v>
      </c>
      <c r="X88" s="16">
        <v>46.496815286624191</v>
      </c>
      <c r="Y88" s="17">
        <v>46.22862889708346</v>
      </c>
      <c r="Z88" s="18" t="s">
        <v>17</v>
      </c>
    </row>
    <row r="89" spans="1:26" x14ac:dyDescent="0.25">
      <c r="A89" s="4" t="s">
        <v>56</v>
      </c>
      <c r="B89" s="4" t="s">
        <v>572</v>
      </c>
      <c r="C89" s="15">
        <v>44276</v>
      </c>
      <c r="D89" s="4" t="s">
        <v>9</v>
      </c>
      <c r="E89" s="4" t="s">
        <v>21</v>
      </c>
      <c r="F89" s="4">
        <v>24</v>
      </c>
      <c r="G89" s="4" t="s">
        <v>11</v>
      </c>
      <c r="H89" s="4" t="s">
        <v>12</v>
      </c>
      <c r="I89" s="4" t="s">
        <v>1179</v>
      </c>
      <c r="J89" s="4" t="s">
        <v>14</v>
      </c>
      <c r="K89" s="4" t="s">
        <v>13</v>
      </c>
      <c r="L89" s="4" t="s">
        <v>13</v>
      </c>
      <c r="M89" s="4" t="s">
        <v>15</v>
      </c>
      <c r="N89" s="4" t="s">
        <v>16</v>
      </c>
      <c r="O89" s="4" t="s">
        <v>16</v>
      </c>
      <c r="P89" s="4" t="s">
        <v>16</v>
      </c>
      <c r="Q89" s="4" t="s">
        <v>17</v>
      </c>
      <c r="R89" s="4" t="s">
        <v>18</v>
      </c>
      <c r="S89" s="4" t="s">
        <v>16</v>
      </c>
      <c r="T89" s="4" t="s">
        <v>16</v>
      </c>
      <c r="U89" s="4" t="s">
        <v>16</v>
      </c>
      <c r="V89" s="4" t="s">
        <v>17</v>
      </c>
      <c r="W89" s="16">
        <v>14.716728126047599</v>
      </c>
      <c r="X89" s="16">
        <v>21.01910828025477</v>
      </c>
      <c r="Y89" s="17">
        <v>17.867918203151184</v>
      </c>
      <c r="Z89" s="18" t="s">
        <v>17</v>
      </c>
    </row>
    <row r="90" spans="1:26" x14ac:dyDescent="0.25">
      <c r="A90" s="4" t="s">
        <v>57</v>
      </c>
      <c r="B90" s="4" t="s">
        <v>572</v>
      </c>
      <c r="C90" s="15">
        <v>44276</v>
      </c>
      <c r="D90" s="4" t="s">
        <v>9</v>
      </c>
      <c r="E90" s="4" t="s">
        <v>21</v>
      </c>
      <c r="F90" s="4">
        <v>36</v>
      </c>
      <c r="G90" s="4" t="s">
        <v>11</v>
      </c>
      <c r="H90" s="4" t="s">
        <v>12</v>
      </c>
      <c r="I90" s="4" t="s">
        <v>1184</v>
      </c>
      <c r="J90" s="4" t="s">
        <v>14</v>
      </c>
      <c r="K90" s="4" t="s">
        <v>13</v>
      </c>
      <c r="L90" s="4" t="s">
        <v>13</v>
      </c>
      <c r="M90" s="4" t="s">
        <v>15</v>
      </c>
      <c r="N90" s="4" t="s">
        <v>16</v>
      </c>
      <c r="O90" s="4" t="s">
        <v>16</v>
      </c>
      <c r="P90" s="4" t="s">
        <v>16</v>
      </c>
      <c r="Q90" s="4" t="s">
        <v>17</v>
      </c>
      <c r="R90" s="4" t="s">
        <v>18</v>
      </c>
      <c r="S90" s="4" t="s">
        <v>16</v>
      </c>
      <c r="T90" s="4" t="s">
        <v>16</v>
      </c>
      <c r="U90" s="4" t="s">
        <v>16</v>
      </c>
      <c r="V90" s="4" t="s">
        <v>17</v>
      </c>
      <c r="W90" s="16">
        <v>81.897418706000664</v>
      </c>
      <c r="X90" s="16">
        <v>83.104257458933958</v>
      </c>
      <c r="Y90" s="17">
        <v>82.500838082467311</v>
      </c>
      <c r="Z90" s="18" t="s">
        <v>53</v>
      </c>
    </row>
    <row r="91" spans="1:26" x14ac:dyDescent="0.25">
      <c r="A91" s="4" t="s">
        <v>58</v>
      </c>
      <c r="B91" s="4" t="s">
        <v>572</v>
      </c>
      <c r="C91" s="15">
        <v>44276</v>
      </c>
      <c r="D91" s="4" t="s">
        <v>9</v>
      </c>
      <c r="E91" s="4" t="s">
        <v>21</v>
      </c>
      <c r="F91" s="4">
        <v>36</v>
      </c>
      <c r="G91" s="4" t="s">
        <v>11</v>
      </c>
      <c r="H91" s="4" t="s">
        <v>12</v>
      </c>
      <c r="I91" s="4" t="s">
        <v>1184</v>
      </c>
      <c r="J91" s="4" t="s">
        <v>14</v>
      </c>
      <c r="K91" s="4" t="s">
        <v>13</v>
      </c>
      <c r="L91" s="4" t="s">
        <v>13</v>
      </c>
      <c r="M91" s="4" t="s">
        <v>15</v>
      </c>
      <c r="N91" s="4" t="s">
        <v>16</v>
      </c>
      <c r="O91" s="4" t="s">
        <v>16</v>
      </c>
      <c r="P91" s="4" t="s">
        <v>16</v>
      </c>
      <c r="Q91" s="4" t="s">
        <v>17</v>
      </c>
      <c r="R91" s="4" t="s">
        <v>18</v>
      </c>
      <c r="S91" s="4" t="s">
        <v>16</v>
      </c>
      <c r="T91" s="4" t="s">
        <v>16</v>
      </c>
      <c r="U91" s="4" t="s">
        <v>16</v>
      </c>
      <c r="V91" s="4" t="s">
        <v>17</v>
      </c>
      <c r="W91" s="16">
        <v>57.090177673483069</v>
      </c>
      <c r="X91" s="16">
        <v>40.46262152195775</v>
      </c>
      <c r="Y91" s="17">
        <v>48.776399597720413</v>
      </c>
      <c r="Z91" s="18" t="s">
        <v>17</v>
      </c>
    </row>
    <row r="92" spans="1:26" x14ac:dyDescent="0.25">
      <c r="A92" s="4" t="s">
        <v>59</v>
      </c>
      <c r="B92" s="4" t="s">
        <v>572</v>
      </c>
      <c r="C92" s="15">
        <v>44276</v>
      </c>
      <c r="D92" s="4" t="s">
        <v>9</v>
      </c>
      <c r="E92" s="4" t="s">
        <v>21</v>
      </c>
      <c r="F92" s="4">
        <v>24</v>
      </c>
      <c r="G92" s="4" t="s">
        <v>11</v>
      </c>
      <c r="H92" s="4" t="s">
        <v>12</v>
      </c>
      <c r="I92" s="4" t="s">
        <v>1179</v>
      </c>
      <c r="J92" s="4" t="s">
        <v>14</v>
      </c>
      <c r="K92" s="4" t="s">
        <v>13</v>
      </c>
      <c r="L92" s="4" t="s">
        <v>13</v>
      </c>
      <c r="M92" s="4" t="s">
        <v>15</v>
      </c>
      <c r="N92" s="4" t="s">
        <v>16</v>
      </c>
      <c r="O92" s="4" t="s">
        <v>16</v>
      </c>
      <c r="P92" s="4" t="s">
        <v>16</v>
      </c>
      <c r="Q92" s="4" t="s">
        <v>17</v>
      </c>
      <c r="R92" s="4" t="s">
        <v>18</v>
      </c>
      <c r="T92" s="4" t="s">
        <v>26</v>
      </c>
      <c r="U92" s="4" t="s">
        <v>13</v>
      </c>
      <c r="V92" s="4" t="s">
        <v>13</v>
      </c>
      <c r="W92" s="16">
        <v>82.433791485082125</v>
      </c>
      <c r="X92" s="16">
        <v>82.769024472008041</v>
      </c>
      <c r="Y92" s="17">
        <v>82.601407978545083</v>
      </c>
      <c r="Z92" s="18" t="s">
        <v>53</v>
      </c>
    </row>
    <row r="93" spans="1:26" x14ac:dyDescent="0.25">
      <c r="A93" s="4" t="s">
        <v>241</v>
      </c>
      <c r="B93" s="4" t="s">
        <v>238</v>
      </c>
      <c r="C93" s="15">
        <v>44304</v>
      </c>
      <c r="D93" s="4" t="s">
        <v>60</v>
      </c>
      <c r="E93" s="4" t="s">
        <v>10</v>
      </c>
      <c r="F93" s="4">
        <v>72</v>
      </c>
      <c r="G93" s="4" t="s">
        <v>11</v>
      </c>
      <c r="H93" s="4" t="s">
        <v>12</v>
      </c>
      <c r="I93" s="4" t="s">
        <v>19</v>
      </c>
      <c r="J93" s="4" t="s">
        <v>14</v>
      </c>
      <c r="K93" s="4" t="s">
        <v>13</v>
      </c>
      <c r="L93" s="4" t="s">
        <v>13</v>
      </c>
      <c r="M93" s="4" t="s">
        <v>15</v>
      </c>
      <c r="N93" s="4" t="s">
        <v>16</v>
      </c>
      <c r="O93" s="4" t="s">
        <v>16</v>
      </c>
      <c r="P93" s="4" t="s">
        <v>16</v>
      </c>
      <c r="Q93" s="4" t="s">
        <v>17</v>
      </c>
      <c r="R93" s="4" t="s">
        <v>13</v>
      </c>
      <c r="S93" s="4" t="s">
        <v>13</v>
      </c>
      <c r="T93" s="4" t="s">
        <v>13</v>
      </c>
      <c r="U93" s="4" t="s">
        <v>13</v>
      </c>
      <c r="V93" s="4" t="s">
        <v>13</v>
      </c>
      <c r="W93" s="16">
        <v>88.73617163928931</v>
      </c>
      <c r="X93" s="16">
        <v>89.205497820985585</v>
      </c>
      <c r="Y93" s="17">
        <v>88.970834730137454</v>
      </c>
      <c r="Z93" s="18" t="s">
        <v>53</v>
      </c>
    </row>
    <row r="94" spans="1:26" x14ac:dyDescent="0.25">
      <c r="A94" s="4" t="s">
        <v>351</v>
      </c>
      <c r="B94" s="4" t="s">
        <v>356</v>
      </c>
      <c r="C94" s="15">
        <v>44308</v>
      </c>
      <c r="D94" s="4" t="s">
        <v>60</v>
      </c>
      <c r="E94" s="4" t="s">
        <v>10</v>
      </c>
      <c r="F94" s="4">
        <v>60</v>
      </c>
      <c r="G94" s="4" t="s">
        <v>11</v>
      </c>
      <c r="H94" s="4" t="s">
        <v>12</v>
      </c>
      <c r="I94" s="4" t="s">
        <v>1178</v>
      </c>
      <c r="J94" s="4" t="s">
        <v>14</v>
      </c>
      <c r="K94" s="4" t="s">
        <v>13</v>
      </c>
      <c r="L94" s="4" t="s">
        <v>13</v>
      </c>
      <c r="M94" s="4" t="s">
        <v>15</v>
      </c>
      <c r="N94" s="4" t="s">
        <v>16</v>
      </c>
      <c r="O94" s="4" t="s">
        <v>16</v>
      </c>
      <c r="P94" s="4" t="s">
        <v>16</v>
      </c>
      <c r="Q94" s="4" t="s">
        <v>17</v>
      </c>
      <c r="R94" s="4" t="s">
        <v>13</v>
      </c>
      <c r="S94" s="4" t="s">
        <v>13</v>
      </c>
      <c r="T94" s="4" t="s">
        <v>13</v>
      </c>
      <c r="U94" s="4" t="s">
        <v>13</v>
      </c>
      <c r="V94" s="4" t="s">
        <v>13</v>
      </c>
      <c r="W94" s="16">
        <v>86.194201564657163</v>
      </c>
      <c r="X94" s="16">
        <v>84.353428439944778</v>
      </c>
      <c r="Y94" s="17">
        <f>AVERAGE(W94:X94)</f>
        <v>85.273815002300978</v>
      </c>
      <c r="Z94" s="18" t="s">
        <v>53</v>
      </c>
    </row>
    <row r="95" spans="1:26" x14ac:dyDescent="0.25">
      <c r="A95" s="4" t="s">
        <v>244</v>
      </c>
      <c r="B95" s="4" t="s">
        <v>238</v>
      </c>
      <c r="C95" s="15">
        <v>44304</v>
      </c>
      <c r="D95" s="4" t="s">
        <v>60</v>
      </c>
      <c r="E95" s="4" t="s">
        <v>10</v>
      </c>
      <c r="F95" s="4">
        <v>48</v>
      </c>
      <c r="G95" s="4" t="s">
        <v>11</v>
      </c>
      <c r="H95" s="4" t="s">
        <v>12</v>
      </c>
      <c r="I95" s="4" t="s">
        <v>114</v>
      </c>
      <c r="J95" s="4" t="s">
        <v>14</v>
      </c>
      <c r="K95" s="4" t="s">
        <v>13</v>
      </c>
      <c r="L95" s="4" t="s">
        <v>13</v>
      </c>
      <c r="M95" s="4" t="s">
        <v>15</v>
      </c>
      <c r="N95" s="4" t="s">
        <v>16</v>
      </c>
      <c r="O95" s="4" t="s">
        <v>16</v>
      </c>
      <c r="P95" s="4" t="s">
        <v>16</v>
      </c>
      <c r="Q95" s="4" t="s">
        <v>17</v>
      </c>
      <c r="R95" s="4" t="s">
        <v>13</v>
      </c>
      <c r="S95" s="4" t="s">
        <v>13</v>
      </c>
      <c r="T95" s="4" t="s">
        <v>13</v>
      </c>
      <c r="U95" s="4" t="s">
        <v>13</v>
      </c>
      <c r="V95" s="4" t="s">
        <v>13</v>
      </c>
      <c r="W95" s="16">
        <v>3.0506201810258062</v>
      </c>
      <c r="X95" s="16">
        <v>11.029165269862546</v>
      </c>
      <c r="Y95" s="17">
        <v>7.0398927254441759</v>
      </c>
      <c r="Z95" s="18" t="s">
        <v>17</v>
      </c>
    </row>
    <row r="96" spans="1:26" x14ac:dyDescent="0.25">
      <c r="A96" s="4" t="s">
        <v>357</v>
      </c>
      <c r="B96" s="4" t="s">
        <v>356</v>
      </c>
      <c r="C96" s="15">
        <v>44308</v>
      </c>
      <c r="D96" s="4" t="s">
        <v>60</v>
      </c>
      <c r="E96" s="4" t="s">
        <v>10</v>
      </c>
      <c r="F96" s="4">
        <v>60</v>
      </c>
      <c r="G96" s="4" t="s">
        <v>11</v>
      </c>
      <c r="H96" s="4" t="s">
        <v>12</v>
      </c>
      <c r="I96" s="4" t="s">
        <v>1178</v>
      </c>
      <c r="J96" s="4" t="s">
        <v>14</v>
      </c>
      <c r="K96" s="4" t="s">
        <v>13</v>
      </c>
      <c r="L96" s="4" t="s">
        <v>13</v>
      </c>
      <c r="M96" s="4" t="s">
        <v>15</v>
      </c>
      <c r="N96" s="4" t="s">
        <v>16</v>
      </c>
      <c r="O96" s="4" t="s">
        <v>16</v>
      </c>
      <c r="P96" s="4" t="s">
        <v>16</v>
      </c>
      <c r="Q96" s="4" t="s">
        <v>17</v>
      </c>
      <c r="R96" s="4" t="s">
        <v>13</v>
      </c>
      <c r="S96" s="4" t="s">
        <v>13</v>
      </c>
      <c r="T96" s="4" t="s">
        <v>13</v>
      </c>
      <c r="U96" s="4" t="s">
        <v>13</v>
      </c>
      <c r="V96" s="4" t="s">
        <v>13</v>
      </c>
      <c r="W96" s="16">
        <v>48.182236539346533</v>
      </c>
      <c r="X96" s="16">
        <v>46.065347445927294</v>
      </c>
      <c r="Y96" s="17">
        <f>AVERAGE(W96:X96)</f>
        <v>47.12379199263691</v>
      </c>
      <c r="Z96" s="18" t="s">
        <v>17</v>
      </c>
    </row>
    <row r="97" spans="1:26" x14ac:dyDescent="0.25">
      <c r="A97" s="4" t="s">
        <v>239</v>
      </c>
      <c r="B97" s="4" t="s">
        <v>238</v>
      </c>
      <c r="C97" s="15">
        <v>44304</v>
      </c>
      <c r="D97" s="4" t="s">
        <v>60</v>
      </c>
      <c r="E97" s="4" t="s">
        <v>10</v>
      </c>
      <c r="F97" s="4">
        <v>60</v>
      </c>
      <c r="G97" s="4" t="s">
        <v>11</v>
      </c>
      <c r="H97" s="4" t="s">
        <v>12</v>
      </c>
      <c r="I97" s="4" t="s">
        <v>1178</v>
      </c>
      <c r="J97" s="4" t="s">
        <v>14</v>
      </c>
      <c r="K97" s="4" t="s">
        <v>13</v>
      </c>
      <c r="L97" s="4" t="s">
        <v>13</v>
      </c>
      <c r="M97" s="4" t="s">
        <v>15</v>
      </c>
      <c r="N97" s="4" t="s">
        <v>16</v>
      </c>
      <c r="O97" s="4" t="s">
        <v>16</v>
      </c>
      <c r="P97" s="4" t="s">
        <v>16</v>
      </c>
      <c r="Q97" s="4" t="s">
        <v>17</v>
      </c>
      <c r="R97" s="4" t="s">
        <v>13</v>
      </c>
      <c r="S97" s="4" t="s">
        <v>13</v>
      </c>
      <c r="T97" s="4" t="s">
        <v>13</v>
      </c>
      <c r="U97" s="4" t="s">
        <v>13</v>
      </c>
      <c r="V97" s="4" t="s">
        <v>13</v>
      </c>
      <c r="W97" s="16">
        <v>93.362386858866913</v>
      </c>
      <c r="X97" s="16">
        <v>93.362386858866913</v>
      </c>
      <c r="Y97" s="17">
        <v>93.362386858866913</v>
      </c>
      <c r="Z97" s="18" t="s">
        <v>53</v>
      </c>
    </row>
    <row r="98" spans="1:26" x14ac:dyDescent="0.25">
      <c r="A98" s="4" t="s">
        <v>360</v>
      </c>
      <c r="B98" s="4" t="s">
        <v>356</v>
      </c>
      <c r="C98" s="15">
        <v>44308</v>
      </c>
      <c r="D98" s="4" t="s">
        <v>60</v>
      </c>
      <c r="E98" s="4" t="s">
        <v>10</v>
      </c>
      <c r="F98" s="4">
        <v>60</v>
      </c>
      <c r="G98" s="4" t="s">
        <v>11</v>
      </c>
      <c r="H98" s="4" t="s">
        <v>12</v>
      </c>
      <c r="I98" s="4" t="s">
        <v>1178</v>
      </c>
      <c r="J98" s="4" t="s">
        <v>14</v>
      </c>
      <c r="K98" s="4" t="s">
        <v>13</v>
      </c>
      <c r="L98" s="4" t="s">
        <v>13</v>
      </c>
      <c r="M98" s="4" t="s">
        <v>15</v>
      </c>
      <c r="N98" s="4" t="s">
        <v>16</v>
      </c>
      <c r="O98" s="4" t="s">
        <v>16</v>
      </c>
      <c r="P98" s="4" t="s">
        <v>16</v>
      </c>
      <c r="Q98" s="4" t="s">
        <v>17</v>
      </c>
      <c r="R98" s="4" t="s">
        <v>13</v>
      </c>
      <c r="S98" s="4" t="s">
        <v>13</v>
      </c>
      <c r="T98" s="4" t="s">
        <v>13</v>
      </c>
      <c r="U98" s="4" t="s">
        <v>13</v>
      </c>
      <c r="V98" s="4" t="s">
        <v>13</v>
      </c>
      <c r="W98" s="16">
        <v>56.925908881730322</v>
      </c>
      <c r="X98" s="16">
        <v>57.478140819144045</v>
      </c>
      <c r="Y98" s="17">
        <f>AVERAGE(W98:X98)</f>
        <v>57.202024850437184</v>
      </c>
      <c r="Z98" s="18" t="s">
        <v>53</v>
      </c>
    </row>
    <row r="99" spans="1:26" x14ac:dyDescent="0.25">
      <c r="A99" s="4" t="s">
        <v>246</v>
      </c>
      <c r="B99" s="4" t="s">
        <v>238</v>
      </c>
      <c r="C99" s="15">
        <v>44304</v>
      </c>
      <c r="D99" s="4" t="s">
        <v>60</v>
      </c>
      <c r="E99" s="4" t="s">
        <v>21</v>
      </c>
      <c r="F99" s="4">
        <v>24</v>
      </c>
      <c r="G99" s="4" t="s">
        <v>11</v>
      </c>
      <c r="H99" s="4" t="s">
        <v>12</v>
      </c>
      <c r="I99" s="4" t="s">
        <v>1179</v>
      </c>
      <c r="J99" s="4" t="s">
        <v>14</v>
      </c>
      <c r="K99" s="4" t="s">
        <v>13</v>
      </c>
      <c r="L99" s="4" t="s">
        <v>13</v>
      </c>
      <c r="M99" s="4" t="s">
        <v>15</v>
      </c>
      <c r="N99" s="4" t="s">
        <v>16</v>
      </c>
      <c r="O99" s="4" t="s">
        <v>16</v>
      </c>
      <c r="P99" s="4" t="s">
        <v>16</v>
      </c>
      <c r="Q99" s="4" t="s">
        <v>17</v>
      </c>
      <c r="R99" s="4" t="s">
        <v>18</v>
      </c>
      <c r="S99" s="4" t="s">
        <v>16</v>
      </c>
      <c r="T99" s="4" t="s">
        <v>16</v>
      </c>
      <c r="U99" s="4" t="s">
        <v>16</v>
      </c>
      <c r="V99" s="4" t="s">
        <v>17</v>
      </c>
      <c r="W99" s="16">
        <v>67.147167281260465</v>
      </c>
      <c r="X99" s="16">
        <v>66.610794502179004</v>
      </c>
      <c r="Y99" s="17">
        <v>66.878980891719735</v>
      </c>
      <c r="Z99" s="18" t="s">
        <v>53</v>
      </c>
    </row>
    <row r="100" spans="1:26" x14ac:dyDescent="0.25">
      <c r="A100" s="4" t="s">
        <v>365</v>
      </c>
      <c r="B100" s="4" t="s">
        <v>356</v>
      </c>
      <c r="C100" s="15">
        <v>44308</v>
      </c>
      <c r="D100" s="4" t="s">
        <v>60</v>
      </c>
      <c r="E100" s="4" t="s">
        <v>21</v>
      </c>
      <c r="F100" s="4">
        <v>36</v>
      </c>
      <c r="G100" s="4" t="s">
        <v>11</v>
      </c>
      <c r="H100" s="4" t="s">
        <v>12</v>
      </c>
      <c r="I100" s="4" t="s">
        <v>1184</v>
      </c>
      <c r="J100" s="4" t="s">
        <v>14</v>
      </c>
      <c r="K100" s="4" t="s">
        <v>13</v>
      </c>
      <c r="L100" s="4" t="s">
        <v>13</v>
      </c>
      <c r="M100" s="4" t="s">
        <v>15</v>
      </c>
      <c r="N100" s="4" t="s">
        <v>16</v>
      </c>
      <c r="O100" s="4" t="s">
        <v>16</v>
      </c>
      <c r="P100" s="4" t="s">
        <v>16</v>
      </c>
      <c r="Q100" s="4" t="s">
        <v>17</v>
      </c>
      <c r="R100" s="4" t="s">
        <v>18</v>
      </c>
      <c r="S100" s="4" t="s">
        <v>16</v>
      </c>
      <c r="T100" s="4" t="s">
        <v>16</v>
      </c>
      <c r="U100" s="4" t="s">
        <v>16</v>
      </c>
      <c r="V100" s="4" t="s">
        <v>17</v>
      </c>
      <c r="W100" s="16">
        <v>40.2669121030833</v>
      </c>
      <c r="X100" s="16">
        <v>33.364012885411881</v>
      </c>
      <c r="Y100" s="17">
        <f>AVERAGE(W100:X100)</f>
        <v>36.815462494247591</v>
      </c>
      <c r="Z100" s="18" t="s">
        <v>17</v>
      </c>
    </row>
    <row r="101" spans="1:26" x14ac:dyDescent="0.25">
      <c r="A101" s="4" t="s">
        <v>248</v>
      </c>
      <c r="B101" s="4" t="s">
        <v>238</v>
      </c>
      <c r="C101" s="15">
        <v>44304</v>
      </c>
      <c r="D101" s="4" t="s">
        <v>60</v>
      </c>
      <c r="E101" s="4" t="s">
        <v>21</v>
      </c>
      <c r="F101" s="4">
        <v>18</v>
      </c>
      <c r="G101" s="4" t="s">
        <v>11</v>
      </c>
      <c r="H101" s="4" t="s">
        <v>12</v>
      </c>
      <c r="I101" s="4" t="s">
        <v>1176</v>
      </c>
      <c r="J101" s="4" t="s">
        <v>14</v>
      </c>
      <c r="K101" s="4" t="s">
        <v>13</v>
      </c>
      <c r="L101" s="4" t="s">
        <v>13</v>
      </c>
      <c r="M101" s="4" t="s">
        <v>15</v>
      </c>
      <c r="N101" s="4" t="s">
        <v>16</v>
      </c>
      <c r="O101" s="4" t="s">
        <v>16</v>
      </c>
      <c r="P101" s="4" t="s">
        <v>16</v>
      </c>
      <c r="Q101" s="4" t="s">
        <v>17</v>
      </c>
      <c r="R101" s="4" t="s">
        <v>18</v>
      </c>
      <c r="T101" s="4" t="s">
        <v>26</v>
      </c>
      <c r="U101" s="4" t="s">
        <v>13</v>
      </c>
      <c r="V101" s="4" t="s">
        <v>13</v>
      </c>
      <c r="W101" s="16">
        <v>92.423734495474349</v>
      </c>
      <c r="X101" s="16">
        <v>92.423734495474349</v>
      </c>
      <c r="Y101" s="17">
        <v>92.423734495474349</v>
      </c>
      <c r="Z101" s="18" t="s">
        <v>53</v>
      </c>
    </row>
    <row r="102" spans="1:26" x14ac:dyDescent="0.25">
      <c r="A102" s="4" t="s">
        <v>370</v>
      </c>
      <c r="B102" s="4" t="s">
        <v>356</v>
      </c>
      <c r="C102" s="15">
        <v>44308</v>
      </c>
      <c r="D102" s="4" t="s">
        <v>60</v>
      </c>
      <c r="E102" s="4" t="s">
        <v>21</v>
      </c>
      <c r="F102" s="4">
        <v>36</v>
      </c>
      <c r="G102" s="4" t="s">
        <v>11</v>
      </c>
      <c r="H102" s="4" t="s">
        <v>12</v>
      </c>
      <c r="I102" s="4" t="s">
        <v>1184</v>
      </c>
      <c r="J102" s="4" t="s">
        <v>14</v>
      </c>
      <c r="K102" s="4" t="s">
        <v>13</v>
      </c>
      <c r="L102" s="4" t="s">
        <v>13</v>
      </c>
      <c r="M102" s="4" t="s">
        <v>15</v>
      </c>
      <c r="N102" s="4" t="s">
        <v>16</v>
      </c>
      <c r="O102" s="4" t="s">
        <v>16</v>
      </c>
      <c r="P102" s="4" t="s">
        <v>16</v>
      </c>
      <c r="Q102" s="4" t="s">
        <v>17</v>
      </c>
      <c r="R102" s="4" t="s">
        <v>18</v>
      </c>
      <c r="S102" s="4" t="s">
        <v>16</v>
      </c>
      <c r="T102" s="4" t="s">
        <v>16</v>
      </c>
      <c r="U102" s="4" t="s">
        <v>16</v>
      </c>
      <c r="V102" s="4" t="s">
        <v>17</v>
      </c>
      <c r="W102" s="16">
        <v>78.647031753336393</v>
      </c>
      <c r="X102" s="16">
        <v>77.818683847215837</v>
      </c>
      <c r="Y102" s="17">
        <f>AVERAGE(W102:X102)</f>
        <v>78.232857800276122</v>
      </c>
      <c r="Z102" s="18" t="s">
        <v>53</v>
      </c>
    </row>
    <row r="103" spans="1:26" x14ac:dyDescent="0.25">
      <c r="A103" s="4" t="s">
        <v>250</v>
      </c>
      <c r="B103" s="4" t="s">
        <v>238</v>
      </c>
      <c r="C103" s="15">
        <v>44304</v>
      </c>
      <c r="D103" s="4" t="s">
        <v>60</v>
      </c>
      <c r="E103" s="4" t="s">
        <v>21</v>
      </c>
      <c r="F103" s="4">
        <v>48</v>
      </c>
      <c r="G103" s="4" t="s">
        <v>11</v>
      </c>
      <c r="H103" s="4" t="s">
        <v>12</v>
      </c>
      <c r="I103" s="4" t="s">
        <v>114</v>
      </c>
      <c r="J103" s="4" t="s">
        <v>14</v>
      </c>
      <c r="K103" s="4" t="s">
        <v>13</v>
      </c>
      <c r="L103" s="4" t="s">
        <v>13</v>
      </c>
      <c r="M103" s="4" t="s">
        <v>15</v>
      </c>
      <c r="N103" s="4" t="s">
        <v>16</v>
      </c>
      <c r="O103" s="4" t="s">
        <v>16</v>
      </c>
      <c r="P103" s="4" t="s">
        <v>16</v>
      </c>
      <c r="Q103" s="4" t="s">
        <v>17</v>
      </c>
      <c r="R103" s="4" t="s">
        <v>18</v>
      </c>
      <c r="S103" s="4" t="s">
        <v>16</v>
      </c>
      <c r="T103" s="4" t="s">
        <v>16</v>
      </c>
      <c r="U103" s="4" t="s">
        <v>16</v>
      </c>
      <c r="V103" s="4" t="s">
        <v>17</v>
      </c>
      <c r="W103" s="16">
        <v>92.289641300703991</v>
      </c>
      <c r="X103" s="16">
        <v>92.289641300703991</v>
      </c>
      <c r="Y103" s="17">
        <v>92.289641300703991</v>
      </c>
      <c r="Z103" s="18" t="s">
        <v>53</v>
      </c>
    </row>
    <row r="104" spans="1:26" x14ac:dyDescent="0.25">
      <c r="A104" s="4" t="s">
        <v>374</v>
      </c>
      <c r="B104" s="4" t="s">
        <v>356</v>
      </c>
      <c r="C104" s="15">
        <v>44308</v>
      </c>
      <c r="D104" s="4" t="s">
        <v>60</v>
      </c>
      <c r="E104" s="4" t="s">
        <v>21</v>
      </c>
      <c r="F104" s="4">
        <v>36</v>
      </c>
      <c r="G104" s="4" t="s">
        <v>11</v>
      </c>
      <c r="H104" s="4" t="s">
        <v>12</v>
      </c>
      <c r="I104" s="4" t="s">
        <v>1184</v>
      </c>
      <c r="J104" s="4" t="s">
        <v>14</v>
      </c>
      <c r="K104" s="4" t="s">
        <v>13</v>
      </c>
      <c r="L104" s="4" t="s">
        <v>13</v>
      </c>
      <c r="M104" s="4" t="s">
        <v>15</v>
      </c>
      <c r="N104" s="4" t="s">
        <v>16</v>
      </c>
      <c r="O104" s="4" t="s">
        <v>16</v>
      </c>
      <c r="P104" s="4" t="s">
        <v>16</v>
      </c>
      <c r="Q104" s="4" t="s">
        <v>17</v>
      </c>
      <c r="R104" s="4" t="s">
        <v>18</v>
      </c>
      <c r="S104" s="4" t="s">
        <v>16</v>
      </c>
      <c r="T104" s="4" t="s">
        <v>16</v>
      </c>
      <c r="U104" s="4" t="s">
        <v>16</v>
      </c>
      <c r="V104" s="4" t="s">
        <v>17</v>
      </c>
      <c r="W104" s="16">
        <v>38.702254947077776</v>
      </c>
      <c r="X104" s="16">
        <v>31.063046479521404</v>
      </c>
      <c r="Y104" s="17">
        <f>AVERAGE(W104:X104)</f>
        <v>34.88265071329959</v>
      </c>
      <c r="Z104" s="18" t="s">
        <v>17</v>
      </c>
    </row>
    <row r="105" spans="1:26" x14ac:dyDescent="0.25">
      <c r="A105" s="4" t="s">
        <v>252</v>
      </c>
      <c r="B105" s="4" t="s">
        <v>238</v>
      </c>
      <c r="C105" s="15">
        <v>44304</v>
      </c>
      <c r="D105" s="4" t="s">
        <v>60</v>
      </c>
      <c r="E105" s="4" t="s">
        <v>21</v>
      </c>
      <c r="F105" s="4">
        <v>36</v>
      </c>
      <c r="G105" s="4" t="s">
        <v>11</v>
      </c>
      <c r="H105" s="4" t="s">
        <v>12</v>
      </c>
      <c r="I105" s="4" t="s">
        <v>1184</v>
      </c>
      <c r="J105" s="4" t="s">
        <v>14</v>
      </c>
      <c r="K105" s="4" t="s">
        <v>13</v>
      </c>
      <c r="L105" s="4" t="s">
        <v>13</v>
      </c>
      <c r="M105" s="4" t="s">
        <v>15</v>
      </c>
      <c r="N105" s="4" t="s">
        <v>16</v>
      </c>
      <c r="O105" s="4" t="s">
        <v>16</v>
      </c>
      <c r="P105" s="4" t="s">
        <v>16</v>
      </c>
      <c r="Q105" s="4" t="s">
        <v>17</v>
      </c>
      <c r="R105" s="4" t="s">
        <v>18</v>
      </c>
      <c r="S105" s="4" t="s">
        <v>16</v>
      </c>
      <c r="T105" s="4" t="s">
        <v>16</v>
      </c>
      <c r="U105" s="4" t="s">
        <v>16</v>
      </c>
      <c r="V105" s="4" t="s">
        <v>17</v>
      </c>
      <c r="W105" s="16">
        <v>85.786121354341262</v>
      </c>
      <c r="X105" s="16">
        <v>86.121354341267178</v>
      </c>
      <c r="Y105" s="17">
        <v>85.95373784780422</v>
      </c>
      <c r="Z105" s="18" t="s">
        <v>53</v>
      </c>
    </row>
    <row r="106" spans="1:26" x14ac:dyDescent="0.25">
      <c r="A106" s="4" t="s">
        <v>378</v>
      </c>
      <c r="B106" s="4" t="s">
        <v>356</v>
      </c>
      <c r="C106" s="15">
        <v>44308</v>
      </c>
      <c r="D106" s="4" t="s">
        <v>60</v>
      </c>
      <c r="E106" s="4" t="s">
        <v>21</v>
      </c>
      <c r="F106" s="4">
        <v>24</v>
      </c>
      <c r="G106" s="4" t="s">
        <v>11</v>
      </c>
      <c r="H106" s="4" t="s">
        <v>12</v>
      </c>
      <c r="I106" s="4" t="s">
        <v>1179</v>
      </c>
      <c r="J106" s="4" t="s">
        <v>14</v>
      </c>
      <c r="K106" s="4" t="s">
        <v>13</v>
      </c>
      <c r="L106" s="4" t="s">
        <v>13</v>
      </c>
      <c r="M106" s="4" t="s">
        <v>15</v>
      </c>
      <c r="N106" s="4" t="s">
        <v>16</v>
      </c>
      <c r="O106" s="4" t="s">
        <v>16</v>
      </c>
      <c r="P106" s="4" t="s">
        <v>16</v>
      </c>
      <c r="Q106" s="4" t="s">
        <v>17</v>
      </c>
      <c r="R106" s="4" t="s">
        <v>18</v>
      </c>
      <c r="T106" s="4" t="s">
        <v>26</v>
      </c>
      <c r="U106" s="4" t="s">
        <v>13</v>
      </c>
      <c r="V106" s="4" t="s">
        <v>13</v>
      </c>
      <c r="W106" s="16">
        <v>28.209848136217204</v>
      </c>
      <c r="X106" s="16">
        <v>16.520938794293599</v>
      </c>
      <c r="Y106" s="17">
        <f>AVERAGE(W106:X106)</f>
        <v>22.365393465255401</v>
      </c>
      <c r="Z106" s="18" t="s">
        <v>17</v>
      </c>
    </row>
    <row r="107" spans="1:26" x14ac:dyDescent="0.25">
      <c r="A107" s="4" t="s">
        <v>254</v>
      </c>
      <c r="B107" s="4" t="s">
        <v>238</v>
      </c>
      <c r="C107" s="15">
        <v>44304</v>
      </c>
      <c r="D107" s="4" t="s">
        <v>60</v>
      </c>
      <c r="E107" s="4" t="s">
        <v>21</v>
      </c>
      <c r="F107" s="4">
        <v>60</v>
      </c>
      <c r="G107" s="4" t="s">
        <v>11</v>
      </c>
      <c r="H107" s="4" t="s">
        <v>12</v>
      </c>
      <c r="I107" s="4" t="s">
        <v>1178</v>
      </c>
      <c r="J107" s="4" t="s">
        <v>14</v>
      </c>
      <c r="K107" s="4" t="s">
        <v>13</v>
      </c>
      <c r="L107" s="4" t="s">
        <v>13</v>
      </c>
      <c r="M107" s="4" t="s">
        <v>15</v>
      </c>
      <c r="N107" s="4" t="s">
        <v>16</v>
      </c>
      <c r="O107" s="4" t="s">
        <v>16</v>
      </c>
      <c r="P107" s="4" t="s">
        <v>16</v>
      </c>
      <c r="Q107" s="4" t="s">
        <v>17</v>
      </c>
      <c r="R107" s="4" t="s">
        <v>18</v>
      </c>
      <c r="S107" s="4" t="s">
        <v>16</v>
      </c>
      <c r="T107" s="4" t="s">
        <v>16</v>
      </c>
      <c r="U107" s="4" t="s">
        <v>16</v>
      </c>
      <c r="V107" s="4" t="s">
        <v>17</v>
      </c>
      <c r="W107" s="16">
        <v>86.925913509889369</v>
      </c>
      <c r="X107" s="16">
        <v>86.858866912504183</v>
      </c>
      <c r="Y107" s="17">
        <v>86.892390211196783</v>
      </c>
      <c r="Z107" s="18" t="s">
        <v>53</v>
      </c>
    </row>
    <row r="108" spans="1:26" x14ac:dyDescent="0.25">
      <c r="A108" s="4" t="s">
        <v>384</v>
      </c>
      <c r="B108" s="4" t="s">
        <v>356</v>
      </c>
      <c r="C108" s="15">
        <v>44308</v>
      </c>
      <c r="D108" s="4" t="s">
        <v>60</v>
      </c>
      <c r="E108" s="4" t="s">
        <v>21</v>
      </c>
      <c r="F108" s="4">
        <v>24</v>
      </c>
      <c r="G108" s="4" t="s">
        <v>11</v>
      </c>
      <c r="H108" s="4" t="s">
        <v>12</v>
      </c>
      <c r="I108" s="4" t="s">
        <v>1179</v>
      </c>
      <c r="J108" s="4" t="s">
        <v>14</v>
      </c>
      <c r="K108" s="4" t="s">
        <v>13</v>
      </c>
      <c r="L108" s="4" t="s">
        <v>13</v>
      </c>
      <c r="M108" s="4" t="s">
        <v>15</v>
      </c>
      <c r="N108" s="4" t="s">
        <v>16</v>
      </c>
      <c r="O108" s="4" t="s">
        <v>16</v>
      </c>
      <c r="P108" s="4" t="s">
        <v>16</v>
      </c>
      <c r="Q108" s="4" t="s">
        <v>17</v>
      </c>
      <c r="R108" s="4" t="s">
        <v>18</v>
      </c>
      <c r="S108" s="4" t="s">
        <v>16</v>
      </c>
      <c r="T108" s="4" t="s">
        <v>16</v>
      </c>
      <c r="U108" s="4" t="s">
        <v>16</v>
      </c>
      <c r="V108" s="4" t="s">
        <v>17</v>
      </c>
      <c r="W108" s="16">
        <v>27.105384261389787</v>
      </c>
      <c r="X108" s="16">
        <v>20.3865623561896</v>
      </c>
      <c r="Y108" s="17">
        <f>AVERAGE(W108:X108)</f>
        <v>23.745973308789694</v>
      </c>
      <c r="Z108" s="18" t="s">
        <v>17</v>
      </c>
    </row>
    <row r="109" spans="1:26" x14ac:dyDescent="0.25">
      <c r="A109" s="4" t="s">
        <v>256</v>
      </c>
      <c r="B109" s="4" t="s">
        <v>238</v>
      </c>
      <c r="C109" s="15">
        <v>44304</v>
      </c>
      <c r="D109" s="4" t="s">
        <v>60</v>
      </c>
      <c r="E109" s="4" t="s">
        <v>21</v>
      </c>
      <c r="F109" s="4">
        <v>18</v>
      </c>
      <c r="G109" s="4" t="s">
        <v>11</v>
      </c>
      <c r="H109" s="4" t="s">
        <v>12</v>
      </c>
      <c r="I109" s="4" t="s">
        <v>1176</v>
      </c>
      <c r="J109" s="4" t="s">
        <v>14</v>
      </c>
      <c r="K109" s="4" t="s">
        <v>13</v>
      </c>
      <c r="L109" s="4" t="s">
        <v>13</v>
      </c>
      <c r="M109" s="4" t="s">
        <v>15</v>
      </c>
      <c r="N109" s="4" t="s">
        <v>16</v>
      </c>
      <c r="O109" s="4" t="s">
        <v>16</v>
      </c>
      <c r="P109" s="4" t="s">
        <v>16</v>
      </c>
      <c r="Q109" s="4" t="s">
        <v>17</v>
      </c>
      <c r="R109" s="4" t="s">
        <v>18</v>
      </c>
      <c r="S109" s="4" t="s">
        <v>16</v>
      </c>
      <c r="T109" s="4" t="s">
        <v>16</v>
      </c>
      <c r="U109" s="4" t="s">
        <v>16</v>
      </c>
      <c r="V109" s="4" t="s">
        <v>17</v>
      </c>
      <c r="W109" s="16">
        <v>83.774723432785791</v>
      </c>
      <c r="X109" s="16">
        <v>83.774723432785791</v>
      </c>
      <c r="Y109" s="17">
        <v>83.774723432785791</v>
      </c>
      <c r="Z109" s="18" t="s">
        <v>53</v>
      </c>
    </row>
    <row r="110" spans="1:26" x14ac:dyDescent="0.25">
      <c r="A110" s="4" t="s">
        <v>389</v>
      </c>
      <c r="B110" s="4" t="s">
        <v>356</v>
      </c>
      <c r="C110" s="15">
        <v>44308</v>
      </c>
      <c r="D110" s="4" t="s">
        <v>60</v>
      </c>
      <c r="E110" s="4" t="s">
        <v>21</v>
      </c>
      <c r="F110" s="4">
        <v>60</v>
      </c>
      <c r="G110" s="4" t="s">
        <v>11</v>
      </c>
      <c r="H110" s="4" t="s">
        <v>12</v>
      </c>
      <c r="I110" s="4" t="s">
        <v>1178</v>
      </c>
      <c r="J110" s="4" t="s">
        <v>14</v>
      </c>
      <c r="K110" s="4" t="s">
        <v>13</v>
      </c>
      <c r="L110" s="4" t="s">
        <v>13</v>
      </c>
      <c r="M110" s="4" t="s">
        <v>15</v>
      </c>
      <c r="N110" s="4">
        <v>37.770000000000003</v>
      </c>
      <c r="O110" s="4">
        <v>38.299999999999997</v>
      </c>
      <c r="P110" s="4">
        <v>38.04</v>
      </c>
      <c r="Q110" s="4" t="s">
        <v>53</v>
      </c>
      <c r="R110" s="4" t="s">
        <v>18</v>
      </c>
      <c r="S110" s="4" t="s">
        <v>16</v>
      </c>
      <c r="T110" s="4" t="s">
        <v>16</v>
      </c>
      <c r="U110" s="4" t="s">
        <v>16</v>
      </c>
      <c r="V110" s="4" t="s">
        <v>17</v>
      </c>
      <c r="W110" s="16">
        <v>45.052922227335479</v>
      </c>
      <c r="X110" s="16">
        <v>43.39622641509434</v>
      </c>
      <c r="Y110" s="17">
        <f>AVERAGE(W110:X110)</f>
        <v>44.224574321214909</v>
      </c>
      <c r="Z110" s="18" t="s">
        <v>17</v>
      </c>
    </row>
    <row r="111" spans="1:26" x14ac:dyDescent="0.25">
      <c r="A111" s="4" t="s">
        <v>258</v>
      </c>
      <c r="B111" s="4" t="s">
        <v>260</v>
      </c>
      <c r="C111" s="15">
        <v>44304</v>
      </c>
      <c r="D111" s="4" t="s">
        <v>60</v>
      </c>
      <c r="E111" s="4" t="s">
        <v>10</v>
      </c>
      <c r="F111" s="4">
        <v>60</v>
      </c>
      <c r="G111" s="4" t="s">
        <v>11</v>
      </c>
      <c r="H111" s="4" t="s">
        <v>12</v>
      </c>
      <c r="I111" s="4" t="s">
        <v>1178</v>
      </c>
      <c r="J111" s="4" t="s">
        <v>14</v>
      </c>
      <c r="K111" s="4" t="s">
        <v>13</v>
      </c>
      <c r="L111" s="4" t="s">
        <v>13</v>
      </c>
      <c r="M111" s="4" t="s">
        <v>15</v>
      </c>
      <c r="N111" s="4" t="s">
        <v>16</v>
      </c>
      <c r="O111" s="4" t="s">
        <v>16</v>
      </c>
      <c r="P111" s="4" t="s">
        <v>16</v>
      </c>
      <c r="Q111" s="4" t="s">
        <v>17</v>
      </c>
      <c r="R111" s="4" t="s">
        <v>13</v>
      </c>
      <c r="S111" s="4" t="s">
        <v>13</v>
      </c>
      <c r="T111" s="4" t="s">
        <v>13</v>
      </c>
      <c r="U111" s="4" t="s">
        <v>13</v>
      </c>
      <c r="V111" s="4" t="s">
        <v>13</v>
      </c>
      <c r="W111" s="16">
        <v>91.4850821320818</v>
      </c>
      <c r="X111" s="16">
        <v>91.820315119007716</v>
      </c>
      <c r="Y111" s="17">
        <v>91.652698625544758</v>
      </c>
      <c r="Z111" s="18" t="s">
        <v>53</v>
      </c>
    </row>
    <row r="112" spans="1:26" x14ac:dyDescent="0.25">
      <c r="A112" s="4" t="s">
        <v>396</v>
      </c>
      <c r="B112" s="4" t="s">
        <v>400</v>
      </c>
      <c r="C112" s="15">
        <v>44308</v>
      </c>
      <c r="D112" s="4" t="s">
        <v>60</v>
      </c>
      <c r="E112" s="4" t="s">
        <v>10</v>
      </c>
      <c r="F112" s="4">
        <v>240</v>
      </c>
      <c r="G112" s="4" t="s">
        <v>11</v>
      </c>
      <c r="H112" s="4" t="s">
        <v>12</v>
      </c>
      <c r="I112" s="4" t="s">
        <v>1182</v>
      </c>
      <c r="J112" s="4" t="s">
        <v>14</v>
      </c>
      <c r="K112" s="4" t="s">
        <v>13</v>
      </c>
      <c r="L112" s="4" t="s">
        <v>13</v>
      </c>
      <c r="M112" s="4" t="s">
        <v>15</v>
      </c>
      <c r="N112" s="4" t="s">
        <v>16</v>
      </c>
      <c r="O112" s="4" t="s">
        <v>16</v>
      </c>
      <c r="P112" s="4" t="s">
        <v>16</v>
      </c>
      <c r="Q112" s="4" t="s">
        <v>17</v>
      </c>
      <c r="R112" s="4" t="s">
        <v>13</v>
      </c>
      <c r="S112" s="4" t="s">
        <v>13</v>
      </c>
      <c r="T112" s="4" t="s">
        <v>13</v>
      </c>
      <c r="U112" s="4" t="s">
        <v>13</v>
      </c>
      <c r="V112" s="4" t="s">
        <v>13</v>
      </c>
      <c r="W112" s="16">
        <v>87.206626783248964</v>
      </c>
      <c r="X112" s="16">
        <v>85.734008283479056</v>
      </c>
      <c r="Y112" s="17">
        <f>AVERAGE(W112:X112)</f>
        <v>86.47031753336401</v>
      </c>
      <c r="Z112" s="18" t="s">
        <v>53</v>
      </c>
    </row>
    <row r="113" spans="1:26" x14ac:dyDescent="0.25">
      <c r="A113" s="4" t="s">
        <v>261</v>
      </c>
      <c r="B113" s="4" t="s">
        <v>260</v>
      </c>
      <c r="C113" s="15">
        <v>44304</v>
      </c>
      <c r="D113" s="4" t="s">
        <v>60</v>
      </c>
      <c r="E113" s="4" t="s">
        <v>10</v>
      </c>
      <c r="F113" s="4">
        <v>72</v>
      </c>
      <c r="G113" s="4" t="s">
        <v>11</v>
      </c>
      <c r="H113" s="4" t="s">
        <v>12</v>
      </c>
      <c r="I113" s="4" t="s">
        <v>19</v>
      </c>
      <c r="J113" s="4" t="s">
        <v>14</v>
      </c>
      <c r="K113" s="4" t="s">
        <v>13</v>
      </c>
      <c r="L113" s="4" t="s">
        <v>13</v>
      </c>
      <c r="M113" s="4" t="s">
        <v>13</v>
      </c>
      <c r="N113" s="4" t="s">
        <v>13</v>
      </c>
      <c r="O113" s="4" t="s">
        <v>13</v>
      </c>
      <c r="P113" s="4" t="s">
        <v>13</v>
      </c>
      <c r="Q113" s="4" t="s">
        <v>13</v>
      </c>
      <c r="R113" s="4" t="s">
        <v>13</v>
      </c>
      <c r="S113" s="4" t="s">
        <v>13</v>
      </c>
      <c r="T113" s="4" t="s">
        <v>13</v>
      </c>
      <c r="U113" s="4" t="s">
        <v>13</v>
      </c>
      <c r="V113" s="4" t="s">
        <v>13</v>
      </c>
      <c r="W113" s="18" t="s">
        <v>13</v>
      </c>
      <c r="X113" s="18" t="s">
        <v>13</v>
      </c>
      <c r="Y113" s="18" t="s">
        <v>13</v>
      </c>
      <c r="Z113" s="18" t="s">
        <v>13</v>
      </c>
    </row>
    <row r="114" spans="1:26" x14ac:dyDescent="0.25">
      <c r="A114" s="4" t="s">
        <v>401</v>
      </c>
      <c r="B114" s="4" t="s">
        <v>400</v>
      </c>
      <c r="C114" s="15">
        <v>44308</v>
      </c>
      <c r="D114" s="4" t="s">
        <v>60</v>
      </c>
      <c r="E114" s="4" t="s">
        <v>10</v>
      </c>
      <c r="F114" s="4">
        <v>84</v>
      </c>
      <c r="G114" s="4" t="s">
        <v>11</v>
      </c>
      <c r="H114" s="4" t="s">
        <v>12</v>
      </c>
      <c r="I114" s="4" t="s">
        <v>1198</v>
      </c>
      <c r="J114" s="4" t="s">
        <v>14</v>
      </c>
      <c r="K114" s="4" t="s">
        <v>13</v>
      </c>
      <c r="L114" s="4" t="s">
        <v>13</v>
      </c>
      <c r="M114" s="4" t="s">
        <v>15</v>
      </c>
      <c r="N114" s="4" t="s">
        <v>16</v>
      </c>
      <c r="O114" s="4" t="s">
        <v>16</v>
      </c>
      <c r="P114" s="4" t="s">
        <v>16</v>
      </c>
      <c r="Q114" s="4" t="s">
        <v>17</v>
      </c>
      <c r="R114" s="4" t="s">
        <v>13</v>
      </c>
      <c r="S114" s="4" t="s">
        <v>13</v>
      </c>
      <c r="T114" s="4" t="s">
        <v>13</v>
      </c>
      <c r="U114" s="4" t="s">
        <v>13</v>
      </c>
      <c r="V114" s="4" t="s">
        <v>13</v>
      </c>
      <c r="W114" s="16">
        <v>83.617119190059825</v>
      </c>
      <c r="X114" s="16">
        <v>83.893235158766686</v>
      </c>
      <c r="Y114" s="17">
        <f>AVERAGE(W114:X114)</f>
        <v>83.755177174413262</v>
      </c>
      <c r="Z114" s="18" t="s">
        <v>53</v>
      </c>
    </row>
    <row r="115" spans="1:26" x14ac:dyDescent="0.25">
      <c r="A115" s="4" t="s">
        <v>263</v>
      </c>
      <c r="B115" s="4" t="s">
        <v>260</v>
      </c>
      <c r="C115" s="15">
        <v>44304</v>
      </c>
      <c r="D115" s="4" t="s">
        <v>60</v>
      </c>
      <c r="E115" s="4" t="s">
        <v>10</v>
      </c>
      <c r="F115" s="4">
        <v>18</v>
      </c>
      <c r="G115" s="4" t="s">
        <v>23</v>
      </c>
      <c r="H115" s="4" t="s">
        <v>31</v>
      </c>
      <c r="I115" s="4" t="s">
        <v>1170</v>
      </c>
      <c r="J115" s="4" t="s">
        <v>14</v>
      </c>
      <c r="K115" s="4" t="s">
        <v>13</v>
      </c>
      <c r="L115" s="4" t="s">
        <v>13</v>
      </c>
      <c r="M115" s="4" t="s">
        <v>15</v>
      </c>
      <c r="N115" s="4" t="s">
        <v>16</v>
      </c>
      <c r="O115" s="4" t="s">
        <v>16</v>
      </c>
      <c r="P115" s="4" t="s">
        <v>16</v>
      </c>
      <c r="Q115" s="4" t="s">
        <v>17</v>
      </c>
      <c r="R115" s="4" t="s">
        <v>13</v>
      </c>
      <c r="S115" s="4" t="s">
        <v>13</v>
      </c>
      <c r="T115" s="4" t="s">
        <v>13</v>
      </c>
      <c r="U115" s="4" t="s">
        <v>13</v>
      </c>
      <c r="V115" s="4" t="s">
        <v>13</v>
      </c>
      <c r="W115" s="16">
        <v>29.936305732484072</v>
      </c>
      <c r="X115" s="16">
        <v>23.231645993965799</v>
      </c>
      <c r="Y115" s="17">
        <v>26.583975863224936</v>
      </c>
      <c r="Z115" s="18" t="s">
        <v>17</v>
      </c>
    </row>
    <row r="116" spans="1:26" x14ac:dyDescent="0.25">
      <c r="A116" s="4" t="s">
        <v>404</v>
      </c>
      <c r="B116" s="4" t="s">
        <v>400</v>
      </c>
      <c r="C116" s="15">
        <v>44308</v>
      </c>
      <c r="D116" s="4" t="s">
        <v>60</v>
      </c>
      <c r="E116" s="4" t="s">
        <v>10</v>
      </c>
      <c r="F116" s="4">
        <v>84</v>
      </c>
      <c r="G116" s="4" t="s">
        <v>11</v>
      </c>
      <c r="H116" s="4" t="s">
        <v>12</v>
      </c>
      <c r="I116" s="4" t="s">
        <v>1198</v>
      </c>
      <c r="J116" s="4" t="s">
        <v>14</v>
      </c>
      <c r="K116" s="4" t="s">
        <v>13</v>
      </c>
      <c r="L116" s="4" t="s">
        <v>13</v>
      </c>
      <c r="M116" s="4" t="s">
        <v>15</v>
      </c>
      <c r="N116" s="4" t="s">
        <v>16</v>
      </c>
      <c r="O116" s="4" t="s">
        <v>16</v>
      </c>
      <c r="P116" s="4" t="s">
        <v>16</v>
      </c>
      <c r="Q116" s="4" t="s">
        <v>17</v>
      </c>
      <c r="R116" s="4" t="s">
        <v>13</v>
      </c>
      <c r="S116" s="4" t="s">
        <v>13</v>
      </c>
      <c r="T116" s="4" t="s">
        <v>13</v>
      </c>
      <c r="U116" s="4" t="s">
        <v>13</v>
      </c>
      <c r="V116" s="4" t="s">
        <v>13</v>
      </c>
      <c r="W116" s="16">
        <v>79.659456971928208</v>
      </c>
      <c r="X116" s="16">
        <v>80.763920846755639</v>
      </c>
      <c r="Y116" s="17">
        <f>AVERAGE(W116:X116)</f>
        <v>80.211688909341916</v>
      </c>
      <c r="Z116" s="18" t="s">
        <v>53</v>
      </c>
    </row>
    <row r="117" spans="1:26" x14ac:dyDescent="0.25">
      <c r="A117" s="4" t="s">
        <v>265</v>
      </c>
      <c r="B117" s="4" t="s">
        <v>260</v>
      </c>
      <c r="C117" s="15">
        <v>44304</v>
      </c>
      <c r="D117" s="4" t="s">
        <v>60</v>
      </c>
      <c r="E117" s="4" t="s">
        <v>21</v>
      </c>
      <c r="F117" s="4">
        <v>48</v>
      </c>
      <c r="G117" s="4" t="s">
        <v>11</v>
      </c>
      <c r="H117" s="4" t="s">
        <v>12</v>
      </c>
      <c r="I117" s="4" t="s">
        <v>114</v>
      </c>
      <c r="J117" s="4" t="s">
        <v>14</v>
      </c>
      <c r="K117" s="4" t="s">
        <v>13</v>
      </c>
      <c r="L117" s="4" t="s">
        <v>13</v>
      </c>
      <c r="M117" s="4" t="s">
        <v>15</v>
      </c>
      <c r="N117" s="4" t="s">
        <v>16</v>
      </c>
      <c r="O117" s="4" t="s">
        <v>16</v>
      </c>
      <c r="P117" s="4" t="s">
        <v>16</v>
      </c>
      <c r="Q117" s="4" t="s">
        <v>17</v>
      </c>
      <c r="R117" s="4" t="s">
        <v>18</v>
      </c>
      <c r="S117" s="4" t="s">
        <v>16</v>
      </c>
      <c r="T117" s="4" t="s">
        <v>16</v>
      </c>
      <c r="U117" s="4" t="s">
        <v>16</v>
      </c>
      <c r="V117" s="4" t="s">
        <v>17</v>
      </c>
      <c r="W117" s="16">
        <v>43.949044585987252</v>
      </c>
      <c r="X117" s="16">
        <v>43.278578612135433</v>
      </c>
      <c r="Y117" s="17">
        <v>43.613811599061343</v>
      </c>
      <c r="Z117" s="18" t="s">
        <v>17</v>
      </c>
    </row>
    <row r="118" spans="1:26" x14ac:dyDescent="0.25">
      <c r="A118" s="4" t="s">
        <v>407</v>
      </c>
      <c r="B118" s="4" t="s">
        <v>400</v>
      </c>
      <c r="C118" s="15">
        <v>44308</v>
      </c>
      <c r="D118" s="4" t="s">
        <v>60</v>
      </c>
      <c r="E118" s="4" t="s">
        <v>21</v>
      </c>
      <c r="F118" s="4">
        <v>60</v>
      </c>
      <c r="G118" s="4" t="s">
        <v>11</v>
      </c>
      <c r="H118" s="4" t="s">
        <v>12</v>
      </c>
      <c r="I118" s="4" t="s">
        <v>1178</v>
      </c>
      <c r="J118" s="4" t="s">
        <v>14</v>
      </c>
      <c r="K118" s="4" t="s">
        <v>13</v>
      </c>
      <c r="L118" s="4" t="s">
        <v>13</v>
      </c>
      <c r="M118" s="4" t="s">
        <v>15</v>
      </c>
      <c r="N118" s="4" t="s">
        <v>16</v>
      </c>
      <c r="O118" s="4" t="s">
        <v>16</v>
      </c>
      <c r="P118" s="4" t="s">
        <v>16</v>
      </c>
      <c r="Q118" s="4" t="s">
        <v>17</v>
      </c>
      <c r="R118" s="4" t="s">
        <v>18</v>
      </c>
      <c r="S118" s="4" t="s">
        <v>16</v>
      </c>
      <c r="T118" s="4" t="s">
        <v>16</v>
      </c>
      <c r="U118" s="4" t="s">
        <v>16</v>
      </c>
      <c r="V118" s="4" t="s">
        <v>17</v>
      </c>
      <c r="W118" s="16">
        <v>33.540372670807443</v>
      </c>
      <c r="X118" s="16">
        <v>33.385093167701854</v>
      </c>
      <c r="Y118" s="17">
        <f>AVERAGE(W118:X118)</f>
        <v>33.462732919254648</v>
      </c>
      <c r="Z118" s="18" t="s">
        <v>17</v>
      </c>
    </row>
    <row r="119" spans="1:26" x14ac:dyDescent="0.25">
      <c r="A119" s="4" t="s">
        <v>270</v>
      </c>
      <c r="B119" s="4" t="s">
        <v>260</v>
      </c>
      <c r="C119" s="15">
        <v>44304</v>
      </c>
      <c r="D119" s="4" t="s">
        <v>60</v>
      </c>
      <c r="E119" s="4" t="s">
        <v>21</v>
      </c>
      <c r="F119" s="4">
        <v>36</v>
      </c>
      <c r="G119" s="4" t="s">
        <v>11</v>
      </c>
      <c r="H119" s="4" t="s">
        <v>12</v>
      </c>
      <c r="I119" s="4" t="s">
        <v>1184</v>
      </c>
      <c r="J119" s="4" t="s">
        <v>14</v>
      </c>
      <c r="K119" s="4" t="s">
        <v>13</v>
      </c>
      <c r="L119" s="4" t="s">
        <v>13</v>
      </c>
      <c r="M119" s="4" t="s">
        <v>15</v>
      </c>
      <c r="N119" s="4" t="s">
        <v>16</v>
      </c>
      <c r="O119" s="4" t="s">
        <v>16</v>
      </c>
      <c r="P119" s="4" t="s">
        <v>16</v>
      </c>
      <c r="Q119" s="4" t="s">
        <v>17</v>
      </c>
      <c r="R119" s="4" t="s">
        <v>18</v>
      </c>
      <c r="S119" s="4" t="s">
        <v>16</v>
      </c>
      <c r="T119" s="4" t="s">
        <v>16</v>
      </c>
      <c r="U119" s="4" t="s">
        <v>16</v>
      </c>
      <c r="V119" s="4" t="s">
        <v>17</v>
      </c>
      <c r="W119" s="16">
        <v>84.780422393563526</v>
      </c>
      <c r="X119" s="16">
        <v>84.177003017096879</v>
      </c>
      <c r="Y119" s="17">
        <v>84.478712705330196</v>
      </c>
      <c r="Z119" s="18" t="s">
        <v>53</v>
      </c>
    </row>
    <row r="120" spans="1:26" x14ac:dyDescent="0.25">
      <c r="A120" s="4" t="s">
        <v>411</v>
      </c>
      <c r="B120" s="4" t="s">
        <v>400</v>
      </c>
      <c r="C120" s="15">
        <v>44308</v>
      </c>
      <c r="D120" s="4" t="s">
        <v>60</v>
      </c>
      <c r="E120" s="4" t="s">
        <v>21</v>
      </c>
      <c r="F120" s="4">
        <v>60</v>
      </c>
      <c r="G120" s="4" t="s">
        <v>11</v>
      </c>
      <c r="H120" s="4" t="s">
        <v>12</v>
      </c>
      <c r="I120" s="4" t="s">
        <v>1178</v>
      </c>
      <c r="J120" s="4" t="s">
        <v>14</v>
      </c>
      <c r="K120" s="4" t="s">
        <v>13</v>
      </c>
      <c r="L120" s="4" t="s">
        <v>13</v>
      </c>
      <c r="M120" s="4" t="s">
        <v>15</v>
      </c>
      <c r="N120" s="4" t="s">
        <v>16</v>
      </c>
      <c r="O120" s="4" t="s">
        <v>16</v>
      </c>
      <c r="P120" s="4" t="s">
        <v>16</v>
      </c>
      <c r="Q120" s="4" t="s">
        <v>17</v>
      </c>
      <c r="R120" s="4" t="s">
        <v>18</v>
      </c>
      <c r="S120" s="4" t="s">
        <v>16</v>
      </c>
      <c r="T120" s="4" t="s">
        <v>16</v>
      </c>
      <c r="U120" s="4" t="s">
        <v>16</v>
      </c>
      <c r="V120" s="4" t="s">
        <v>17</v>
      </c>
      <c r="W120" s="16">
        <v>71.506211180124211</v>
      </c>
      <c r="X120" s="16">
        <v>73.757763975155271</v>
      </c>
      <c r="Y120" s="17">
        <f>AVERAGE(W120:X120)</f>
        <v>72.631987577639734</v>
      </c>
      <c r="Z120" s="18" t="s">
        <v>53</v>
      </c>
    </row>
    <row r="121" spans="1:26" x14ac:dyDescent="0.25">
      <c r="A121" s="4" t="s">
        <v>272</v>
      </c>
      <c r="B121" s="4" t="s">
        <v>260</v>
      </c>
      <c r="C121" s="15">
        <v>44304</v>
      </c>
      <c r="D121" s="4" t="s">
        <v>60</v>
      </c>
      <c r="E121" s="4" t="s">
        <v>21</v>
      </c>
      <c r="F121" s="4">
        <v>36</v>
      </c>
      <c r="G121" s="4" t="s">
        <v>11</v>
      </c>
      <c r="H121" s="4" t="s">
        <v>12</v>
      </c>
      <c r="I121" s="4" t="s">
        <v>1184</v>
      </c>
      <c r="J121" s="4" t="s">
        <v>14</v>
      </c>
      <c r="K121" s="4" t="s">
        <v>13</v>
      </c>
      <c r="L121" s="4" t="s">
        <v>13</v>
      </c>
      <c r="M121" s="4" t="s">
        <v>15</v>
      </c>
      <c r="N121" s="4" t="s">
        <v>16</v>
      </c>
      <c r="O121" s="4" t="s">
        <v>16</v>
      </c>
      <c r="P121" s="4" t="s">
        <v>16</v>
      </c>
      <c r="Q121" s="4" t="s">
        <v>17</v>
      </c>
      <c r="R121" s="4" t="s">
        <v>18</v>
      </c>
      <c r="T121" s="4" t="s">
        <v>26</v>
      </c>
      <c r="U121" s="4" t="s">
        <v>13</v>
      </c>
      <c r="V121" s="4" t="s">
        <v>13</v>
      </c>
      <c r="W121" s="16">
        <v>93.764666443178015</v>
      </c>
      <c r="X121" s="16">
        <v>93.831713040563187</v>
      </c>
      <c r="Y121" s="17">
        <v>93.798189741870601</v>
      </c>
      <c r="Z121" s="18" t="s">
        <v>53</v>
      </c>
    </row>
    <row r="122" spans="1:26" x14ac:dyDescent="0.25">
      <c r="A122" s="4" t="s">
        <v>418</v>
      </c>
      <c r="B122" s="4" t="s">
        <v>400</v>
      </c>
      <c r="C122" s="15">
        <v>44308</v>
      </c>
      <c r="D122" s="4" t="s">
        <v>60</v>
      </c>
      <c r="E122" s="4" t="s">
        <v>21</v>
      </c>
      <c r="F122" s="4">
        <v>60</v>
      </c>
      <c r="G122" s="4" t="s">
        <v>11</v>
      </c>
      <c r="H122" s="4" t="s">
        <v>12</v>
      </c>
      <c r="I122" s="4" t="s">
        <v>1178</v>
      </c>
      <c r="J122" s="4" t="s">
        <v>14</v>
      </c>
      <c r="K122" s="4" t="s">
        <v>13</v>
      </c>
      <c r="L122" s="4" t="s">
        <v>13</v>
      </c>
      <c r="M122" s="4" t="s">
        <v>15</v>
      </c>
      <c r="N122" s="4" t="s">
        <v>16</v>
      </c>
      <c r="O122" s="4" t="s">
        <v>16</v>
      </c>
      <c r="P122" s="4" t="s">
        <v>16</v>
      </c>
      <c r="Q122" s="4" t="s">
        <v>17</v>
      </c>
      <c r="R122" s="4" t="s">
        <v>18</v>
      </c>
      <c r="S122" s="4" t="s">
        <v>16</v>
      </c>
      <c r="T122" s="4" t="s">
        <v>16</v>
      </c>
      <c r="U122" s="4" t="s">
        <v>16</v>
      </c>
      <c r="V122" s="4" t="s">
        <v>17</v>
      </c>
      <c r="W122" s="16">
        <v>59.627329192546576</v>
      </c>
      <c r="X122" s="16">
        <v>64.208074534161483</v>
      </c>
      <c r="Y122" s="17">
        <f>AVERAGE(W122:X122)</f>
        <v>61.917701863354026</v>
      </c>
      <c r="Z122" s="18" t="s">
        <v>53</v>
      </c>
    </row>
    <row r="123" spans="1:26" x14ac:dyDescent="0.25">
      <c r="A123" s="4" t="s">
        <v>274</v>
      </c>
      <c r="B123" s="4" t="s">
        <v>260</v>
      </c>
      <c r="C123" s="15">
        <v>44304</v>
      </c>
      <c r="D123" s="4" t="s">
        <v>60</v>
      </c>
      <c r="E123" s="4" t="s">
        <v>21</v>
      </c>
      <c r="F123" s="4">
        <v>9</v>
      </c>
      <c r="G123" s="4" t="s">
        <v>23</v>
      </c>
      <c r="H123" s="4" t="s">
        <v>12</v>
      </c>
      <c r="I123" s="4" t="s">
        <v>1202</v>
      </c>
      <c r="J123" s="4" t="s">
        <v>14</v>
      </c>
      <c r="K123" s="4" t="s">
        <v>13</v>
      </c>
      <c r="L123" s="4" t="s">
        <v>13</v>
      </c>
      <c r="M123" s="4" t="s">
        <v>15</v>
      </c>
      <c r="N123" s="4" t="s">
        <v>16</v>
      </c>
      <c r="O123" s="4" t="s">
        <v>16</v>
      </c>
      <c r="P123" s="4" t="s">
        <v>16</v>
      </c>
      <c r="Q123" s="4" t="s">
        <v>17</v>
      </c>
      <c r="R123" s="4" t="s">
        <v>18</v>
      </c>
      <c r="S123" s="4" t="s">
        <v>16</v>
      </c>
      <c r="T123" s="4" t="s">
        <v>16</v>
      </c>
      <c r="U123" s="4" t="s">
        <v>16</v>
      </c>
      <c r="V123" s="4" t="s">
        <v>17</v>
      </c>
      <c r="W123" s="16">
        <v>81.025812939993301</v>
      </c>
      <c r="X123" s="16">
        <v>82.232651692926581</v>
      </c>
      <c r="Y123" s="17">
        <v>81.629232316459934</v>
      </c>
      <c r="Z123" s="18" t="s">
        <v>53</v>
      </c>
    </row>
    <row r="124" spans="1:26" x14ac:dyDescent="0.25">
      <c r="A124" s="4" t="s">
        <v>422</v>
      </c>
      <c r="B124" s="4" t="s">
        <v>400</v>
      </c>
      <c r="C124" s="15">
        <v>44308</v>
      </c>
      <c r="D124" s="4" t="s">
        <v>60</v>
      </c>
      <c r="E124" s="4" t="s">
        <v>21</v>
      </c>
      <c r="F124" s="4">
        <v>72</v>
      </c>
      <c r="G124" s="4" t="s">
        <v>11</v>
      </c>
      <c r="H124" s="4" t="s">
        <v>12</v>
      </c>
      <c r="I124" s="4" t="s">
        <v>19</v>
      </c>
      <c r="J124" s="4" t="s">
        <v>14</v>
      </c>
      <c r="K124" s="4" t="s">
        <v>13</v>
      </c>
      <c r="L124" s="4" t="s">
        <v>13</v>
      </c>
      <c r="M124" s="4" t="s">
        <v>15</v>
      </c>
      <c r="N124" s="4" t="s">
        <v>16</v>
      </c>
      <c r="O124" s="4" t="s">
        <v>16</v>
      </c>
      <c r="P124" s="4" t="s">
        <v>16</v>
      </c>
      <c r="Q124" s="4" t="s">
        <v>17</v>
      </c>
      <c r="R124" s="4" t="s">
        <v>18</v>
      </c>
      <c r="S124" s="4" t="s">
        <v>16</v>
      </c>
      <c r="T124" s="4" t="s">
        <v>16</v>
      </c>
      <c r="U124" s="4" t="s">
        <v>16</v>
      </c>
      <c r="V124" s="4" t="s">
        <v>17</v>
      </c>
      <c r="W124" s="16">
        <v>30.90062111801241</v>
      </c>
      <c r="X124" s="16">
        <v>27.018633540372662</v>
      </c>
      <c r="Y124" s="17">
        <f>AVERAGE(W124:X124)</f>
        <v>28.959627329192536</v>
      </c>
      <c r="Z124" s="18" t="s">
        <v>17</v>
      </c>
    </row>
    <row r="125" spans="1:26" x14ac:dyDescent="0.25">
      <c r="A125" s="4" t="s">
        <v>277</v>
      </c>
      <c r="B125" s="4" t="s">
        <v>260</v>
      </c>
      <c r="C125" s="15">
        <v>44304</v>
      </c>
      <c r="D125" s="4" t="s">
        <v>60</v>
      </c>
      <c r="E125" s="4" t="s">
        <v>21</v>
      </c>
      <c r="F125" s="4">
        <v>48</v>
      </c>
      <c r="G125" s="4" t="s">
        <v>11</v>
      </c>
      <c r="H125" s="4" t="s">
        <v>12</v>
      </c>
      <c r="I125" s="4" t="s">
        <v>114</v>
      </c>
      <c r="J125" s="4" t="s">
        <v>14</v>
      </c>
      <c r="K125" s="4" t="s">
        <v>13</v>
      </c>
      <c r="L125" s="4" t="s">
        <v>13</v>
      </c>
      <c r="M125" s="4" t="s">
        <v>15</v>
      </c>
      <c r="N125" s="4" t="s">
        <v>16</v>
      </c>
      <c r="O125" s="4" t="s">
        <v>16</v>
      </c>
      <c r="P125" s="4" t="s">
        <v>16</v>
      </c>
      <c r="Q125" s="4" t="s">
        <v>17</v>
      </c>
      <c r="R125" s="4" t="s">
        <v>18</v>
      </c>
      <c r="S125" s="4" t="s">
        <v>16</v>
      </c>
      <c r="T125" s="4" t="s">
        <v>16</v>
      </c>
      <c r="U125" s="4" t="s">
        <v>16</v>
      </c>
      <c r="V125" s="4" t="s">
        <v>17</v>
      </c>
      <c r="W125" s="16">
        <v>93.898759637948373</v>
      </c>
      <c r="X125" s="16">
        <v>93.764666443178015</v>
      </c>
      <c r="Y125" s="17">
        <v>93.831713040563187</v>
      </c>
      <c r="Z125" s="18" t="s">
        <v>53</v>
      </c>
    </row>
    <row r="126" spans="1:26" x14ac:dyDescent="0.25">
      <c r="A126" s="4" t="s">
        <v>427</v>
      </c>
      <c r="B126" s="4" t="s">
        <v>400</v>
      </c>
      <c r="C126" s="15">
        <v>44308</v>
      </c>
      <c r="D126" s="4" t="s">
        <v>60</v>
      </c>
      <c r="E126" s="4" t="s">
        <v>21</v>
      </c>
      <c r="F126" s="4">
        <v>60</v>
      </c>
      <c r="G126" s="4" t="s">
        <v>11</v>
      </c>
      <c r="H126" s="4" t="s">
        <v>12</v>
      </c>
      <c r="I126" s="4" t="s">
        <v>1178</v>
      </c>
      <c r="J126" s="4" t="s">
        <v>14</v>
      </c>
      <c r="K126" s="4" t="s">
        <v>13</v>
      </c>
      <c r="L126" s="4" t="s">
        <v>13</v>
      </c>
      <c r="M126" s="4" t="s">
        <v>15</v>
      </c>
      <c r="N126" s="4" t="s">
        <v>16</v>
      </c>
      <c r="O126" s="4" t="s">
        <v>16</v>
      </c>
      <c r="P126" s="4" t="s">
        <v>16</v>
      </c>
      <c r="Q126" s="4" t="s">
        <v>17</v>
      </c>
      <c r="R126" s="4" t="s">
        <v>18</v>
      </c>
      <c r="S126" s="4" t="s">
        <v>16</v>
      </c>
      <c r="T126" s="4" t="s">
        <v>16</v>
      </c>
      <c r="U126" s="4" t="s">
        <v>16</v>
      </c>
      <c r="V126" s="4" t="s">
        <v>17</v>
      </c>
      <c r="W126" s="16">
        <v>70.263975155279496</v>
      </c>
      <c r="X126" s="16">
        <v>71.350931677018636</v>
      </c>
      <c r="Y126" s="17">
        <f>AVERAGE(W126:X126)</f>
        <v>70.807453416149059</v>
      </c>
      <c r="Z126" s="18" t="s">
        <v>53</v>
      </c>
    </row>
    <row r="127" spans="1:26" x14ac:dyDescent="0.25">
      <c r="A127" s="4" t="s">
        <v>280</v>
      </c>
      <c r="B127" s="4" t="s">
        <v>260</v>
      </c>
      <c r="C127" s="15">
        <v>44304</v>
      </c>
      <c r="D127" s="4" t="s">
        <v>60</v>
      </c>
      <c r="E127" s="4" t="s">
        <v>21</v>
      </c>
      <c r="F127" s="4">
        <v>18</v>
      </c>
      <c r="G127" s="4" t="s">
        <v>23</v>
      </c>
      <c r="H127" s="4" t="s">
        <v>12</v>
      </c>
      <c r="I127" s="4" t="s">
        <v>1176</v>
      </c>
      <c r="J127" s="4" t="s">
        <v>14</v>
      </c>
      <c r="K127" s="4" t="s">
        <v>13</v>
      </c>
      <c r="L127" s="4" t="s">
        <v>13</v>
      </c>
      <c r="M127" s="4" t="s">
        <v>15</v>
      </c>
      <c r="N127" s="4" t="s">
        <v>16</v>
      </c>
      <c r="O127" s="4" t="s">
        <v>16</v>
      </c>
      <c r="P127" s="4" t="s">
        <v>16</v>
      </c>
      <c r="Q127" s="4" t="s">
        <v>17</v>
      </c>
      <c r="R127" s="4" t="s">
        <v>18</v>
      </c>
      <c r="S127" s="4" t="s">
        <v>16</v>
      </c>
      <c r="T127" s="4" t="s">
        <v>16</v>
      </c>
      <c r="U127" s="4" t="s">
        <v>16</v>
      </c>
      <c r="V127" s="4" t="s">
        <v>17</v>
      </c>
      <c r="W127" s="16">
        <v>42.6081126382836</v>
      </c>
      <c r="X127" s="16">
        <v>46.697955078779742</v>
      </c>
      <c r="Y127" s="17">
        <v>44.653033858531671</v>
      </c>
      <c r="Z127" s="18" t="s">
        <v>17</v>
      </c>
    </row>
    <row r="128" spans="1:26" x14ac:dyDescent="0.25">
      <c r="A128" s="4" t="s">
        <v>432</v>
      </c>
      <c r="B128" s="4" t="s">
        <v>400</v>
      </c>
      <c r="C128" s="15">
        <v>44308</v>
      </c>
      <c r="D128" s="4" t="s">
        <v>60</v>
      </c>
      <c r="E128" s="4" t="s">
        <v>21</v>
      </c>
      <c r="F128" s="4">
        <v>2</v>
      </c>
      <c r="G128" s="4" t="s">
        <v>11</v>
      </c>
      <c r="H128" s="4" t="s">
        <v>12</v>
      </c>
      <c r="I128" s="4" t="s">
        <v>1183</v>
      </c>
      <c r="J128" s="4" t="s">
        <v>14</v>
      </c>
      <c r="K128" s="4" t="s">
        <v>13</v>
      </c>
      <c r="L128" s="4" t="s">
        <v>13</v>
      </c>
      <c r="M128" s="4" t="s">
        <v>15</v>
      </c>
      <c r="N128" s="4" t="s">
        <v>16</v>
      </c>
      <c r="O128" s="4" t="s">
        <v>16</v>
      </c>
      <c r="P128" s="4" t="s">
        <v>16</v>
      </c>
      <c r="Q128" s="4" t="s">
        <v>17</v>
      </c>
      <c r="R128" s="4" t="s">
        <v>13</v>
      </c>
      <c r="S128" s="4" t="s">
        <v>13</v>
      </c>
      <c r="T128" s="4" t="s">
        <v>13</v>
      </c>
      <c r="U128" s="4" t="s">
        <v>13</v>
      </c>
      <c r="V128" s="4" t="s">
        <v>13</v>
      </c>
      <c r="W128" s="16">
        <v>18.012422360248436</v>
      </c>
      <c r="X128" s="16">
        <v>21.972049689440993</v>
      </c>
      <c r="Y128" s="17">
        <f>AVERAGE(W128:X128)</f>
        <v>19.992236024844715</v>
      </c>
      <c r="Z128" s="18" t="s">
        <v>17</v>
      </c>
    </row>
    <row r="129" spans="1:26" x14ac:dyDescent="0.25">
      <c r="A129" s="4" t="s">
        <v>283</v>
      </c>
      <c r="B129" s="4" t="s">
        <v>285</v>
      </c>
      <c r="C129" s="15">
        <v>44304</v>
      </c>
      <c r="D129" s="4" t="s">
        <v>60</v>
      </c>
      <c r="E129" s="4" t="s">
        <v>10</v>
      </c>
      <c r="F129" s="4">
        <v>48</v>
      </c>
      <c r="G129" s="4" t="s">
        <v>11</v>
      </c>
      <c r="H129" s="4" t="s">
        <v>12</v>
      </c>
      <c r="I129" s="4" t="s">
        <v>114</v>
      </c>
      <c r="J129" s="4" t="s">
        <v>14</v>
      </c>
      <c r="K129" s="4" t="s">
        <v>13</v>
      </c>
      <c r="L129" s="4" t="s">
        <v>13</v>
      </c>
      <c r="M129" s="4" t="s">
        <v>15</v>
      </c>
      <c r="N129" s="4" t="s">
        <v>16</v>
      </c>
      <c r="O129" s="4" t="s">
        <v>16</v>
      </c>
      <c r="P129" s="4" t="s">
        <v>16</v>
      </c>
      <c r="Q129" s="4" t="s">
        <v>17</v>
      </c>
      <c r="R129" s="4" t="s">
        <v>13</v>
      </c>
      <c r="S129" s="4" t="s">
        <v>13</v>
      </c>
      <c r="T129" s="4" t="s">
        <v>13</v>
      </c>
      <c r="U129" s="4" t="s">
        <v>13</v>
      </c>
      <c r="V129" s="4" t="s">
        <v>13</v>
      </c>
      <c r="W129" s="16">
        <v>26.986255447536038</v>
      </c>
      <c r="X129" s="16">
        <v>30.874958095876636</v>
      </c>
      <c r="Y129" s="17">
        <v>28.930606771706337</v>
      </c>
      <c r="Z129" s="18" t="s">
        <v>17</v>
      </c>
    </row>
    <row r="130" spans="1:26" x14ac:dyDescent="0.25">
      <c r="A130" s="4" t="s">
        <v>437</v>
      </c>
      <c r="B130" s="4" t="s">
        <v>442</v>
      </c>
      <c r="C130" s="15">
        <v>44308</v>
      </c>
      <c r="D130" s="4" t="s">
        <v>60</v>
      </c>
      <c r="E130" s="4" t="s">
        <v>10</v>
      </c>
      <c r="F130" s="4">
        <v>60</v>
      </c>
      <c r="G130" s="4" t="s">
        <v>11</v>
      </c>
      <c r="H130" s="4" t="s">
        <v>12</v>
      </c>
      <c r="I130" s="4" t="s">
        <v>1178</v>
      </c>
      <c r="J130" s="4" t="s">
        <v>14</v>
      </c>
      <c r="K130" s="4" t="s">
        <v>13</v>
      </c>
      <c r="L130" s="4" t="s">
        <v>13</v>
      </c>
      <c r="M130" s="4" t="s">
        <v>15</v>
      </c>
      <c r="N130" s="4" t="s">
        <v>16</v>
      </c>
      <c r="O130" s="4" t="s">
        <v>16</v>
      </c>
      <c r="P130" s="4" t="s">
        <v>16</v>
      </c>
      <c r="Q130" s="4" t="s">
        <v>17</v>
      </c>
      <c r="R130" s="4" t="s">
        <v>13</v>
      </c>
      <c r="S130" s="4" t="s">
        <v>13</v>
      </c>
      <c r="T130" s="4" t="s">
        <v>13</v>
      </c>
      <c r="U130" s="4" t="s">
        <v>13</v>
      </c>
      <c r="V130" s="4" t="s">
        <v>13</v>
      </c>
      <c r="W130" s="16">
        <v>66.614906832298132</v>
      </c>
      <c r="X130" s="16">
        <v>64.440993788819867</v>
      </c>
      <c r="Y130" s="17">
        <f>AVERAGE(W130:X130)</f>
        <v>65.527950310558992</v>
      </c>
      <c r="Z130" s="18" t="s">
        <v>53</v>
      </c>
    </row>
    <row r="131" spans="1:26" x14ac:dyDescent="0.25">
      <c r="A131" s="4" t="s">
        <v>286</v>
      </c>
      <c r="B131" s="4" t="s">
        <v>285</v>
      </c>
      <c r="C131" s="15">
        <v>44304</v>
      </c>
      <c r="D131" s="4" t="s">
        <v>60</v>
      </c>
      <c r="E131" s="4" t="s">
        <v>10</v>
      </c>
      <c r="F131" s="4">
        <v>72</v>
      </c>
      <c r="G131" s="4" t="s">
        <v>11</v>
      </c>
      <c r="H131" s="4" t="s">
        <v>12</v>
      </c>
      <c r="I131" s="4" t="s">
        <v>19</v>
      </c>
      <c r="J131" s="4" t="s">
        <v>14</v>
      </c>
      <c r="K131" s="4" t="s">
        <v>13</v>
      </c>
      <c r="L131" s="4" t="s">
        <v>13</v>
      </c>
      <c r="M131" s="4" t="s">
        <v>15</v>
      </c>
      <c r="N131" s="4" t="s">
        <v>16</v>
      </c>
      <c r="O131" s="4" t="s">
        <v>16</v>
      </c>
      <c r="P131" s="4" t="s">
        <v>16</v>
      </c>
      <c r="Q131" s="4" t="s">
        <v>17</v>
      </c>
      <c r="R131" s="4" t="s">
        <v>13</v>
      </c>
      <c r="S131" s="4" t="s">
        <v>13</v>
      </c>
      <c r="T131" s="4" t="s">
        <v>13</v>
      </c>
      <c r="U131" s="4" t="s">
        <v>13</v>
      </c>
      <c r="V131" s="4" t="s">
        <v>13</v>
      </c>
      <c r="W131" s="16">
        <v>87.931612470667119</v>
      </c>
      <c r="X131" s="16">
        <v>88.065705665437477</v>
      </c>
      <c r="Y131" s="17">
        <v>87.998659068052291</v>
      </c>
      <c r="Z131" s="18" t="s">
        <v>53</v>
      </c>
    </row>
    <row r="132" spans="1:26" x14ac:dyDescent="0.25">
      <c r="A132" s="4" t="s">
        <v>444</v>
      </c>
      <c r="B132" s="4" t="s">
        <v>442</v>
      </c>
      <c r="C132" s="15">
        <v>44308</v>
      </c>
      <c r="D132" s="4" t="s">
        <v>60</v>
      </c>
      <c r="E132" s="4" t="s">
        <v>10</v>
      </c>
      <c r="F132" s="4">
        <v>240</v>
      </c>
      <c r="G132" s="4" t="s">
        <v>11</v>
      </c>
      <c r="H132" s="4" t="s">
        <v>12</v>
      </c>
      <c r="I132" s="4" t="s">
        <v>1182</v>
      </c>
      <c r="J132" s="4" t="s">
        <v>14</v>
      </c>
      <c r="K132" s="4" t="s">
        <v>13</v>
      </c>
      <c r="L132" s="4" t="s">
        <v>13</v>
      </c>
      <c r="M132" s="4" t="s">
        <v>15</v>
      </c>
      <c r="N132" s="4" t="s">
        <v>16</v>
      </c>
      <c r="O132" s="4" t="s">
        <v>16</v>
      </c>
      <c r="P132" s="4" t="s">
        <v>16</v>
      </c>
      <c r="Q132" s="4" t="s">
        <v>17</v>
      </c>
      <c r="R132" s="4" t="s">
        <v>13</v>
      </c>
      <c r="S132" s="4" t="s">
        <v>13</v>
      </c>
      <c r="T132" s="4" t="s">
        <v>13</v>
      </c>
      <c r="U132" s="4" t="s">
        <v>13</v>
      </c>
      <c r="V132" s="4" t="s">
        <v>13</v>
      </c>
      <c r="W132" s="16">
        <v>80.046583850931682</v>
      </c>
      <c r="X132" s="16">
        <v>85.403726708074529</v>
      </c>
      <c r="Y132" s="17">
        <f>AVERAGE(W132:X132)</f>
        <v>82.725155279503099</v>
      </c>
      <c r="Z132" s="18" t="s">
        <v>53</v>
      </c>
    </row>
    <row r="133" spans="1:26" x14ac:dyDescent="0.25">
      <c r="A133" s="4" t="s">
        <v>288</v>
      </c>
      <c r="B133" s="4" t="s">
        <v>285</v>
      </c>
      <c r="C133" s="15">
        <v>44304</v>
      </c>
      <c r="D133" s="4" t="s">
        <v>60</v>
      </c>
      <c r="E133" s="4" t="s">
        <v>10</v>
      </c>
      <c r="F133" s="4">
        <v>48</v>
      </c>
      <c r="G133" s="4" t="s">
        <v>11</v>
      </c>
      <c r="H133" s="4" t="s">
        <v>31</v>
      </c>
      <c r="I133" s="4" t="s">
        <v>1179</v>
      </c>
      <c r="J133" s="4" t="s">
        <v>14</v>
      </c>
      <c r="K133" s="4" t="s">
        <v>13</v>
      </c>
      <c r="L133" s="4" t="s">
        <v>13</v>
      </c>
      <c r="M133" s="4" t="s">
        <v>15</v>
      </c>
      <c r="N133" s="4" t="s">
        <v>16</v>
      </c>
      <c r="O133" s="4" t="s">
        <v>16</v>
      </c>
      <c r="P133" s="4" t="s">
        <v>16</v>
      </c>
      <c r="Q133" s="4" t="s">
        <v>17</v>
      </c>
      <c r="R133" s="4" t="s">
        <v>13</v>
      </c>
      <c r="S133" s="4" t="s">
        <v>13</v>
      </c>
      <c r="T133" s="4" t="s">
        <v>13</v>
      </c>
      <c r="U133" s="4" t="s">
        <v>13</v>
      </c>
      <c r="V133" s="4" t="s">
        <v>13</v>
      </c>
      <c r="W133" s="16">
        <v>92.826014079785452</v>
      </c>
      <c r="X133" s="16">
        <v>92.96010727455581</v>
      </c>
      <c r="Y133" s="17">
        <v>92.893060677170638</v>
      </c>
      <c r="Z133" s="18" t="s">
        <v>53</v>
      </c>
    </row>
    <row r="134" spans="1:26" x14ac:dyDescent="0.25">
      <c r="A134" s="4" t="s">
        <v>448</v>
      </c>
      <c r="B134" s="4" t="s">
        <v>442</v>
      </c>
      <c r="C134" s="15">
        <v>44308</v>
      </c>
      <c r="D134" s="4" t="s">
        <v>60</v>
      </c>
      <c r="E134" s="4" t="s">
        <v>10</v>
      </c>
      <c r="F134" s="4">
        <v>300</v>
      </c>
      <c r="G134" s="4" t="s">
        <v>11</v>
      </c>
      <c r="H134" s="4" t="s">
        <v>12</v>
      </c>
      <c r="I134" s="4" t="s">
        <v>1194</v>
      </c>
      <c r="J134" s="4" t="s">
        <v>14</v>
      </c>
      <c r="K134" s="4" t="s">
        <v>13</v>
      </c>
      <c r="L134" s="4" t="s">
        <v>13</v>
      </c>
      <c r="M134" s="4" t="s">
        <v>15</v>
      </c>
      <c r="N134" s="4" t="s">
        <v>16</v>
      </c>
      <c r="O134" s="4" t="s">
        <v>16</v>
      </c>
      <c r="P134" s="4" t="s">
        <v>16</v>
      </c>
      <c r="Q134" s="4" t="s">
        <v>17</v>
      </c>
      <c r="R134" s="4" t="s">
        <v>13</v>
      </c>
      <c r="S134" s="4" t="s">
        <v>13</v>
      </c>
      <c r="T134" s="4" t="s">
        <v>13</v>
      </c>
      <c r="U134" s="4" t="s">
        <v>13</v>
      </c>
      <c r="V134" s="4" t="s">
        <v>13</v>
      </c>
      <c r="W134" s="16">
        <v>88.586956521739125</v>
      </c>
      <c r="X134" s="16">
        <v>88.509316770186331</v>
      </c>
      <c r="Y134" s="17">
        <f>AVERAGE(W134:X134)</f>
        <v>88.548136645962728</v>
      </c>
      <c r="Z134" s="18" t="s">
        <v>53</v>
      </c>
    </row>
    <row r="135" spans="1:26" x14ac:dyDescent="0.25">
      <c r="A135" s="4" t="s">
        <v>290</v>
      </c>
      <c r="B135" s="4" t="s">
        <v>285</v>
      </c>
      <c r="C135" s="15">
        <v>44304</v>
      </c>
      <c r="D135" s="4" t="s">
        <v>60</v>
      </c>
      <c r="E135" s="4" t="s">
        <v>21</v>
      </c>
      <c r="F135" s="4">
        <v>36</v>
      </c>
      <c r="G135" s="4" t="s">
        <v>11</v>
      </c>
      <c r="H135" s="4" t="s">
        <v>12</v>
      </c>
      <c r="I135" s="4" t="s">
        <v>1184</v>
      </c>
      <c r="J135" s="4" t="s">
        <v>14</v>
      </c>
      <c r="K135" s="4" t="s">
        <v>13</v>
      </c>
      <c r="L135" s="4" t="s">
        <v>13</v>
      </c>
      <c r="M135" s="4" t="s">
        <v>15</v>
      </c>
      <c r="N135" s="4" t="s">
        <v>16</v>
      </c>
      <c r="O135" s="4" t="s">
        <v>16</v>
      </c>
      <c r="P135" s="4" t="s">
        <v>16</v>
      </c>
      <c r="Q135" s="4" t="s">
        <v>17</v>
      </c>
      <c r="R135" s="4" t="s">
        <v>18</v>
      </c>
      <c r="S135" s="4" t="s">
        <v>16</v>
      </c>
      <c r="T135" s="4" t="s">
        <v>16</v>
      </c>
      <c r="U135" s="4" t="s">
        <v>16</v>
      </c>
      <c r="V135" s="4" t="s">
        <v>17</v>
      </c>
      <c r="W135" s="16">
        <v>94.032852832718746</v>
      </c>
      <c r="X135" s="16">
        <v>94.301039222259476</v>
      </c>
      <c r="Y135" s="17">
        <v>94.166946027489104</v>
      </c>
      <c r="Z135" s="18" t="s">
        <v>53</v>
      </c>
    </row>
    <row r="136" spans="1:26" x14ac:dyDescent="0.25">
      <c r="A136" s="4" t="s">
        <v>455</v>
      </c>
      <c r="B136" s="4" t="s">
        <v>442</v>
      </c>
      <c r="C136" s="15">
        <v>44308</v>
      </c>
      <c r="D136" s="4" t="s">
        <v>60</v>
      </c>
      <c r="E136" s="4" t="s">
        <v>21</v>
      </c>
      <c r="F136" s="4">
        <v>7</v>
      </c>
      <c r="G136" s="4" t="s">
        <v>11</v>
      </c>
      <c r="H136" s="4" t="s">
        <v>12</v>
      </c>
      <c r="I136" s="4" t="s">
        <v>1197</v>
      </c>
      <c r="J136" s="4" t="s">
        <v>14</v>
      </c>
      <c r="K136" s="4" t="s">
        <v>13</v>
      </c>
      <c r="L136" s="4" t="s">
        <v>13</v>
      </c>
      <c r="M136" s="4" t="s">
        <v>15</v>
      </c>
      <c r="N136" s="4" t="s">
        <v>16</v>
      </c>
      <c r="O136" s="4" t="s">
        <v>16</v>
      </c>
      <c r="P136" s="4" t="s">
        <v>16</v>
      </c>
      <c r="Q136" s="4" t="s">
        <v>17</v>
      </c>
      <c r="R136" s="4" t="s">
        <v>18</v>
      </c>
      <c r="S136" s="4" t="s">
        <v>16</v>
      </c>
      <c r="T136" s="4" t="s">
        <v>16</v>
      </c>
      <c r="U136" s="4" t="s">
        <v>16</v>
      </c>
      <c r="V136" s="4" t="s">
        <v>17</v>
      </c>
      <c r="W136" s="16">
        <v>37.422360248447198</v>
      </c>
      <c r="X136" s="16">
        <v>41.381987577639748</v>
      </c>
      <c r="Y136" s="17">
        <f>AVERAGE(W136:X136)</f>
        <v>39.40217391304347</v>
      </c>
      <c r="Z136" s="18" t="s">
        <v>17</v>
      </c>
    </row>
    <row r="137" spans="1:26" x14ac:dyDescent="0.25">
      <c r="A137" s="4" t="s">
        <v>292</v>
      </c>
      <c r="B137" s="4" t="s">
        <v>285</v>
      </c>
      <c r="C137" s="15">
        <v>44304</v>
      </c>
      <c r="D137" s="4" t="s">
        <v>60</v>
      </c>
      <c r="E137" s="4" t="s">
        <v>21</v>
      </c>
      <c r="F137" s="4">
        <v>30</v>
      </c>
      <c r="G137" s="4" t="s">
        <v>11</v>
      </c>
      <c r="H137" s="4" t="s">
        <v>12</v>
      </c>
      <c r="I137" s="4" t="s">
        <v>1190</v>
      </c>
      <c r="J137" s="4" t="s">
        <v>14</v>
      </c>
      <c r="K137" s="4" t="s">
        <v>13</v>
      </c>
      <c r="L137" s="4" t="s">
        <v>13</v>
      </c>
      <c r="M137" s="4" t="s">
        <v>15</v>
      </c>
      <c r="N137" s="4" t="s">
        <v>16</v>
      </c>
      <c r="O137" s="4" t="s">
        <v>16</v>
      </c>
      <c r="P137" s="4" t="s">
        <v>16</v>
      </c>
      <c r="Q137" s="4" t="s">
        <v>17</v>
      </c>
      <c r="R137" s="4" t="s">
        <v>18</v>
      </c>
      <c r="S137" s="4" t="s">
        <v>16</v>
      </c>
      <c r="T137" s="4" t="s">
        <v>16</v>
      </c>
      <c r="U137" s="4" t="s">
        <v>16</v>
      </c>
      <c r="V137" s="4" t="s">
        <v>17</v>
      </c>
      <c r="W137" s="16">
        <v>93.563526651022457</v>
      </c>
      <c r="X137" s="16">
        <v>93.898759637948373</v>
      </c>
      <c r="Y137" s="17">
        <v>93.731143144485415</v>
      </c>
      <c r="Z137" s="18" t="s">
        <v>53</v>
      </c>
    </row>
    <row r="138" spans="1:26" x14ac:dyDescent="0.25">
      <c r="A138" s="4" t="s">
        <v>459</v>
      </c>
      <c r="B138" s="4" t="s">
        <v>442</v>
      </c>
      <c r="C138" s="15">
        <v>44308</v>
      </c>
      <c r="D138" s="4" t="s">
        <v>60</v>
      </c>
      <c r="E138" s="4" t="s">
        <v>21</v>
      </c>
      <c r="F138" s="4">
        <v>5</v>
      </c>
      <c r="G138" s="4" t="s">
        <v>11</v>
      </c>
      <c r="H138" s="4" t="s">
        <v>12</v>
      </c>
      <c r="I138" s="4" t="s">
        <v>61</v>
      </c>
      <c r="J138" s="4" t="s">
        <v>14</v>
      </c>
      <c r="K138" s="4" t="s">
        <v>13</v>
      </c>
      <c r="L138" s="4" t="s">
        <v>13</v>
      </c>
      <c r="M138" s="4" t="s">
        <v>15</v>
      </c>
      <c r="N138" s="4" t="s">
        <v>16</v>
      </c>
      <c r="O138" s="4" t="s">
        <v>16</v>
      </c>
      <c r="P138" s="4" t="s">
        <v>16</v>
      </c>
      <c r="Q138" s="4" t="s">
        <v>17</v>
      </c>
      <c r="R138" s="4" t="s">
        <v>18</v>
      </c>
      <c r="S138" s="4" t="s">
        <v>16</v>
      </c>
      <c r="T138" s="4" t="s">
        <v>16</v>
      </c>
      <c r="U138" s="4" t="s">
        <v>16</v>
      </c>
      <c r="V138" s="4" t="s">
        <v>17</v>
      </c>
      <c r="W138" s="16">
        <v>-2.8726708074534315</v>
      </c>
      <c r="X138" s="16">
        <v>-7.2204968944099619</v>
      </c>
      <c r="Y138" s="17">
        <f>AVERAGE(W138:X138)</f>
        <v>-5.0465838509316967</v>
      </c>
      <c r="Z138" s="18" t="s">
        <v>17</v>
      </c>
    </row>
    <row r="139" spans="1:26" x14ac:dyDescent="0.25">
      <c r="A139" s="4" t="s">
        <v>294</v>
      </c>
      <c r="B139" s="4" t="s">
        <v>285</v>
      </c>
      <c r="C139" s="15">
        <v>44304</v>
      </c>
      <c r="D139" s="4" t="s">
        <v>60</v>
      </c>
      <c r="E139" s="4" t="s">
        <v>21</v>
      </c>
      <c r="F139" s="4">
        <v>24</v>
      </c>
      <c r="G139" s="4" t="s">
        <v>11</v>
      </c>
      <c r="H139" s="4" t="s">
        <v>12</v>
      </c>
      <c r="I139" s="4" t="s">
        <v>1179</v>
      </c>
      <c r="J139" s="4" t="s">
        <v>14</v>
      </c>
      <c r="K139" s="4" t="s">
        <v>13</v>
      </c>
      <c r="L139" s="4" t="s">
        <v>13</v>
      </c>
      <c r="M139" s="4" t="s">
        <v>15</v>
      </c>
      <c r="N139" s="4" t="s">
        <v>16</v>
      </c>
      <c r="O139" s="4" t="s">
        <v>16</v>
      </c>
      <c r="P139" s="4" t="s">
        <v>16</v>
      </c>
      <c r="Q139" s="4" t="s">
        <v>17</v>
      </c>
      <c r="R139" s="4" t="s">
        <v>18</v>
      </c>
      <c r="S139" s="4" t="s">
        <v>16</v>
      </c>
      <c r="T139" s="4" t="s">
        <v>16</v>
      </c>
      <c r="U139" s="4" t="s">
        <v>16</v>
      </c>
      <c r="V139" s="4" t="s">
        <v>17</v>
      </c>
      <c r="W139" s="16">
        <v>8.6154877639959722</v>
      </c>
      <c r="X139" s="16">
        <v>12.236004022795839</v>
      </c>
      <c r="Y139" s="17">
        <v>10.425745893395906</v>
      </c>
      <c r="Z139" s="18" t="s">
        <v>17</v>
      </c>
    </row>
    <row r="140" spans="1:26" x14ac:dyDescent="0.25">
      <c r="A140" s="4" t="s">
        <v>464</v>
      </c>
      <c r="B140" s="4" t="s">
        <v>442</v>
      </c>
      <c r="C140" s="15">
        <v>44308</v>
      </c>
      <c r="D140" s="4" t="s">
        <v>60</v>
      </c>
      <c r="E140" s="4" t="s">
        <v>21</v>
      </c>
      <c r="F140" s="4">
        <v>24</v>
      </c>
      <c r="G140" s="4" t="s">
        <v>11</v>
      </c>
      <c r="H140" s="4" t="s">
        <v>12</v>
      </c>
      <c r="I140" s="4" t="s">
        <v>1179</v>
      </c>
      <c r="J140" s="4" t="s">
        <v>14</v>
      </c>
      <c r="K140" s="4" t="s">
        <v>13</v>
      </c>
      <c r="L140" s="4" t="s">
        <v>13</v>
      </c>
      <c r="M140" s="4" t="s">
        <v>15</v>
      </c>
      <c r="N140" s="4" t="s">
        <v>16</v>
      </c>
      <c r="O140" s="4" t="s">
        <v>16</v>
      </c>
      <c r="P140" s="4" t="s">
        <v>16</v>
      </c>
      <c r="Q140" s="4" t="s">
        <v>17</v>
      </c>
      <c r="R140" s="4" t="s">
        <v>18</v>
      </c>
      <c r="S140" s="4" t="s">
        <v>16</v>
      </c>
      <c r="T140" s="4" t="s">
        <v>16</v>
      </c>
      <c r="U140" s="4" t="s">
        <v>16</v>
      </c>
      <c r="V140" s="4" t="s">
        <v>17</v>
      </c>
      <c r="W140" s="16">
        <v>26.009316770186331</v>
      </c>
      <c r="X140" s="16">
        <v>26.16459627329192</v>
      </c>
      <c r="Y140" s="17">
        <f>AVERAGE(W140:X140)</f>
        <v>26.086956521739125</v>
      </c>
      <c r="Z140" s="18" t="s">
        <v>17</v>
      </c>
    </row>
    <row r="141" spans="1:26" x14ac:dyDescent="0.25">
      <c r="A141" s="4" t="s">
        <v>295</v>
      </c>
      <c r="B141" s="4" t="s">
        <v>285</v>
      </c>
      <c r="C141" s="15">
        <v>44304</v>
      </c>
      <c r="D141" s="4" t="s">
        <v>60</v>
      </c>
      <c r="E141" s="4" t="s">
        <v>21</v>
      </c>
      <c r="F141" s="4">
        <v>60</v>
      </c>
      <c r="G141" s="4" t="s">
        <v>11</v>
      </c>
      <c r="H141" s="4" t="s">
        <v>12</v>
      </c>
      <c r="I141" s="4" t="s">
        <v>1178</v>
      </c>
      <c r="J141" s="4" t="s">
        <v>14</v>
      </c>
      <c r="K141" s="4" t="s">
        <v>13</v>
      </c>
      <c r="L141" s="4" t="s">
        <v>13</v>
      </c>
      <c r="M141" s="4" t="s">
        <v>15</v>
      </c>
      <c r="N141" s="4" t="s">
        <v>16</v>
      </c>
      <c r="O141" s="4" t="s">
        <v>16</v>
      </c>
      <c r="P141" s="4" t="s">
        <v>16</v>
      </c>
      <c r="Q141" s="4" t="s">
        <v>17</v>
      </c>
      <c r="R141" s="4" t="s">
        <v>18</v>
      </c>
      <c r="S141" s="4" t="s">
        <v>16</v>
      </c>
      <c r="T141" s="4" t="s">
        <v>16</v>
      </c>
      <c r="U141" s="4" t="s">
        <v>16</v>
      </c>
      <c r="V141" s="4" t="s">
        <v>17</v>
      </c>
      <c r="W141" s="16">
        <v>89.339591015755957</v>
      </c>
      <c r="X141" s="16">
        <v>90.144150184378148</v>
      </c>
      <c r="Y141" s="17">
        <v>89.741870600067045</v>
      </c>
      <c r="Z141" s="18" t="s">
        <v>53</v>
      </c>
    </row>
    <row r="142" spans="1:26" x14ac:dyDescent="0.25">
      <c r="A142" s="4" t="s">
        <v>468</v>
      </c>
      <c r="B142" s="4" t="s">
        <v>442</v>
      </c>
      <c r="C142" s="15">
        <v>44308</v>
      </c>
      <c r="D142" s="4" t="s">
        <v>60</v>
      </c>
      <c r="E142" s="4" t="s">
        <v>21</v>
      </c>
      <c r="F142" s="4">
        <v>7</v>
      </c>
      <c r="G142" s="4" t="s">
        <v>11</v>
      </c>
      <c r="H142" s="4" t="s">
        <v>12</v>
      </c>
      <c r="I142" s="4" t="s">
        <v>1197</v>
      </c>
      <c r="J142" s="4" t="s">
        <v>14</v>
      </c>
      <c r="K142" s="4" t="s">
        <v>13</v>
      </c>
      <c r="L142" s="4" t="s">
        <v>13</v>
      </c>
      <c r="M142" s="4" t="s">
        <v>15</v>
      </c>
      <c r="N142" s="4" t="s">
        <v>16</v>
      </c>
      <c r="O142" s="4" t="s">
        <v>16</v>
      </c>
      <c r="P142" s="4" t="s">
        <v>16</v>
      </c>
      <c r="Q142" s="4" t="s">
        <v>17</v>
      </c>
      <c r="R142" s="4" t="s">
        <v>18</v>
      </c>
      <c r="S142" s="4" t="s">
        <v>16</v>
      </c>
      <c r="T142" s="4" t="s">
        <v>16</v>
      </c>
      <c r="U142" s="4" t="s">
        <v>16</v>
      </c>
      <c r="V142" s="4" t="s">
        <v>17</v>
      </c>
      <c r="W142" s="16">
        <v>61.723602484472046</v>
      </c>
      <c r="X142" s="16">
        <v>64.906832298136635</v>
      </c>
      <c r="Y142" s="17">
        <f>AVERAGE(W142:X142)</f>
        <v>63.315217391304344</v>
      </c>
      <c r="Z142" s="18" t="s">
        <v>53</v>
      </c>
    </row>
    <row r="143" spans="1:26" x14ac:dyDescent="0.25">
      <c r="A143" s="4" t="s">
        <v>296</v>
      </c>
      <c r="B143" s="4" t="s">
        <v>285</v>
      </c>
      <c r="C143" s="15">
        <v>44304</v>
      </c>
      <c r="D143" s="4" t="s">
        <v>60</v>
      </c>
      <c r="E143" s="4" t="s">
        <v>21</v>
      </c>
      <c r="F143" s="4">
        <v>36</v>
      </c>
      <c r="G143" s="4" t="s">
        <v>11</v>
      </c>
      <c r="H143" s="4" t="s">
        <v>12</v>
      </c>
      <c r="I143" s="4" t="s">
        <v>1184</v>
      </c>
      <c r="J143" s="4" t="s">
        <v>14</v>
      </c>
      <c r="K143" s="4" t="s">
        <v>13</v>
      </c>
      <c r="L143" s="4" t="s">
        <v>13</v>
      </c>
      <c r="M143" s="4" t="s">
        <v>15</v>
      </c>
      <c r="N143" s="4" t="s">
        <v>16</v>
      </c>
      <c r="O143" s="4" t="s">
        <v>16</v>
      </c>
      <c r="P143" s="4" t="s">
        <v>16</v>
      </c>
      <c r="Q143" s="4" t="s">
        <v>17</v>
      </c>
      <c r="R143" s="4" t="s">
        <v>18</v>
      </c>
      <c r="S143" s="4" t="s">
        <v>16</v>
      </c>
      <c r="T143" s="4" t="s">
        <v>16</v>
      </c>
      <c r="U143" s="4" t="s">
        <v>16</v>
      </c>
      <c r="V143" s="4" t="s">
        <v>17</v>
      </c>
      <c r="W143" s="16">
        <v>30.942004693261808</v>
      </c>
      <c r="X143" s="16">
        <v>31.009051290646994</v>
      </c>
      <c r="Y143" s="17">
        <v>30.975527991954401</v>
      </c>
      <c r="Z143" s="18" t="s">
        <v>17</v>
      </c>
    </row>
    <row r="144" spans="1:26" x14ac:dyDescent="0.25">
      <c r="A144" s="4" t="s">
        <v>472</v>
      </c>
      <c r="B144" s="4" t="s">
        <v>442</v>
      </c>
      <c r="C144" s="15">
        <v>44308</v>
      </c>
      <c r="D144" s="4" t="s">
        <v>60</v>
      </c>
      <c r="E144" s="4" t="s">
        <v>21</v>
      </c>
      <c r="F144" s="4">
        <v>5</v>
      </c>
      <c r="G144" s="4" t="s">
        <v>11</v>
      </c>
      <c r="H144" s="4" t="s">
        <v>12</v>
      </c>
      <c r="I144" s="4" t="s">
        <v>61</v>
      </c>
      <c r="J144" s="4" t="s">
        <v>14</v>
      </c>
      <c r="K144" s="4" t="s">
        <v>13</v>
      </c>
      <c r="L144" s="4" t="s">
        <v>13</v>
      </c>
      <c r="M144" s="4" t="s">
        <v>15</v>
      </c>
      <c r="N144" s="4" t="s">
        <v>16</v>
      </c>
      <c r="O144" s="4" t="s">
        <v>16</v>
      </c>
      <c r="P144" s="4" t="s">
        <v>16</v>
      </c>
      <c r="Q144" s="4" t="s">
        <v>17</v>
      </c>
      <c r="R144" s="4" t="s">
        <v>18</v>
      </c>
      <c r="S144" s="4" t="s">
        <v>16</v>
      </c>
      <c r="T144" s="4" t="s">
        <v>16</v>
      </c>
      <c r="U144" s="4" t="s">
        <v>16</v>
      </c>
      <c r="V144" s="4" t="s">
        <v>17</v>
      </c>
      <c r="W144" s="16">
        <v>48.680124223602469</v>
      </c>
      <c r="X144" s="16">
        <v>48.214285714285701</v>
      </c>
      <c r="Y144" s="17">
        <f>AVERAGE(W144:X144)</f>
        <v>48.447204968944085</v>
      </c>
      <c r="Z144" s="18" t="s">
        <v>17</v>
      </c>
    </row>
    <row r="145" spans="1:26" x14ac:dyDescent="0.25">
      <c r="A145" s="4" t="s">
        <v>298</v>
      </c>
      <c r="B145" s="4" t="s">
        <v>285</v>
      </c>
      <c r="C145" s="15">
        <v>44304</v>
      </c>
      <c r="D145" s="4" t="s">
        <v>60</v>
      </c>
      <c r="E145" s="4" t="s">
        <v>21</v>
      </c>
      <c r="F145" s="4">
        <v>72</v>
      </c>
      <c r="G145" s="4" t="s">
        <v>11</v>
      </c>
      <c r="H145" s="4" t="s">
        <v>42</v>
      </c>
      <c r="I145" s="4" t="s">
        <v>1165</v>
      </c>
      <c r="J145" s="4" t="s">
        <v>14</v>
      </c>
      <c r="K145" s="4" t="s">
        <v>13</v>
      </c>
      <c r="L145" s="4" t="s">
        <v>13</v>
      </c>
      <c r="M145" s="4" t="s">
        <v>15</v>
      </c>
      <c r="N145" s="4" t="s">
        <v>16</v>
      </c>
      <c r="O145" s="4" t="s">
        <v>16</v>
      </c>
      <c r="P145" s="4" t="s">
        <v>16</v>
      </c>
      <c r="Q145" s="4" t="s">
        <v>17</v>
      </c>
      <c r="R145" s="4" t="s">
        <v>18</v>
      </c>
      <c r="S145" s="4" t="s">
        <v>16</v>
      </c>
      <c r="T145" s="4" t="s">
        <v>16</v>
      </c>
      <c r="U145" s="4" t="s">
        <v>16</v>
      </c>
      <c r="V145" s="4" t="s">
        <v>17</v>
      </c>
      <c r="W145" s="16">
        <v>83.640630238015419</v>
      </c>
      <c r="X145" s="16">
        <v>83.841770030170963</v>
      </c>
      <c r="Y145" s="17">
        <v>83.741200134093191</v>
      </c>
      <c r="Z145" s="18" t="s">
        <v>53</v>
      </c>
    </row>
    <row r="146" spans="1:26" x14ac:dyDescent="0.25">
      <c r="A146" s="4" t="s">
        <v>475</v>
      </c>
      <c r="B146" s="4" t="s">
        <v>442</v>
      </c>
      <c r="C146" s="15">
        <v>44308</v>
      </c>
      <c r="D146" s="4" t="s">
        <v>60</v>
      </c>
      <c r="E146" s="4" t="s">
        <v>21</v>
      </c>
      <c r="F146" s="4">
        <v>12</v>
      </c>
      <c r="G146" s="4" t="s">
        <v>11</v>
      </c>
      <c r="H146" s="4" t="s">
        <v>12</v>
      </c>
      <c r="I146" s="4" t="s">
        <v>1167</v>
      </c>
      <c r="J146" s="4" t="s">
        <v>14</v>
      </c>
      <c r="K146" s="4" t="s">
        <v>13</v>
      </c>
      <c r="L146" s="4" t="s">
        <v>13</v>
      </c>
      <c r="M146" s="4" t="s">
        <v>15</v>
      </c>
      <c r="N146" s="4" t="s">
        <v>16</v>
      </c>
      <c r="O146" s="4" t="s">
        <v>16</v>
      </c>
      <c r="P146" s="4" t="s">
        <v>16</v>
      </c>
      <c r="Q146" s="4" t="s">
        <v>17</v>
      </c>
      <c r="R146" s="4" t="s">
        <v>18</v>
      </c>
      <c r="S146" s="4" t="s">
        <v>16</v>
      </c>
      <c r="T146" s="4" t="s">
        <v>16</v>
      </c>
      <c r="U146" s="4" t="s">
        <v>16</v>
      </c>
      <c r="V146" s="4" t="s">
        <v>17</v>
      </c>
      <c r="W146" s="16">
        <v>34.006211180124211</v>
      </c>
      <c r="X146" s="16">
        <v>32.142857142857125</v>
      </c>
      <c r="Y146" s="17">
        <f>AVERAGE(W146:X146)</f>
        <v>33.074534161490668</v>
      </c>
      <c r="Z146" s="18" t="s">
        <v>17</v>
      </c>
    </row>
    <row r="147" spans="1:26" x14ac:dyDescent="0.25">
      <c r="A147" s="4" t="s">
        <v>300</v>
      </c>
      <c r="B147" s="4" t="s">
        <v>304</v>
      </c>
      <c r="C147" s="15">
        <v>44304</v>
      </c>
      <c r="D147" s="4" t="s">
        <v>60</v>
      </c>
      <c r="E147" s="4" t="s">
        <v>10</v>
      </c>
      <c r="F147" s="4">
        <v>60</v>
      </c>
      <c r="G147" s="4" t="s">
        <v>11</v>
      </c>
      <c r="H147" s="4" t="s">
        <v>31</v>
      </c>
      <c r="I147" s="4" t="s">
        <v>1184</v>
      </c>
      <c r="J147" s="4" t="s">
        <v>14</v>
      </c>
      <c r="K147" s="4" t="s">
        <v>13</v>
      </c>
      <c r="L147" s="4" t="s">
        <v>13</v>
      </c>
      <c r="M147" s="4" t="s">
        <v>15</v>
      </c>
      <c r="N147" s="4" t="s">
        <v>16</v>
      </c>
      <c r="O147" s="4" t="s">
        <v>16</v>
      </c>
      <c r="P147" s="4" t="s">
        <v>16</v>
      </c>
      <c r="Q147" s="4" t="s">
        <v>17</v>
      </c>
      <c r="R147" s="4" t="s">
        <v>13</v>
      </c>
      <c r="S147" s="4" t="s">
        <v>13</v>
      </c>
      <c r="T147" s="4" t="s">
        <v>13</v>
      </c>
      <c r="U147" s="4" t="s">
        <v>13</v>
      </c>
      <c r="V147" s="4" t="s">
        <v>13</v>
      </c>
      <c r="W147" s="16">
        <v>87.730472678511561</v>
      </c>
      <c r="X147" s="16">
        <v>88.065705665437477</v>
      </c>
      <c r="Y147" s="17">
        <v>87.898089171974519</v>
      </c>
      <c r="Z147" s="18" t="s">
        <v>53</v>
      </c>
    </row>
    <row r="148" spans="1:26" x14ac:dyDescent="0.25">
      <c r="A148" s="4" t="s">
        <v>481</v>
      </c>
      <c r="B148" s="4" t="s">
        <v>480</v>
      </c>
      <c r="C148" s="15">
        <v>44308</v>
      </c>
      <c r="D148" s="4" t="s">
        <v>60</v>
      </c>
      <c r="E148" s="4" t="s">
        <v>10</v>
      </c>
      <c r="F148" s="4">
        <v>84</v>
      </c>
      <c r="G148" s="4" t="s">
        <v>11</v>
      </c>
      <c r="H148" s="4" t="s">
        <v>31</v>
      </c>
      <c r="I148" s="4" t="s">
        <v>1195</v>
      </c>
      <c r="J148" s="4" t="s">
        <v>14</v>
      </c>
      <c r="K148" s="4" t="s">
        <v>13</v>
      </c>
      <c r="L148" s="4" t="s">
        <v>13</v>
      </c>
      <c r="M148" s="4" t="s">
        <v>15</v>
      </c>
      <c r="N148" s="4" t="s">
        <v>16</v>
      </c>
      <c r="O148" s="4" t="s">
        <v>16</v>
      </c>
      <c r="P148" s="4" t="s">
        <v>16</v>
      </c>
      <c r="Q148" s="4" t="s">
        <v>17</v>
      </c>
      <c r="R148" s="4" t="s">
        <v>13</v>
      </c>
      <c r="S148" s="4" t="s">
        <v>13</v>
      </c>
      <c r="T148" s="4" t="s">
        <v>13</v>
      </c>
      <c r="U148" s="4" t="s">
        <v>13</v>
      </c>
      <c r="V148" s="4" t="s">
        <v>13</v>
      </c>
      <c r="W148" s="16">
        <v>49.301242236024834</v>
      </c>
      <c r="X148" s="16">
        <v>48.291925465838503</v>
      </c>
      <c r="Y148" s="17">
        <f>AVERAGE(W148:X148)</f>
        <v>48.796583850931668</v>
      </c>
      <c r="Z148" s="18" t="s">
        <v>17</v>
      </c>
    </row>
    <row r="149" spans="1:26" x14ac:dyDescent="0.25">
      <c r="A149" s="4" t="s">
        <v>305</v>
      </c>
      <c r="B149" s="4" t="s">
        <v>304</v>
      </c>
      <c r="C149" s="15">
        <v>44304</v>
      </c>
      <c r="D149" s="4" t="s">
        <v>60</v>
      </c>
      <c r="E149" s="4" t="s">
        <v>10</v>
      </c>
      <c r="F149" s="4">
        <v>156</v>
      </c>
      <c r="G149" s="4" t="s">
        <v>11</v>
      </c>
      <c r="H149" s="4" t="s">
        <v>12</v>
      </c>
      <c r="I149" s="4" t="s">
        <v>1174</v>
      </c>
      <c r="J149" s="4" t="s">
        <v>14</v>
      </c>
      <c r="K149" s="4" t="s">
        <v>13</v>
      </c>
      <c r="L149" s="4" t="s">
        <v>13</v>
      </c>
      <c r="M149" s="4" t="s">
        <v>15</v>
      </c>
      <c r="N149" s="4" t="s">
        <v>16</v>
      </c>
      <c r="O149" s="4" t="s">
        <v>16</v>
      </c>
      <c r="P149" s="4" t="s">
        <v>16</v>
      </c>
      <c r="Q149" s="4" t="s">
        <v>17</v>
      </c>
      <c r="R149" s="4" t="s">
        <v>13</v>
      </c>
      <c r="S149" s="4" t="s">
        <v>13</v>
      </c>
      <c r="T149" s="4" t="s">
        <v>13</v>
      </c>
      <c r="U149" s="4" t="s">
        <v>13</v>
      </c>
      <c r="V149" s="4" t="s">
        <v>13</v>
      </c>
      <c r="W149" s="16">
        <v>89.674824002681859</v>
      </c>
      <c r="X149" s="16">
        <v>90.077103586992962</v>
      </c>
      <c r="Y149" s="17">
        <v>89.875963794837418</v>
      </c>
      <c r="Z149" s="18" t="s">
        <v>53</v>
      </c>
    </row>
    <row r="150" spans="1:26" x14ac:dyDescent="0.25">
      <c r="A150" s="4" t="s">
        <v>486</v>
      </c>
      <c r="B150" s="4" t="s">
        <v>480</v>
      </c>
      <c r="C150" s="15">
        <v>44308</v>
      </c>
      <c r="D150" s="4" t="s">
        <v>60</v>
      </c>
      <c r="E150" s="4" t="s">
        <v>10</v>
      </c>
      <c r="F150" s="4">
        <v>84</v>
      </c>
      <c r="G150" s="4" t="s">
        <v>11</v>
      </c>
      <c r="H150" s="4" t="s">
        <v>31</v>
      </c>
      <c r="I150" s="4" t="s">
        <v>1195</v>
      </c>
      <c r="J150" s="4" t="s">
        <v>14</v>
      </c>
      <c r="K150" s="4" t="s">
        <v>13</v>
      </c>
      <c r="L150" s="4" t="s">
        <v>13</v>
      </c>
      <c r="M150" s="4" t="s">
        <v>15</v>
      </c>
      <c r="N150" s="4" t="s">
        <v>16</v>
      </c>
      <c r="O150" s="4" t="s">
        <v>16</v>
      </c>
      <c r="P150" s="4" t="s">
        <v>16</v>
      </c>
      <c r="Q150" s="4" t="s">
        <v>17</v>
      </c>
      <c r="R150" s="4" t="s">
        <v>13</v>
      </c>
      <c r="S150" s="4" t="s">
        <v>13</v>
      </c>
      <c r="T150" s="4" t="s">
        <v>13</v>
      </c>
      <c r="U150" s="4" t="s">
        <v>13</v>
      </c>
      <c r="V150" s="4" t="s">
        <v>13</v>
      </c>
      <c r="W150" s="16">
        <v>90.217391304347828</v>
      </c>
      <c r="X150" s="16">
        <v>91.304347826086953</v>
      </c>
      <c r="Y150" s="17">
        <f>AVERAGE(W150:X150)</f>
        <v>90.760869565217391</v>
      </c>
      <c r="Z150" s="18" t="s">
        <v>53</v>
      </c>
    </row>
    <row r="151" spans="1:26" x14ac:dyDescent="0.25">
      <c r="A151" s="4" t="s">
        <v>308</v>
      </c>
      <c r="B151" s="4" t="s">
        <v>304</v>
      </c>
      <c r="C151" s="15">
        <v>44304</v>
      </c>
      <c r="D151" s="4" t="s">
        <v>60</v>
      </c>
      <c r="E151" s="4" t="s">
        <v>10</v>
      </c>
      <c r="F151" s="4">
        <v>120</v>
      </c>
      <c r="G151" s="4" t="s">
        <v>11</v>
      </c>
      <c r="H151" s="4" t="s">
        <v>12</v>
      </c>
      <c r="I151" s="4" t="s">
        <v>1169</v>
      </c>
      <c r="J151" s="4" t="s">
        <v>14</v>
      </c>
      <c r="K151" s="4" t="s">
        <v>13</v>
      </c>
      <c r="L151" s="4" t="s">
        <v>13</v>
      </c>
      <c r="M151" s="4" t="s">
        <v>15</v>
      </c>
      <c r="N151" s="4" t="s">
        <v>16</v>
      </c>
      <c r="O151" s="4" t="s">
        <v>16</v>
      </c>
      <c r="P151" s="4" t="s">
        <v>16</v>
      </c>
      <c r="Q151" s="4" t="s">
        <v>17</v>
      </c>
      <c r="R151" s="4" t="s">
        <v>13</v>
      </c>
      <c r="S151" s="4" t="s">
        <v>13</v>
      </c>
      <c r="T151" s="4" t="s">
        <v>13</v>
      </c>
      <c r="U151" s="4" t="s">
        <v>13</v>
      </c>
      <c r="V151" s="4" t="s">
        <v>13</v>
      </c>
      <c r="W151" s="16">
        <v>96.044250754274216</v>
      </c>
      <c r="X151" s="16">
        <v>95.239691585652025</v>
      </c>
      <c r="Y151" s="17">
        <v>95.641971169963114</v>
      </c>
      <c r="Z151" s="18" t="s">
        <v>53</v>
      </c>
    </row>
    <row r="152" spans="1:26" x14ac:dyDescent="0.25">
      <c r="A152" s="4" t="s">
        <v>491</v>
      </c>
      <c r="B152" s="4" t="s">
        <v>480</v>
      </c>
      <c r="C152" s="15">
        <v>44308</v>
      </c>
      <c r="D152" s="4" t="s">
        <v>60</v>
      </c>
      <c r="E152" s="4" t="s">
        <v>10</v>
      </c>
      <c r="F152" s="4">
        <v>84</v>
      </c>
      <c r="G152" s="4" t="s">
        <v>11</v>
      </c>
      <c r="H152" s="4" t="s">
        <v>12</v>
      </c>
      <c r="I152" s="4" t="s">
        <v>1198</v>
      </c>
      <c r="J152" s="4" t="s">
        <v>14</v>
      </c>
      <c r="K152" s="4" t="s">
        <v>13</v>
      </c>
      <c r="L152" s="4" t="s">
        <v>13</v>
      </c>
      <c r="M152" s="4" t="s">
        <v>15</v>
      </c>
      <c r="N152" s="4" t="s">
        <v>16</v>
      </c>
      <c r="O152" s="4" t="s">
        <v>16</v>
      </c>
      <c r="P152" s="4" t="s">
        <v>16</v>
      </c>
      <c r="Q152" s="4" t="s">
        <v>17</v>
      </c>
      <c r="R152" s="4" t="s">
        <v>13</v>
      </c>
      <c r="S152" s="4" t="s">
        <v>13</v>
      </c>
      <c r="T152" s="4" t="s">
        <v>13</v>
      </c>
      <c r="U152" s="4" t="s">
        <v>13</v>
      </c>
      <c r="V152" s="4" t="s">
        <v>13</v>
      </c>
      <c r="W152" s="16">
        <v>73.602484472049682</v>
      </c>
      <c r="X152" s="16">
        <v>75.077639751552795</v>
      </c>
      <c r="Y152" s="17">
        <f>AVERAGE(W152:X152)</f>
        <v>74.340062111801245</v>
      </c>
      <c r="Z152" s="18" t="s">
        <v>53</v>
      </c>
    </row>
    <row r="153" spans="1:26" x14ac:dyDescent="0.25">
      <c r="A153" s="4" t="s">
        <v>309</v>
      </c>
      <c r="B153" s="4" t="s">
        <v>304</v>
      </c>
      <c r="C153" s="15">
        <v>44304</v>
      </c>
      <c r="D153" s="4" t="s">
        <v>60</v>
      </c>
      <c r="E153" s="4" t="s">
        <v>37</v>
      </c>
      <c r="F153" s="4">
        <v>24</v>
      </c>
      <c r="G153" s="4" t="s">
        <v>11</v>
      </c>
      <c r="H153" s="4" t="s">
        <v>12</v>
      </c>
      <c r="I153" s="4" t="s">
        <v>1179</v>
      </c>
      <c r="J153" s="4" t="s">
        <v>14</v>
      </c>
      <c r="K153" s="4" t="s">
        <v>13</v>
      </c>
      <c r="L153" s="4" t="s">
        <v>13</v>
      </c>
      <c r="M153" s="4" t="s">
        <v>15</v>
      </c>
      <c r="N153" s="4" t="s">
        <v>16</v>
      </c>
      <c r="O153" s="4" t="s">
        <v>16</v>
      </c>
      <c r="P153" s="4" t="s">
        <v>16</v>
      </c>
      <c r="Q153" s="4" t="s">
        <v>17</v>
      </c>
      <c r="R153" s="4" t="s">
        <v>18</v>
      </c>
      <c r="S153" s="4" t="s">
        <v>16</v>
      </c>
      <c r="T153" s="4" t="s">
        <v>16</v>
      </c>
      <c r="U153" s="4" t="s">
        <v>16</v>
      </c>
      <c r="V153" s="4" t="s">
        <v>17</v>
      </c>
      <c r="W153" s="16">
        <v>36.171639289306071</v>
      </c>
      <c r="X153" s="16">
        <v>37.646664431780074</v>
      </c>
      <c r="Y153" s="17">
        <v>36.909151860543076</v>
      </c>
      <c r="Z153" s="18" t="s">
        <v>17</v>
      </c>
    </row>
    <row r="154" spans="1:26" x14ac:dyDescent="0.25">
      <c r="A154" s="4" t="s">
        <v>310</v>
      </c>
      <c r="B154" s="4" t="s">
        <v>304</v>
      </c>
      <c r="C154" s="15">
        <v>44304</v>
      </c>
      <c r="D154" s="4" t="s">
        <v>60</v>
      </c>
      <c r="E154" s="4" t="s">
        <v>37</v>
      </c>
      <c r="F154" s="4">
        <v>24</v>
      </c>
      <c r="G154" s="4" t="s">
        <v>11</v>
      </c>
      <c r="H154" s="4" t="s">
        <v>12</v>
      </c>
      <c r="I154" s="4" t="s">
        <v>1179</v>
      </c>
      <c r="J154" s="4" t="s">
        <v>14</v>
      </c>
      <c r="K154" s="4" t="s">
        <v>13</v>
      </c>
      <c r="L154" s="4" t="s">
        <v>13</v>
      </c>
      <c r="M154" s="4" t="s">
        <v>15</v>
      </c>
      <c r="N154" s="4">
        <v>34.97</v>
      </c>
      <c r="O154" s="4">
        <v>34.26</v>
      </c>
      <c r="P154" s="4">
        <v>34.61</v>
      </c>
      <c r="Q154" s="4" t="s">
        <v>53</v>
      </c>
      <c r="R154" s="4" t="s">
        <v>18</v>
      </c>
      <c r="S154" s="4" t="s">
        <v>16</v>
      </c>
      <c r="T154" s="4" t="s">
        <v>16</v>
      </c>
      <c r="U154" s="4" t="s">
        <v>16</v>
      </c>
      <c r="V154" s="4" t="s">
        <v>17</v>
      </c>
      <c r="W154" s="16">
        <v>15.119007710358687</v>
      </c>
      <c r="X154" s="16">
        <v>14.046262152195766</v>
      </c>
      <c r="Y154" s="17">
        <v>14.582634931277227</v>
      </c>
      <c r="Z154" s="18" t="s">
        <v>17</v>
      </c>
    </row>
    <row r="155" spans="1:26" x14ac:dyDescent="0.25">
      <c r="A155" s="4" t="s">
        <v>311</v>
      </c>
      <c r="B155" s="4" t="s">
        <v>304</v>
      </c>
      <c r="C155" s="15">
        <v>44304</v>
      </c>
      <c r="D155" s="4" t="s">
        <v>60</v>
      </c>
      <c r="E155" s="4" t="s">
        <v>37</v>
      </c>
      <c r="F155" s="4">
        <v>36</v>
      </c>
      <c r="G155" s="4" t="s">
        <v>11</v>
      </c>
      <c r="H155" s="4" t="s">
        <v>12</v>
      </c>
      <c r="I155" s="4" t="s">
        <v>1184</v>
      </c>
      <c r="J155" s="4" t="s">
        <v>14</v>
      </c>
      <c r="K155" s="4" t="s">
        <v>13</v>
      </c>
      <c r="L155" s="4" t="s">
        <v>13</v>
      </c>
      <c r="M155" s="4" t="s">
        <v>15</v>
      </c>
      <c r="N155" s="4" t="s">
        <v>16</v>
      </c>
      <c r="O155" s="4" t="s">
        <v>16</v>
      </c>
      <c r="P155" s="4" t="s">
        <v>16</v>
      </c>
      <c r="Q155" s="4" t="s">
        <v>17</v>
      </c>
      <c r="R155" s="4" t="s">
        <v>18</v>
      </c>
      <c r="S155" s="4" t="s">
        <v>16</v>
      </c>
      <c r="T155" s="4" t="s">
        <v>16</v>
      </c>
      <c r="U155" s="4" t="s">
        <v>16</v>
      </c>
      <c r="V155" s="4" t="s">
        <v>17</v>
      </c>
      <c r="W155" s="16">
        <v>19.812269527321476</v>
      </c>
      <c r="X155" s="16">
        <v>20.817968488099211</v>
      </c>
      <c r="Y155" s="17">
        <v>20.315119007710344</v>
      </c>
      <c r="Z155" s="18" t="s">
        <v>17</v>
      </c>
    </row>
    <row r="156" spans="1:26" x14ac:dyDescent="0.25">
      <c r="A156" s="4" t="s">
        <v>314</v>
      </c>
      <c r="B156" s="4" t="s">
        <v>304</v>
      </c>
      <c r="C156" s="15">
        <v>44304</v>
      </c>
      <c r="D156" s="4" t="s">
        <v>60</v>
      </c>
      <c r="E156" s="4" t="s">
        <v>37</v>
      </c>
      <c r="F156" s="4">
        <v>12</v>
      </c>
      <c r="G156" s="4" t="s">
        <v>11</v>
      </c>
      <c r="H156" s="4" t="s">
        <v>31</v>
      </c>
      <c r="I156" s="4" t="s">
        <v>1202</v>
      </c>
      <c r="J156" s="4" t="s">
        <v>14</v>
      </c>
      <c r="K156" s="4" t="s">
        <v>13</v>
      </c>
      <c r="L156" s="4" t="s">
        <v>13</v>
      </c>
      <c r="M156" s="4" t="s">
        <v>15</v>
      </c>
      <c r="N156" s="4" t="s">
        <v>16</v>
      </c>
      <c r="O156" s="4" t="s">
        <v>16</v>
      </c>
      <c r="P156" s="4" t="s">
        <v>16</v>
      </c>
      <c r="Q156" s="4" t="s">
        <v>17</v>
      </c>
      <c r="R156" s="4" t="s">
        <v>18</v>
      </c>
      <c r="S156" s="4" t="s">
        <v>16</v>
      </c>
      <c r="T156" s="4" t="s">
        <v>16</v>
      </c>
      <c r="U156" s="4" t="s">
        <v>16</v>
      </c>
      <c r="V156" s="4" t="s">
        <v>17</v>
      </c>
      <c r="W156" s="16">
        <v>24.03620516258799</v>
      </c>
      <c r="X156" s="16">
        <v>20.750921890714039</v>
      </c>
      <c r="Y156" s="17">
        <v>22.393563526651015</v>
      </c>
      <c r="Z156" s="18" t="s">
        <v>17</v>
      </c>
    </row>
    <row r="157" spans="1:26" x14ac:dyDescent="0.25">
      <c r="A157" s="4" t="s">
        <v>315</v>
      </c>
      <c r="B157" s="4" t="s">
        <v>304</v>
      </c>
      <c r="C157" s="15">
        <v>44304</v>
      </c>
      <c r="D157" s="4" t="s">
        <v>60</v>
      </c>
      <c r="E157" s="4" t="s">
        <v>37</v>
      </c>
      <c r="F157" s="4">
        <v>60</v>
      </c>
      <c r="G157" s="4" t="s">
        <v>11</v>
      </c>
      <c r="H157" s="4" t="s">
        <v>12</v>
      </c>
      <c r="I157" s="4" t="s">
        <v>1178</v>
      </c>
      <c r="J157" s="4" t="s">
        <v>14</v>
      </c>
      <c r="K157" s="4" t="s">
        <v>13</v>
      </c>
      <c r="L157" s="4" t="s">
        <v>13</v>
      </c>
      <c r="M157" s="4" t="s">
        <v>15</v>
      </c>
      <c r="N157" s="4" t="s">
        <v>16</v>
      </c>
      <c r="O157" s="4" t="s">
        <v>16</v>
      </c>
      <c r="P157" s="4" t="s">
        <v>16</v>
      </c>
      <c r="Q157" s="4" t="s">
        <v>17</v>
      </c>
      <c r="R157" s="4" t="s">
        <v>18</v>
      </c>
      <c r="S157" s="4" t="s">
        <v>16</v>
      </c>
      <c r="T157" s="4" t="s">
        <v>16</v>
      </c>
      <c r="U157" s="4" t="s">
        <v>16</v>
      </c>
      <c r="V157" s="4" t="s">
        <v>17</v>
      </c>
      <c r="W157" s="16">
        <v>10.358699296010727</v>
      </c>
      <c r="X157" s="16">
        <v>9.8893731143144379</v>
      </c>
      <c r="Y157" s="17">
        <v>10.124036205162582</v>
      </c>
      <c r="Z157" s="18" t="s">
        <v>17</v>
      </c>
    </row>
    <row r="158" spans="1:26" x14ac:dyDescent="0.25">
      <c r="A158" s="4" t="s">
        <v>317</v>
      </c>
      <c r="B158" s="4" t="s">
        <v>304</v>
      </c>
      <c r="C158" s="15">
        <v>44304</v>
      </c>
      <c r="D158" s="4" t="s">
        <v>60</v>
      </c>
      <c r="E158" s="4" t="s">
        <v>37</v>
      </c>
      <c r="F158" s="4">
        <v>18</v>
      </c>
      <c r="G158" s="4" t="s">
        <v>11</v>
      </c>
      <c r="H158" s="4" t="s">
        <v>12</v>
      </c>
      <c r="I158" s="4" t="s">
        <v>1176</v>
      </c>
      <c r="J158" s="4" t="s">
        <v>14</v>
      </c>
      <c r="K158" s="4" t="s">
        <v>13</v>
      </c>
      <c r="L158" s="4" t="s">
        <v>13</v>
      </c>
      <c r="M158" s="4" t="s">
        <v>15</v>
      </c>
      <c r="N158" s="4" t="s">
        <v>16</v>
      </c>
      <c r="O158" s="4" t="s">
        <v>16</v>
      </c>
      <c r="P158" s="4" t="s">
        <v>16</v>
      </c>
      <c r="Q158" s="4" t="s">
        <v>17</v>
      </c>
      <c r="R158" s="4" t="s">
        <v>18</v>
      </c>
      <c r="S158" s="4" t="s">
        <v>16</v>
      </c>
      <c r="T158" s="4" t="s">
        <v>16</v>
      </c>
      <c r="U158" s="4" t="s">
        <v>16</v>
      </c>
      <c r="V158" s="4" t="s">
        <v>17</v>
      </c>
      <c r="W158" s="16">
        <v>22.225947033188064</v>
      </c>
      <c r="X158" s="16">
        <v>20.885015085484397</v>
      </c>
      <c r="Y158" s="17">
        <v>21.55548105933623</v>
      </c>
      <c r="Z158" s="18" t="s">
        <v>17</v>
      </c>
    </row>
    <row r="159" spans="1:26" x14ac:dyDescent="0.25">
      <c r="A159" s="4" t="s">
        <v>496</v>
      </c>
      <c r="B159" s="4" t="s">
        <v>480</v>
      </c>
      <c r="C159" s="15">
        <v>44308</v>
      </c>
      <c r="D159" s="4" t="s">
        <v>60</v>
      </c>
      <c r="E159" s="4" t="s">
        <v>21</v>
      </c>
      <c r="F159" s="4">
        <v>84</v>
      </c>
      <c r="G159" s="4" t="s">
        <v>11</v>
      </c>
      <c r="H159" s="4" t="s">
        <v>12</v>
      </c>
      <c r="I159" s="4" t="s">
        <v>1198</v>
      </c>
      <c r="J159" s="4" t="s">
        <v>14</v>
      </c>
      <c r="K159" s="4" t="s">
        <v>13</v>
      </c>
      <c r="L159" s="4" t="s">
        <v>13</v>
      </c>
      <c r="M159" s="4" t="s">
        <v>15</v>
      </c>
      <c r="N159" s="4" t="s">
        <v>16</v>
      </c>
      <c r="O159" s="4" t="s">
        <v>16</v>
      </c>
      <c r="P159" s="4" t="s">
        <v>16</v>
      </c>
      <c r="Q159" s="4" t="s">
        <v>17</v>
      </c>
      <c r="R159" s="4" t="s">
        <v>18</v>
      </c>
      <c r="S159" s="4" t="s">
        <v>16</v>
      </c>
      <c r="T159" s="4" t="s">
        <v>16</v>
      </c>
      <c r="U159" s="4" t="s">
        <v>16</v>
      </c>
      <c r="V159" s="4" t="s">
        <v>17</v>
      </c>
      <c r="W159" s="16">
        <v>37.965838509316761</v>
      </c>
      <c r="X159" s="16">
        <v>37.267080745341595</v>
      </c>
      <c r="Y159" s="17">
        <f t="shared" ref="Y159:Y164" si="35">AVERAGE(W159:X159)</f>
        <v>37.616459627329178</v>
      </c>
      <c r="Z159" s="18" t="s">
        <v>17</v>
      </c>
    </row>
    <row r="160" spans="1:26" x14ac:dyDescent="0.25">
      <c r="A160" s="4" t="s">
        <v>501</v>
      </c>
      <c r="B160" s="4" t="s">
        <v>480</v>
      </c>
      <c r="C160" s="15">
        <v>44308</v>
      </c>
      <c r="D160" s="4" t="s">
        <v>60</v>
      </c>
      <c r="E160" s="4" t="s">
        <v>21</v>
      </c>
      <c r="F160" s="4">
        <v>60</v>
      </c>
      <c r="G160" s="4" t="s">
        <v>11</v>
      </c>
      <c r="H160" s="4" t="s">
        <v>12</v>
      </c>
      <c r="I160" s="4" t="s">
        <v>1178</v>
      </c>
      <c r="J160" s="4" t="s">
        <v>14</v>
      </c>
      <c r="K160" s="4" t="s">
        <v>13</v>
      </c>
      <c r="L160" s="4" t="s">
        <v>13</v>
      </c>
      <c r="M160" s="4" t="s">
        <v>15</v>
      </c>
      <c r="N160" s="4" t="s">
        <v>16</v>
      </c>
      <c r="O160" s="4" t="s">
        <v>16</v>
      </c>
      <c r="P160" s="4" t="s">
        <v>16</v>
      </c>
      <c r="Q160" s="4" t="s">
        <v>17</v>
      </c>
      <c r="R160" s="4" t="s">
        <v>18</v>
      </c>
      <c r="S160" s="4" t="s">
        <v>16</v>
      </c>
      <c r="T160" s="4" t="s">
        <v>16</v>
      </c>
      <c r="U160" s="4" t="s">
        <v>16</v>
      </c>
      <c r="V160" s="4" t="s">
        <v>17</v>
      </c>
      <c r="W160" s="16">
        <v>87.111801242236027</v>
      </c>
      <c r="X160" s="16">
        <v>88.121118012422357</v>
      </c>
      <c r="Y160" s="17">
        <f t="shared" si="35"/>
        <v>87.616459627329192</v>
      </c>
      <c r="Z160" s="18" t="s">
        <v>53</v>
      </c>
    </row>
    <row r="161" spans="1:26" x14ac:dyDescent="0.25">
      <c r="A161" s="4" t="s">
        <v>505</v>
      </c>
      <c r="B161" s="4" t="s">
        <v>480</v>
      </c>
      <c r="C161" s="15">
        <v>44308</v>
      </c>
      <c r="D161" s="4" t="s">
        <v>60</v>
      </c>
      <c r="E161" s="4" t="s">
        <v>21</v>
      </c>
      <c r="F161" s="4">
        <v>84</v>
      </c>
      <c r="G161" s="4" t="s">
        <v>11</v>
      </c>
      <c r="H161" s="4" t="s">
        <v>12</v>
      </c>
      <c r="I161" s="4" t="s">
        <v>1198</v>
      </c>
      <c r="J161" s="4" t="s">
        <v>14</v>
      </c>
      <c r="K161" s="4" t="s">
        <v>13</v>
      </c>
      <c r="L161" s="4" t="s">
        <v>13</v>
      </c>
      <c r="M161" s="4" t="s">
        <v>15</v>
      </c>
      <c r="N161" s="4" t="s">
        <v>16</v>
      </c>
      <c r="O161" s="4" t="s">
        <v>16</v>
      </c>
      <c r="P161" s="4" t="s">
        <v>16</v>
      </c>
      <c r="Q161" s="4" t="s">
        <v>17</v>
      </c>
      <c r="R161" s="4" t="s">
        <v>18</v>
      </c>
      <c r="S161" s="4" t="s">
        <v>16</v>
      </c>
      <c r="T161" s="4" t="s">
        <v>16</v>
      </c>
      <c r="U161" s="4" t="s">
        <v>16</v>
      </c>
      <c r="V161" s="4" t="s">
        <v>17</v>
      </c>
      <c r="W161" s="16">
        <v>36.102484472049682</v>
      </c>
      <c r="X161" s="16">
        <v>33.773291925465827</v>
      </c>
      <c r="Y161" s="17">
        <f t="shared" si="35"/>
        <v>34.937888198757754</v>
      </c>
      <c r="Z161" s="18" t="s">
        <v>17</v>
      </c>
    </row>
    <row r="162" spans="1:26" x14ac:dyDescent="0.25">
      <c r="A162" s="4" t="s">
        <v>510</v>
      </c>
      <c r="B162" s="4" t="s">
        <v>480</v>
      </c>
      <c r="C162" s="15">
        <v>44308</v>
      </c>
      <c r="D162" s="4" t="s">
        <v>60</v>
      </c>
      <c r="E162" s="4" t="s">
        <v>21</v>
      </c>
      <c r="F162" s="4">
        <v>24</v>
      </c>
      <c r="G162" s="4" t="s">
        <v>11</v>
      </c>
      <c r="H162" s="4" t="s">
        <v>12</v>
      </c>
      <c r="I162" s="4" t="s">
        <v>1179</v>
      </c>
      <c r="J162" s="4" t="s">
        <v>14</v>
      </c>
      <c r="K162" s="4" t="s">
        <v>13</v>
      </c>
      <c r="L162" s="4" t="s">
        <v>13</v>
      </c>
      <c r="M162" s="4" t="s">
        <v>15</v>
      </c>
      <c r="N162" s="4" t="s">
        <v>16</v>
      </c>
      <c r="O162" s="4" t="s">
        <v>16</v>
      </c>
      <c r="P162" s="4" t="s">
        <v>16</v>
      </c>
      <c r="Q162" s="4" t="s">
        <v>17</v>
      </c>
      <c r="R162" s="4" t="s">
        <v>18</v>
      </c>
      <c r="S162" s="4" t="s">
        <v>16</v>
      </c>
      <c r="T162" s="4" t="s">
        <v>16</v>
      </c>
      <c r="U162" s="4" t="s">
        <v>16</v>
      </c>
      <c r="V162" s="4" t="s">
        <v>17</v>
      </c>
      <c r="W162" s="16">
        <v>90.760869565217391</v>
      </c>
      <c r="X162" s="16">
        <v>90.450310559006212</v>
      </c>
      <c r="Y162" s="17">
        <f t="shared" si="35"/>
        <v>90.605590062111801</v>
      </c>
      <c r="Z162" s="18" t="s">
        <v>53</v>
      </c>
    </row>
    <row r="163" spans="1:26" x14ac:dyDescent="0.25">
      <c r="A163" s="4" t="s">
        <v>515</v>
      </c>
      <c r="B163" s="4" t="s">
        <v>480</v>
      </c>
      <c r="C163" s="15">
        <v>44308</v>
      </c>
      <c r="D163" s="4" t="s">
        <v>60</v>
      </c>
      <c r="E163" s="4" t="s">
        <v>21</v>
      </c>
      <c r="F163" s="4">
        <v>24</v>
      </c>
      <c r="G163" s="4" t="s">
        <v>11</v>
      </c>
      <c r="H163" s="4" t="s">
        <v>12</v>
      </c>
      <c r="I163" s="4" t="s">
        <v>1179</v>
      </c>
      <c r="J163" s="4" t="s">
        <v>14</v>
      </c>
      <c r="K163" s="4" t="s">
        <v>13</v>
      </c>
      <c r="L163" s="4" t="s">
        <v>13</v>
      </c>
      <c r="M163" s="4" t="s">
        <v>15</v>
      </c>
      <c r="N163" s="4" t="s">
        <v>16</v>
      </c>
      <c r="O163" s="4" t="s">
        <v>16</v>
      </c>
      <c r="P163" s="4" t="s">
        <v>16</v>
      </c>
      <c r="Q163" s="4" t="s">
        <v>17</v>
      </c>
      <c r="R163" s="4" t="s">
        <v>18</v>
      </c>
      <c r="S163" s="4" t="s">
        <v>16</v>
      </c>
      <c r="T163" s="4" t="s">
        <v>16</v>
      </c>
      <c r="U163" s="4" t="s">
        <v>16</v>
      </c>
      <c r="V163" s="4" t="s">
        <v>17</v>
      </c>
      <c r="W163" s="16">
        <v>20.341614906832291</v>
      </c>
      <c r="X163" s="16">
        <v>23.990683229813655</v>
      </c>
      <c r="Y163" s="17">
        <f t="shared" si="35"/>
        <v>22.166149068322973</v>
      </c>
      <c r="Z163" s="18" t="s">
        <v>17</v>
      </c>
    </row>
    <row r="164" spans="1:26" x14ac:dyDescent="0.25">
      <c r="A164" s="4" t="s">
        <v>520</v>
      </c>
      <c r="B164" s="4" t="s">
        <v>480</v>
      </c>
      <c r="C164" s="15">
        <v>44308</v>
      </c>
      <c r="D164" s="4" t="s">
        <v>60</v>
      </c>
      <c r="E164" s="4" t="s">
        <v>21</v>
      </c>
      <c r="F164" s="4">
        <v>6</v>
      </c>
      <c r="G164" s="4" t="s">
        <v>11</v>
      </c>
      <c r="H164" s="4" t="s">
        <v>12</v>
      </c>
      <c r="I164" s="4" t="s">
        <v>1201</v>
      </c>
      <c r="J164" s="4" t="s">
        <v>14</v>
      </c>
      <c r="K164" s="4" t="s">
        <v>13</v>
      </c>
      <c r="L164" s="4" t="s">
        <v>13</v>
      </c>
      <c r="M164" s="4" t="s">
        <v>15</v>
      </c>
      <c r="N164" s="4" t="s">
        <v>16</v>
      </c>
      <c r="O164" s="4" t="s">
        <v>16</v>
      </c>
      <c r="P164" s="4" t="s">
        <v>16</v>
      </c>
      <c r="Q164" s="4" t="s">
        <v>17</v>
      </c>
      <c r="R164" s="4" t="s">
        <v>18</v>
      </c>
      <c r="T164" s="4" t="s">
        <v>26</v>
      </c>
      <c r="U164" s="4" t="s">
        <v>13</v>
      </c>
      <c r="V164" s="4" t="s">
        <v>13</v>
      </c>
      <c r="W164" s="16">
        <v>74.301242236024848</v>
      </c>
      <c r="X164" s="16">
        <v>73.990683229813655</v>
      </c>
      <c r="Y164" s="17">
        <f t="shared" si="35"/>
        <v>74.145962732919259</v>
      </c>
      <c r="Z164" s="18" t="s">
        <v>53</v>
      </c>
    </row>
    <row r="165" spans="1:26" x14ac:dyDescent="0.25">
      <c r="A165" s="4" t="s">
        <v>320</v>
      </c>
      <c r="B165" s="4" t="s">
        <v>324</v>
      </c>
      <c r="C165" s="15">
        <v>44304</v>
      </c>
      <c r="D165" s="4" t="s">
        <v>60</v>
      </c>
      <c r="E165" s="4" t="s">
        <v>10</v>
      </c>
      <c r="F165" s="4">
        <v>36</v>
      </c>
      <c r="G165" s="4" t="s">
        <v>23</v>
      </c>
      <c r="H165" s="4" t="s">
        <v>12</v>
      </c>
      <c r="I165" s="4" t="s">
        <v>1184</v>
      </c>
      <c r="J165" s="4" t="s">
        <v>14</v>
      </c>
      <c r="K165" s="4" t="s">
        <v>13</v>
      </c>
      <c r="L165" s="4" t="s">
        <v>13</v>
      </c>
      <c r="M165" s="4" t="s">
        <v>15</v>
      </c>
      <c r="N165" s="4" t="s">
        <v>16</v>
      </c>
      <c r="O165" s="4" t="s">
        <v>16</v>
      </c>
      <c r="P165" s="4" t="s">
        <v>16</v>
      </c>
      <c r="Q165" s="4" t="s">
        <v>17</v>
      </c>
      <c r="R165" s="4" t="s">
        <v>13</v>
      </c>
      <c r="S165" s="4" t="s">
        <v>13</v>
      </c>
      <c r="T165" s="4" t="s">
        <v>13</v>
      </c>
      <c r="U165" s="4" t="s">
        <v>13</v>
      </c>
      <c r="V165" s="4" t="s">
        <v>13</v>
      </c>
      <c r="W165" s="16">
        <v>49.916191753268514</v>
      </c>
      <c r="X165" s="16">
        <v>48.776399597720413</v>
      </c>
      <c r="Y165" s="17">
        <v>49.34629567549446</v>
      </c>
      <c r="Z165" s="18" t="s">
        <v>17</v>
      </c>
    </row>
    <row r="166" spans="1:26" x14ac:dyDescent="0.25">
      <c r="A166" s="4" t="s">
        <v>527</v>
      </c>
      <c r="B166" s="4" t="s">
        <v>525</v>
      </c>
      <c r="C166" s="15">
        <v>44308</v>
      </c>
      <c r="D166" s="4" t="s">
        <v>60</v>
      </c>
      <c r="E166" s="4" t="s">
        <v>10</v>
      </c>
      <c r="F166" s="4">
        <v>84</v>
      </c>
      <c r="G166" s="4" t="s">
        <v>11</v>
      </c>
      <c r="H166" s="4" t="s">
        <v>12</v>
      </c>
      <c r="I166" s="4" t="s">
        <v>1198</v>
      </c>
      <c r="J166" s="4" t="s">
        <v>14</v>
      </c>
      <c r="K166" s="4" t="s">
        <v>13</v>
      </c>
      <c r="L166" s="4" t="s">
        <v>13</v>
      </c>
      <c r="M166" s="4" t="s">
        <v>15</v>
      </c>
      <c r="N166" s="4">
        <v>36.869999999999997</v>
      </c>
      <c r="O166" s="4" t="s">
        <v>16</v>
      </c>
      <c r="P166" s="4">
        <v>36.869999999999997</v>
      </c>
      <c r="Q166" s="4" t="s">
        <v>17</v>
      </c>
      <c r="R166" s="4" t="s">
        <v>13</v>
      </c>
      <c r="S166" s="4" t="s">
        <v>13</v>
      </c>
      <c r="T166" s="4" t="s">
        <v>13</v>
      </c>
      <c r="U166" s="4" t="s">
        <v>13</v>
      </c>
      <c r="V166" s="4" t="s">
        <v>13</v>
      </c>
      <c r="W166" s="17">
        <v>27.48447204968943</v>
      </c>
      <c r="X166" s="17">
        <v>31.444099378881972</v>
      </c>
      <c r="Y166" s="17">
        <f>AVERAGE(W166:X166)</f>
        <v>29.464285714285701</v>
      </c>
      <c r="Z166" s="18" t="s">
        <v>17</v>
      </c>
    </row>
    <row r="167" spans="1:26" x14ac:dyDescent="0.25">
      <c r="A167" s="4" t="s">
        <v>325</v>
      </c>
      <c r="B167" s="4" t="s">
        <v>324</v>
      </c>
      <c r="C167" s="15">
        <v>44304</v>
      </c>
      <c r="D167" s="4" t="s">
        <v>60</v>
      </c>
      <c r="E167" s="4" t="s">
        <v>10</v>
      </c>
      <c r="F167" s="4">
        <v>60</v>
      </c>
      <c r="G167" s="4" t="s">
        <v>11</v>
      </c>
      <c r="H167" s="4" t="s">
        <v>12</v>
      </c>
      <c r="I167" s="4" t="s">
        <v>1178</v>
      </c>
      <c r="J167" s="4" t="s">
        <v>14</v>
      </c>
      <c r="K167" s="4" t="s">
        <v>13</v>
      </c>
      <c r="L167" s="4" t="s">
        <v>13</v>
      </c>
      <c r="M167" s="4" t="s">
        <v>15</v>
      </c>
      <c r="N167" s="4" t="s">
        <v>16</v>
      </c>
      <c r="O167" s="4" t="s">
        <v>16</v>
      </c>
      <c r="P167" s="4" t="s">
        <v>16</v>
      </c>
      <c r="Q167" s="4" t="s">
        <v>17</v>
      </c>
      <c r="R167" s="4" t="s">
        <v>13</v>
      </c>
      <c r="S167" s="4" t="s">
        <v>13</v>
      </c>
      <c r="T167" s="4" t="s">
        <v>13</v>
      </c>
      <c r="U167" s="4" t="s">
        <v>13</v>
      </c>
      <c r="V167" s="4" t="s">
        <v>13</v>
      </c>
      <c r="W167" s="16">
        <v>68.99338721528288</v>
      </c>
      <c r="X167" s="16">
        <v>69.948567229977954</v>
      </c>
      <c r="Y167" s="17">
        <v>69.47097722263041</v>
      </c>
      <c r="Z167" s="18" t="s">
        <v>53</v>
      </c>
    </row>
    <row r="168" spans="1:26" x14ac:dyDescent="0.25">
      <c r="A168" s="4" t="s">
        <v>532</v>
      </c>
      <c r="B168" s="4" t="s">
        <v>525</v>
      </c>
      <c r="C168" s="15">
        <v>44308</v>
      </c>
      <c r="D168" s="4" t="s">
        <v>60</v>
      </c>
      <c r="E168" s="4" t="s">
        <v>10</v>
      </c>
      <c r="F168" s="4">
        <v>30</v>
      </c>
      <c r="G168" s="4" t="s">
        <v>23</v>
      </c>
      <c r="H168" s="4" t="s">
        <v>12</v>
      </c>
      <c r="I168" s="4" t="s">
        <v>1190</v>
      </c>
      <c r="J168" s="4" t="s">
        <v>14</v>
      </c>
      <c r="K168" s="4" t="s">
        <v>13</v>
      </c>
      <c r="L168" s="4" t="s">
        <v>13</v>
      </c>
      <c r="M168" s="4" t="s">
        <v>15</v>
      </c>
      <c r="N168" s="4" t="s">
        <v>16</v>
      </c>
      <c r="O168" s="4" t="s">
        <v>16</v>
      </c>
      <c r="P168" s="4" t="s">
        <v>16</v>
      </c>
      <c r="Q168" s="4" t="s">
        <v>17</v>
      </c>
      <c r="R168" s="4" t="s">
        <v>13</v>
      </c>
      <c r="S168" s="4" t="s">
        <v>13</v>
      </c>
      <c r="T168" s="4" t="s">
        <v>13</v>
      </c>
      <c r="U168" s="4" t="s">
        <v>13</v>
      </c>
      <c r="V168" s="4" t="s">
        <v>13</v>
      </c>
      <c r="W168" s="16">
        <v>81.754658385093165</v>
      </c>
      <c r="X168" s="16">
        <v>81.521739130434781</v>
      </c>
      <c r="Y168" s="17">
        <f>AVERAGE(W168:X168)</f>
        <v>81.638198757763973</v>
      </c>
      <c r="Z168" s="18" t="s">
        <v>53</v>
      </c>
    </row>
    <row r="169" spans="1:26" x14ac:dyDescent="0.25">
      <c r="A169" s="4" t="s">
        <v>329</v>
      </c>
      <c r="B169" s="4" t="s">
        <v>324</v>
      </c>
      <c r="C169" s="15">
        <v>44304</v>
      </c>
      <c r="D169" s="4" t="s">
        <v>60</v>
      </c>
      <c r="E169" s="4" t="s">
        <v>10</v>
      </c>
      <c r="F169" s="4">
        <v>36</v>
      </c>
      <c r="G169" s="4" t="s">
        <v>23</v>
      </c>
      <c r="H169" s="4" t="s">
        <v>12</v>
      </c>
      <c r="I169" s="4" t="s">
        <v>1184</v>
      </c>
      <c r="J169" s="4" t="s">
        <v>14</v>
      </c>
      <c r="K169" s="4" t="s">
        <v>13</v>
      </c>
      <c r="L169" s="4" t="s">
        <v>13</v>
      </c>
      <c r="M169" s="4" t="s">
        <v>15</v>
      </c>
      <c r="N169" s="4" t="s">
        <v>16</v>
      </c>
      <c r="O169" s="4" t="s">
        <v>16</v>
      </c>
      <c r="P169" s="4" t="s">
        <v>16</v>
      </c>
      <c r="Q169" s="4" t="s">
        <v>17</v>
      </c>
      <c r="R169" s="4" t="s">
        <v>13</v>
      </c>
      <c r="S169" s="4" t="s">
        <v>13</v>
      </c>
      <c r="T169" s="4" t="s">
        <v>13</v>
      </c>
      <c r="U169" s="4" t="s">
        <v>13</v>
      </c>
      <c r="V169" s="4" t="s">
        <v>13</v>
      </c>
      <c r="W169" s="16">
        <v>90.080822924320358</v>
      </c>
      <c r="X169" s="16">
        <v>89.786921381337251</v>
      </c>
      <c r="Y169" s="17">
        <v>89.933872152828798</v>
      </c>
      <c r="Z169" s="18" t="s">
        <v>53</v>
      </c>
    </row>
    <row r="170" spans="1:26" x14ac:dyDescent="0.25">
      <c r="A170" s="4" t="s">
        <v>536</v>
      </c>
      <c r="B170" s="4" t="s">
        <v>525</v>
      </c>
      <c r="C170" s="15">
        <v>44308</v>
      </c>
      <c r="D170" s="4" t="s">
        <v>60</v>
      </c>
      <c r="E170" s="4" t="s">
        <v>10</v>
      </c>
      <c r="F170" s="4">
        <v>7</v>
      </c>
      <c r="G170" s="4" t="s">
        <v>23</v>
      </c>
      <c r="H170" s="4" t="s">
        <v>12</v>
      </c>
      <c r="I170" s="4" t="s">
        <v>1197</v>
      </c>
      <c r="J170" s="4" t="s">
        <v>14</v>
      </c>
      <c r="K170" s="4" t="s">
        <v>13</v>
      </c>
      <c r="L170" s="4" t="s">
        <v>13</v>
      </c>
      <c r="M170" s="4" t="s">
        <v>15</v>
      </c>
      <c r="N170" s="4" t="s">
        <v>16</v>
      </c>
      <c r="O170" s="4" t="s">
        <v>16</v>
      </c>
      <c r="P170" s="4" t="s">
        <v>16</v>
      </c>
      <c r="Q170" s="4" t="s">
        <v>17</v>
      </c>
      <c r="R170" s="4" t="s">
        <v>13</v>
      </c>
      <c r="S170" s="4" t="s">
        <v>13</v>
      </c>
      <c r="T170" s="4" t="s">
        <v>13</v>
      </c>
      <c r="U170" s="4" t="s">
        <v>13</v>
      </c>
      <c r="V170" s="4" t="s">
        <v>13</v>
      </c>
      <c r="W170" s="16">
        <v>91.149068322981364</v>
      </c>
      <c r="X170" s="16">
        <v>91.459627329192543</v>
      </c>
      <c r="Y170" s="17">
        <f>AVERAGE(W170:X170)</f>
        <v>91.304347826086953</v>
      </c>
      <c r="Z170" s="18" t="s">
        <v>53</v>
      </c>
    </row>
    <row r="171" spans="1:26" x14ac:dyDescent="0.25">
      <c r="A171" s="4" t="s">
        <v>344</v>
      </c>
      <c r="B171" s="4" t="s">
        <v>324</v>
      </c>
      <c r="C171" s="15">
        <v>44304</v>
      </c>
      <c r="D171" s="4" t="s">
        <v>60</v>
      </c>
      <c r="E171" s="4" t="s">
        <v>37</v>
      </c>
      <c r="F171" s="4">
        <v>24</v>
      </c>
      <c r="G171" s="4" t="s">
        <v>11</v>
      </c>
      <c r="H171" s="4" t="s">
        <v>12</v>
      </c>
      <c r="I171" s="4" t="s">
        <v>1179</v>
      </c>
      <c r="J171" s="4" t="s">
        <v>14</v>
      </c>
      <c r="K171" s="4" t="s">
        <v>13</v>
      </c>
      <c r="L171" s="4" t="s">
        <v>13</v>
      </c>
      <c r="M171" s="4" t="s">
        <v>15</v>
      </c>
      <c r="N171" s="4" t="s">
        <v>16</v>
      </c>
      <c r="O171" s="4" t="s">
        <v>16</v>
      </c>
      <c r="P171" s="4" t="s">
        <v>16</v>
      </c>
      <c r="Q171" s="4" t="s">
        <v>17</v>
      </c>
      <c r="R171" s="4" t="s">
        <v>18</v>
      </c>
      <c r="S171" s="4" t="s">
        <v>16</v>
      </c>
      <c r="T171" s="4" t="s">
        <v>16</v>
      </c>
      <c r="U171" s="4" t="s">
        <v>16</v>
      </c>
      <c r="V171" s="4" t="s">
        <v>17</v>
      </c>
      <c r="W171" s="16">
        <v>15.20940484937546</v>
      </c>
      <c r="X171" s="16">
        <v>20.867009551800152</v>
      </c>
      <c r="Y171" s="17">
        <v>18.038207200587806</v>
      </c>
      <c r="Z171" s="18" t="s">
        <v>17</v>
      </c>
    </row>
    <row r="172" spans="1:26" x14ac:dyDescent="0.25">
      <c r="A172" s="4" t="s">
        <v>347</v>
      </c>
      <c r="B172" s="4" t="s">
        <v>324</v>
      </c>
      <c r="C172" s="15">
        <v>44304</v>
      </c>
      <c r="D172" s="4" t="s">
        <v>60</v>
      </c>
      <c r="E172" s="4" t="s">
        <v>37</v>
      </c>
      <c r="F172" s="4">
        <v>12</v>
      </c>
      <c r="G172" s="4" t="s">
        <v>11</v>
      </c>
      <c r="H172" s="4" t="s">
        <v>12</v>
      </c>
      <c r="I172" s="4" t="s">
        <v>1167</v>
      </c>
      <c r="J172" s="4" t="s">
        <v>14</v>
      </c>
      <c r="K172" s="4" t="s">
        <v>13</v>
      </c>
      <c r="L172" s="4" t="s">
        <v>13</v>
      </c>
      <c r="M172" s="4" t="s">
        <v>15</v>
      </c>
      <c r="N172" s="4" t="s">
        <v>16</v>
      </c>
      <c r="O172" s="4" t="s">
        <v>16</v>
      </c>
      <c r="P172" s="4" t="s">
        <v>16</v>
      </c>
      <c r="Q172" s="4" t="s">
        <v>17</v>
      </c>
      <c r="R172" s="4" t="s">
        <v>18</v>
      </c>
      <c r="S172" s="4" t="s">
        <v>16</v>
      </c>
      <c r="T172" s="4" t="s">
        <v>16</v>
      </c>
      <c r="U172" s="4" t="s">
        <v>16</v>
      </c>
      <c r="V172" s="4" t="s">
        <v>17</v>
      </c>
      <c r="W172" s="16">
        <v>32.843497428361502</v>
      </c>
      <c r="X172" s="16">
        <v>38.28067597354886</v>
      </c>
      <c r="Y172" s="17">
        <v>35.562086700955177</v>
      </c>
      <c r="Z172" s="18" t="s">
        <v>17</v>
      </c>
    </row>
    <row r="173" spans="1:26" x14ac:dyDescent="0.25">
      <c r="A173" s="4" t="s">
        <v>349</v>
      </c>
      <c r="B173" s="4" t="s">
        <v>324</v>
      </c>
      <c r="C173" s="15">
        <v>44304</v>
      </c>
      <c r="D173" s="4" t="s">
        <v>60</v>
      </c>
      <c r="E173" s="4" t="s">
        <v>37</v>
      </c>
      <c r="F173" s="4">
        <v>18</v>
      </c>
      <c r="G173" s="4" t="s">
        <v>11</v>
      </c>
      <c r="H173" s="4" t="s">
        <v>12</v>
      </c>
      <c r="I173" s="4" t="s">
        <v>1176</v>
      </c>
      <c r="J173" s="4" t="s">
        <v>14</v>
      </c>
      <c r="K173" s="4" t="s">
        <v>13</v>
      </c>
      <c r="L173" s="4" t="s">
        <v>13</v>
      </c>
      <c r="M173" s="4" t="s">
        <v>15</v>
      </c>
      <c r="N173" s="4" t="s">
        <v>16</v>
      </c>
      <c r="O173" s="4" t="s">
        <v>16</v>
      </c>
      <c r="P173" s="4" t="s">
        <v>16</v>
      </c>
      <c r="Q173" s="4" t="s">
        <v>17</v>
      </c>
      <c r="R173" s="4" t="s">
        <v>18</v>
      </c>
      <c r="S173" s="4" t="s">
        <v>16</v>
      </c>
      <c r="T173" s="4" t="s">
        <v>16</v>
      </c>
      <c r="U173" s="4" t="s">
        <v>16</v>
      </c>
      <c r="V173" s="4" t="s">
        <v>17</v>
      </c>
      <c r="W173" s="16">
        <v>47.538574577516535</v>
      </c>
      <c r="X173" s="16">
        <v>46.950771491550334</v>
      </c>
      <c r="Y173" s="17">
        <v>47.244673034533434</v>
      </c>
      <c r="Z173" s="18" t="s">
        <v>17</v>
      </c>
    </row>
    <row r="174" spans="1:26" x14ac:dyDescent="0.25">
      <c r="A174" s="4" t="s">
        <v>333</v>
      </c>
      <c r="B174" s="4" t="s">
        <v>324</v>
      </c>
      <c r="C174" s="15">
        <v>44304</v>
      </c>
      <c r="D174" s="4" t="s">
        <v>60</v>
      </c>
      <c r="E174" s="4" t="s">
        <v>21</v>
      </c>
      <c r="F174" s="4">
        <v>60</v>
      </c>
      <c r="G174" s="4" t="s">
        <v>11</v>
      </c>
      <c r="H174" s="4" t="s">
        <v>12</v>
      </c>
      <c r="I174" s="4" t="s">
        <v>1178</v>
      </c>
      <c r="J174" s="4" t="s">
        <v>14</v>
      </c>
      <c r="K174" s="4" t="s">
        <v>13</v>
      </c>
      <c r="L174" s="4" t="s">
        <v>13</v>
      </c>
      <c r="M174" s="4" t="s">
        <v>15</v>
      </c>
      <c r="N174" s="4">
        <v>34.799999999999997</v>
      </c>
      <c r="O174" s="4">
        <v>35.229999999999997</v>
      </c>
      <c r="P174" s="4">
        <v>35.01</v>
      </c>
      <c r="Q174" s="4" t="s">
        <v>53</v>
      </c>
      <c r="R174" s="4" t="s">
        <v>18</v>
      </c>
      <c r="S174" s="4" t="s">
        <v>16</v>
      </c>
      <c r="T174" s="4" t="s">
        <v>16</v>
      </c>
      <c r="U174" s="4" t="s">
        <v>16</v>
      </c>
      <c r="V174" s="4" t="s">
        <v>17</v>
      </c>
      <c r="W174" s="16">
        <v>87.656135194709776</v>
      </c>
      <c r="X174" s="16">
        <v>88.390889052167523</v>
      </c>
      <c r="Y174" s="17">
        <v>88.02351212343865</v>
      </c>
      <c r="Z174" s="18" t="s">
        <v>53</v>
      </c>
    </row>
    <row r="175" spans="1:26" x14ac:dyDescent="0.25">
      <c r="A175" s="4" t="s">
        <v>540</v>
      </c>
      <c r="B175" s="4" t="s">
        <v>525</v>
      </c>
      <c r="C175" s="15">
        <v>44308</v>
      </c>
      <c r="D175" s="4" t="s">
        <v>60</v>
      </c>
      <c r="E175" s="4" t="s">
        <v>21</v>
      </c>
      <c r="F175" s="4">
        <v>8</v>
      </c>
      <c r="G175" s="4" t="s">
        <v>23</v>
      </c>
      <c r="H175" s="4" t="s">
        <v>12</v>
      </c>
      <c r="I175" s="4" t="s">
        <v>1196</v>
      </c>
      <c r="J175" s="4" t="s">
        <v>14</v>
      </c>
      <c r="K175" s="4" t="s">
        <v>13</v>
      </c>
      <c r="L175" s="4" t="s">
        <v>13</v>
      </c>
      <c r="M175" s="4" t="s">
        <v>15</v>
      </c>
      <c r="N175" s="4" t="s">
        <v>16</v>
      </c>
      <c r="O175" s="4" t="s">
        <v>16</v>
      </c>
      <c r="P175" s="4" t="s">
        <v>16</v>
      </c>
      <c r="Q175" s="4" t="s">
        <v>17</v>
      </c>
      <c r="R175" s="4" t="s">
        <v>18</v>
      </c>
      <c r="S175" s="4" t="s">
        <v>16</v>
      </c>
      <c r="T175" s="4" t="s">
        <v>16</v>
      </c>
      <c r="U175" s="4" t="s">
        <v>16</v>
      </c>
      <c r="V175" s="4" t="s">
        <v>17</v>
      </c>
      <c r="W175" s="16">
        <v>38.27639751552794</v>
      </c>
      <c r="X175" s="16">
        <v>39.829192546583833</v>
      </c>
      <c r="Y175" s="17">
        <f>AVERAGE(W175:X175)</f>
        <v>39.052795031055886</v>
      </c>
      <c r="Z175" s="18" t="s">
        <v>17</v>
      </c>
    </row>
    <row r="176" spans="1:26" x14ac:dyDescent="0.25">
      <c r="A176" s="4" t="s">
        <v>335</v>
      </c>
      <c r="B176" s="4" t="s">
        <v>324</v>
      </c>
      <c r="C176" s="15">
        <v>44304</v>
      </c>
      <c r="D176" s="4" t="s">
        <v>60</v>
      </c>
      <c r="E176" s="4" t="s">
        <v>21</v>
      </c>
      <c r="F176" s="4">
        <v>48</v>
      </c>
      <c r="G176" s="4" t="s">
        <v>11</v>
      </c>
      <c r="H176" s="4" t="s">
        <v>12</v>
      </c>
      <c r="I176" s="4" t="s">
        <v>114</v>
      </c>
      <c r="J176" s="4" t="s">
        <v>14</v>
      </c>
      <c r="K176" s="4" t="s">
        <v>13</v>
      </c>
      <c r="L176" s="4" t="s">
        <v>13</v>
      </c>
      <c r="M176" s="4" t="s">
        <v>15</v>
      </c>
      <c r="N176" s="4" t="s">
        <v>16</v>
      </c>
      <c r="O176" s="4" t="s">
        <v>16</v>
      </c>
      <c r="P176" s="4" t="s">
        <v>16</v>
      </c>
      <c r="Q176" s="4" t="s">
        <v>17</v>
      </c>
      <c r="R176" s="4" t="s">
        <v>18</v>
      </c>
      <c r="S176" s="4" t="s">
        <v>16</v>
      </c>
      <c r="T176" s="4" t="s">
        <v>16</v>
      </c>
      <c r="U176" s="4" t="s">
        <v>16</v>
      </c>
      <c r="V176" s="4" t="s">
        <v>17</v>
      </c>
      <c r="W176" s="16">
        <v>10.360029390154295</v>
      </c>
      <c r="X176" s="16">
        <v>10.580455547391622</v>
      </c>
      <c r="Y176" s="17">
        <v>10.470242468772959</v>
      </c>
      <c r="Z176" s="18" t="s">
        <v>17</v>
      </c>
    </row>
    <row r="177" spans="1:26" x14ac:dyDescent="0.25">
      <c r="A177" s="4" t="s">
        <v>544</v>
      </c>
      <c r="B177" s="4" t="s">
        <v>525</v>
      </c>
      <c r="C177" s="15">
        <v>44308</v>
      </c>
      <c r="D177" s="4" t="s">
        <v>60</v>
      </c>
      <c r="E177" s="4" t="s">
        <v>21</v>
      </c>
      <c r="F177" s="4">
        <v>8</v>
      </c>
      <c r="G177" s="4" t="s">
        <v>23</v>
      </c>
      <c r="H177" s="4" t="s">
        <v>12</v>
      </c>
      <c r="I177" s="4" t="s">
        <v>1196</v>
      </c>
      <c r="J177" s="4" t="s">
        <v>14</v>
      </c>
      <c r="K177" s="4" t="s">
        <v>13</v>
      </c>
      <c r="L177" s="4" t="s">
        <v>13</v>
      </c>
      <c r="M177" s="4" t="s">
        <v>15</v>
      </c>
      <c r="N177" s="4" t="s">
        <v>16</v>
      </c>
      <c r="O177" s="4" t="s">
        <v>16</v>
      </c>
      <c r="P177" s="4" t="s">
        <v>16</v>
      </c>
      <c r="Q177" s="4" t="s">
        <v>17</v>
      </c>
      <c r="R177" s="4" t="s">
        <v>18</v>
      </c>
      <c r="S177" s="4" t="s">
        <v>16</v>
      </c>
      <c r="T177" s="4" t="s">
        <v>16</v>
      </c>
      <c r="U177" s="4" t="s">
        <v>16</v>
      </c>
      <c r="V177" s="4" t="s">
        <v>17</v>
      </c>
      <c r="W177" s="16">
        <v>9.3944099378881845</v>
      </c>
      <c r="X177" s="16">
        <v>15.295031055900608</v>
      </c>
      <c r="Y177" s="17">
        <f>AVERAGE(W177:X177)</f>
        <v>12.344720496894396</v>
      </c>
      <c r="Z177" s="18" t="s">
        <v>17</v>
      </c>
    </row>
    <row r="178" spans="1:26" x14ac:dyDescent="0.25">
      <c r="A178" s="4" t="s">
        <v>338</v>
      </c>
      <c r="B178" s="4" t="s">
        <v>324</v>
      </c>
      <c r="C178" s="15">
        <v>44304</v>
      </c>
      <c r="D178" s="4" t="s">
        <v>60</v>
      </c>
      <c r="E178" s="4" t="s">
        <v>21</v>
      </c>
      <c r="F178" s="4">
        <v>24</v>
      </c>
      <c r="G178" s="4" t="s">
        <v>23</v>
      </c>
      <c r="H178" s="4" t="s">
        <v>12</v>
      </c>
      <c r="I178" s="4" t="s">
        <v>1179</v>
      </c>
      <c r="J178" s="4" t="s">
        <v>14</v>
      </c>
      <c r="K178" s="4" t="s">
        <v>13</v>
      </c>
      <c r="L178" s="4" t="s">
        <v>13</v>
      </c>
      <c r="M178" s="4" t="s">
        <v>15</v>
      </c>
      <c r="N178" s="4" t="s">
        <v>16</v>
      </c>
      <c r="O178" s="4" t="s">
        <v>16</v>
      </c>
      <c r="P178" s="4" t="s">
        <v>16</v>
      </c>
      <c r="Q178" s="4" t="s">
        <v>17</v>
      </c>
      <c r="R178" s="4" t="s">
        <v>18</v>
      </c>
      <c r="S178" s="4" t="s">
        <v>16</v>
      </c>
      <c r="T178" s="4" t="s">
        <v>16</v>
      </c>
      <c r="U178" s="4" t="s">
        <v>16</v>
      </c>
      <c r="V178" s="4" t="s">
        <v>17</v>
      </c>
      <c r="W178" s="16">
        <v>53.416605437178546</v>
      </c>
      <c r="X178" s="16">
        <v>55.253490080822928</v>
      </c>
      <c r="Y178" s="17">
        <v>54.335047759000737</v>
      </c>
      <c r="Z178" s="18" t="s">
        <v>53</v>
      </c>
    </row>
    <row r="179" spans="1:26" x14ac:dyDescent="0.25">
      <c r="A179" s="4" t="s">
        <v>550</v>
      </c>
      <c r="B179" s="4" t="s">
        <v>525</v>
      </c>
      <c r="C179" s="15">
        <v>44308</v>
      </c>
      <c r="D179" s="4" t="s">
        <v>60</v>
      </c>
      <c r="E179" s="4" t="s">
        <v>21</v>
      </c>
      <c r="F179" s="4">
        <v>12</v>
      </c>
      <c r="G179" s="4" t="s">
        <v>11</v>
      </c>
      <c r="H179" s="4" t="s">
        <v>12</v>
      </c>
      <c r="I179" s="4" t="s">
        <v>1167</v>
      </c>
      <c r="J179" s="4" t="s">
        <v>14</v>
      </c>
      <c r="K179" s="4" t="s">
        <v>13</v>
      </c>
      <c r="L179" s="4" t="s">
        <v>13</v>
      </c>
      <c r="M179" s="4" t="s">
        <v>15</v>
      </c>
      <c r="N179" s="4" t="s">
        <v>16</v>
      </c>
      <c r="O179" s="4" t="s">
        <v>16</v>
      </c>
      <c r="P179" s="4" t="s">
        <v>16</v>
      </c>
      <c r="Q179" s="4" t="s">
        <v>17</v>
      </c>
      <c r="R179" s="4" t="s">
        <v>18</v>
      </c>
      <c r="S179" s="4" t="s">
        <v>16</v>
      </c>
      <c r="T179" s="4" t="s">
        <v>16</v>
      </c>
      <c r="U179" s="4" t="s">
        <v>16</v>
      </c>
      <c r="V179" s="4" t="s">
        <v>17</v>
      </c>
      <c r="W179" s="16">
        <v>80.590062111801245</v>
      </c>
      <c r="X179" s="16">
        <v>79.270186335403722</v>
      </c>
      <c r="Y179" s="17">
        <f>AVERAGE(W179:X179)</f>
        <v>79.93012422360249</v>
      </c>
      <c r="Z179" s="18" t="s">
        <v>53</v>
      </c>
    </row>
    <row r="180" spans="1:26" x14ac:dyDescent="0.25">
      <c r="A180" s="4" t="s">
        <v>553</v>
      </c>
      <c r="B180" s="4" t="s">
        <v>525</v>
      </c>
      <c r="C180" s="15">
        <v>44308</v>
      </c>
      <c r="D180" s="4" t="s">
        <v>60</v>
      </c>
      <c r="E180" s="4" t="s">
        <v>21</v>
      </c>
      <c r="F180" s="4">
        <v>8</v>
      </c>
      <c r="G180" s="4" t="s">
        <v>23</v>
      </c>
      <c r="H180" s="4" t="s">
        <v>12</v>
      </c>
      <c r="I180" s="4" t="s">
        <v>1196</v>
      </c>
      <c r="J180" s="4" t="s">
        <v>14</v>
      </c>
      <c r="K180" s="4" t="s">
        <v>13</v>
      </c>
      <c r="L180" s="4" t="s">
        <v>13</v>
      </c>
      <c r="M180" s="4" t="s">
        <v>15</v>
      </c>
      <c r="N180" s="4" t="s">
        <v>16</v>
      </c>
      <c r="O180" s="4" t="s">
        <v>16</v>
      </c>
      <c r="P180" s="4" t="s">
        <v>16</v>
      </c>
      <c r="Q180" s="4" t="s">
        <v>17</v>
      </c>
      <c r="R180" s="4" t="s">
        <v>13</v>
      </c>
      <c r="S180" s="4" t="s">
        <v>13</v>
      </c>
      <c r="T180" s="4" t="s">
        <v>13</v>
      </c>
      <c r="U180" s="4" t="s">
        <v>13</v>
      </c>
      <c r="V180" s="4" t="s">
        <v>13</v>
      </c>
      <c r="W180" s="16">
        <v>81.133540372670808</v>
      </c>
      <c r="X180" s="16">
        <v>82.608695652173907</v>
      </c>
      <c r="Y180" s="17">
        <f>AVERAGE(W180:X180)</f>
        <v>81.871118012422357</v>
      </c>
      <c r="Z180" s="18" t="s">
        <v>53</v>
      </c>
    </row>
    <row r="181" spans="1:26" x14ac:dyDescent="0.25">
      <c r="A181" s="4" t="s">
        <v>558</v>
      </c>
      <c r="B181" s="4" t="s">
        <v>525</v>
      </c>
      <c r="C181" s="15">
        <v>44308</v>
      </c>
      <c r="D181" s="4" t="s">
        <v>60</v>
      </c>
      <c r="E181" s="4" t="s">
        <v>21</v>
      </c>
      <c r="F181" s="4">
        <v>36</v>
      </c>
      <c r="G181" s="4" t="s">
        <v>23</v>
      </c>
      <c r="H181" s="4" t="s">
        <v>12</v>
      </c>
      <c r="I181" s="4" t="s">
        <v>1184</v>
      </c>
      <c r="J181" s="4" t="s">
        <v>14</v>
      </c>
      <c r="K181" s="4" t="s">
        <v>13</v>
      </c>
      <c r="L181" s="4" t="s">
        <v>13</v>
      </c>
      <c r="M181" s="4" t="s">
        <v>15</v>
      </c>
      <c r="N181" s="4" t="s">
        <v>16</v>
      </c>
      <c r="O181" s="4" t="s">
        <v>16</v>
      </c>
      <c r="P181" s="4" t="s">
        <v>16</v>
      </c>
      <c r="Q181" s="4" t="s">
        <v>17</v>
      </c>
      <c r="R181" s="4" t="s">
        <v>18</v>
      </c>
      <c r="S181" s="4" t="s">
        <v>16</v>
      </c>
      <c r="T181" s="4" t="s">
        <v>16</v>
      </c>
      <c r="U181" s="4" t="s">
        <v>16</v>
      </c>
      <c r="V181" s="4" t="s">
        <v>17</v>
      </c>
      <c r="W181" s="16">
        <v>9.6273291925465685</v>
      </c>
      <c r="X181" s="16">
        <v>14.363354037267072</v>
      </c>
      <c r="Y181" s="17">
        <f>AVERAGE(W181:X181)</f>
        <v>11.99534161490682</v>
      </c>
      <c r="Z181" s="18" t="s">
        <v>17</v>
      </c>
    </row>
    <row r="182" spans="1:26" x14ac:dyDescent="0.25">
      <c r="A182" s="4" t="s">
        <v>563</v>
      </c>
      <c r="B182" s="4" t="s">
        <v>525</v>
      </c>
      <c r="C182" s="15">
        <v>44308</v>
      </c>
      <c r="D182" s="4" t="s">
        <v>60</v>
      </c>
      <c r="E182" s="4" t="s">
        <v>21</v>
      </c>
      <c r="F182" s="4">
        <v>6</v>
      </c>
      <c r="G182" s="4" t="s">
        <v>11</v>
      </c>
      <c r="H182" s="4" t="s">
        <v>12</v>
      </c>
      <c r="I182" s="4" t="s">
        <v>1201</v>
      </c>
      <c r="J182" s="4" t="s">
        <v>14</v>
      </c>
      <c r="K182" s="4" t="s">
        <v>13</v>
      </c>
      <c r="L182" s="4" t="s">
        <v>13</v>
      </c>
      <c r="M182" s="4" t="s">
        <v>15</v>
      </c>
      <c r="N182" s="4" t="s">
        <v>16</v>
      </c>
      <c r="O182" s="4" t="s">
        <v>16</v>
      </c>
      <c r="P182" s="4" t="s">
        <v>16</v>
      </c>
      <c r="Q182" s="4" t="s">
        <v>17</v>
      </c>
      <c r="R182" s="4" t="s">
        <v>18</v>
      </c>
      <c r="S182" s="4" t="s">
        <v>16</v>
      </c>
      <c r="T182" s="4" t="s">
        <v>16</v>
      </c>
      <c r="U182" s="4" t="s">
        <v>16</v>
      </c>
      <c r="V182" s="4" t="s">
        <v>17</v>
      </c>
      <c r="W182" s="16">
        <v>43.788819875776383</v>
      </c>
      <c r="X182" s="16">
        <v>48.990683229813655</v>
      </c>
      <c r="Y182" s="17">
        <f>AVERAGE(W182:X182)</f>
        <v>46.389751552795019</v>
      </c>
      <c r="Z182" s="18" t="s">
        <v>17</v>
      </c>
    </row>
    <row r="183" spans="1:26" x14ac:dyDescent="0.25">
      <c r="A183" s="4" t="s">
        <v>63</v>
      </c>
      <c r="B183" s="4" t="s">
        <v>569</v>
      </c>
      <c r="C183" s="15">
        <v>44304</v>
      </c>
      <c r="D183" s="4" t="s">
        <v>60</v>
      </c>
      <c r="E183" s="4" t="s">
        <v>10</v>
      </c>
      <c r="F183" s="4">
        <v>24</v>
      </c>
      <c r="G183" s="4" t="s">
        <v>23</v>
      </c>
      <c r="H183" s="4" t="s">
        <v>31</v>
      </c>
      <c r="I183" s="4" t="s">
        <v>1166</v>
      </c>
      <c r="J183" s="4" t="s">
        <v>14</v>
      </c>
      <c r="K183" s="4" t="s">
        <v>13</v>
      </c>
      <c r="L183" s="4" t="s">
        <v>13</v>
      </c>
      <c r="M183" s="4" t="s">
        <v>15</v>
      </c>
      <c r="N183" s="4" t="s">
        <v>16</v>
      </c>
      <c r="O183" s="4" t="s">
        <v>16</v>
      </c>
      <c r="P183" s="4" t="s">
        <v>16</v>
      </c>
      <c r="Q183" s="4" t="s">
        <v>17</v>
      </c>
      <c r="R183" s="4" t="s">
        <v>13</v>
      </c>
      <c r="S183" s="4" t="s">
        <v>13</v>
      </c>
      <c r="T183" s="4" t="s">
        <v>13</v>
      </c>
      <c r="U183" s="4" t="s">
        <v>13</v>
      </c>
      <c r="V183" s="4" t="s">
        <v>13</v>
      </c>
      <c r="W183" s="16">
        <v>61.425422483468033</v>
      </c>
      <c r="X183" s="16">
        <v>62.601028655400441</v>
      </c>
      <c r="Y183" s="17">
        <v>62.01322556943424</v>
      </c>
      <c r="Z183" s="18" t="s">
        <v>53</v>
      </c>
    </row>
    <row r="184" spans="1:26" x14ac:dyDescent="0.25">
      <c r="A184" s="4" t="s">
        <v>64</v>
      </c>
      <c r="B184" s="4" t="s">
        <v>570</v>
      </c>
      <c r="C184" s="15">
        <v>44308</v>
      </c>
      <c r="D184" s="4" t="s">
        <v>60</v>
      </c>
      <c r="E184" s="4" t="s">
        <v>10</v>
      </c>
      <c r="F184" s="4">
        <v>48</v>
      </c>
      <c r="G184" s="4" t="s">
        <v>23</v>
      </c>
      <c r="H184" s="4" t="s">
        <v>31</v>
      </c>
      <c r="I184" s="4" t="s">
        <v>1181</v>
      </c>
      <c r="J184" s="4" t="s">
        <v>14</v>
      </c>
      <c r="K184" s="4" t="s">
        <v>13</v>
      </c>
      <c r="L184" s="4" t="s">
        <v>13</v>
      </c>
      <c r="M184" s="4" t="s">
        <v>15</v>
      </c>
      <c r="N184" s="4" t="s">
        <v>16</v>
      </c>
      <c r="O184" s="4" t="s">
        <v>16</v>
      </c>
      <c r="P184" s="4" t="s">
        <v>16</v>
      </c>
      <c r="Q184" s="4" t="s">
        <v>17</v>
      </c>
      <c r="R184" s="4" t="s">
        <v>13</v>
      </c>
      <c r="S184" s="4" t="s">
        <v>13</v>
      </c>
      <c r="T184" s="4" t="s">
        <v>13</v>
      </c>
      <c r="U184" s="4" t="s">
        <v>13</v>
      </c>
      <c r="V184" s="4" t="s">
        <v>13</v>
      </c>
      <c r="W184" s="16">
        <v>84.860248447204967</v>
      </c>
      <c r="X184" s="16">
        <v>81.909937888198755</v>
      </c>
      <c r="Y184" s="17">
        <f>AVERAGE(W184:X184)</f>
        <v>83.385093167701854</v>
      </c>
      <c r="Z184" s="18" t="s">
        <v>53</v>
      </c>
    </row>
    <row r="185" spans="1:26" x14ac:dyDescent="0.25">
      <c r="A185" s="4" t="s">
        <v>65</v>
      </c>
      <c r="B185" s="4" t="s">
        <v>569</v>
      </c>
      <c r="C185" s="15">
        <v>44304</v>
      </c>
      <c r="D185" s="4" t="s">
        <v>60</v>
      </c>
      <c r="E185" s="4" t="s">
        <v>10</v>
      </c>
      <c r="F185" s="4">
        <v>36</v>
      </c>
      <c r="G185" s="4" t="s">
        <v>23</v>
      </c>
      <c r="H185" s="4" t="s">
        <v>31</v>
      </c>
      <c r="I185" s="4" t="s">
        <v>1181</v>
      </c>
      <c r="J185" s="4" t="s">
        <v>14</v>
      </c>
      <c r="K185" s="4" t="s">
        <v>13</v>
      </c>
      <c r="L185" s="4" t="s">
        <v>13</v>
      </c>
      <c r="M185" s="4" t="s">
        <v>15</v>
      </c>
      <c r="N185" s="4" t="s">
        <v>16</v>
      </c>
      <c r="O185" s="4" t="s">
        <v>16</v>
      </c>
      <c r="P185" s="4" t="s">
        <v>16</v>
      </c>
      <c r="Q185" s="4" t="s">
        <v>17</v>
      </c>
      <c r="R185" s="4" t="s">
        <v>13</v>
      </c>
      <c r="S185" s="4" t="s">
        <v>13</v>
      </c>
      <c r="T185" s="4" t="s">
        <v>13</v>
      </c>
      <c r="U185" s="4" t="s">
        <v>13</v>
      </c>
      <c r="V185" s="4" t="s">
        <v>13</v>
      </c>
      <c r="W185" s="16">
        <v>15.429831006612787</v>
      </c>
      <c r="X185" s="16">
        <v>20.646583394562811</v>
      </c>
      <c r="Y185" s="17">
        <v>18.038207200587799</v>
      </c>
      <c r="Z185" s="18" t="s">
        <v>17</v>
      </c>
    </row>
    <row r="186" spans="1:26" x14ac:dyDescent="0.25">
      <c r="A186" s="4" t="s">
        <v>66</v>
      </c>
      <c r="B186" s="4" t="s">
        <v>570</v>
      </c>
      <c r="C186" s="15">
        <v>44308</v>
      </c>
      <c r="D186" s="4" t="s">
        <v>60</v>
      </c>
      <c r="E186" s="4" t="s">
        <v>10</v>
      </c>
      <c r="F186" s="4">
        <v>48</v>
      </c>
      <c r="G186" s="4" t="s">
        <v>23</v>
      </c>
      <c r="H186" s="4" t="s">
        <v>31</v>
      </c>
      <c r="I186" s="4" t="s">
        <v>1188</v>
      </c>
      <c r="J186" s="4" t="s">
        <v>14</v>
      </c>
      <c r="K186" s="4" t="s">
        <v>13</v>
      </c>
      <c r="L186" s="4" t="s">
        <v>13</v>
      </c>
      <c r="M186" s="4" t="s">
        <v>15</v>
      </c>
      <c r="N186" s="4" t="s">
        <v>16</v>
      </c>
      <c r="O186" s="4" t="s">
        <v>16</v>
      </c>
      <c r="P186" s="4" t="s">
        <v>16</v>
      </c>
      <c r="Q186" s="4" t="s">
        <v>17</v>
      </c>
      <c r="R186" s="4" t="s">
        <v>13</v>
      </c>
      <c r="S186" s="4" t="s">
        <v>13</v>
      </c>
      <c r="T186" s="4" t="s">
        <v>13</v>
      </c>
      <c r="U186" s="4" t="s">
        <v>13</v>
      </c>
      <c r="V186" s="4" t="s">
        <v>13</v>
      </c>
      <c r="W186" s="16">
        <v>80.978260869565219</v>
      </c>
      <c r="X186" s="16">
        <v>81.288819875776397</v>
      </c>
      <c r="Y186" s="17">
        <f>AVERAGE(W186:X186)</f>
        <v>81.133540372670808</v>
      </c>
      <c r="Z186" s="18" t="s">
        <v>53</v>
      </c>
    </row>
    <row r="187" spans="1:26" x14ac:dyDescent="0.25">
      <c r="A187" s="4" t="s">
        <v>67</v>
      </c>
      <c r="B187" s="4" t="s">
        <v>569</v>
      </c>
      <c r="C187" s="15">
        <v>44304</v>
      </c>
      <c r="D187" s="4" t="s">
        <v>60</v>
      </c>
      <c r="E187" s="4" t="s">
        <v>10</v>
      </c>
      <c r="F187" s="4">
        <v>48</v>
      </c>
      <c r="G187" s="4" t="s">
        <v>23</v>
      </c>
      <c r="H187" s="4" t="s">
        <v>31</v>
      </c>
      <c r="I187" s="4" t="s">
        <v>1181</v>
      </c>
      <c r="J187" s="4" t="s">
        <v>14</v>
      </c>
      <c r="K187" s="4" t="s">
        <v>13</v>
      </c>
      <c r="L187" s="4" t="s">
        <v>13</v>
      </c>
      <c r="M187" s="4" t="s">
        <v>15</v>
      </c>
      <c r="N187" s="4">
        <v>38.76</v>
      </c>
      <c r="O187" s="4" t="s">
        <v>16</v>
      </c>
      <c r="P187" s="4">
        <v>38.76</v>
      </c>
      <c r="Q187" s="4" t="s">
        <v>17</v>
      </c>
      <c r="R187" s="4" t="s">
        <v>13</v>
      </c>
      <c r="S187" s="4" t="s">
        <v>13</v>
      </c>
      <c r="T187" s="4" t="s">
        <v>13</v>
      </c>
      <c r="U187" s="4" t="s">
        <v>13</v>
      </c>
      <c r="V187" s="4" t="s">
        <v>13</v>
      </c>
      <c r="W187" s="17">
        <v>76.56135194709772</v>
      </c>
      <c r="X187" s="17">
        <v>77.810433504775901</v>
      </c>
      <c r="Y187" s="17">
        <v>77.18589272593681</v>
      </c>
      <c r="Z187" s="18" t="s">
        <v>53</v>
      </c>
    </row>
    <row r="188" spans="1:26" x14ac:dyDescent="0.25">
      <c r="A188" s="4" t="s">
        <v>68</v>
      </c>
      <c r="B188" s="4" t="s">
        <v>570</v>
      </c>
      <c r="C188" s="15">
        <v>44308</v>
      </c>
      <c r="D188" s="4" t="s">
        <v>60</v>
      </c>
      <c r="E188" s="4" t="s">
        <v>10</v>
      </c>
      <c r="F188" s="4">
        <v>30</v>
      </c>
      <c r="G188" s="4" t="s">
        <v>23</v>
      </c>
      <c r="H188" s="4" t="s">
        <v>31</v>
      </c>
      <c r="I188" s="4" t="s">
        <v>1188</v>
      </c>
      <c r="J188" s="4" t="s">
        <v>14</v>
      </c>
      <c r="K188" s="4" t="s">
        <v>13</v>
      </c>
      <c r="L188" s="4" t="s">
        <v>13</v>
      </c>
      <c r="M188" s="4" t="s">
        <v>15</v>
      </c>
      <c r="N188" s="4" t="s">
        <v>16</v>
      </c>
      <c r="O188" s="4" t="s">
        <v>16</v>
      </c>
      <c r="P188" s="4" t="s">
        <v>16</v>
      </c>
      <c r="Q188" s="4" t="s">
        <v>17</v>
      </c>
      <c r="R188" s="4" t="s">
        <v>13</v>
      </c>
      <c r="S188" s="4" t="s">
        <v>13</v>
      </c>
      <c r="T188" s="4" t="s">
        <v>13</v>
      </c>
      <c r="U188" s="4" t="s">
        <v>13</v>
      </c>
      <c r="V188" s="4" t="s">
        <v>13</v>
      </c>
      <c r="W188" s="16">
        <v>42.391304347826079</v>
      </c>
      <c r="X188" s="16">
        <v>50.854037267080734</v>
      </c>
      <c r="Y188" s="17">
        <f>AVERAGE(W188:X188)</f>
        <v>46.622670807453403</v>
      </c>
      <c r="Z188" s="18" t="s">
        <v>17</v>
      </c>
    </row>
    <row r="189" spans="1:26" x14ac:dyDescent="0.25">
      <c r="A189" s="4" t="s">
        <v>69</v>
      </c>
      <c r="B189" s="4" t="s">
        <v>569</v>
      </c>
      <c r="C189" s="15">
        <v>44304</v>
      </c>
      <c r="D189" s="4" t="s">
        <v>60</v>
      </c>
      <c r="E189" s="4" t="s">
        <v>37</v>
      </c>
      <c r="F189" s="4">
        <v>12</v>
      </c>
      <c r="G189" s="4" t="s">
        <v>23</v>
      </c>
      <c r="H189" s="4" t="s">
        <v>31</v>
      </c>
      <c r="I189" s="4" t="s">
        <v>1181</v>
      </c>
      <c r="J189" s="4" t="s">
        <v>14</v>
      </c>
      <c r="K189" s="4" t="s">
        <v>13</v>
      </c>
      <c r="L189" s="4" t="s">
        <v>13</v>
      </c>
      <c r="M189" s="4" t="s">
        <v>15</v>
      </c>
      <c r="N189" s="4" t="s">
        <v>16</v>
      </c>
      <c r="O189" s="4" t="s">
        <v>16</v>
      </c>
      <c r="P189" s="4" t="s">
        <v>16</v>
      </c>
      <c r="Q189" s="4" t="s">
        <v>17</v>
      </c>
      <c r="R189" s="4" t="s">
        <v>18</v>
      </c>
      <c r="S189" s="4" t="s">
        <v>16</v>
      </c>
      <c r="T189" s="4" t="s">
        <v>16</v>
      </c>
      <c r="U189" s="4" t="s">
        <v>16</v>
      </c>
      <c r="V189" s="4" t="s">
        <v>17</v>
      </c>
      <c r="W189" s="16">
        <v>41.146216017634089</v>
      </c>
      <c r="X189" s="16">
        <v>42.321822189566497</v>
      </c>
      <c r="Y189" s="17">
        <v>41.734019103600289</v>
      </c>
      <c r="Z189" s="18" t="s">
        <v>17</v>
      </c>
    </row>
    <row r="190" spans="1:26" x14ac:dyDescent="0.25">
      <c r="A190" s="4" t="s">
        <v>70</v>
      </c>
      <c r="B190" s="4" t="s">
        <v>570</v>
      </c>
      <c r="C190" s="15">
        <v>44308</v>
      </c>
      <c r="D190" s="4" t="s">
        <v>60</v>
      </c>
      <c r="E190" s="4" t="s">
        <v>37</v>
      </c>
      <c r="F190" s="4">
        <v>30</v>
      </c>
      <c r="G190" s="4" t="s">
        <v>23</v>
      </c>
      <c r="H190" s="4" t="s">
        <v>31</v>
      </c>
      <c r="I190" s="4" t="s">
        <v>1189</v>
      </c>
      <c r="J190" s="4" t="s">
        <v>14</v>
      </c>
      <c r="K190" s="4" t="s">
        <v>13</v>
      </c>
      <c r="L190" s="4" t="s">
        <v>13</v>
      </c>
      <c r="M190" s="4" t="s">
        <v>15</v>
      </c>
      <c r="N190" s="4" t="s">
        <v>16</v>
      </c>
      <c r="O190" s="4" t="s">
        <v>16</v>
      </c>
      <c r="P190" s="4" t="s">
        <v>16</v>
      </c>
      <c r="Q190" s="4" t="s">
        <v>17</v>
      </c>
      <c r="R190" s="4" t="s">
        <v>18</v>
      </c>
      <c r="S190" s="4" t="s">
        <v>16</v>
      </c>
      <c r="T190" s="4" t="s">
        <v>16</v>
      </c>
      <c r="U190" s="4" t="s">
        <v>16</v>
      </c>
      <c r="V190" s="4" t="s">
        <v>17</v>
      </c>
      <c r="W190" s="16">
        <v>32.763975155279496</v>
      </c>
      <c r="X190" s="16">
        <v>26.397515527950304</v>
      </c>
      <c r="Y190" s="17">
        <f>AVERAGE(W190:X190)</f>
        <v>29.5807453416149</v>
      </c>
      <c r="Z190" s="18" t="s">
        <v>17</v>
      </c>
    </row>
    <row r="191" spans="1:26" x14ac:dyDescent="0.25">
      <c r="A191" s="4" t="s">
        <v>71</v>
      </c>
      <c r="B191" s="4" t="s">
        <v>569</v>
      </c>
      <c r="C191" s="15">
        <v>44304</v>
      </c>
      <c r="D191" s="4" t="s">
        <v>60</v>
      </c>
      <c r="E191" s="4" t="s">
        <v>37</v>
      </c>
      <c r="F191" s="4">
        <v>24</v>
      </c>
      <c r="G191" s="4" t="s">
        <v>23</v>
      </c>
      <c r="H191" s="4" t="s">
        <v>31</v>
      </c>
      <c r="I191" s="4" t="s">
        <v>1181</v>
      </c>
      <c r="J191" s="4" t="s">
        <v>14</v>
      </c>
      <c r="K191" s="4" t="s">
        <v>13</v>
      </c>
      <c r="L191" s="4" t="s">
        <v>13</v>
      </c>
      <c r="M191" s="4" t="s">
        <v>15</v>
      </c>
      <c r="N191" s="4" t="s">
        <v>16</v>
      </c>
      <c r="O191" s="4" t="s">
        <v>16</v>
      </c>
      <c r="P191" s="4" t="s">
        <v>16</v>
      </c>
      <c r="Q191" s="4" t="s">
        <v>17</v>
      </c>
      <c r="R191" s="4" t="s">
        <v>18</v>
      </c>
      <c r="S191" s="4" t="s">
        <v>16</v>
      </c>
      <c r="T191" s="4" t="s">
        <v>16</v>
      </c>
      <c r="U191" s="4" t="s">
        <v>16</v>
      </c>
      <c r="V191" s="4" t="s">
        <v>17</v>
      </c>
      <c r="W191" s="16">
        <v>6.1719324026451261</v>
      </c>
      <c r="X191" s="16">
        <v>3.8207200587803101</v>
      </c>
      <c r="Y191" s="17">
        <v>4.9963262307127181</v>
      </c>
      <c r="Z191" s="18" t="s">
        <v>17</v>
      </c>
    </row>
    <row r="192" spans="1:26" x14ac:dyDescent="0.25">
      <c r="A192" s="4" t="s">
        <v>72</v>
      </c>
      <c r="B192" s="4" t="s">
        <v>570</v>
      </c>
      <c r="C192" s="15">
        <v>44308</v>
      </c>
      <c r="D192" s="4" t="s">
        <v>60</v>
      </c>
      <c r="E192" s="4" t="s">
        <v>37</v>
      </c>
      <c r="F192" s="4">
        <v>24</v>
      </c>
      <c r="G192" s="4" t="s">
        <v>23</v>
      </c>
      <c r="H192" s="4" t="s">
        <v>31</v>
      </c>
      <c r="I192" s="4" t="s">
        <v>1193</v>
      </c>
      <c r="J192" s="4" t="s">
        <v>14</v>
      </c>
      <c r="K192" s="4" t="s">
        <v>13</v>
      </c>
      <c r="L192" s="4" t="s">
        <v>13</v>
      </c>
      <c r="M192" s="4" t="s">
        <v>15</v>
      </c>
      <c r="N192" s="4" t="s">
        <v>16</v>
      </c>
      <c r="O192" s="4" t="s">
        <v>16</v>
      </c>
      <c r="P192" s="4" t="s">
        <v>16</v>
      </c>
      <c r="Q192" s="4" t="s">
        <v>17</v>
      </c>
      <c r="R192" s="4" t="s">
        <v>18</v>
      </c>
      <c r="S192" s="4" t="s">
        <v>16</v>
      </c>
      <c r="T192" s="4" t="s">
        <v>16</v>
      </c>
      <c r="U192" s="4" t="s">
        <v>16</v>
      </c>
      <c r="V192" s="4" t="s">
        <v>17</v>
      </c>
      <c r="W192" s="16">
        <v>31.521739130434767</v>
      </c>
      <c r="X192" s="16">
        <v>27.562111801242224</v>
      </c>
      <c r="Y192" s="17">
        <f>AVERAGE(W192:X192)</f>
        <v>29.541925465838496</v>
      </c>
      <c r="Z192" s="18" t="s">
        <v>17</v>
      </c>
    </row>
    <row r="193" spans="1:26" x14ac:dyDescent="0.25">
      <c r="A193" s="4" t="s">
        <v>73</v>
      </c>
      <c r="B193" s="4" t="s">
        <v>569</v>
      </c>
      <c r="C193" s="15">
        <v>44304</v>
      </c>
      <c r="D193" s="4" t="s">
        <v>60</v>
      </c>
      <c r="E193" s="4" t="s">
        <v>37</v>
      </c>
      <c r="F193" s="4">
        <v>30</v>
      </c>
      <c r="G193" s="4" t="s">
        <v>23</v>
      </c>
      <c r="H193" s="4" t="s">
        <v>31</v>
      </c>
      <c r="I193" s="4" t="s">
        <v>1181</v>
      </c>
      <c r="J193" s="4" t="s">
        <v>14</v>
      </c>
      <c r="K193" s="4" t="s">
        <v>13</v>
      </c>
      <c r="L193" s="4" t="s">
        <v>13</v>
      </c>
      <c r="M193" s="4" t="s">
        <v>15</v>
      </c>
      <c r="N193" s="4" t="s">
        <v>16</v>
      </c>
      <c r="O193" s="4" t="s">
        <v>16</v>
      </c>
      <c r="P193" s="4" t="s">
        <v>16</v>
      </c>
      <c r="Q193" s="4" t="s">
        <v>17</v>
      </c>
      <c r="R193" s="4" t="s">
        <v>18</v>
      </c>
      <c r="S193" s="4" t="s">
        <v>16</v>
      </c>
      <c r="T193" s="4" t="s">
        <v>16</v>
      </c>
      <c r="U193" s="4" t="s">
        <v>16</v>
      </c>
      <c r="V193" s="4" t="s">
        <v>17</v>
      </c>
      <c r="W193" s="16">
        <v>26.451138868479063</v>
      </c>
      <c r="X193" s="16">
        <v>21.234386480529025</v>
      </c>
      <c r="Y193" s="17">
        <v>23.842762674504044</v>
      </c>
      <c r="Z193" s="18" t="s">
        <v>17</v>
      </c>
    </row>
    <row r="194" spans="1:26" x14ac:dyDescent="0.25">
      <c r="A194" s="4" t="s">
        <v>74</v>
      </c>
      <c r="B194" s="4" t="s">
        <v>570</v>
      </c>
      <c r="C194" s="15">
        <v>44308</v>
      </c>
      <c r="D194" s="4" t="s">
        <v>60</v>
      </c>
      <c r="E194" s="4" t="s">
        <v>37</v>
      </c>
      <c r="F194" s="4">
        <v>30</v>
      </c>
      <c r="G194" s="4" t="s">
        <v>23</v>
      </c>
      <c r="H194" s="4" t="s">
        <v>31</v>
      </c>
      <c r="I194" s="4" t="s">
        <v>1189</v>
      </c>
      <c r="J194" s="4" t="s">
        <v>14</v>
      </c>
      <c r="K194" s="4" t="s">
        <v>13</v>
      </c>
      <c r="L194" s="4" t="s">
        <v>13</v>
      </c>
      <c r="M194" s="4" t="s">
        <v>15</v>
      </c>
      <c r="N194" s="4" t="s">
        <v>16</v>
      </c>
      <c r="O194" s="4" t="s">
        <v>16</v>
      </c>
      <c r="P194" s="4" t="s">
        <v>16</v>
      </c>
      <c r="Q194" s="4" t="s">
        <v>17</v>
      </c>
      <c r="R194" s="4" t="s">
        <v>18</v>
      </c>
      <c r="S194" s="4" t="s">
        <v>16</v>
      </c>
      <c r="T194" s="4" t="s">
        <v>16</v>
      </c>
      <c r="U194" s="4" t="s">
        <v>16</v>
      </c>
      <c r="V194" s="4" t="s">
        <v>17</v>
      </c>
      <c r="W194" s="16">
        <v>21.118012422360238</v>
      </c>
      <c r="X194" s="16">
        <v>15.838509316770171</v>
      </c>
      <c r="Y194" s="17">
        <f>AVERAGE(W194:X194)</f>
        <v>18.478260869565204</v>
      </c>
      <c r="Z194" s="18" t="s">
        <v>17</v>
      </c>
    </row>
    <row r="195" spans="1:26" x14ac:dyDescent="0.25">
      <c r="A195" s="4" t="s">
        <v>75</v>
      </c>
      <c r="B195" s="4" t="s">
        <v>569</v>
      </c>
      <c r="C195" s="15">
        <v>44304</v>
      </c>
      <c r="D195" s="4" t="s">
        <v>60</v>
      </c>
      <c r="E195" s="4" t="s">
        <v>21</v>
      </c>
      <c r="F195" s="4">
        <v>18</v>
      </c>
      <c r="G195" s="4" t="s">
        <v>23</v>
      </c>
      <c r="H195" s="4" t="s">
        <v>31</v>
      </c>
      <c r="I195" s="4" t="s">
        <v>1181</v>
      </c>
      <c r="J195" s="4" t="s">
        <v>14</v>
      </c>
      <c r="K195" s="4" t="s">
        <v>13</v>
      </c>
      <c r="L195" s="4" t="s">
        <v>13</v>
      </c>
      <c r="M195" s="4" t="s">
        <v>15</v>
      </c>
      <c r="N195" s="4" t="s">
        <v>16</v>
      </c>
      <c r="O195" s="4" t="s">
        <v>16</v>
      </c>
      <c r="P195" s="4" t="s">
        <v>16</v>
      </c>
      <c r="Q195" s="4" t="s">
        <v>17</v>
      </c>
      <c r="R195" s="4" t="s">
        <v>18</v>
      </c>
      <c r="S195" s="4" t="s">
        <v>16</v>
      </c>
      <c r="T195" s="4" t="s">
        <v>16</v>
      </c>
      <c r="U195" s="4" t="s">
        <v>16</v>
      </c>
      <c r="V195" s="4" t="s">
        <v>17</v>
      </c>
      <c r="W195" s="16">
        <v>29.9044819985305</v>
      </c>
      <c r="X195" s="16">
        <v>25.422483468038209</v>
      </c>
      <c r="Y195" s="17">
        <v>27.663482733284354</v>
      </c>
      <c r="Z195" s="18" t="s">
        <v>17</v>
      </c>
    </row>
    <row r="196" spans="1:26" x14ac:dyDescent="0.25">
      <c r="A196" s="4" t="s">
        <v>76</v>
      </c>
      <c r="B196" s="4" t="s">
        <v>570</v>
      </c>
      <c r="C196" s="15">
        <v>44308</v>
      </c>
      <c r="D196" s="4" t="s">
        <v>60</v>
      </c>
      <c r="E196" s="4" t="s">
        <v>21</v>
      </c>
      <c r="F196" s="4">
        <v>18</v>
      </c>
      <c r="G196" s="4" t="s">
        <v>11</v>
      </c>
      <c r="H196" s="4" t="s">
        <v>31</v>
      </c>
      <c r="I196" s="4" t="s">
        <v>1189</v>
      </c>
      <c r="J196" s="4" t="s">
        <v>14</v>
      </c>
      <c r="K196" s="4" t="s">
        <v>13</v>
      </c>
      <c r="L196" s="4" t="s">
        <v>13</v>
      </c>
      <c r="M196" s="4" t="s">
        <v>15</v>
      </c>
      <c r="N196" s="4" t="s">
        <v>16</v>
      </c>
      <c r="O196" s="4" t="s">
        <v>16</v>
      </c>
      <c r="P196" s="4" t="s">
        <v>16</v>
      </c>
      <c r="Q196" s="4" t="s">
        <v>17</v>
      </c>
      <c r="R196" s="4" t="s">
        <v>18</v>
      </c>
      <c r="S196" s="4" t="s">
        <v>16</v>
      </c>
      <c r="T196" s="4" t="s">
        <v>16</v>
      </c>
      <c r="U196" s="4" t="s">
        <v>16</v>
      </c>
      <c r="V196" s="4" t="s">
        <v>17</v>
      </c>
      <c r="W196" s="16">
        <v>-13.509316770186345</v>
      </c>
      <c r="X196" s="16">
        <v>-17.779503105590067</v>
      </c>
      <c r="Y196" s="17">
        <f>AVERAGE(W196:X196)</f>
        <v>-15.644409937888206</v>
      </c>
      <c r="Z196" s="18" t="s">
        <v>17</v>
      </c>
    </row>
    <row r="197" spans="1:26" x14ac:dyDescent="0.25">
      <c r="A197" s="4" t="s">
        <v>77</v>
      </c>
      <c r="B197" s="4" t="s">
        <v>569</v>
      </c>
      <c r="C197" s="15">
        <v>44304</v>
      </c>
      <c r="D197" s="4" t="s">
        <v>60</v>
      </c>
      <c r="E197" s="4" t="s">
        <v>21</v>
      </c>
      <c r="F197" s="4">
        <v>50</v>
      </c>
      <c r="G197" s="4" t="s">
        <v>11</v>
      </c>
      <c r="H197" s="4" t="s">
        <v>31</v>
      </c>
      <c r="I197" s="4" t="s">
        <v>1181</v>
      </c>
      <c r="J197" s="4" t="s">
        <v>14</v>
      </c>
      <c r="K197" s="4" t="s">
        <v>13</v>
      </c>
      <c r="L197" s="4" t="s">
        <v>13</v>
      </c>
      <c r="M197" s="4" t="s">
        <v>15</v>
      </c>
      <c r="N197" s="4" t="s">
        <v>16</v>
      </c>
      <c r="O197" s="4" t="s">
        <v>16</v>
      </c>
      <c r="P197" s="4" t="s">
        <v>16</v>
      </c>
      <c r="Q197" s="4" t="s">
        <v>17</v>
      </c>
      <c r="R197" s="4" t="s">
        <v>18</v>
      </c>
      <c r="S197" s="4" t="s">
        <v>16</v>
      </c>
      <c r="T197" s="4" t="s">
        <v>16</v>
      </c>
      <c r="U197" s="4" t="s">
        <v>16</v>
      </c>
      <c r="V197" s="4" t="s">
        <v>17</v>
      </c>
      <c r="W197" s="16">
        <v>49.15503306392359</v>
      </c>
      <c r="X197" s="16">
        <v>54.812637766348274</v>
      </c>
      <c r="Y197" s="17">
        <v>51.983835415135928</v>
      </c>
      <c r="Z197" s="18" t="s">
        <v>53</v>
      </c>
    </row>
    <row r="198" spans="1:26" x14ac:dyDescent="0.25">
      <c r="A198" s="4" t="s">
        <v>78</v>
      </c>
      <c r="B198" s="4" t="s">
        <v>570</v>
      </c>
      <c r="C198" s="15">
        <v>44308</v>
      </c>
      <c r="D198" s="4" t="s">
        <v>60</v>
      </c>
      <c r="E198" s="4" t="s">
        <v>21</v>
      </c>
      <c r="F198" s="4">
        <v>36</v>
      </c>
      <c r="G198" s="4" t="s">
        <v>23</v>
      </c>
      <c r="H198" s="4" t="s">
        <v>31</v>
      </c>
      <c r="I198" s="4" t="s">
        <v>1189</v>
      </c>
      <c r="J198" s="4" t="s">
        <v>14</v>
      </c>
      <c r="K198" s="4" t="s">
        <v>13</v>
      </c>
      <c r="L198" s="4" t="s">
        <v>13</v>
      </c>
      <c r="M198" s="4" t="s">
        <v>15</v>
      </c>
      <c r="N198" s="4" t="s">
        <v>16</v>
      </c>
      <c r="O198" s="4" t="s">
        <v>16</v>
      </c>
      <c r="P198" s="4" t="s">
        <v>16</v>
      </c>
      <c r="Q198" s="4" t="s">
        <v>17</v>
      </c>
      <c r="R198" s="4" t="s">
        <v>18</v>
      </c>
      <c r="S198" s="4" t="s">
        <v>16</v>
      </c>
      <c r="T198" s="4" t="s">
        <v>16</v>
      </c>
      <c r="U198" s="4" t="s">
        <v>16</v>
      </c>
      <c r="V198" s="4" t="s">
        <v>17</v>
      </c>
      <c r="W198" s="16">
        <v>53.493788819875768</v>
      </c>
      <c r="X198" s="16">
        <v>54.658385093167702</v>
      </c>
      <c r="Y198" s="17">
        <f>AVERAGE(W198:X198)</f>
        <v>54.076086956521735</v>
      </c>
      <c r="Z198" s="18" t="s">
        <v>53</v>
      </c>
    </row>
    <row r="199" spans="1:26" x14ac:dyDescent="0.25">
      <c r="A199" s="4" t="s">
        <v>79</v>
      </c>
      <c r="B199" s="4" t="s">
        <v>569</v>
      </c>
      <c r="C199" s="15">
        <v>44304</v>
      </c>
      <c r="D199" s="4" t="s">
        <v>60</v>
      </c>
      <c r="E199" s="4" t="s">
        <v>21</v>
      </c>
      <c r="F199" s="4">
        <v>36</v>
      </c>
      <c r="G199" s="4" t="s">
        <v>11</v>
      </c>
      <c r="H199" s="4" t="s">
        <v>31</v>
      </c>
      <c r="I199" s="4" t="s">
        <v>1181</v>
      </c>
      <c r="J199" s="4" t="s">
        <v>14</v>
      </c>
      <c r="K199" s="4" t="s">
        <v>13</v>
      </c>
      <c r="L199" s="4" t="s">
        <v>13</v>
      </c>
      <c r="M199" s="4" t="s">
        <v>15</v>
      </c>
      <c r="N199" s="4" t="s">
        <v>16</v>
      </c>
      <c r="O199" s="4" t="s">
        <v>16</v>
      </c>
      <c r="P199" s="4" t="s">
        <v>16</v>
      </c>
      <c r="Q199" s="4" t="s">
        <v>17</v>
      </c>
      <c r="R199" s="4" t="s">
        <v>18</v>
      </c>
      <c r="S199" s="4">
        <v>38.409999999999997</v>
      </c>
      <c r="T199" s="4" t="s">
        <v>16</v>
      </c>
      <c r="U199" s="4">
        <v>38.409999999999997</v>
      </c>
      <c r="V199" s="4" t="s">
        <v>17</v>
      </c>
      <c r="W199" s="16">
        <v>60.396767083027179</v>
      </c>
      <c r="X199" s="16">
        <v>57.457751653196183</v>
      </c>
      <c r="Y199" s="17">
        <v>58.927259368111677</v>
      </c>
      <c r="Z199" s="18" t="s">
        <v>53</v>
      </c>
    </row>
    <row r="200" spans="1:26" x14ac:dyDescent="0.25">
      <c r="A200" s="4" t="s">
        <v>80</v>
      </c>
      <c r="B200" s="4" t="s">
        <v>570</v>
      </c>
      <c r="C200" s="15">
        <v>44308</v>
      </c>
      <c r="D200" s="4" t="s">
        <v>60</v>
      </c>
      <c r="E200" s="4" t="s">
        <v>21</v>
      </c>
      <c r="F200" s="4">
        <v>42</v>
      </c>
      <c r="G200" s="4" t="s">
        <v>23</v>
      </c>
      <c r="H200" s="4" t="s">
        <v>31</v>
      </c>
      <c r="I200" s="4" t="s">
        <v>1189</v>
      </c>
      <c r="J200" s="4" t="s">
        <v>14</v>
      </c>
      <c r="K200" s="4" t="s">
        <v>13</v>
      </c>
      <c r="L200" s="4" t="s">
        <v>13</v>
      </c>
      <c r="M200" s="4" t="s">
        <v>15</v>
      </c>
      <c r="N200" s="4" t="s">
        <v>16</v>
      </c>
      <c r="O200" s="4" t="s">
        <v>16</v>
      </c>
      <c r="P200" s="4" t="s">
        <v>16</v>
      </c>
      <c r="Q200" s="4" t="s">
        <v>17</v>
      </c>
      <c r="R200" s="4" t="s">
        <v>18</v>
      </c>
      <c r="S200" s="4" t="s">
        <v>16</v>
      </c>
      <c r="T200" s="4" t="s">
        <v>16</v>
      </c>
      <c r="U200" s="4" t="s">
        <v>16</v>
      </c>
      <c r="V200" s="4" t="s">
        <v>17</v>
      </c>
      <c r="W200" s="16">
        <v>87.034161490683232</v>
      </c>
      <c r="X200" s="16">
        <v>86.102484472049682</v>
      </c>
      <c r="Y200" s="17">
        <f>AVERAGE(W200:X200)</f>
        <v>86.568322981366464</v>
      </c>
      <c r="Z200" s="18" t="s">
        <v>53</v>
      </c>
    </row>
    <row r="201" spans="1:26" x14ac:dyDescent="0.25">
      <c r="A201" s="4" t="s">
        <v>81</v>
      </c>
      <c r="B201" s="4" t="s">
        <v>572</v>
      </c>
      <c r="C201" s="15">
        <v>44304</v>
      </c>
      <c r="D201" s="4" t="s">
        <v>60</v>
      </c>
      <c r="E201" s="4" t="s">
        <v>10</v>
      </c>
      <c r="F201" s="4">
        <v>60</v>
      </c>
      <c r="G201" s="4" t="s">
        <v>11</v>
      </c>
      <c r="H201" s="4" t="s">
        <v>12</v>
      </c>
      <c r="I201" s="4" t="s">
        <v>1178</v>
      </c>
      <c r="J201" s="4" t="s">
        <v>14</v>
      </c>
      <c r="K201" s="4" t="s">
        <v>13</v>
      </c>
      <c r="L201" s="4" t="s">
        <v>13</v>
      </c>
      <c r="M201" s="4" t="s">
        <v>15</v>
      </c>
      <c r="N201" s="4" t="s">
        <v>16</v>
      </c>
      <c r="O201" s="4" t="s">
        <v>16</v>
      </c>
      <c r="P201" s="4" t="s">
        <v>16</v>
      </c>
      <c r="Q201" s="4" t="s">
        <v>17</v>
      </c>
      <c r="R201" s="4" t="s">
        <v>13</v>
      </c>
      <c r="S201" s="4" t="s">
        <v>13</v>
      </c>
      <c r="T201" s="4" t="s">
        <v>13</v>
      </c>
      <c r="U201" s="4" t="s">
        <v>13</v>
      </c>
      <c r="V201" s="4" t="s">
        <v>13</v>
      </c>
      <c r="W201" s="16">
        <v>93.387215282880234</v>
      </c>
      <c r="X201" s="16">
        <v>93.534166054371781</v>
      </c>
      <c r="Y201" s="17">
        <v>93.460690668626</v>
      </c>
      <c r="Z201" s="18" t="s">
        <v>53</v>
      </c>
    </row>
    <row r="202" spans="1:26" x14ac:dyDescent="0.25">
      <c r="A202" s="4" t="s">
        <v>82</v>
      </c>
      <c r="B202" s="4" t="s">
        <v>571</v>
      </c>
      <c r="C202" s="15">
        <v>44308</v>
      </c>
      <c r="D202" s="4" t="s">
        <v>60</v>
      </c>
      <c r="E202" s="4" t="s">
        <v>10</v>
      </c>
      <c r="F202" s="4">
        <v>180</v>
      </c>
      <c r="G202" s="4" t="s">
        <v>11</v>
      </c>
      <c r="H202" s="4" t="s">
        <v>12</v>
      </c>
      <c r="I202" s="4" t="s">
        <v>1175</v>
      </c>
      <c r="J202" s="4" t="s">
        <v>14</v>
      </c>
      <c r="K202" s="4" t="s">
        <v>13</v>
      </c>
      <c r="L202" s="4" t="s">
        <v>13</v>
      </c>
      <c r="M202" s="4" t="s">
        <v>15</v>
      </c>
      <c r="N202" s="4" t="s">
        <v>16</v>
      </c>
      <c r="O202" s="4" t="s">
        <v>16</v>
      </c>
      <c r="P202" s="4" t="s">
        <v>16</v>
      </c>
      <c r="Q202" s="4" t="s">
        <v>17</v>
      </c>
      <c r="R202" s="4" t="s">
        <v>13</v>
      </c>
      <c r="S202" s="4" t="s">
        <v>13</v>
      </c>
      <c r="T202" s="4" t="s">
        <v>13</v>
      </c>
      <c r="U202" s="4" t="s">
        <v>13</v>
      </c>
      <c r="V202" s="4" t="s">
        <v>13</v>
      </c>
      <c r="W202" s="16">
        <v>65.605590062111787</v>
      </c>
      <c r="X202" s="16">
        <v>64.673913043478251</v>
      </c>
      <c r="Y202" s="17">
        <f t="shared" ref="Y202" si="36">AVERAGE(W202:X202)</f>
        <v>65.139751552795019</v>
      </c>
      <c r="Z202" s="18" t="s">
        <v>53</v>
      </c>
    </row>
    <row r="203" spans="1:26" x14ac:dyDescent="0.25">
      <c r="A203" s="4" t="s">
        <v>83</v>
      </c>
      <c r="B203" s="4" t="s">
        <v>572</v>
      </c>
      <c r="C203" s="15">
        <v>44304</v>
      </c>
      <c r="D203" s="4" t="s">
        <v>60</v>
      </c>
      <c r="E203" s="4" t="s">
        <v>10</v>
      </c>
      <c r="F203" s="4">
        <v>72</v>
      </c>
      <c r="G203" s="4" t="s">
        <v>11</v>
      </c>
      <c r="H203" s="4" t="s">
        <v>12</v>
      </c>
      <c r="I203" s="4" t="s">
        <v>19</v>
      </c>
      <c r="J203" s="4" t="s">
        <v>14</v>
      </c>
      <c r="K203" s="4" t="s">
        <v>13</v>
      </c>
      <c r="L203" s="4" t="s">
        <v>13</v>
      </c>
      <c r="M203" s="4" t="s">
        <v>15</v>
      </c>
      <c r="N203" s="4" t="s">
        <v>16</v>
      </c>
      <c r="O203" s="4" t="s">
        <v>16</v>
      </c>
      <c r="P203" s="4" t="s">
        <v>16</v>
      </c>
      <c r="Q203" s="4" t="s">
        <v>17</v>
      </c>
      <c r="R203" s="4" t="s">
        <v>13</v>
      </c>
      <c r="S203" s="4" t="s">
        <v>13</v>
      </c>
      <c r="T203" s="4" t="s">
        <v>13</v>
      </c>
      <c r="U203" s="4" t="s">
        <v>13</v>
      </c>
      <c r="V203" s="4" t="s">
        <v>13</v>
      </c>
      <c r="W203" s="16">
        <v>95.66495224099927</v>
      </c>
      <c r="X203" s="16">
        <v>95.738427626745036</v>
      </c>
      <c r="Y203" s="17">
        <v>95.70168993387216</v>
      </c>
      <c r="Z203" s="18" t="s">
        <v>53</v>
      </c>
    </row>
    <row r="204" spans="1:26" x14ac:dyDescent="0.25">
      <c r="A204" s="4" t="s">
        <v>84</v>
      </c>
      <c r="B204" s="4" t="s">
        <v>571</v>
      </c>
      <c r="C204" s="15">
        <v>44308</v>
      </c>
      <c r="D204" s="4" t="s">
        <v>60</v>
      </c>
      <c r="E204" s="4" t="s">
        <v>10</v>
      </c>
      <c r="F204" s="4">
        <v>120</v>
      </c>
      <c r="G204" s="4" t="s">
        <v>11</v>
      </c>
      <c r="H204" s="4" t="s">
        <v>12</v>
      </c>
      <c r="I204" s="4" t="s">
        <v>1169</v>
      </c>
      <c r="J204" s="4" t="s">
        <v>14</v>
      </c>
      <c r="K204" s="4" t="s">
        <v>13</v>
      </c>
      <c r="L204" s="4" t="s">
        <v>13</v>
      </c>
      <c r="M204" s="4" t="s">
        <v>15</v>
      </c>
      <c r="N204" s="4">
        <v>33.42</v>
      </c>
      <c r="O204" s="4">
        <v>33</v>
      </c>
      <c r="P204" s="4">
        <v>33.21</v>
      </c>
      <c r="Q204" s="4" t="s">
        <v>53</v>
      </c>
      <c r="R204" s="4" t="s">
        <v>13</v>
      </c>
      <c r="S204" s="4" t="s">
        <v>13</v>
      </c>
      <c r="T204" s="4" t="s">
        <v>13</v>
      </c>
      <c r="U204" s="4" t="s">
        <v>13</v>
      </c>
      <c r="V204" s="4" t="s">
        <v>13</v>
      </c>
      <c r="W204" s="16">
        <v>90.91614906832298</v>
      </c>
      <c r="X204" s="16">
        <v>89.673913043478265</v>
      </c>
      <c r="Y204" s="17">
        <f t="shared" ref="Y204" si="37">AVERAGE(W204:X204)</f>
        <v>90.295031055900623</v>
      </c>
      <c r="Z204" s="18" t="s">
        <v>53</v>
      </c>
    </row>
    <row r="205" spans="1:26" x14ac:dyDescent="0.25">
      <c r="A205" s="4" t="s">
        <v>85</v>
      </c>
      <c r="B205" s="4" t="s">
        <v>572</v>
      </c>
      <c r="C205" s="15">
        <v>44304</v>
      </c>
      <c r="D205" s="4" t="s">
        <v>60</v>
      </c>
      <c r="E205" s="4" t="s">
        <v>10</v>
      </c>
      <c r="F205" s="4">
        <v>96</v>
      </c>
      <c r="G205" s="4" t="s">
        <v>11</v>
      </c>
      <c r="H205" s="4" t="s">
        <v>12</v>
      </c>
      <c r="I205" s="4" t="s">
        <v>1186</v>
      </c>
      <c r="J205" s="4" t="s">
        <v>14</v>
      </c>
      <c r="K205" s="4" t="s">
        <v>13</v>
      </c>
      <c r="L205" s="4" t="s">
        <v>13</v>
      </c>
      <c r="M205" s="4" t="s">
        <v>15</v>
      </c>
      <c r="N205" s="4" t="s">
        <v>16</v>
      </c>
      <c r="O205" s="4" t="s">
        <v>16</v>
      </c>
      <c r="P205" s="4" t="s">
        <v>16</v>
      </c>
      <c r="Q205" s="4" t="s">
        <v>17</v>
      </c>
      <c r="R205" s="4" t="s">
        <v>13</v>
      </c>
      <c r="S205" s="4" t="s">
        <v>13</v>
      </c>
      <c r="T205" s="4" t="s">
        <v>13</v>
      </c>
      <c r="U205" s="4" t="s">
        <v>13</v>
      </c>
      <c r="V205" s="4" t="s">
        <v>13</v>
      </c>
      <c r="W205" s="16">
        <v>95.003673769287289</v>
      </c>
      <c r="X205" s="16">
        <v>95.150624540778836</v>
      </c>
      <c r="Y205" s="17">
        <v>95.077149155033055</v>
      </c>
      <c r="Z205" s="18" t="s">
        <v>53</v>
      </c>
    </row>
    <row r="206" spans="1:26" x14ac:dyDescent="0.25">
      <c r="A206" s="4" t="s">
        <v>86</v>
      </c>
      <c r="B206" s="4" t="s">
        <v>571</v>
      </c>
      <c r="C206" s="15">
        <v>44308</v>
      </c>
      <c r="D206" s="4" t="s">
        <v>60</v>
      </c>
      <c r="E206" s="4" t="s">
        <v>10</v>
      </c>
      <c r="F206" s="4">
        <v>24</v>
      </c>
      <c r="G206" s="4" t="s">
        <v>11</v>
      </c>
      <c r="H206" s="4" t="s">
        <v>12</v>
      </c>
      <c r="I206" s="4" t="s">
        <v>1179</v>
      </c>
      <c r="J206" s="4" t="s">
        <v>14</v>
      </c>
      <c r="K206" s="4" t="s">
        <v>13</v>
      </c>
      <c r="L206" s="4" t="s">
        <v>13</v>
      </c>
      <c r="M206" s="4" t="s">
        <v>15</v>
      </c>
      <c r="N206" s="4" t="s">
        <v>16</v>
      </c>
      <c r="O206" s="4" t="s">
        <v>16</v>
      </c>
      <c r="P206" s="4" t="s">
        <v>16</v>
      </c>
      <c r="Q206" s="4" t="s">
        <v>17</v>
      </c>
      <c r="R206" s="4" t="s">
        <v>13</v>
      </c>
      <c r="S206" s="4" t="s">
        <v>13</v>
      </c>
      <c r="T206" s="4" t="s">
        <v>13</v>
      </c>
      <c r="U206" s="4" t="s">
        <v>13</v>
      </c>
      <c r="V206" s="4" t="s">
        <v>13</v>
      </c>
      <c r="W206" s="16">
        <v>88.975155279503099</v>
      </c>
      <c r="X206" s="16">
        <v>87.034161490683232</v>
      </c>
      <c r="Y206" s="17">
        <f t="shared" ref="Y206" si="38">AVERAGE(W206:X206)</f>
        <v>88.004658385093165</v>
      </c>
      <c r="Z206" s="18" t="s">
        <v>53</v>
      </c>
    </row>
    <row r="207" spans="1:26" x14ac:dyDescent="0.25">
      <c r="A207" s="4" t="s">
        <v>87</v>
      </c>
      <c r="B207" s="4" t="s">
        <v>572</v>
      </c>
      <c r="C207" s="15">
        <v>44304</v>
      </c>
      <c r="D207" s="4" t="s">
        <v>60</v>
      </c>
      <c r="E207" s="4" t="s">
        <v>21</v>
      </c>
      <c r="F207" s="4">
        <v>24</v>
      </c>
      <c r="G207" s="4" t="s">
        <v>11</v>
      </c>
      <c r="H207" s="4" t="s">
        <v>12</v>
      </c>
      <c r="I207" s="4" t="s">
        <v>1179</v>
      </c>
      <c r="J207" s="4" t="s">
        <v>14</v>
      </c>
      <c r="K207" s="4" t="s">
        <v>13</v>
      </c>
      <c r="L207" s="4" t="s">
        <v>13</v>
      </c>
      <c r="M207" s="4" t="s">
        <v>15</v>
      </c>
      <c r="N207" s="4" t="s">
        <v>16</v>
      </c>
      <c r="O207" s="4" t="s">
        <v>16</v>
      </c>
      <c r="P207" s="4" t="s">
        <v>16</v>
      </c>
      <c r="Q207" s="4" t="s">
        <v>17</v>
      </c>
      <c r="R207" s="4" t="s">
        <v>18</v>
      </c>
      <c r="S207" s="4" t="s">
        <v>16</v>
      </c>
      <c r="T207" s="4" t="s">
        <v>16</v>
      </c>
      <c r="U207" s="4" t="s">
        <v>16</v>
      </c>
      <c r="V207" s="4" t="s">
        <v>17</v>
      </c>
      <c r="W207" s="16">
        <v>81.410727406318884</v>
      </c>
      <c r="X207" s="16">
        <v>81.410727406318884</v>
      </c>
      <c r="Y207" s="17">
        <v>81.410727406318884</v>
      </c>
      <c r="Z207" s="18" t="s">
        <v>53</v>
      </c>
    </row>
    <row r="208" spans="1:26" x14ac:dyDescent="0.25">
      <c r="A208" s="4" t="s">
        <v>88</v>
      </c>
      <c r="B208" s="4" t="s">
        <v>571</v>
      </c>
      <c r="C208" s="15">
        <v>44308</v>
      </c>
      <c r="D208" s="4" t="s">
        <v>60</v>
      </c>
      <c r="E208" s="4" t="s">
        <v>21</v>
      </c>
      <c r="F208" s="4">
        <v>24</v>
      </c>
      <c r="G208" s="4" t="s">
        <v>11</v>
      </c>
      <c r="H208" s="4" t="s">
        <v>12</v>
      </c>
      <c r="I208" s="4" t="s">
        <v>1179</v>
      </c>
      <c r="J208" s="4" t="s">
        <v>14</v>
      </c>
      <c r="K208" s="4" t="s">
        <v>13</v>
      </c>
      <c r="L208" s="4" t="s">
        <v>13</v>
      </c>
      <c r="M208" s="4" t="s">
        <v>15</v>
      </c>
      <c r="N208" s="4" t="s">
        <v>16</v>
      </c>
      <c r="O208" s="4" t="s">
        <v>16</v>
      </c>
      <c r="P208" s="4" t="s">
        <v>16</v>
      </c>
      <c r="Q208" s="4" t="s">
        <v>17</v>
      </c>
      <c r="R208" s="4" t="s">
        <v>18</v>
      </c>
      <c r="S208" s="4" t="s">
        <v>16</v>
      </c>
      <c r="T208" s="4" t="s">
        <v>16</v>
      </c>
      <c r="U208" s="4" t="s">
        <v>16</v>
      </c>
      <c r="V208" s="4" t="s">
        <v>17</v>
      </c>
      <c r="W208" s="16">
        <v>79.803278688524586</v>
      </c>
      <c r="X208" s="16">
        <v>78.032786885245898</v>
      </c>
      <c r="Y208" s="17">
        <f t="shared" ref="Y208" si="39">AVERAGE(W208:X208)</f>
        <v>78.918032786885249</v>
      </c>
      <c r="Z208" s="18" t="s">
        <v>53</v>
      </c>
    </row>
    <row r="209" spans="1:26" x14ac:dyDescent="0.25">
      <c r="A209" s="4" t="s">
        <v>89</v>
      </c>
      <c r="B209" s="4" t="s">
        <v>572</v>
      </c>
      <c r="C209" s="15">
        <v>44304</v>
      </c>
      <c r="D209" s="4" t="s">
        <v>60</v>
      </c>
      <c r="E209" s="4" t="s">
        <v>21</v>
      </c>
      <c r="F209" s="4">
        <v>36</v>
      </c>
      <c r="G209" s="4" t="s">
        <v>11</v>
      </c>
      <c r="H209" s="4" t="s">
        <v>12</v>
      </c>
      <c r="I209" s="4" t="s">
        <v>1184</v>
      </c>
      <c r="J209" s="4" t="s">
        <v>14</v>
      </c>
      <c r="K209" s="4" t="s">
        <v>13</v>
      </c>
      <c r="L209" s="4" t="s">
        <v>13</v>
      </c>
      <c r="M209" s="4" t="s">
        <v>15</v>
      </c>
      <c r="N209" s="4" t="s">
        <v>16</v>
      </c>
      <c r="O209" s="4" t="s">
        <v>16</v>
      </c>
      <c r="P209" s="4" t="s">
        <v>16</v>
      </c>
      <c r="Q209" s="4" t="s">
        <v>17</v>
      </c>
      <c r="R209" s="4" t="s">
        <v>18</v>
      </c>
      <c r="S209" s="4" t="s">
        <v>16</v>
      </c>
      <c r="T209" s="4" t="s">
        <v>16</v>
      </c>
      <c r="U209" s="4" t="s">
        <v>16</v>
      </c>
      <c r="V209" s="4" t="s">
        <v>17</v>
      </c>
      <c r="W209" s="16">
        <v>65.540044085231443</v>
      </c>
      <c r="X209" s="16">
        <v>65.686994856723004</v>
      </c>
      <c r="Y209" s="17">
        <v>65.613519470977224</v>
      </c>
      <c r="Z209" s="18" t="s">
        <v>53</v>
      </c>
    </row>
    <row r="210" spans="1:26" x14ac:dyDescent="0.25">
      <c r="A210" s="4" t="s">
        <v>90</v>
      </c>
      <c r="B210" s="4" t="s">
        <v>571</v>
      </c>
      <c r="C210" s="15">
        <v>44308</v>
      </c>
      <c r="D210" s="4" t="s">
        <v>60</v>
      </c>
      <c r="E210" s="4" t="s">
        <v>21</v>
      </c>
      <c r="F210" s="4">
        <v>12</v>
      </c>
      <c r="G210" s="4" t="s">
        <v>11</v>
      </c>
      <c r="H210" s="4" t="s">
        <v>12</v>
      </c>
      <c r="I210" s="4" t="s">
        <v>1167</v>
      </c>
      <c r="J210" s="4" t="s">
        <v>14</v>
      </c>
      <c r="K210" s="4" t="s">
        <v>13</v>
      </c>
      <c r="L210" s="4" t="s">
        <v>13</v>
      </c>
      <c r="M210" s="4" t="s">
        <v>15</v>
      </c>
      <c r="N210" s="4" t="s">
        <v>16</v>
      </c>
      <c r="O210" s="4" t="s">
        <v>16</v>
      </c>
      <c r="P210" s="4" t="s">
        <v>16</v>
      </c>
      <c r="Q210" s="4" t="s">
        <v>17</v>
      </c>
      <c r="R210" s="4" t="s">
        <v>18</v>
      </c>
      <c r="S210" s="4" t="s">
        <v>16</v>
      </c>
      <c r="T210" s="4" t="s">
        <v>16</v>
      </c>
      <c r="U210" s="4" t="s">
        <v>16</v>
      </c>
      <c r="V210" s="4" t="s">
        <v>17</v>
      </c>
      <c r="W210" s="16">
        <v>63.737704918032783</v>
      </c>
      <c r="X210" s="16">
        <v>65.311475409836063</v>
      </c>
      <c r="Y210" s="17">
        <f t="shared" ref="Y210" si="40">AVERAGE(W210:X210)</f>
        <v>64.52459016393442</v>
      </c>
      <c r="Z210" s="18" t="s">
        <v>53</v>
      </c>
    </row>
    <row r="211" spans="1:26" x14ac:dyDescent="0.25">
      <c r="A211" s="4" t="s">
        <v>91</v>
      </c>
      <c r="B211" s="4" t="s">
        <v>572</v>
      </c>
      <c r="C211" s="15">
        <v>44304</v>
      </c>
      <c r="D211" s="4" t="s">
        <v>60</v>
      </c>
      <c r="E211" s="4" t="s">
        <v>21</v>
      </c>
      <c r="F211" s="4">
        <v>12</v>
      </c>
      <c r="G211" s="4" t="s">
        <v>23</v>
      </c>
      <c r="H211" s="4" t="s">
        <v>12</v>
      </c>
      <c r="I211" s="4" t="s">
        <v>1167</v>
      </c>
      <c r="J211" s="4" t="s">
        <v>14</v>
      </c>
      <c r="K211" s="4" t="s">
        <v>13</v>
      </c>
      <c r="L211" s="4" t="s">
        <v>13</v>
      </c>
      <c r="M211" s="4" t="s">
        <v>15</v>
      </c>
      <c r="N211" s="4" t="s">
        <v>16</v>
      </c>
      <c r="O211" s="4" t="s">
        <v>16</v>
      </c>
      <c r="P211" s="4" t="s">
        <v>16</v>
      </c>
      <c r="Q211" s="4" t="s">
        <v>17</v>
      </c>
      <c r="R211" s="4" t="s">
        <v>18</v>
      </c>
      <c r="S211" s="4" t="s">
        <v>16</v>
      </c>
      <c r="T211" s="4" t="s">
        <v>16</v>
      </c>
      <c r="U211" s="4" t="s">
        <v>16</v>
      </c>
      <c r="V211" s="4" t="s">
        <v>17</v>
      </c>
      <c r="W211" s="16">
        <v>53.8574577516532</v>
      </c>
      <c r="X211" s="16">
        <v>55.180014695077148</v>
      </c>
      <c r="Y211" s="17">
        <v>54.518736223365174</v>
      </c>
      <c r="Z211" s="18" t="s">
        <v>53</v>
      </c>
    </row>
    <row r="212" spans="1:26" x14ac:dyDescent="0.25">
      <c r="A212" s="4" t="s">
        <v>92</v>
      </c>
      <c r="B212" s="4" t="s">
        <v>571</v>
      </c>
      <c r="C212" s="15">
        <v>44308</v>
      </c>
      <c r="D212" s="4" t="s">
        <v>60</v>
      </c>
      <c r="E212" s="4" t="s">
        <v>21</v>
      </c>
      <c r="F212" s="4">
        <v>6</v>
      </c>
      <c r="G212" s="4" t="s">
        <v>11</v>
      </c>
      <c r="H212" s="4" t="s">
        <v>12</v>
      </c>
      <c r="I212" s="4" t="s">
        <v>1201</v>
      </c>
      <c r="J212" s="4" t="s">
        <v>14</v>
      </c>
      <c r="K212" s="4" t="s">
        <v>13</v>
      </c>
      <c r="L212" s="4" t="s">
        <v>13</v>
      </c>
      <c r="M212" s="4" t="s">
        <v>15</v>
      </c>
      <c r="N212" s="4" t="s">
        <v>16</v>
      </c>
      <c r="O212" s="4" t="s">
        <v>16</v>
      </c>
      <c r="P212" s="4" t="s">
        <v>16</v>
      </c>
      <c r="Q212" s="4" t="s">
        <v>17</v>
      </c>
      <c r="R212" s="4" t="s">
        <v>18</v>
      </c>
      <c r="S212" s="4" t="s">
        <v>16</v>
      </c>
      <c r="T212" s="4" t="s">
        <v>16</v>
      </c>
      <c r="U212" s="4" t="s">
        <v>16</v>
      </c>
      <c r="V212" s="4" t="s">
        <v>17</v>
      </c>
      <c r="W212" s="16">
        <v>29.573770491803273</v>
      </c>
      <c r="X212" s="16">
        <v>38.098360655737707</v>
      </c>
      <c r="Y212" s="17">
        <f t="shared" ref="Y212" si="41">AVERAGE(W212:X212)</f>
        <v>33.83606557377049</v>
      </c>
      <c r="Z212" s="18" t="s">
        <v>17</v>
      </c>
    </row>
    <row r="213" spans="1:26" x14ac:dyDescent="0.25">
      <c r="A213" s="4" t="s">
        <v>93</v>
      </c>
      <c r="B213" s="4" t="s">
        <v>572</v>
      </c>
      <c r="C213" s="15">
        <v>44304</v>
      </c>
      <c r="D213" s="4" t="s">
        <v>60</v>
      </c>
      <c r="E213" s="4" t="s">
        <v>21</v>
      </c>
      <c r="F213" s="4">
        <v>36</v>
      </c>
      <c r="G213" s="4" t="s">
        <v>11</v>
      </c>
      <c r="H213" s="4" t="s">
        <v>12</v>
      </c>
      <c r="I213" s="4" t="s">
        <v>1184</v>
      </c>
      <c r="J213" s="4" t="s">
        <v>14</v>
      </c>
      <c r="K213" s="4" t="s">
        <v>13</v>
      </c>
      <c r="L213" s="4" t="s">
        <v>13</v>
      </c>
      <c r="M213" s="4" t="s">
        <v>15</v>
      </c>
      <c r="N213" s="4" t="s">
        <v>16</v>
      </c>
      <c r="O213" s="4" t="s">
        <v>16</v>
      </c>
      <c r="P213" s="4" t="s">
        <v>16</v>
      </c>
      <c r="Q213" s="4" t="s">
        <v>17</v>
      </c>
      <c r="R213" s="4" t="s">
        <v>18</v>
      </c>
      <c r="S213" s="4" t="s">
        <v>16</v>
      </c>
      <c r="T213" s="4" t="s">
        <v>16</v>
      </c>
      <c r="U213" s="4" t="s">
        <v>16</v>
      </c>
      <c r="V213" s="4" t="s">
        <v>17</v>
      </c>
      <c r="W213" s="16">
        <v>94.856722997795742</v>
      </c>
      <c r="X213" s="16">
        <v>94.636296840558416</v>
      </c>
      <c r="Y213" s="17">
        <v>94.746509919177072</v>
      </c>
      <c r="Z213" s="18" t="s">
        <v>53</v>
      </c>
    </row>
    <row r="214" spans="1:26" x14ac:dyDescent="0.25">
      <c r="A214" s="4" t="s">
        <v>94</v>
      </c>
      <c r="B214" s="4" t="s">
        <v>571</v>
      </c>
      <c r="C214" s="15">
        <v>44308</v>
      </c>
      <c r="D214" s="4" t="s">
        <v>60</v>
      </c>
      <c r="E214" s="4" t="s">
        <v>21</v>
      </c>
      <c r="F214" s="4">
        <v>18</v>
      </c>
      <c r="G214" s="4" t="s">
        <v>11</v>
      </c>
      <c r="H214" s="4" t="s">
        <v>12</v>
      </c>
      <c r="I214" s="4" t="s">
        <v>1176</v>
      </c>
      <c r="J214" s="4" t="s">
        <v>14</v>
      </c>
      <c r="K214" s="4" t="s">
        <v>13</v>
      </c>
      <c r="L214" s="4" t="s">
        <v>13</v>
      </c>
      <c r="M214" s="4" t="s">
        <v>15</v>
      </c>
      <c r="N214" s="4" t="s">
        <v>16</v>
      </c>
      <c r="O214" s="4" t="s">
        <v>16</v>
      </c>
      <c r="P214" s="4" t="s">
        <v>16</v>
      </c>
      <c r="Q214" s="4" t="s">
        <v>17</v>
      </c>
      <c r="R214" s="4" t="s">
        <v>13</v>
      </c>
      <c r="S214" s="4" t="s">
        <v>13</v>
      </c>
      <c r="T214" s="4" t="s">
        <v>13</v>
      </c>
      <c r="U214" s="4" t="s">
        <v>13</v>
      </c>
      <c r="V214" s="4" t="s">
        <v>13</v>
      </c>
      <c r="W214" s="16">
        <v>74.557377049180332</v>
      </c>
      <c r="X214" s="16">
        <v>77.770491803278688</v>
      </c>
      <c r="Y214" s="17">
        <f t="shared" ref="Y214" si="42">AVERAGE(W214:X214)</f>
        <v>76.163934426229503</v>
      </c>
      <c r="Z214" s="18" t="s">
        <v>53</v>
      </c>
    </row>
    <row r="215" spans="1:26" x14ac:dyDescent="0.25">
      <c r="A215" s="4" t="s">
        <v>95</v>
      </c>
      <c r="B215" s="4" t="s">
        <v>572</v>
      </c>
      <c r="C215" s="15">
        <v>44304</v>
      </c>
      <c r="D215" s="4" t="s">
        <v>60</v>
      </c>
      <c r="E215" s="4" t="s">
        <v>21</v>
      </c>
      <c r="F215" s="4">
        <v>12</v>
      </c>
      <c r="G215" s="4" t="s">
        <v>11</v>
      </c>
      <c r="H215" s="4" t="s">
        <v>12</v>
      </c>
      <c r="I215" s="4" t="s">
        <v>1167</v>
      </c>
      <c r="J215" s="4" t="s">
        <v>14</v>
      </c>
      <c r="K215" s="4" t="s">
        <v>13</v>
      </c>
      <c r="L215" s="4" t="s">
        <v>13</v>
      </c>
      <c r="M215" s="4" t="s">
        <v>15</v>
      </c>
      <c r="N215" s="4" t="s">
        <v>16</v>
      </c>
      <c r="O215" s="4" t="s">
        <v>16</v>
      </c>
      <c r="P215" s="4" t="s">
        <v>16</v>
      </c>
      <c r="Q215" s="4" t="s">
        <v>17</v>
      </c>
      <c r="R215" s="4" t="s">
        <v>18</v>
      </c>
      <c r="S215" s="4" t="s">
        <v>16</v>
      </c>
      <c r="T215" s="4" t="s">
        <v>16</v>
      </c>
      <c r="U215" s="4" t="s">
        <v>16</v>
      </c>
      <c r="V215" s="4" t="s">
        <v>17</v>
      </c>
      <c r="W215" s="16">
        <v>15.503306392358567</v>
      </c>
      <c r="X215" s="16">
        <v>16.972814107274075</v>
      </c>
      <c r="Y215" s="17">
        <v>16.238060249816321</v>
      </c>
      <c r="Z215" s="18" t="s">
        <v>17</v>
      </c>
    </row>
    <row r="216" spans="1:26" x14ac:dyDescent="0.25">
      <c r="A216" s="4" t="s">
        <v>96</v>
      </c>
      <c r="B216" s="4" t="s">
        <v>571</v>
      </c>
      <c r="C216" s="15">
        <v>44308</v>
      </c>
      <c r="D216" s="4" t="s">
        <v>60</v>
      </c>
      <c r="E216" s="4" t="s">
        <v>21</v>
      </c>
      <c r="F216" s="4">
        <v>7</v>
      </c>
      <c r="G216" s="4" t="s">
        <v>11</v>
      </c>
      <c r="H216" s="4" t="s">
        <v>12</v>
      </c>
      <c r="I216" s="4" t="s">
        <v>1197</v>
      </c>
      <c r="J216" s="4" t="s">
        <v>14</v>
      </c>
      <c r="K216" s="4" t="s">
        <v>13</v>
      </c>
      <c r="L216" s="4" t="s">
        <v>13</v>
      </c>
      <c r="M216" s="4" t="s">
        <v>15</v>
      </c>
      <c r="N216" s="4" t="s">
        <v>16</v>
      </c>
      <c r="O216" s="4" t="s">
        <v>16</v>
      </c>
      <c r="P216" s="4" t="s">
        <v>16</v>
      </c>
      <c r="Q216" s="4" t="s">
        <v>17</v>
      </c>
      <c r="R216" s="4" t="s">
        <v>18</v>
      </c>
      <c r="S216" s="4" t="s">
        <v>16</v>
      </c>
      <c r="T216" s="4" t="s">
        <v>16</v>
      </c>
      <c r="U216" s="4" t="s">
        <v>16</v>
      </c>
      <c r="V216" s="4" t="s">
        <v>17</v>
      </c>
      <c r="W216" s="16">
        <v>49.901639344262293</v>
      </c>
      <c r="X216" s="16">
        <v>55.213114754098349</v>
      </c>
      <c r="Y216" s="17">
        <f t="shared" ref="Y216" si="43">AVERAGE(W216:X216)</f>
        <v>52.557377049180317</v>
      </c>
      <c r="Z216" s="18" t="s">
        <v>53</v>
      </c>
    </row>
    <row r="217" spans="1:26" x14ac:dyDescent="0.25">
      <c r="A217" s="4" t="s">
        <v>97</v>
      </c>
      <c r="B217" s="4" t="s">
        <v>572</v>
      </c>
      <c r="C217" s="15">
        <v>44304</v>
      </c>
      <c r="D217" s="4" t="s">
        <v>60</v>
      </c>
      <c r="E217" s="4" t="s">
        <v>21</v>
      </c>
      <c r="F217" s="4">
        <v>36</v>
      </c>
      <c r="G217" s="4" t="s">
        <v>11</v>
      </c>
      <c r="H217" s="4" t="s">
        <v>12</v>
      </c>
      <c r="I217" s="4" t="s">
        <v>1184</v>
      </c>
      <c r="J217" s="4" t="s">
        <v>14</v>
      </c>
      <c r="K217" s="4" t="s">
        <v>13</v>
      </c>
      <c r="L217" s="4" t="s">
        <v>13</v>
      </c>
      <c r="M217" s="4" t="s">
        <v>15</v>
      </c>
      <c r="N217" s="4" t="s">
        <v>16</v>
      </c>
      <c r="O217" s="4" t="s">
        <v>16</v>
      </c>
      <c r="P217" s="4" t="s">
        <v>16</v>
      </c>
      <c r="Q217" s="4" t="s">
        <v>17</v>
      </c>
      <c r="R217" s="4" t="s">
        <v>18</v>
      </c>
      <c r="S217" s="4" t="s">
        <v>16</v>
      </c>
      <c r="T217" s="4" t="s">
        <v>16</v>
      </c>
      <c r="U217" s="4" t="s">
        <v>16</v>
      </c>
      <c r="V217" s="4" t="s">
        <v>17</v>
      </c>
      <c r="W217" s="16">
        <v>75.091844232182211</v>
      </c>
      <c r="X217" s="16">
        <v>76.340925789860393</v>
      </c>
      <c r="Y217" s="17">
        <v>75.716385011021302</v>
      </c>
      <c r="Z217" s="18" t="s">
        <v>53</v>
      </c>
    </row>
    <row r="218" spans="1:26" x14ac:dyDescent="0.25">
      <c r="A218" s="4" t="s">
        <v>98</v>
      </c>
      <c r="B218" s="4" t="s">
        <v>571</v>
      </c>
      <c r="C218" s="15">
        <v>44308</v>
      </c>
      <c r="D218" s="4" t="s">
        <v>60</v>
      </c>
      <c r="E218" s="4" t="s">
        <v>21</v>
      </c>
      <c r="F218" s="4">
        <v>24</v>
      </c>
      <c r="G218" s="4" t="s">
        <v>11</v>
      </c>
      <c r="H218" s="4" t="s">
        <v>12</v>
      </c>
      <c r="I218" s="4" t="s">
        <v>1179</v>
      </c>
      <c r="J218" s="4" t="s">
        <v>14</v>
      </c>
      <c r="K218" s="4" t="s">
        <v>13</v>
      </c>
      <c r="L218" s="4" t="s">
        <v>13</v>
      </c>
      <c r="M218" s="4" t="s">
        <v>15</v>
      </c>
      <c r="N218" s="4" t="s">
        <v>16</v>
      </c>
      <c r="O218" s="4" t="s">
        <v>16</v>
      </c>
      <c r="P218" s="4" t="s">
        <v>16</v>
      </c>
      <c r="Q218" s="4" t="s">
        <v>17</v>
      </c>
      <c r="R218" s="4" t="s">
        <v>18</v>
      </c>
      <c r="S218" s="4" t="s">
        <v>16</v>
      </c>
      <c r="T218" s="4" t="s">
        <v>16</v>
      </c>
      <c r="U218" s="4" t="s">
        <v>16</v>
      </c>
      <c r="V218" s="4" t="s">
        <v>17</v>
      </c>
      <c r="W218" s="16">
        <v>90.819672131147541</v>
      </c>
      <c r="X218" s="16">
        <v>91.606557377049185</v>
      </c>
      <c r="Y218" s="17">
        <f t="shared" ref="Y218" si="44">AVERAGE(W218:X218)</f>
        <v>91.21311475409837</v>
      </c>
      <c r="Z218" s="18" t="s">
        <v>53</v>
      </c>
    </row>
    <row r="219" spans="1:26" x14ac:dyDescent="0.25">
      <c r="A219" s="4" t="s">
        <v>241</v>
      </c>
      <c r="B219" s="4" t="s">
        <v>238</v>
      </c>
      <c r="C219" s="15">
        <v>44339</v>
      </c>
      <c r="D219" s="4" t="s">
        <v>99</v>
      </c>
      <c r="E219" s="4" t="s">
        <v>10</v>
      </c>
      <c r="F219" s="4">
        <v>72</v>
      </c>
      <c r="G219" s="4" t="s">
        <v>11</v>
      </c>
      <c r="H219" s="4" t="s">
        <v>12</v>
      </c>
      <c r="I219" s="4" t="s">
        <v>19</v>
      </c>
      <c r="J219" s="4" t="s">
        <v>14</v>
      </c>
      <c r="K219" s="4" t="s">
        <v>13</v>
      </c>
      <c r="L219" s="4" t="s">
        <v>13</v>
      </c>
      <c r="M219" s="4" t="s">
        <v>15</v>
      </c>
      <c r="N219" s="4" t="s">
        <v>16</v>
      </c>
      <c r="O219" s="4" t="s">
        <v>16</v>
      </c>
      <c r="P219" s="4" t="s">
        <v>16</v>
      </c>
      <c r="Q219" s="4" t="s">
        <v>17</v>
      </c>
      <c r="R219" s="4" t="s">
        <v>13</v>
      </c>
      <c r="S219" s="4" t="s">
        <v>13</v>
      </c>
      <c r="T219" s="4" t="s">
        <v>13</v>
      </c>
      <c r="U219" s="4" t="s">
        <v>13</v>
      </c>
      <c r="V219" s="4" t="s">
        <v>13</v>
      </c>
      <c r="W219" s="16">
        <v>88.758265980896397</v>
      </c>
      <c r="X219" s="16">
        <v>88.02351212343865</v>
      </c>
      <c r="Y219" s="17">
        <v>88.390889052167523</v>
      </c>
      <c r="Z219" s="18" t="s">
        <v>53</v>
      </c>
    </row>
    <row r="220" spans="1:26" x14ac:dyDescent="0.25">
      <c r="A220" s="4" t="s">
        <v>352</v>
      </c>
      <c r="B220" s="4" t="s">
        <v>356</v>
      </c>
      <c r="C220" s="15">
        <v>44343</v>
      </c>
      <c r="D220" s="4" t="s">
        <v>99</v>
      </c>
      <c r="E220" s="4" t="s">
        <v>10</v>
      </c>
      <c r="F220" s="4">
        <v>240</v>
      </c>
      <c r="G220" s="4" t="s">
        <v>11</v>
      </c>
      <c r="H220" s="4" t="s">
        <v>12</v>
      </c>
      <c r="I220" s="4" t="s">
        <v>1182</v>
      </c>
      <c r="J220" s="4" t="s">
        <v>14</v>
      </c>
      <c r="K220" s="4" t="s">
        <v>13</v>
      </c>
      <c r="L220" s="4" t="s">
        <v>13</v>
      </c>
      <c r="M220" s="4" t="s">
        <v>15</v>
      </c>
      <c r="N220" s="4" t="s">
        <v>16</v>
      </c>
      <c r="O220" s="4" t="s">
        <v>16</v>
      </c>
      <c r="P220" s="4" t="s">
        <v>16</v>
      </c>
      <c r="Q220" s="4" t="s">
        <v>17</v>
      </c>
      <c r="R220" s="4" t="s">
        <v>13</v>
      </c>
      <c r="S220" s="4" t="s">
        <v>13</v>
      </c>
      <c r="T220" s="4" t="s">
        <v>13</v>
      </c>
      <c r="U220" s="4" t="s">
        <v>13</v>
      </c>
      <c r="V220" s="4" t="s">
        <v>13</v>
      </c>
      <c r="W220" s="19">
        <v>73.00188797986155</v>
      </c>
      <c r="X220" s="19">
        <v>75.141598489616115</v>
      </c>
      <c r="Y220" s="17">
        <v>74.071743234738832</v>
      </c>
      <c r="Z220" s="18" t="s">
        <v>53</v>
      </c>
    </row>
    <row r="221" spans="1:26" x14ac:dyDescent="0.25">
      <c r="A221" s="4" t="s">
        <v>244</v>
      </c>
      <c r="B221" s="4" t="s">
        <v>238</v>
      </c>
      <c r="C221" s="15">
        <v>44339</v>
      </c>
      <c r="D221" s="4" t="s">
        <v>99</v>
      </c>
      <c r="E221" s="4" t="s">
        <v>10</v>
      </c>
      <c r="F221" s="4">
        <v>48</v>
      </c>
      <c r="G221" s="4" t="s">
        <v>11</v>
      </c>
      <c r="H221" s="4" t="s">
        <v>12</v>
      </c>
      <c r="I221" s="4" t="s">
        <v>114</v>
      </c>
      <c r="J221" s="4" t="s">
        <v>14</v>
      </c>
      <c r="K221" s="4" t="s">
        <v>13</v>
      </c>
      <c r="L221" s="4" t="s">
        <v>13</v>
      </c>
      <c r="M221" s="4" t="s">
        <v>15</v>
      </c>
      <c r="N221" s="4" t="s">
        <v>16</v>
      </c>
      <c r="O221" s="4" t="s">
        <v>16</v>
      </c>
      <c r="P221" s="4" t="s">
        <v>16</v>
      </c>
      <c r="Q221" s="4" t="s">
        <v>17</v>
      </c>
      <c r="R221" s="4" t="s">
        <v>13</v>
      </c>
      <c r="S221" s="4" t="s">
        <v>13</v>
      </c>
      <c r="T221" s="4" t="s">
        <v>13</v>
      </c>
      <c r="U221" s="4" t="s">
        <v>13</v>
      </c>
      <c r="V221" s="4" t="s">
        <v>13</v>
      </c>
      <c r="W221" s="16">
        <v>-40.337986774430561</v>
      </c>
      <c r="X221" s="16">
        <v>-46.950771491550341</v>
      </c>
      <c r="Y221" s="17">
        <v>-43.644379132990451</v>
      </c>
      <c r="Z221" s="18" t="s">
        <v>17</v>
      </c>
    </row>
    <row r="222" spans="1:26" x14ac:dyDescent="0.25">
      <c r="A222" s="4" t="s">
        <v>358</v>
      </c>
      <c r="B222" s="4" t="s">
        <v>356</v>
      </c>
      <c r="C222" s="15">
        <v>44343</v>
      </c>
      <c r="D222" s="4" t="s">
        <v>99</v>
      </c>
      <c r="E222" s="4" t="s">
        <v>10</v>
      </c>
      <c r="F222" s="4">
        <v>84</v>
      </c>
      <c r="G222" s="4" t="s">
        <v>11</v>
      </c>
      <c r="H222" s="4" t="s">
        <v>12</v>
      </c>
      <c r="I222" s="4" t="s">
        <v>1198</v>
      </c>
      <c r="J222" s="4" t="s">
        <v>14</v>
      </c>
      <c r="K222" s="4" t="s">
        <v>13</v>
      </c>
      <c r="L222" s="4" t="s">
        <v>13</v>
      </c>
      <c r="M222" s="4" t="s">
        <v>15</v>
      </c>
      <c r="N222" s="4" t="s">
        <v>16</v>
      </c>
      <c r="O222" s="4" t="s">
        <v>16</v>
      </c>
      <c r="P222" s="4" t="s">
        <v>16</v>
      </c>
      <c r="Q222" s="4" t="s">
        <v>17</v>
      </c>
      <c r="R222" s="4" t="s">
        <v>13</v>
      </c>
      <c r="S222" s="4" t="s">
        <v>13</v>
      </c>
      <c r="T222" s="4" t="s">
        <v>13</v>
      </c>
      <c r="U222" s="4" t="s">
        <v>13</v>
      </c>
      <c r="V222" s="4" t="s">
        <v>13</v>
      </c>
      <c r="W222" s="19">
        <v>68.911264946507231</v>
      </c>
      <c r="X222" s="19">
        <v>69.414726242920082</v>
      </c>
      <c r="Y222" s="17">
        <v>69.162995594713664</v>
      </c>
      <c r="Z222" s="18" t="s">
        <v>53</v>
      </c>
    </row>
    <row r="223" spans="1:26" x14ac:dyDescent="0.25">
      <c r="A223" s="4" t="s">
        <v>239</v>
      </c>
      <c r="B223" s="4" t="s">
        <v>238</v>
      </c>
      <c r="C223" s="15">
        <v>44339</v>
      </c>
      <c r="D223" s="4" t="s">
        <v>99</v>
      </c>
      <c r="E223" s="4" t="s">
        <v>10</v>
      </c>
      <c r="F223" s="4">
        <v>60</v>
      </c>
      <c r="G223" s="4" t="s">
        <v>11</v>
      </c>
      <c r="H223" s="4" t="s">
        <v>12</v>
      </c>
      <c r="I223" s="4" t="s">
        <v>20</v>
      </c>
      <c r="J223" s="4" t="s">
        <v>14</v>
      </c>
      <c r="K223" s="4" t="s">
        <v>13</v>
      </c>
      <c r="L223" s="4" t="s">
        <v>13</v>
      </c>
      <c r="M223" s="4" t="s">
        <v>15</v>
      </c>
      <c r="N223" s="4" t="s">
        <v>16</v>
      </c>
      <c r="O223" s="4" t="s">
        <v>16</v>
      </c>
      <c r="P223" s="4" t="s">
        <v>16</v>
      </c>
      <c r="Q223" s="4" t="s">
        <v>17</v>
      </c>
      <c r="R223" s="4" t="s">
        <v>13</v>
      </c>
      <c r="S223" s="4" t="s">
        <v>13</v>
      </c>
      <c r="T223" s="4" t="s">
        <v>13</v>
      </c>
      <c r="U223" s="4" t="s">
        <v>13</v>
      </c>
      <c r="V223" s="4" t="s">
        <v>13</v>
      </c>
      <c r="W223" s="16">
        <v>79.279941219691409</v>
      </c>
      <c r="X223" s="16">
        <v>78.324761204996321</v>
      </c>
      <c r="Y223" s="17">
        <v>78.802351212343865</v>
      </c>
      <c r="Z223" s="18" t="s">
        <v>53</v>
      </c>
    </row>
    <row r="224" spans="1:26" x14ac:dyDescent="0.25">
      <c r="A224" s="4" t="s">
        <v>361</v>
      </c>
      <c r="B224" s="4" t="s">
        <v>356</v>
      </c>
      <c r="C224" s="15">
        <v>44343</v>
      </c>
      <c r="D224" s="4" t="s">
        <v>99</v>
      </c>
      <c r="E224" s="4" t="s">
        <v>10</v>
      </c>
      <c r="F224" s="4">
        <v>84</v>
      </c>
      <c r="G224" s="4" t="s">
        <v>11</v>
      </c>
      <c r="H224" s="4" t="s">
        <v>12</v>
      </c>
      <c r="I224" s="4" t="s">
        <v>1198</v>
      </c>
      <c r="J224" s="4" t="s">
        <v>14</v>
      </c>
      <c r="K224" s="4" t="s">
        <v>13</v>
      </c>
      <c r="L224" s="4" t="s">
        <v>13</v>
      </c>
      <c r="M224" s="4" t="s">
        <v>15</v>
      </c>
      <c r="N224" s="4" t="s">
        <v>16</v>
      </c>
      <c r="O224" s="4" t="s">
        <v>16</v>
      </c>
      <c r="P224" s="4" t="s">
        <v>16</v>
      </c>
      <c r="Q224" s="4" t="s">
        <v>17</v>
      </c>
      <c r="R224" s="4" t="s">
        <v>13</v>
      </c>
      <c r="S224" s="4" t="s">
        <v>13</v>
      </c>
      <c r="T224" s="4" t="s">
        <v>13</v>
      </c>
      <c r="U224" s="4" t="s">
        <v>13</v>
      </c>
      <c r="V224" s="4" t="s">
        <v>13</v>
      </c>
      <c r="W224" s="19">
        <v>79.924480805538082</v>
      </c>
      <c r="X224" s="19">
        <v>81.434864694776593</v>
      </c>
      <c r="Y224" s="17">
        <v>80.679672750157337</v>
      </c>
      <c r="Z224" s="18" t="s">
        <v>53</v>
      </c>
    </row>
    <row r="225" spans="1:26" x14ac:dyDescent="0.25">
      <c r="A225" s="4" t="s">
        <v>246</v>
      </c>
      <c r="B225" s="4" t="s">
        <v>238</v>
      </c>
      <c r="C225" s="15">
        <v>44339</v>
      </c>
      <c r="D225" s="4" t="s">
        <v>99</v>
      </c>
      <c r="E225" s="4" t="s">
        <v>21</v>
      </c>
      <c r="F225" s="4">
        <v>24</v>
      </c>
      <c r="G225" s="4" t="s">
        <v>11</v>
      </c>
      <c r="H225" s="4" t="s">
        <v>12</v>
      </c>
      <c r="I225" s="4" t="s">
        <v>1179</v>
      </c>
      <c r="J225" s="4" t="s">
        <v>14</v>
      </c>
      <c r="K225" s="4" t="s">
        <v>13</v>
      </c>
      <c r="L225" s="4" t="s">
        <v>13</v>
      </c>
      <c r="M225" s="4" t="s">
        <v>15</v>
      </c>
      <c r="N225" s="4" t="s">
        <v>16</v>
      </c>
      <c r="O225" s="4" t="s">
        <v>16</v>
      </c>
      <c r="P225" s="4" t="s">
        <v>16</v>
      </c>
      <c r="Q225" s="4" t="s">
        <v>17</v>
      </c>
      <c r="R225" s="4" t="s">
        <v>18</v>
      </c>
      <c r="S225" s="4" t="s">
        <v>16</v>
      </c>
      <c r="T225" s="4" t="s">
        <v>16</v>
      </c>
      <c r="U225" s="4" t="s">
        <v>16</v>
      </c>
      <c r="V225" s="4" t="s">
        <v>17</v>
      </c>
      <c r="W225" s="16">
        <v>56.869948567229976</v>
      </c>
      <c r="X225" s="16">
        <v>54.739162380602494</v>
      </c>
      <c r="Y225" s="17">
        <v>55.804555473916238</v>
      </c>
      <c r="Z225" s="18" t="s">
        <v>53</v>
      </c>
    </row>
    <row r="226" spans="1:26" x14ac:dyDescent="0.25">
      <c r="A226" s="4" t="s">
        <v>366</v>
      </c>
      <c r="B226" s="4" t="s">
        <v>356</v>
      </c>
      <c r="C226" s="15">
        <v>44343</v>
      </c>
      <c r="D226" s="4" t="s">
        <v>99</v>
      </c>
      <c r="E226" s="4" t="s">
        <v>21</v>
      </c>
      <c r="F226" s="4">
        <v>72</v>
      </c>
      <c r="G226" s="4" t="s">
        <v>11</v>
      </c>
      <c r="H226" s="4" t="s">
        <v>12</v>
      </c>
      <c r="I226" s="4" t="s">
        <v>19</v>
      </c>
      <c r="J226" s="4" t="s">
        <v>14</v>
      </c>
      <c r="K226" s="4" t="s">
        <v>13</v>
      </c>
      <c r="L226" s="4" t="s">
        <v>13</v>
      </c>
      <c r="M226" s="4" t="s">
        <v>15</v>
      </c>
      <c r="N226" s="4" t="s">
        <v>16</v>
      </c>
      <c r="O226" s="4" t="s">
        <v>16</v>
      </c>
      <c r="P226" s="4" t="s">
        <v>16</v>
      </c>
      <c r="Q226" s="4" t="s">
        <v>17</v>
      </c>
      <c r="R226" s="4" t="s">
        <v>18</v>
      </c>
      <c r="S226" s="4" t="s">
        <v>16</v>
      </c>
      <c r="T226" s="4" t="s">
        <v>16</v>
      </c>
      <c r="U226" s="4" t="s">
        <v>16</v>
      </c>
      <c r="V226" s="4" t="s">
        <v>17</v>
      </c>
      <c r="W226" s="19">
        <v>72.876022655758334</v>
      </c>
      <c r="X226" s="19">
        <v>72.81308999370674</v>
      </c>
      <c r="Y226" s="17">
        <v>72.844556324732537</v>
      </c>
      <c r="Z226" s="18" t="s">
        <v>53</v>
      </c>
    </row>
    <row r="227" spans="1:26" x14ac:dyDescent="0.25">
      <c r="A227" s="4" t="s">
        <v>248</v>
      </c>
      <c r="B227" s="4" t="s">
        <v>238</v>
      </c>
      <c r="C227" s="15">
        <v>44339</v>
      </c>
      <c r="D227" s="4" t="s">
        <v>99</v>
      </c>
      <c r="E227" s="4" t="s">
        <v>21</v>
      </c>
      <c r="F227" s="4">
        <v>18</v>
      </c>
      <c r="G227" s="4" t="s">
        <v>11</v>
      </c>
      <c r="H227" s="4" t="s">
        <v>12</v>
      </c>
      <c r="I227" s="4" t="s">
        <v>1176</v>
      </c>
      <c r="J227" s="4" t="s">
        <v>14</v>
      </c>
      <c r="K227" s="4" t="s">
        <v>13</v>
      </c>
      <c r="L227" s="4" t="s">
        <v>13</v>
      </c>
      <c r="M227" s="4" t="s">
        <v>15</v>
      </c>
      <c r="N227" s="4" t="s">
        <v>16</v>
      </c>
      <c r="O227" s="4" t="s">
        <v>16</v>
      </c>
      <c r="P227" s="4" t="s">
        <v>16</v>
      </c>
      <c r="Q227" s="4" t="s">
        <v>17</v>
      </c>
      <c r="R227" s="4" t="s">
        <v>18</v>
      </c>
      <c r="S227" s="4" t="s">
        <v>16</v>
      </c>
      <c r="T227" s="4" t="s">
        <v>16</v>
      </c>
      <c r="U227" s="4" t="s">
        <v>16</v>
      </c>
      <c r="V227" s="4" t="s">
        <v>17</v>
      </c>
      <c r="W227" s="16">
        <v>66.715650257163844</v>
      </c>
      <c r="X227" s="16">
        <v>64.217487141807496</v>
      </c>
      <c r="Y227" s="17">
        <v>65.466568699485663</v>
      </c>
      <c r="Z227" s="18" t="s">
        <v>53</v>
      </c>
    </row>
    <row r="228" spans="1:26" x14ac:dyDescent="0.25">
      <c r="A228" s="4" t="s">
        <v>371</v>
      </c>
      <c r="B228" s="4" t="s">
        <v>356</v>
      </c>
      <c r="C228" s="15">
        <v>44343</v>
      </c>
      <c r="D228" s="4" t="s">
        <v>99</v>
      </c>
      <c r="E228" s="4" t="s">
        <v>21</v>
      </c>
      <c r="F228" s="4">
        <v>24</v>
      </c>
      <c r="G228" s="4" t="s">
        <v>11</v>
      </c>
      <c r="H228" s="4" t="s">
        <v>12</v>
      </c>
      <c r="I228" s="4" t="s">
        <v>1179</v>
      </c>
      <c r="J228" s="4" t="s">
        <v>14</v>
      </c>
      <c r="K228" s="4" t="s">
        <v>13</v>
      </c>
      <c r="L228" s="4" t="s">
        <v>13</v>
      </c>
      <c r="M228" s="4" t="s">
        <v>15</v>
      </c>
      <c r="N228" s="4" t="s">
        <v>16</v>
      </c>
      <c r="O228" s="4" t="s">
        <v>16</v>
      </c>
      <c r="P228" s="4" t="s">
        <v>16</v>
      </c>
      <c r="Q228" s="4" t="s">
        <v>17</v>
      </c>
      <c r="R228" s="4" t="s">
        <v>18</v>
      </c>
      <c r="S228" s="4" t="s">
        <v>16</v>
      </c>
      <c r="T228" s="4" t="s">
        <v>16</v>
      </c>
      <c r="U228" s="4" t="s">
        <v>16</v>
      </c>
      <c r="V228" s="4" t="s">
        <v>17</v>
      </c>
      <c r="W228" s="20">
        <v>21.082441787287593</v>
      </c>
      <c r="X228" s="20">
        <v>26.179987413467586</v>
      </c>
      <c r="Y228" s="17">
        <v>23.631214600377589</v>
      </c>
      <c r="Z228" s="18" t="s">
        <v>17</v>
      </c>
    </row>
    <row r="229" spans="1:26" x14ac:dyDescent="0.25">
      <c r="A229" s="4" t="s">
        <v>250</v>
      </c>
      <c r="B229" s="4" t="s">
        <v>238</v>
      </c>
      <c r="C229" s="15">
        <v>44339</v>
      </c>
      <c r="D229" s="4" t="s">
        <v>99</v>
      </c>
      <c r="E229" s="4" t="s">
        <v>21</v>
      </c>
      <c r="F229" s="4">
        <v>48</v>
      </c>
      <c r="G229" s="4" t="s">
        <v>11</v>
      </c>
      <c r="H229" s="4" t="s">
        <v>12</v>
      </c>
      <c r="I229" s="4" t="s">
        <v>114</v>
      </c>
      <c r="J229" s="4" t="s">
        <v>14</v>
      </c>
      <c r="K229" s="4" t="s">
        <v>13</v>
      </c>
      <c r="L229" s="4" t="s">
        <v>13</v>
      </c>
      <c r="M229" s="4" t="s">
        <v>15</v>
      </c>
      <c r="N229" s="4" t="s">
        <v>16</v>
      </c>
      <c r="O229" s="4" t="s">
        <v>16</v>
      </c>
      <c r="P229" s="4" t="s">
        <v>16</v>
      </c>
      <c r="Q229" s="4" t="s">
        <v>17</v>
      </c>
      <c r="R229" s="4" t="s">
        <v>18</v>
      </c>
      <c r="S229" s="4" t="s">
        <v>16</v>
      </c>
      <c r="T229" s="4" t="s">
        <v>16</v>
      </c>
      <c r="U229" s="4" t="s">
        <v>16</v>
      </c>
      <c r="V229" s="4" t="s">
        <v>17</v>
      </c>
      <c r="W229" s="16">
        <v>85.304922850844974</v>
      </c>
      <c r="X229" s="16">
        <v>84.79059515062454</v>
      </c>
      <c r="Y229" s="17">
        <v>85.047759000734757</v>
      </c>
      <c r="Z229" s="18" t="s">
        <v>53</v>
      </c>
    </row>
    <row r="230" spans="1:26" x14ac:dyDescent="0.25">
      <c r="A230" s="4" t="s">
        <v>373</v>
      </c>
      <c r="B230" s="4" t="s">
        <v>356</v>
      </c>
      <c r="C230" s="15">
        <v>44343</v>
      </c>
      <c r="D230" s="4" t="s">
        <v>99</v>
      </c>
      <c r="E230" s="4" t="s">
        <v>21</v>
      </c>
      <c r="F230" s="4">
        <v>24</v>
      </c>
      <c r="G230" s="4" t="s">
        <v>11</v>
      </c>
      <c r="H230" s="4" t="s">
        <v>12</v>
      </c>
      <c r="I230" s="4" t="s">
        <v>1179</v>
      </c>
      <c r="J230" s="4" t="s">
        <v>14</v>
      </c>
      <c r="K230" s="4" t="s">
        <v>13</v>
      </c>
      <c r="L230" s="4" t="s">
        <v>13</v>
      </c>
      <c r="M230" s="4" t="s">
        <v>15</v>
      </c>
      <c r="N230" s="4" t="s">
        <v>16</v>
      </c>
      <c r="O230" s="4" t="s">
        <v>16</v>
      </c>
      <c r="P230" s="4" t="s">
        <v>16</v>
      </c>
      <c r="Q230" s="4" t="s">
        <v>17</v>
      </c>
      <c r="R230" s="4" t="s">
        <v>18</v>
      </c>
      <c r="S230" s="4" t="s">
        <v>16</v>
      </c>
      <c r="T230" s="4" t="s">
        <v>16</v>
      </c>
      <c r="U230" s="4" t="s">
        <v>16</v>
      </c>
      <c r="V230" s="4" t="s">
        <v>17</v>
      </c>
      <c r="W230" s="19">
        <v>48.143486469477658</v>
      </c>
      <c r="X230" s="19">
        <v>48.332284455632482</v>
      </c>
      <c r="Y230" s="17">
        <v>48.23788546255507</v>
      </c>
      <c r="Z230" s="18" t="s">
        <v>17</v>
      </c>
    </row>
    <row r="231" spans="1:26" x14ac:dyDescent="0.25">
      <c r="A231" s="4" t="s">
        <v>252</v>
      </c>
      <c r="B231" s="4" t="s">
        <v>238</v>
      </c>
      <c r="C231" s="15">
        <v>44339</v>
      </c>
      <c r="D231" s="4" t="s">
        <v>99</v>
      </c>
      <c r="E231" s="4" t="s">
        <v>21</v>
      </c>
      <c r="F231" s="4">
        <v>36</v>
      </c>
      <c r="G231" s="4" t="s">
        <v>11</v>
      </c>
      <c r="H231" s="4" t="s">
        <v>12</v>
      </c>
      <c r="I231" s="4" t="s">
        <v>1184</v>
      </c>
      <c r="J231" s="4" t="s">
        <v>14</v>
      </c>
      <c r="K231" s="4" t="s">
        <v>13</v>
      </c>
      <c r="L231" s="4" t="s">
        <v>13</v>
      </c>
      <c r="M231" s="4" t="s">
        <v>15</v>
      </c>
      <c r="N231" s="4" t="s">
        <v>16</v>
      </c>
      <c r="O231" s="4" t="s">
        <v>16</v>
      </c>
      <c r="P231" s="4" t="s">
        <v>16</v>
      </c>
      <c r="Q231" s="4" t="s">
        <v>17</v>
      </c>
      <c r="R231" s="4" t="s">
        <v>18</v>
      </c>
      <c r="S231" s="4" t="s">
        <v>16</v>
      </c>
      <c r="T231" s="4" t="s">
        <v>16</v>
      </c>
      <c r="U231" s="4" t="s">
        <v>16</v>
      </c>
      <c r="V231" s="4" t="s">
        <v>17</v>
      </c>
      <c r="W231" s="16">
        <v>75.312270389419538</v>
      </c>
      <c r="X231" s="16">
        <v>76.047024246877299</v>
      </c>
      <c r="Y231" s="17">
        <v>75.679647318148426</v>
      </c>
      <c r="Z231" s="18" t="s">
        <v>53</v>
      </c>
    </row>
    <row r="232" spans="1:26" x14ac:dyDescent="0.25">
      <c r="A232" s="4" t="s">
        <v>379</v>
      </c>
      <c r="B232" s="4" t="s">
        <v>356</v>
      </c>
      <c r="C232" s="15">
        <v>44343</v>
      </c>
      <c r="D232" s="4" t="s">
        <v>99</v>
      </c>
      <c r="E232" s="4" t="s">
        <v>21</v>
      </c>
      <c r="F232" s="4">
        <v>6</v>
      </c>
      <c r="G232" s="4" t="s">
        <v>11</v>
      </c>
      <c r="H232" s="4" t="s">
        <v>12</v>
      </c>
      <c r="I232" s="4" t="s">
        <v>1201</v>
      </c>
      <c r="J232" s="4" t="s">
        <v>14</v>
      </c>
      <c r="K232" s="4" t="s">
        <v>13</v>
      </c>
      <c r="L232" s="4" t="s">
        <v>13</v>
      </c>
      <c r="M232" s="4" t="s">
        <v>15</v>
      </c>
      <c r="N232" s="4" t="s">
        <v>16</v>
      </c>
      <c r="O232" s="4" t="s">
        <v>16</v>
      </c>
      <c r="P232" s="4" t="s">
        <v>16</v>
      </c>
      <c r="Q232" s="4" t="s">
        <v>17</v>
      </c>
      <c r="R232" s="4" t="s">
        <v>18</v>
      </c>
      <c r="S232" s="4" t="s">
        <v>16</v>
      </c>
      <c r="T232" s="4" t="s">
        <v>16</v>
      </c>
      <c r="U232" s="4" t="s">
        <v>16</v>
      </c>
      <c r="V232" s="4" t="s">
        <v>17</v>
      </c>
      <c r="W232" s="19">
        <v>27.879169288860922</v>
      </c>
      <c r="X232" s="19">
        <v>29.200755191944623</v>
      </c>
      <c r="Y232" s="17">
        <v>28.539962240402772</v>
      </c>
      <c r="Z232" s="18" t="s">
        <v>17</v>
      </c>
    </row>
    <row r="233" spans="1:26" x14ac:dyDescent="0.25">
      <c r="A233" s="4" t="s">
        <v>254</v>
      </c>
      <c r="B233" s="4" t="s">
        <v>238</v>
      </c>
      <c r="C233" s="15">
        <v>44339</v>
      </c>
      <c r="D233" s="4" t="s">
        <v>99</v>
      </c>
      <c r="E233" s="4" t="s">
        <v>21</v>
      </c>
      <c r="F233" s="4">
        <v>60</v>
      </c>
      <c r="G233" s="4" t="s">
        <v>11</v>
      </c>
      <c r="H233" s="4" t="s">
        <v>12</v>
      </c>
      <c r="I233" s="4" t="s">
        <v>1178</v>
      </c>
      <c r="J233" s="4" t="s">
        <v>14</v>
      </c>
      <c r="K233" s="4" t="s">
        <v>13</v>
      </c>
      <c r="L233" s="4" t="s">
        <v>13</v>
      </c>
      <c r="M233" s="4" t="s">
        <v>15</v>
      </c>
      <c r="N233" s="4" t="s">
        <v>16</v>
      </c>
      <c r="O233" s="4" t="s">
        <v>16</v>
      </c>
      <c r="P233" s="4" t="s">
        <v>16</v>
      </c>
      <c r="Q233" s="4" t="s">
        <v>17</v>
      </c>
      <c r="R233" s="4" t="s">
        <v>18</v>
      </c>
      <c r="S233" s="4" t="s">
        <v>16</v>
      </c>
      <c r="T233" s="4" t="s">
        <v>16</v>
      </c>
      <c r="U233" s="4" t="s">
        <v>16</v>
      </c>
      <c r="V233" s="4" t="s">
        <v>17</v>
      </c>
      <c r="W233" s="16">
        <v>85.819250551065394</v>
      </c>
      <c r="X233" s="16">
        <v>84.937545922116087</v>
      </c>
      <c r="Y233" s="17">
        <v>85.378398236590741</v>
      </c>
      <c r="Z233" s="18" t="s">
        <v>53</v>
      </c>
    </row>
    <row r="234" spans="1:26" x14ac:dyDescent="0.25">
      <c r="A234" s="4" t="s">
        <v>385</v>
      </c>
      <c r="B234" s="4" t="s">
        <v>356</v>
      </c>
      <c r="C234" s="15">
        <v>44343</v>
      </c>
      <c r="D234" s="4" t="s">
        <v>99</v>
      </c>
      <c r="E234" s="4" t="s">
        <v>21</v>
      </c>
      <c r="F234" s="4">
        <v>6</v>
      </c>
      <c r="G234" s="4" t="s">
        <v>11</v>
      </c>
      <c r="H234" s="4" t="s">
        <v>12</v>
      </c>
      <c r="I234" s="4" t="s">
        <v>1201</v>
      </c>
      <c r="J234" s="4" t="s">
        <v>14</v>
      </c>
      <c r="K234" s="4" t="s">
        <v>13</v>
      </c>
      <c r="L234" s="4" t="s">
        <v>13</v>
      </c>
      <c r="M234" s="4" t="s">
        <v>15</v>
      </c>
      <c r="N234" s="4" t="s">
        <v>16</v>
      </c>
      <c r="O234" s="4" t="s">
        <v>16</v>
      </c>
      <c r="P234" s="4" t="s">
        <v>16</v>
      </c>
      <c r="Q234" s="4" t="s">
        <v>17</v>
      </c>
      <c r="R234" s="4" t="s">
        <v>18</v>
      </c>
      <c r="S234" s="4" t="s">
        <v>16</v>
      </c>
      <c r="T234" s="4" t="s">
        <v>16</v>
      </c>
      <c r="U234" s="4" t="s">
        <v>16</v>
      </c>
      <c r="V234" s="4" t="s">
        <v>17</v>
      </c>
      <c r="W234" s="19">
        <v>14.977973568281939</v>
      </c>
      <c r="X234" s="19">
        <v>12.712397734424158</v>
      </c>
      <c r="Y234" s="17">
        <v>13.845185651353049</v>
      </c>
      <c r="Z234" s="18" t="s">
        <v>17</v>
      </c>
    </row>
    <row r="235" spans="1:26" x14ac:dyDescent="0.25">
      <c r="A235" s="4" t="s">
        <v>256</v>
      </c>
      <c r="B235" s="4" t="s">
        <v>238</v>
      </c>
      <c r="C235" s="15">
        <v>44339</v>
      </c>
      <c r="D235" s="4" t="s">
        <v>99</v>
      </c>
      <c r="E235" s="4" t="s">
        <v>21</v>
      </c>
      <c r="F235" s="4">
        <v>18</v>
      </c>
      <c r="G235" s="4" t="s">
        <v>11</v>
      </c>
      <c r="H235" s="4" t="s">
        <v>12</v>
      </c>
      <c r="I235" s="4" t="s">
        <v>1176</v>
      </c>
      <c r="J235" s="4" t="s">
        <v>14</v>
      </c>
      <c r="K235" s="4" t="s">
        <v>13</v>
      </c>
      <c r="L235" s="4" t="s">
        <v>13</v>
      </c>
      <c r="M235" s="4" t="s">
        <v>15</v>
      </c>
      <c r="N235" s="4" t="s">
        <v>16</v>
      </c>
      <c r="O235" s="4" t="s">
        <v>16</v>
      </c>
      <c r="P235" s="4" t="s">
        <v>16</v>
      </c>
      <c r="Q235" s="4" t="s">
        <v>17</v>
      </c>
      <c r="R235" s="4" t="s">
        <v>18</v>
      </c>
      <c r="S235" s="4" t="s">
        <v>16</v>
      </c>
      <c r="T235" s="4" t="s">
        <v>16</v>
      </c>
      <c r="U235" s="4" t="s">
        <v>16</v>
      </c>
      <c r="V235" s="4" t="s">
        <v>17</v>
      </c>
      <c r="W235" s="16">
        <v>90.742101396032325</v>
      </c>
      <c r="X235" s="16">
        <v>90.080822924320358</v>
      </c>
      <c r="Y235" s="17">
        <v>90.411462160176342</v>
      </c>
      <c r="Z235" s="18" t="s">
        <v>53</v>
      </c>
    </row>
    <row r="236" spans="1:26" x14ac:dyDescent="0.25">
      <c r="A236" s="4" t="s">
        <v>390</v>
      </c>
      <c r="B236" s="4" t="s">
        <v>356</v>
      </c>
      <c r="C236" s="15">
        <v>44343</v>
      </c>
      <c r="D236" s="4" t="s">
        <v>99</v>
      </c>
      <c r="E236" s="4" t="s">
        <v>21</v>
      </c>
      <c r="F236" s="4">
        <v>36</v>
      </c>
      <c r="G236" s="4" t="s">
        <v>11</v>
      </c>
      <c r="H236" s="4" t="s">
        <v>12</v>
      </c>
      <c r="I236" s="4" t="s">
        <v>1184</v>
      </c>
      <c r="J236" s="4" t="s">
        <v>14</v>
      </c>
      <c r="K236" s="4" t="s">
        <v>13</v>
      </c>
      <c r="L236" s="4" t="s">
        <v>13</v>
      </c>
      <c r="M236" s="4" t="s">
        <v>15</v>
      </c>
      <c r="N236" s="4" t="s">
        <v>16</v>
      </c>
      <c r="O236" s="4" t="s">
        <v>16</v>
      </c>
      <c r="P236" s="4" t="s">
        <v>16</v>
      </c>
      <c r="Q236" s="4" t="s">
        <v>17</v>
      </c>
      <c r="R236" s="4" t="s">
        <v>18</v>
      </c>
      <c r="T236" s="4" t="s">
        <v>26</v>
      </c>
      <c r="U236" s="4" t="s">
        <v>13</v>
      </c>
      <c r="V236" s="4" t="s">
        <v>13</v>
      </c>
      <c r="W236" s="19">
        <v>40.717432347388296</v>
      </c>
      <c r="X236" s="19">
        <v>45.814977973568283</v>
      </c>
      <c r="Y236" s="17">
        <v>43.266205160478293</v>
      </c>
      <c r="Z236" s="18" t="s">
        <v>17</v>
      </c>
    </row>
    <row r="237" spans="1:26" x14ac:dyDescent="0.25">
      <c r="A237" s="4" t="s">
        <v>258</v>
      </c>
      <c r="B237" s="4" t="s">
        <v>260</v>
      </c>
      <c r="C237" s="15">
        <v>44339</v>
      </c>
      <c r="D237" s="4" t="s">
        <v>99</v>
      </c>
      <c r="E237" s="4" t="s">
        <v>10</v>
      </c>
      <c r="F237" s="4">
        <v>60</v>
      </c>
      <c r="G237" s="4" t="s">
        <v>11</v>
      </c>
      <c r="H237" s="4" t="s">
        <v>12</v>
      </c>
      <c r="I237" s="4" t="s">
        <v>1178</v>
      </c>
      <c r="J237" s="4" t="s">
        <v>14</v>
      </c>
      <c r="K237" s="4" t="s">
        <v>13</v>
      </c>
      <c r="L237" s="4" t="s">
        <v>13</v>
      </c>
      <c r="M237" s="4" t="s">
        <v>15</v>
      </c>
      <c r="N237" s="4" t="s">
        <v>16</v>
      </c>
      <c r="O237" s="4" t="s">
        <v>16</v>
      </c>
      <c r="P237" s="4" t="s">
        <v>16</v>
      </c>
      <c r="Q237" s="4" t="s">
        <v>17</v>
      </c>
      <c r="R237" s="4" t="s">
        <v>13</v>
      </c>
      <c r="S237" s="4" t="s">
        <v>13</v>
      </c>
      <c r="T237" s="4" t="s">
        <v>13</v>
      </c>
      <c r="U237" s="4" t="s">
        <v>13</v>
      </c>
      <c r="V237" s="4" t="s">
        <v>13</v>
      </c>
      <c r="W237" s="16">
        <v>84.71711976487876</v>
      </c>
      <c r="X237" s="16">
        <v>84.643644379132994</v>
      </c>
      <c r="Y237" s="17">
        <v>84.68038207200587</v>
      </c>
      <c r="Z237" s="18" t="s">
        <v>53</v>
      </c>
    </row>
    <row r="238" spans="1:26" x14ac:dyDescent="0.25">
      <c r="A238" s="4" t="s">
        <v>395</v>
      </c>
      <c r="B238" s="4" t="s">
        <v>400</v>
      </c>
      <c r="C238" s="15">
        <v>44343</v>
      </c>
      <c r="D238" s="4" t="s">
        <v>99</v>
      </c>
      <c r="E238" s="4" t="s">
        <v>10</v>
      </c>
      <c r="F238" s="4">
        <v>216</v>
      </c>
      <c r="G238" s="4" t="s">
        <v>11</v>
      </c>
      <c r="H238" s="4" t="s">
        <v>12</v>
      </c>
      <c r="I238" s="4" t="s">
        <v>1177</v>
      </c>
      <c r="J238" s="4" t="s">
        <v>14</v>
      </c>
      <c r="K238" s="4" t="s">
        <v>13</v>
      </c>
      <c r="L238" s="4" t="s">
        <v>13</v>
      </c>
      <c r="M238" s="4" t="s">
        <v>15</v>
      </c>
      <c r="N238" s="4" t="s">
        <v>16</v>
      </c>
      <c r="O238" s="4" t="s">
        <v>16</v>
      </c>
      <c r="P238" s="4" t="s">
        <v>16</v>
      </c>
      <c r="Q238" s="4" t="s">
        <v>17</v>
      </c>
      <c r="R238" s="4" t="s">
        <v>13</v>
      </c>
      <c r="S238" s="4" t="s">
        <v>13</v>
      </c>
      <c r="T238" s="4" t="s">
        <v>13</v>
      </c>
      <c r="U238" s="4" t="s">
        <v>13</v>
      </c>
      <c r="V238" s="4" t="s">
        <v>13</v>
      </c>
      <c r="W238" s="19">
        <v>72.750157331655132</v>
      </c>
      <c r="X238" s="19">
        <v>72.624292007551929</v>
      </c>
      <c r="Y238" s="17">
        <v>72.687224669603523</v>
      </c>
      <c r="Z238" s="18" t="s">
        <v>53</v>
      </c>
    </row>
    <row r="239" spans="1:26" x14ac:dyDescent="0.25">
      <c r="A239" s="4" t="s">
        <v>261</v>
      </c>
      <c r="B239" s="4" t="s">
        <v>260</v>
      </c>
      <c r="C239" s="15">
        <v>44339</v>
      </c>
      <c r="D239" s="4" t="s">
        <v>99</v>
      </c>
      <c r="E239" s="4" t="s">
        <v>10</v>
      </c>
      <c r="F239" s="4">
        <v>72</v>
      </c>
      <c r="G239" s="4" t="s">
        <v>11</v>
      </c>
      <c r="H239" s="4" t="s">
        <v>12</v>
      </c>
      <c r="I239" s="4" t="s">
        <v>19</v>
      </c>
      <c r="J239" s="4" t="s">
        <v>14</v>
      </c>
      <c r="K239" s="4" t="s">
        <v>13</v>
      </c>
      <c r="L239" s="4" t="s">
        <v>13</v>
      </c>
      <c r="M239" s="4" t="s">
        <v>15</v>
      </c>
      <c r="N239" s="4" t="s">
        <v>16</v>
      </c>
      <c r="O239" s="4" t="s">
        <v>16</v>
      </c>
      <c r="P239" s="4" t="s">
        <v>16</v>
      </c>
      <c r="Q239" s="4" t="s">
        <v>17</v>
      </c>
      <c r="R239" s="4" t="s">
        <v>13</v>
      </c>
      <c r="S239" s="4" t="s">
        <v>13</v>
      </c>
      <c r="T239" s="4" t="s">
        <v>13</v>
      </c>
      <c r="U239" s="4" t="s">
        <v>13</v>
      </c>
      <c r="V239" s="4" t="s">
        <v>13</v>
      </c>
      <c r="W239" s="16">
        <v>77.002204261572373</v>
      </c>
      <c r="X239" s="16">
        <v>76.414401175606173</v>
      </c>
      <c r="Y239" s="17">
        <v>76.708302718589266</v>
      </c>
      <c r="Z239" s="18" t="s">
        <v>53</v>
      </c>
    </row>
    <row r="240" spans="1:26" x14ac:dyDescent="0.25">
      <c r="A240" s="4" t="s">
        <v>402</v>
      </c>
      <c r="B240" s="4" t="s">
        <v>400</v>
      </c>
      <c r="C240" s="15">
        <v>44343</v>
      </c>
      <c r="D240" s="4" t="s">
        <v>99</v>
      </c>
      <c r="E240" s="4" t="s">
        <v>10</v>
      </c>
      <c r="F240" s="4">
        <v>168</v>
      </c>
      <c r="G240" s="4" t="s">
        <v>11</v>
      </c>
      <c r="H240" s="4" t="s">
        <v>12</v>
      </c>
      <c r="I240" s="4" t="s">
        <v>1180</v>
      </c>
      <c r="J240" s="4" t="s">
        <v>14</v>
      </c>
      <c r="K240" s="4" t="s">
        <v>13</v>
      </c>
      <c r="L240" s="4" t="s">
        <v>13</v>
      </c>
      <c r="M240" s="4" t="s">
        <v>15</v>
      </c>
      <c r="N240" s="4" t="s">
        <v>16</v>
      </c>
      <c r="O240" s="4" t="s">
        <v>16</v>
      </c>
      <c r="P240" s="4" t="s">
        <v>16</v>
      </c>
      <c r="Q240" s="4" t="s">
        <v>17</v>
      </c>
      <c r="R240" s="4" t="s">
        <v>13</v>
      </c>
      <c r="S240" s="4" t="s">
        <v>13</v>
      </c>
      <c r="T240" s="4" t="s">
        <v>13</v>
      </c>
      <c r="U240" s="4" t="s">
        <v>13</v>
      </c>
      <c r="V240" s="4" t="s">
        <v>13</v>
      </c>
      <c r="W240" s="19">
        <v>93.455003146633103</v>
      </c>
      <c r="X240" s="19">
        <v>93.455003146633103</v>
      </c>
      <c r="Y240" s="17">
        <v>93.455003146633103</v>
      </c>
      <c r="Z240" s="18" t="s">
        <v>53</v>
      </c>
    </row>
    <row r="241" spans="1:26" x14ac:dyDescent="0.25">
      <c r="A241" s="4" t="s">
        <v>263</v>
      </c>
      <c r="B241" s="4" t="s">
        <v>260</v>
      </c>
      <c r="C241" s="15">
        <v>44339</v>
      </c>
      <c r="D241" s="4" t="s">
        <v>99</v>
      </c>
      <c r="E241" s="4" t="s">
        <v>10</v>
      </c>
      <c r="F241" s="4">
        <v>18</v>
      </c>
      <c r="G241" s="4" t="s">
        <v>23</v>
      </c>
      <c r="H241" s="4" t="s">
        <v>31</v>
      </c>
      <c r="I241" s="4" t="s">
        <v>1167</v>
      </c>
      <c r="J241" s="4" t="s">
        <v>14</v>
      </c>
      <c r="K241" s="4" t="s">
        <v>13</v>
      </c>
      <c r="L241" s="4" t="s">
        <v>13</v>
      </c>
      <c r="M241" s="4" t="s">
        <v>15</v>
      </c>
      <c r="N241" s="4" t="s">
        <v>16</v>
      </c>
      <c r="O241" s="4" t="s">
        <v>16</v>
      </c>
      <c r="P241" s="4" t="s">
        <v>16</v>
      </c>
      <c r="Q241" s="4" t="s">
        <v>17</v>
      </c>
      <c r="R241" s="4" t="s">
        <v>13</v>
      </c>
      <c r="S241" s="4" t="s">
        <v>13</v>
      </c>
      <c r="T241" s="4" t="s">
        <v>13</v>
      </c>
      <c r="U241" s="4" t="s">
        <v>13</v>
      </c>
      <c r="V241" s="4" t="s">
        <v>13</v>
      </c>
      <c r="W241" s="16">
        <v>92.94636296840558</v>
      </c>
      <c r="X241" s="16">
        <v>91.770756796473179</v>
      </c>
      <c r="Y241" s="17">
        <v>92.35855988243938</v>
      </c>
      <c r="Z241" s="18" t="s">
        <v>53</v>
      </c>
    </row>
    <row r="242" spans="1:26" x14ac:dyDescent="0.25">
      <c r="A242" s="4" t="s">
        <v>405</v>
      </c>
      <c r="B242" s="4" t="s">
        <v>400</v>
      </c>
      <c r="C242" s="15">
        <v>44343</v>
      </c>
      <c r="D242" s="4" t="s">
        <v>99</v>
      </c>
      <c r="E242" s="4" t="s">
        <v>10</v>
      </c>
      <c r="F242" s="4">
        <v>72</v>
      </c>
      <c r="G242" s="4" t="s">
        <v>11</v>
      </c>
      <c r="H242" s="4" t="s">
        <v>12</v>
      </c>
      <c r="I242" s="4" t="s">
        <v>19</v>
      </c>
      <c r="J242" s="4" t="s">
        <v>14</v>
      </c>
      <c r="K242" s="4" t="s">
        <v>13</v>
      </c>
      <c r="L242" s="4" t="s">
        <v>13</v>
      </c>
      <c r="M242" s="4" t="s">
        <v>15</v>
      </c>
      <c r="N242" s="4" t="s">
        <v>16</v>
      </c>
      <c r="O242" s="4" t="s">
        <v>16</v>
      </c>
      <c r="P242" s="4" t="s">
        <v>16</v>
      </c>
      <c r="Q242" s="4" t="s">
        <v>17</v>
      </c>
      <c r="R242" s="4" t="s">
        <v>13</v>
      </c>
      <c r="S242" s="4" t="s">
        <v>13</v>
      </c>
      <c r="T242" s="4" t="s">
        <v>13</v>
      </c>
      <c r="U242" s="4" t="s">
        <v>13</v>
      </c>
      <c r="V242" s="4" t="s">
        <v>13</v>
      </c>
      <c r="W242" s="19">
        <v>48.584015103838894</v>
      </c>
      <c r="X242" s="19">
        <v>46.507237256135937</v>
      </c>
      <c r="Y242" s="17">
        <v>47.545626179987416</v>
      </c>
      <c r="Z242" s="18" t="s">
        <v>17</v>
      </c>
    </row>
    <row r="243" spans="1:26" x14ac:dyDescent="0.25">
      <c r="A243" s="4" t="s">
        <v>266</v>
      </c>
      <c r="B243" s="4" t="s">
        <v>260</v>
      </c>
      <c r="C243" s="15">
        <v>44339</v>
      </c>
      <c r="D243" s="4" t="s">
        <v>99</v>
      </c>
      <c r="E243" s="4" t="s">
        <v>21</v>
      </c>
      <c r="F243" s="4">
        <v>9</v>
      </c>
      <c r="G243" s="4" t="s">
        <v>11</v>
      </c>
      <c r="H243" s="4" t="s">
        <v>12</v>
      </c>
      <c r="I243" s="4" t="s">
        <v>1202</v>
      </c>
      <c r="J243" s="4" t="s">
        <v>14</v>
      </c>
      <c r="K243" s="4" t="s">
        <v>13</v>
      </c>
      <c r="L243" s="4" t="s">
        <v>13</v>
      </c>
      <c r="M243" s="4" t="s">
        <v>15</v>
      </c>
      <c r="N243" s="4" t="s">
        <v>16</v>
      </c>
      <c r="O243" s="4" t="s">
        <v>16</v>
      </c>
      <c r="P243" s="4" t="s">
        <v>16</v>
      </c>
      <c r="Q243" s="4" t="s">
        <v>17</v>
      </c>
      <c r="R243" s="4" t="s">
        <v>18</v>
      </c>
      <c r="T243" s="4" t="s">
        <v>26</v>
      </c>
      <c r="U243" s="4" t="s">
        <v>13</v>
      </c>
      <c r="V243" s="4" t="s">
        <v>13</v>
      </c>
      <c r="W243" s="16">
        <v>81.925055106539304</v>
      </c>
      <c r="X243" s="16">
        <v>83.835415135929466</v>
      </c>
      <c r="Y243" s="17">
        <v>82.880235121234392</v>
      </c>
      <c r="Z243" s="18" t="s">
        <v>53</v>
      </c>
    </row>
    <row r="244" spans="1:26" x14ac:dyDescent="0.25">
      <c r="A244" s="4" t="s">
        <v>408</v>
      </c>
      <c r="B244" s="4" t="s">
        <v>400</v>
      </c>
      <c r="C244" s="15">
        <v>44343</v>
      </c>
      <c r="D244" s="4" t="s">
        <v>99</v>
      </c>
      <c r="E244" s="4" t="s">
        <v>21</v>
      </c>
      <c r="F244" s="4">
        <v>12</v>
      </c>
      <c r="G244" s="4" t="s">
        <v>23</v>
      </c>
      <c r="H244" s="4" t="s">
        <v>12</v>
      </c>
      <c r="I244" s="4" t="s">
        <v>1167</v>
      </c>
      <c r="J244" s="4" t="s">
        <v>14</v>
      </c>
      <c r="K244" s="4" t="s">
        <v>13</v>
      </c>
      <c r="L244" s="4" t="s">
        <v>13</v>
      </c>
      <c r="M244" s="4" t="s">
        <v>15</v>
      </c>
      <c r="N244" s="4" t="s">
        <v>16</v>
      </c>
      <c r="O244" s="4" t="s">
        <v>16</v>
      </c>
      <c r="P244" s="4" t="s">
        <v>16</v>
      </c>
      <c r="Q244" s="4" t="s">
        <v>17</v>
      </c>
      <c r="R244" s="4" t="s">
        <v>18</v>
      </c>
      <c r="S244" s="4" t="s">
        <v>16</v>
      </c>
      <c r="T244" s="4" t="s">
        <v>16</v>
      </c>
      <c r="U244" s="4" t="s">
        <v>16</v>
      </c>
      <c r="V244" s="4" t="s">
        <v>17</v>
      </c>
      <c r="W244" s="19">
        <v>54.499685336689737</v>
      </c>
      <c r="X244" s="19">
        <v>54.310887350534927</v>
      </c>
      <c r="Y244" s="17">
        <v>54.405286343612332</v>
      </c>
      <c r="Z244" s="18" t="s">
        <v>53</v>
      </c>
    </row>
    <row r="245" spans="1:26" x14ac:dyDescent="0.25">
      <c r="A245" s="4" t="s">
        <v>270</v>
      </c>
      <c r="B245" s="4" t="s">
        <v>260</v>
      </c>
      <c r="C245" s="15">
        <v>44339</v>
      </c>
      <c r="D245" s="4" t="s">
        <v>99</v>
      </c>
      <c r="E245" s="4" t="s">
        <v>21</v>
      </c>
      <c r="F245" s="4">
        <v>36</v>
      </c>
      <c r="G245" s="4" t="s">
        <v>11</v>
      </c>
      <c r="H245" s="4" t="s">
        <v>12</v>
      </c>
      <c r="I245" s="4" t="s">
        <v>1184</v>
      </c>
      <c r="J245" s="4" t="s">
        <v>14</v>
      </c>
      <c r="K245" s="4" t="s">
        <v>13</v>
      </c>
      <c r="L245" s="4" t="s">
        <v>13</v>
      </c>
      <c r="M245" s="4" t="s">
        <v>15</v>
      </c>
      <c r="N245" s="4" t="s">
        <v>16</v>
      </c>
      <c r="O245" s="4" t="s">
        <v>16</v>
      </c>
      <c r="P245" s="4" t="s">
        <v>16</v>
      </c>
      <c r="Q245" s="4" t="s">
        <v>17</v>
      </c>
      <c r="R245" s="4" t="s">
        <v>18</v>
      </c>
      <c r="S245" s="4" t="s">
        <v>16</v>
      </c>
      <c r="T245" s="4" t="s">
        <v>16</v>
      </c>
      <c r="U245" s="4" t="s">
        <v>16</v>
      </c>
      <c r="V245" s="4" t="s">
        <v>17</v>
      </c>
      <c r="W245" s="16">
        <v>50.404114621601757</v>
      </c>
      <c r="X245" s="16">
        <v>47.612049963262301</v>
      </c>
      <c r="Y245" s="17">
        <v>49.008082292432029</v>
      </c>
      <c r="Z245" s="18" t="s">
        <v>17</v>
      </c>
    </row>
    <row r="246" spans="1:26" x14ac:dyDescent="0.25">
      <c r="A246" s="4" t="s">
        <v>412</v>
      </c>
      <c r="B246" s="4" t="s">
        <v>400</v>
      </c>
      <c r="C246" s="15">
        <v>44343</v>
      </c>
      <c r="D246" s="4" t="s">
        <v>99</v>
      </c>
      <c r="E246" s="4" t="s">
        <v>21</v>
      </c>
      <c r="F246" s="4">
        <v>12</v>
      </c>
      <c r="G246" s="4" t="s">
        <v>23</v>
      </c>
      <c r="H246" s="4" t="s">
        <v>12</v>
      </c>
      <c r="I246" s="4" t="s">
        <v>1167</v>
      </c>
      <c r="J246" s="4" t="s">
        <v>14</v>
      </c>
      <c r="K246" s="4" t="s">
        <v>13</v>
      </c>
      <c r="L246" s="4" t="s">
        <v>13</v>
      </c>
      <c r="M246" s="4" t="s">
        <v>15</v>
      </c>
      <c r="N246" s="4" t="s">
        <v>16</v>
      </c>
      <c r="O246" s="4" t="s">
        <v>16</v>
      </c>
      <c r="P246" s="4" t="s">
        <v>16</v>
      </c>
      <c r="Q246" s="4" t="s">
        <v>17</v>
      </c>
      <c r="R246" s="4" t="s">
        <v>18</v>
      </c>
      <c r="S246" s="4" t="s">
        <v>16</v>
      </c>
      <c r="T246" s="4" t="s">
        <v>16</v>
      </c>
      <c r="U246" s="4" t="s">
        <v>16</v>
      </c>
      <c r="V246" s="4" t="s">
        <v>17</v>
      </c>
      <c r="W246" s="19">
        <v>21.208307111390809</v>
      </c>
      <c r="X246" s="19">
        <v>23.473882945248576</v>
      </c>
      <c r="Y246" s="17">
        <v>22.341095028319693</v>
      </c>
      <c r="Z246" s="18" t="s">
        <v>17</v>
      </c>
    </row>
    <row r="247" spans="1:26" x14ac:dyDescent="0.25">
      <c r="A247" s="4" t="s">
        <v>272</v>
      </c>
      <c r="B247" s="4" t="s">
        <v>260</v>
      </c>
      <c r="C247" s="15">
        <v>44339</v>
      </c>
      <c r="D247" s="4" t="s">
        <v>99</v>
      </c>
      <c r="E247" s="4" t="s">
        <v>21</v>
      </c>
      <c r="F247" s="4">
        <v>36</v>
      </c>
      <c r="G247" s="4" t="s">
        <v>11</v>
      </c>
      <c r="H247" s="4" t="s">
        <v>12</v>
      </c>
      <c r="I247" s="4" t="s">
        <v>1184</v>
      </c>
      <c r="J247" s="4" t="s">
        <v>14</v>
      </c>
      <c r="K247" s="4" t="s">
        <v>13</v>
      </c>
      <c r="L247" s="4" t="s">
        <v>13</v>
      </c>
      <c r="M247" s="4" t="s">
        <v>15</v>
      </c>
      <c r="N247" s="4" t="s">
        <v>16</v>
      </c>
      <c r="O247" s="4" t="s">
        <v>16</v>
      </c>
      <c r="P247" s="4" t="s">
        <v>16</v>
      </c>
      <c r="Q247" s="4" t="s">
        <v>17</v>
      </c>
      <c r="R247" s="4" t="s">
        <v>18</v>
      </c>
      <c r="S247" s="4" t="s">
        <v>16</v>
      </c>
      <c r="T247" s="4" t="s">
        <v>16</v>
      </c>
      <c r="U247" s="4" t="s">
        <v>16</v>
      </c>
      <c r="V247" s="4" t="s">
        <v>17</v>
      </c>
      <c r="W247" s="16">
        <v>91.550330639235852</v>
      </c>
      <c r="X247" s="16">
        <v>90.595150624540778</v>
      </c>
      <c r="Y247" s="17">
        <v>91.072740631888308</v>
      </c>
      <c r="Z247" s="18" t="s">
        <v>53</v>
      </c>
    </row>
    <row r="248" spans="1:26" x14ac:dyDescent="0.25">
      <c r="A248" s="4" t="s">
        <v>417</v>
      </c>
      <c r="B248" s="4" t="s">
        <v>400</v>
      </c>
      <c r="C248" s="15">
        <v>44343</v>
      </c>
      <c r="D248" s="4" t="s">
        <v>99</v>
      </c>
      <c r="E248" s="4" t="s">
        <v>21</v>
      </c>
      <c r="F248" s="4">
        <v>24</v>
      </c>
      <c r="G248" s="4" t="s">
        <v>11</v>
      </c>
      <c r="H248" s="4" t="s">
        <v>12</v>
      </c>
      <c r="I248" s="4" t="s">
        <v>1179</v>
      </c>
      <c r="J248" s="4" t="s">
        <v>14</v>
      </c>
      <c r="K248" s="4" t="s">
        <v>13</v>
      </c>
      <c r="L248" s="4" t="s">
        <v>13</v>
      </c>
      <c r="M248" s="4" t="s">
        <v>15</v>
      </c>
      <c r="N248" s="4" t="s">
        <v>16</v>
      </c>
      <c r="O248" s="4" t="s">
        <v>16</v>
      </c>
      <c r="P248" s="4" t="s">
        <v>16</v>
      </c>
      <c r="Q248" s="4" t="s">
        <v>17</v>
      </c>
      <c r="R248" s="4" t="s">
        <v>18</v>
      </c>
      <c r="S248" s="4" t="s">
        <v>16</v>
      </c>
      <c r="T248" s="4" t="s">
        <v>16</v>
      </c>
      <c r="U248" s="4" t="s">
        <v>16</v>
      </c>
      <c r="V248" s="4" t="s">
        <v>17</v>
      </c>
      <c r="W248" s="19">
        <v>19.8237885462555</v>
      </c>
      <c r="X248" s="19">
        <v>22.404027690371294</v>
      </c>
      <c r="Y248" s="17">
        <v>21.113908118313397</v>
      </c>
      <c r="Z248" s="18" t="s">
        <v>17</v>
      </c>
    </row>
    <row r="249" spans="1:26" x14ac:dyDescent="0.25">
      <c r="A249" s="4" t="s">
        <v>274</v>
      </c>
      <c r="B249" s="4" t="s">
        <v>260</v>
      </c>
      <c r="C249" s="15">
        <v>44339</v>
      </c>
      <c r="D249" s="4" t="s">
        <v>99</v>
      </c>
      <c r="E249" s="4" t="s">
        <v>21</v>
      </c>
      <c r="F249" s="4">
        <v>10</v>
      </c>
      <c r="G249" s="4" t="s">
        <v>23</v>
      </c>
      <c r="H249" s="4" t="s">
        <v>12</v>
      </c>
      <c r="I249" s="4" t="s">
        <v>1168</v>
      </c>
      <c r="J249" s="4" t="s">
        <v>14</v>
      </c>
      <c r="K249" s="4" t="s">
        <v>13</v>
      </c>
      <c r="L249" s="4" t="s">
        <v>13</v>
      </c>
      <c r="M249" s="4" t="s">
        <v>15</v>
      </c>
      <c r="N249" s="4" t="s">
        <v>16</v>
      </c>
      <c r="O249" s="4" t="s">
        <v>16</v>
      </c>
      <c r="P249" s="4" t="s">
        <v>16</v>
      </c>
      <c r="Q249" s="4" t="s">
        <v>17</v>
      </c>
      <c r="R249" s="4" t="s">
        <v>18</v>
      </c>
      <c r="S249" s="4" t="s">
        <v>16</v>
      </c>
      <c r="T249" s="4" t="s">
        <v>16</v>
      </c>
      <c r="U249" s="4" t="s">
        <v>16</v>
      </c>
      <c r="V249" s="4" t="s">
        <v>17</v>
      </c>
      <c r="W249" s="16">
        <v>82.953710506980158</v>
      </c>
      <c r="X249" s="16">
        <v>83.394562821454812</v>
      </c>
      <c r="Y249" s="17">
        <v>83.174136664217485</v>
      </c>
      <c r="Z249" s="18" t="s">
        <v>53</v>
      </c>
    </row>
    <row r="250" spans="1:26" x14ac:dyDescent="0.25">
      <c r="A250" s="4" t="s">
        <v>423</v>
      </c>
      <c r="B250" s="4" t="s">
        <v>400</v>
      </c>
      <c r="C250" s="15">
        <v>44343</v>
      </c>
      <c r="D250" s="4" t="s">
        <v>99</v>
      </c>
      <c r="E250" s="4" t="s">
        <v>21</v>
      </c>
      <c r="F250" s="4">
        <v>36</v>
      </c>
      <c r="G250" s="4" t="s">
        <v>11</v>
      </c>
      <c r="H250" s="4" t="s">
        <v>12</v>
      </c>
      <c r="I250" s="4" t="s">
        <v>1184</v>
      </c>
      <c r="J250" s="4" t="s">
        <v>14</v>
      </c>
      <c r="K250" s="4" t="s">
        <v>13</v>
      </c>
      <c r="L250" s="4" t="s">
        <v>13</v>
      </c>
      <c r="M250" s="4" t="s">
        <v>15</v>
      </c>
      <c r="N250" s="4" t="s">
        <v>16</v>
      </c>
      <c r="O250" s="4" t="s">
        <v>16</v>
      </c>
      <c r="P250" s="4" t="s">
        <v>16</v>
      </c>
      <c r="Q250" s="4" t="s">
        <v>17</v>
      </c>
      <c r="R250" s="4" t="s">
        <v>18</v>
      </c>
      <c r="S250" s="4" t="s">
        <v>16</v>
      </c>
      <c r="T250" s="4" t="s">
        <v>16</v>
      </c>
      <c r="U250" s="4" t="s">
        <v>16</v>
      </c>
      <c r="V250" s="4" t="s">
        <v>17</v>
      </c>
      <c r="W250" s="20">
        <v>32.284455632473254</v>
      </c>
      <c r="X250" s="20">
        <v>34.487098804279427</v>
      </c>
      <c r="Y250" s="17">
        <v>33.38577721837634</v>
      </c>
      <c r="Z250" s="18" t="s">
        <v>17</v>
      </c>
    </row>
    <row r="251" spans="1:26" x14ac:dyDescent="0.25">
      <c r="A251" s="4" t="s">
        <v>428</v>
      </c>
      <c r="B251" s="4" t="s">
        <v>400</v>
      </c>
      <c r="C251" s="15">
        <v>44343</v>
      </c>
      <c r="D251" s="4" t="s">
        <v>99</v>
      </c>
      <c r="E251" s="4" t="s">
        <v>21</v>
      </c>
      <c r="F251" s="4">
        <v>18</v>
      </c>
      <c r="G251" s="4" t="s">
        <v>11</v>
      </c>
      <c r="H251" s="4" t="s">
        <v>12</v>
      </c>
      <c r="I251" s="4" t="s">
        <v>1176</v>
      </c>
      <c r="J251" s="4" t="s">
        <v>14</v>
      </c>
      <c r="K251" s="4" t="s">
        <v>13</v>
      </c>
      <c r="L251" s="4" t="s">
        <v>13</v>
      </c>
      <c r="M251" s="4" t="s">
        <v>15</v>
      </c>
      <c r="N251" s="4" t="s">
        <v>16</v>
      </c>
      <c r="O251" s="4" t="s">
        <v>16</v>
      </c>
      <c r="P251" s="4" t="s">
        <v>16</v>
      </c>
      <c r="Q251" s="4" t="s">
        <v>17</v>
      </c>
      <c r="R251" s="4" t="s">
        <v>18</v>
      </c>
      <c r="S251" s="4" t="s">
        <v>16</v>
      </c>
      <c r="T251" s="4" t="s">
        <v>16</v>
      </c>
      <c r="U251" s="4" t="s">
        <v>16</v>
      </c>
      <c r="V251" s="4" t="s">
        <v>17</v>
      </c>
      <c r="W251" s="20">
        <v>40.591567023285094</v>
      </c>
      <c r="X251" s="20">
        <v>45.374449339207047</v>
      </c>
      <c r="Y251" s="17">
        <v>42.98300818124607</v>
      </c>
      <c r="Z251" s="18" t="s">
        <v>17</v>
      </c>
    </row>
    <row r="252" spans="1:26" x14ac:dyDescent="0.25">
      <c r="A252" s="4" t="s">
        <v>280</v>
      </c>
      <c r="B252" s="4" t="s">
        <v>260</v>
      </c>
      <c r="C252" s="15">
        <v>44339</v>
      </c>
      <c r="D252" s="4" t="s">
        <v>99</v>
      </c>
      <c r="E252" s="4" t="s">
        <v>21</v>
      </c>
      <c r="F252" s="4">
        <v>18</v>
      </c>
      <c r="G252" s="4" t="s">
        <v>23</v>
      </c>
      <c r="H252" s="4" t="s">
        <v>12</v>
      </c>
      <c r="I252" s="4" t="s">
        <v>1176</v>
      </c>
      <c r="J252" s="4" t="s">
        <v>14</v>
      </c>
      <c r="K252" s="4" t="s">
        <v>13</v>
      </c>
      <c r="L252" s="4" t="s">
        <v>13</v>
      </c>
      <c r="M252" s="4" t="s">
        <v>13</v>
      </c>
      <c r="N252" s="4" t="s">
        <v>13</v>
      </c>
      <c r="O252" s="4" t="s">
        <v>13</v>
      </c>
      <c r="P252" s="4" t="s">
        <v>13</v>
      </c>
      <c r="Q252" s="4" t="s">
        <v>13</v>
      </c>
      <c r="R252" s="4" t="s">
        <v>18</v>
      </c>
      <c r="S252" s="4" t="s">
        <v>16</v>
      </c>
      <c r="T252" s="4" t="s">
        <v>16</v>
      </c>
      <c r="U252" s="4" t="s">
        <v>16</v>
      </c>
      <c r="V252" s="4" t="s">
        <v>17</v>
      </c>
      <c r="W252" s="18" t="s">
        <v>13</v>
      </c>
      <c r="X252" s="18" t="s">
        <v>13</v>
      </c>
      <c r="Y252" s="18" t="s">
        <v>13</v>
      </c>
      <c r="Z252" s="18" t="s">
        <v>13</v>
      </c>
    </row>
    <row r="253" spans="1:26" x14ac:dyDescent="0.25">
      <c r="A253" s="4" t="s">
        <v>433</v>
      </c>
      <c r="B253" s="4" t="s">
        <v>400</v>
      </c>
      <c r="C253" s="15">
        <v>44343</v>
      </c>
      <c r="D253" s="4" t="s">
        <v>99</v>
      </c>
      <c r="E253" s="4" t="s">
        <v>21</v>
      </c>
      <c r="F253" s="4">
        <v>12</v>
      </c>
      <c r="G253" s="4" t="s">
        <v>23</v>
      </c>
      <c r="H253" s="4" t="s">
        <v>12</v>
      </c>
      <c r="I253" s="4" t="s">
        <v>1167</v>
      </c>
      <c r="J253" s="4" t="s">
        <v>14</v>
      </c>
      <c r="K253" s="4" t="s">
        <v>13</v>
      </c>
      <c r="L253" s="4" t="s">
        <v>13</v>
      </c>
      <c r="M253" s="4" t="s">
        <v>15</v>
      </c>
      <c r="N253" s="4" t="s">
        <v>16</v>
      </c>
      <c r="O253" s="4" t="s">
        <v>16</v>
      </c>
      <c r="P253" s="4" t="s">
        <v>16</v>
      </c>
      <c r="Q253" s="4" t="s">
        <v>17</v>
      </c>
      <c r="R253" s="4" t="s">
        <v>18</v>
      </c>
      <c r="S253" s="4" t="s">
        <v>16</v>
      </c>
      <c r="T253" s="4" t="s">
        <v>16</v>
      </c>
      <c r="U253" s="4" t="s">
        <v>16</v>
      </c>
      <c r="V253" s="4" t="s">
        <v>17</v>
      </c>
      <c r="W253" s="19">
        <v>-12.649465072372564</v>
      </c>
      <c r="X253" s="19">
        <v>-5.7268722466960327</v>
      </c>
      <c r="Y253" s="17">
        <v>-9.1881686595342984</v>
      </c>
      <c r="Z253" s="18" t="s">
        <v>17</v>
      </c>
    </row>
    <row r="254" spans="1:26" x14ac:dyDescent="0.25">
      <c r="A254" s="4" t="s">
        <v>283</v>
      </c>
      <c r="B254" s="4" t="s">
        <v>285</v>
      </c>
      <c r="C254" s="15">
        <v>44339</v>
      </c>
      <c r="D254" s="4" t="s">
        <v>99</v>
      </c>
      <c r="E254" s="4" t="s">
        <v>10</v>
      </c>
      <c r="F254" s="4">
        <v>48</v>
      </c>
      <c r="G254" s="4" t="s">
        <v>11</v>
      </c>
      <c r="H254" s="4" t="s">
        <v>12</v>
      </c>
      <c r="I254" s="4" t="s">
        <v>114</v>
      </c>
      <c r="J254" s="4" t="s">
        <v>14</v>
      </c>
      <c r="K254" s="4" t="s">
        <v>13</v>
      </c>
      <c r="L254" s="4" t="s">
        <v>13</v>
      </c>
      <c r="M254" s="4" t="s">
        <v>15</v>
      </c>
      <c r="N254" s="4" t="s">
        <v>16</v>
      </c>
      <c r="O254" s="4" t="s">
        <v>16</v>
      </c>
      <c r="P254" s="4" t="s">
        <v>16</v>
      </c>
      <c r="Q254" s="4" t="s">
        <v>17</v>
      </c>
      <c r="R254" s="4" t="s">
        <v>13</v>
      </c>
      <c r="S254" s="4" t="s">
        <v>13</v>
      </c>
      <c r="T254" s="4" t="s">
        <v>13</v>
      </c>
      <c r="U254" s="4" t="s">
        <v>13</v>
      </c>
      <c r="V254" s="4" t="s">
        <v>13</v>
      </c>
      <c r="W254" s="16">
        <v>28.067597354886104</v>
      </c>
      <c r="X254" s="16">
        <v>27.479794268919903</v>
      </c>
      <c r="Y254" s="17">
        <v>27.773695811903004</v>
      </c>
      <c r="Z254" s="18" t="s">
        <v>17</v>
      </c>
    </row>
    <row r="255" spans="1:26" x14ac:dyDescent="0.25">
      <c r="A255" s="4" t="s">
        <v>438</v>
      </c>
      <c r="B255" s="4" t="s">
        <v>442</v>
      </c>
      <c r="C255" s="15">
        <v>44343</v>
      </c>
      <c r="D255" s="4" t="s">
        <v>99</v>
      </c>
      <c r="E255" s="4" t="s">
        <v>10</v>
      </c>
      <c r="F255" s="4">
        <v>96</v>
      </c>
      <c r="G255" s="4" t="s">
        <v>11</v>
      </c>
      <c r="H255" s="4" t="s">
        <v>12</v>
      </c>
      <c r="I255" s="4" t="s">
        <v>1186</v>
      </c>
      <c r="J255" s="4" t="s">
        <v>14</v>
      </c>
      <c r="K255" s="4" t="s">
        <v>13</v>
      </c>
      <c r="L255" s="4" t="s">
        <v>13</v>
      </c>
      <c r="M255" s="4" t="s">
        <v>15</v>
      </c>
      <c r="N255" s="4" t="s">
        <v>16</v>
      </c>
      <c r="O255" s="4" t="s">
        <v>16</v>
      </c>
      <c r="P255" s="4" t="s">
        <v>16</v>
      </c>
      <c r="Q255" s="4" t="s">
        <v>17</v>
      </c>
      <c r="R255" s="4" t="s">
        <v>13</v>
      </c>
      <c r="S255" s="4" t="s">
        <v>13</v>
      </c>
      <c r="T255" s="4" t="s">
        <v>13</v>
      </c>
      <c r="U255" s="4" t="s">
        <v>13</v>
      </c>
      <c r="V255" s="4" t="s">
        <v>13</v>
      </c>
      <c r="W255" s="19">
        <v>91.06356198867212</v>
      </c>
      <c r="X255" s="19">
        <v>90.623033354310891</v>
      </c>
      <c r="Y255" s="17">
        <v>90.843297671491513</v>
      </c>
      <c r="Z255" s="18" t="s">
        <v>53</v>
      </c>
    </row>
    <row r="256" spans="1:26" x14ac:dyDescent="0.25">
      <c r="A256" s="4" t="s">
        <v>286</v>
      </c>
      <c r="B256" s="4" t="s">
        <v>285</v>
      </c>
      <c r="C256" s="15">
        <v>44339</v>
      </c>
      <c r="D256" s="4" t="s">
        <v>99</v>
      </c>
      <c r="E256" s="4" t="s">
        <v>10</v>
      </c>
      <c r="F256" s="4">
        <v>72</v>
      </c>
      <c r="G256" s="4" t="s">
        <v>11</v>
      </c>
      <c r="H256" s="4" t="s">
        <v>12</v>
      </c>
      <c r="I256" s="4" t="s">
        <v>19</v>
      </c>
      <c r="J256" s="4" t="s">
        <v>14</v>
      </c>
      <c r="K256" s="4" t="s">
        <v>13</v>
      </c>
      <c r="L256" s="4" t="s">
        <v>13</v>
      </c>
      <c r="M256" s="4" t="s">
        <v>15</v>
      </c>
      <c r="N256" s="4" t="s">
        <v>16</v>
      </c>
      <c r="O256" s="4" t="s">
        <v>16</v>
      </c>
      <c r="P256" s="4" t="s">
        <v>16</v>
      </c>
      <c r="Q256" s="4" t="s">
        <v>17</v>
      </c>
      <c r="R256" s="4" t="s">
        <v>13</v>
      </c>
      <c r="S256" s="4" t="s">
        <v>13</v>
      </c>
      <c r="T256" s="4" t="s">
        <v>13</v>
      </c>
      <c r="U256" s="4" t="s">
        <v>13</v>
      </c>
      <c r="V256" s="4" t="s">
        <v>13</v>
      </c>
      <c r="W256" s="16">
        <v>90.301249081557671</v>
      </c>
      <c r="X256" s="16">
        <v>90.374724467303452</v>
      </c>
      <c r="Y256" s="17">
        <v>90.337986774430561</v>
      </c>
      <c r="Z256" s="18" t="s">
        <v>53</v>
      </c>
    </row>
    <row r="257" spans="1:26" x14ac:dyDescent="0.25">
      <c r="A257" s="4" t="s">
        <v>445</v>
      </c>
      <c r="B257" s="4" t="s">
        <v>442</v>
      </c>
      <c r="C257" s="15">
        <v>44343</v>
      </c>
      <c r="D257" s="4" t="s">
        <v>99</v>
      </c>
      <c r="E257" s="4" t="s">
        <v>10</v>
      </c>
      <c r="F257" s="4">
        <v>84</v>
      </c>
      <c r="G257" s="4" t="s">
        <v>11</v>
      </c>
      <c r="H257" s="4" t="s">
        <v>12</v>
      </c>
      <c r="I257" s="4" t="s">
        <v>1198</v>
      </c>
      <c r="J257" s="4" t="s">
        <v>14</v>
      </c>
      <c r="K257" s="4" t="s">
        <v>13</v>
      </c>
      <c r="L257" s="4" t="s">
        <v>13</v>
      </c>
      <c r="M257" s="4" t="s">
        <v>15</v>
      </c>
      <c r="N257" s="4" t="s">
        <v>16</v>
      </c>
      <c r="O257" s="4" t="s">
        <v>16</v>
      </c>
      <c r="P257" s="4" t="s">
        <v>16</v>
      </c>
      <c r="Q257" s="4" t="s">
        <v>17</v>
      </c>
      <c r="R257" s="4" t="s">
        <v>13</v>
      </c>
      <c r="S257" s="4" t="s">
        <v>13</v>
      </c>
      <c r="T257" s="4" t="s">
        <v>13</v>
      </c>
      <c r="U257" s="4" t="s">
        <v>13</v>
      </c>
      <c r="V257" s="4" t="s">
        <v>13</v>
      </c>
      <c r="W257" s="19">
        <v>85.273757079924479</v>
      </c>
      <c r="X257" s="19">
        <v>85.651353052234114</v>
      </c>
      <c r="Y257" s="17">
        <v>85.46255506607929</v>
      </c>
      <c r="Z257" s="18" t="s">
        <v>53</v>
      </c>
    </row>
    <row r="258" spans="1:26" x14ac:dyDescent="0.25">
      <c r="A258" s="4" t="s">
        <v>288</v>
      </c>
      <c r="B258" s="4" t="s">
        <v>285</v>
      </c>
      <c r="C258" s="15">
        <v>44339</v>
      </c>
      <c r="D258" s="4" t="s">
        <v>99</v>
      </c>
      <c r="E258" s="4" t="s">
        <v>10</v>
      </c>
      <c r="F258" s="4">
        <v>48</v>
      </c>
      <c r="G258" s="4" t="s">
        <v>11</v>
      </c>
      <c r="H258" s="4" t="s">
        <v>31</v>
      </c>
      <c r="I258" s="4" t="s">
        <v>1179</v>
      </c>
      <c r="J258" s="4" t="s">
        <v>14</v>
      </c>
      <c r="K258" s="4" t="s">
        <v>13</v>
      </c>
      <c r="L258" s="4" t="s">
        <v>13</v>
      </c>
      <c r="M258" s="4" t="s">
        <v>15</v>
      </c>
      <c r="N258" s="4" t="s">
        <v>16</v>
      </c>
      <c r="O258" s="4" t="s">
        <v>16</v>
      </c>
      <c r="P258" s="4" t="s">
        <v>16</v>
      </c>
      <c r="Q258" s="4" t="s">
        <v>17</v>
      </c>
      <c r="R258" s="4" t="s">
        <v>13</v>
      </c>
      <c r="S258" s="4" t="s">
        <v>13</v>
      </c>
      <c r="T258" s="4" t="s">
        <v>13</v>
      </c>
      <c r="U258" s="4" t="s">
        <v>13</v>
      </c>
      <c r="V258" s="4" t="s">
        <v>13</v>
      </c>
      <c r="W258" s="16">
        <v>93.428063943161632</v>
      </c>
      <c r="X258" s="16">
        <v>93.664890467732391</v>
      </c>
      <c r="Y258" s="17">
        <v>93.546477205447019</v>
      </c>
      <c r="Z258" s="18" t="s">
        <v>53</v>
      </c>
    </row>
    <row r="259" spans="1:26" x14ac:dyDescent="0.25">
      <c r="A259" s="4" t="s">
        <v>449</v>
      </c>
      <c r="B259" s="4" t="s">
        <v>442</v>
      </c>
      <c r="C259" s="15">
        <v>44343</v>
      </c>
      <c r="D259" s="4" t="s">
        <v>99</v>
      </c>
      <c r="E259" s="4" t="s">
        <v>10</v>
      </c>
      <c r="F259" s="4">
        <v>144</v>
      </c>
      <c r="G259" s="4" t="s">
        <v>11</v>
      </c>
      <c r="H259" s="4" t="s">
        <v>12</v>
      </c>
      <c r="I259" s="4" t="s">
        <v>1171</v>
      </c>
      <c r="J259" s="4" t="s">
        <v>14</v>
      </c>
      <c r="K259" s="4" t="s">
        <v>13</v>
      </c>
      <c r="L259" s="4" t="s">
        <v>13</v>
      </c>
      <c r="M259" s="4" t="s">
        <v>15</v>
      </c>
      <c r="N259" s="4" t="s">
        <v>16</v>
      </c>
      <c r="O259" s="4" t="s">
        <v>16</v>
      </c>
      <c r="P259" s="4" t="s">
        <v>16</v>
      </c>
      <c r="Q259" s="4" t="s">
        <v>17</v>
      </c>
      <c r="R259" s="4" t="s">
        <v>13</v>
      </c>
      <c r="S259" s="4" t="s">
        <v>13</v>
      </c>
      <c r="T259" s="4" t="s">
        <v>13</v>
      </c>
      <c r="U259" s="4" t="s">
        <v>13</v>
      </c>
      <c r="V259" s="4" t="s">
        <v>13</v>
      </c>
      <c r="W259" s="19">
        <v>69.540591567023284</v>
      </c>
      <c r="X259" s="19">
        <v>68.785399622404029</v>
      </c>
      <c r="Y259" s="17">
        <v>69.162995594713664</v>
      </c>
      <c r="Z259" s="18" t="s">
        <v>53</v>
      </c>
    </row>
    <row r="260" spans="1:26" x14ac:dyDescent="0.25">
      <c r="A260" s="4" t="s">
        <v>290</v>
      </c>
      <c r="B260" s="4" t="s">
        <v>285</v>
      </c>
      <c r="C260" s="15">
        <v>44339</v>
      </c>
      <c r="D260" s="4" t="s">
        <v>99</v>
      </c>
      <c r="E260" s="4" t="s">
        <v>21</v>
      </c>
      <c r="F260" s="4">
        <v>36</v>
      </c>
      <c r="G260" s="4" t="s">
        <v>11</v>
      </c>
      <c r="H260" s="4" t="s">
        <v>12</v>
      </c>
      <c r="I260" s="4" t="s">
        <v>1184</v>
      </c>
      <c r="J260" s="4" t="s">
        <v>14</v>
      </c>
      <c r="K260" s="4" t="s">
        <v>13</v>
      </c>
      <c r="L260" s="4" t="s">
        <v>13</v>
      </c>
      <c r="M260" s="4" t="s">
        <v>15</v>
      </c>
      <c r="N260" s="4" t="s">
        <v>16</v>
      </c>
      <c r="O260" s="4" t="s">
        <v>16</v>
      </c>
      <c r="P260" s="4" t="s">
        <v>16</v>
      </c>
      <c r="Q260" s="4" t="s">
        <v>17</v>
      </c>
      <c r="R260" s="4" t="s">
        <v>18</v>
      </c>
      <c r="S260" s="4" t="s">
        <v>16</v>
      </c>
      <c r="T260" s="4" t="s">
        <v>16</v>
      </c>
      <c r="U260" s="4" t="s">
        <v>16</v>
      </c>
      <c r="V260" s="4" t="s">
        <v>17</v>
      </c>
      <c r="W260" s="16">
        <v>86.796921255180578</v>
      </c>
      <c r="X260" s="16">
        <v>87.033747779751337</v>
      </c>
      <c r="Y260" s="17">
        <v>86.915334517465965</v>
      </c>
      <c r="Z260" s="18" t="s">
        <v>53</v>
      </c>
    </row>
    <row r="261" spans="1:26" x14ac:dyDescent="0.25">
      <c r="A261" s="4" t="s">
        <v>456</v>
      </c>
      <c r="B261" s="4" t="s">
        <v>442</v>
      </c>
      <c r="C261" s="15">
        <v>44343</v>
      </c>
      <c r="D261" s="4" t="s">
        <v>99</v>
      </c>
      <c r="E261" s="4" t="s">
        <v>21</v>
      </c>
      <c r="F261" s="4">
        <v>12</v>
      </c>
      <c r="G261" s="4" t="s">
        <v>11</v>
      </c>
      <c r="H261" s="4" t="s">
        <v>12</v>
      </c>
      <c r="I261" s="4" t="s">
        <v>1167</v>
      </c>
      <c r="J261" s="4" t="s">
        <v>14</v>
      </c>
      <c r="K261" s="4" t="s">
        <v>13</v>
      </c>
      <c r="L261" s="4" t="s">
        <v>13</v>
      </c>
      <c r="M261" s="4" t="s">
        <v>13</v>
      </c>
      <c r="N261" s="4" t="s">
        <v>13</v>
      </c>
      <c r="O261" s="4" t="s">
        <v>13</v>
      </c>
      <c r="P261" s="4" t="s">
        <v>13</v>
      </c>
      <c r="Q261" s="4" t="s">
        <v>13</v>
      </c>
      <c r="R261" s="4" t="s">
        <v>18</v>
      </c>
      <c r="S261" s="4" t="s">
        <v>16</v>
      </c>
      <c r="T261" s="4" t="s">
        <v>16</v>
      </c>
      <c r="U261" s="4" t="s">
        <v>16</v>
      </c>
      <c r="V261" s="4" t="s">
        <v>17</v>
      </c>
      <c r="W261" s="18" t="s">
        <v>13</v>
      </c>
      <c r="X261" s="18" t="s">
        <v>13</v>
      </c>
      <c r="Y261" s="18" t="s">
        <v>13</v>
      </c>
      <c r="Z261" s="18" t="s">
        <v>13</v>
      </c>
    </row>
    <row r="262" spans="1:26" x14ac:dyDescent="0.25">
      <c r="A262" s="4" t="s">
        <v>293</v>
      </c>
      <c r="B262" s="4" t="s">
        <v>285</v>
      </c>
      <c r="C262" s="15">
        <v>44339</v>
      </c>
      <c r="D262" s="4" t="s">
        <v>99</v>
      </c>
      <c r="E262" s="4" t="s">
        <v>21</v>
      </c>
      <c r="F262" s="4">
        <v>24</v>
      </c>
      <c r="G262" s="4" t="s">
        <v>11</v>
      </c>
      <c r="H262" s="4" t="s">
        <v>12</v>
      </c>
      <c r="I262" s="4" t="s">
        <v>1179</v>
      </c>
      <c r="J262" s="4" t="s">
        <v>14</v>
      </c>
      <c r="K262" s="4" t="s">
        <v>13</v>
      </c>
      <c r="L262" s="4" t="s">
        <v>13</v>
      </c>
      <c r="M262" s="4" t="s">
        <v>15</v>
      </c>
      <c r="N262" s="4" t="s">
        <v>16</v>
      </c>
      <c r="O262" s="4" t="s">
        <v>16</v>
      </c>
      <c r="P262" s="4" t="s">
        <v>16</v>
      </c>
      <c r="Q262" s="4" t="s">
        <v>17</v>
      </c>
      <c r="R262" s="4" t="s">
        <v>18</v>
      </c>
      <c r="S262" s="4" t="s">
        <v>16</v>
      </c>
      <c r="T262" s="4" t="s">
        <v>16</v>
      </c>
      <c r="U262" s="4" t="s">
        <v>16</v>
      </c>
      <c r="V262" s="4" t="s">
        <v>17</v>
      </c>
      <c r="W262" s="16">
        <v>93.783303730017764</v>
      </c>
      <c r="X262" s="16">
        <v>93.783303730017764</v>
      </c>
      <c r="Y262" s="17">
        <v>93.783303730017764</v>
      </c>
      <c r="Z262" s="18" t="s">
        <v>53</v>
      </c>
    </row>
    <row r="263" spans="1:26" x14ac:dyDescent="0.25">
      <c r="A263" s="4" t="s">
        <v>460</v>
      </c>
      <c r="B263" s="4" t="s">
        <v>442</v>
      </c>
      <c r="C263" s="15">
        <v>44343</v>
      </c>
      <c r="D263" s="4" t="s">
        <v>99</v>
      </c>
      <c r="E263" s="4" t="s">
        <v>21</v>
      </c>
      <c r="F263" s="4">
        <v>36</v>
      </c>
      <c r="G263" s="4" t="s">
        <v>11</v>
      </c>
      <c r="H263" s="4" t="s">
        <v>12</v>
      </c>
      <c r="I263" s="4" t="s">
        <v>1184</v>
      </c>
      <c r="J263" s="4" t="s">
        <v>14</v>
      </c>
      <c r="K263" s="4" t="s">
        <v>13</v>
      </c>
      <c r="L263" s="4" t="s">
        <v>13</v>
      </c>
      <c r="M263" s="4" t="s">
        <v>15</v>
      </c>
      <c r="N263" s="4" t="s">
        <v>16</v>
      </c>
      <c r="O263" s="4" t="s">
        <v>16</v>
      </c>
      <c r="P263" s="4" t="s">
        <v>16</v>
      </c>
      <c r="Q263" s="4" t="s">
        <v>17</v>
      </c>
      <c r="R263" s="4" t="s">
        <v>18</v>
      </c>
      <c r="S263" s="4" t="s">
        <v>16</v>
      </c>
      <c r="T263" s="4" t="s">
        <v>16</v>
      </c>
      <c r="U263" s="4" t="s">
        <v>16</v>
      </c>
      <c r="V263" s="4" t="s">
        <v>17</v>
      </c>
      <c r="W263" s="19">
        <v>79.546884833228447</v>
      </c>
      <c r="X263" s="19">
        <v>81.057268722466958</v>
      </c>
      <c r="Y263" s="17">
        <v>80.302076777847702</v>
      </c>
      <c r="Z263" s="18" t="s">
        <v>53</v>
      </c>
    </row>
    <row r="264" spans="1:26" x14ac:dyDescent="0.25">
      <c r="A264" s="4" t="s">
        <v>294</v>
      </c>
      <c r="B264" s="4" t="s">
        <v>285</v>
      </c>
      <c r="C264" s="15">
        <v>44339</v>
      </c>
      <c r="D264" s="4" t="s">
        <v>99</v>
      </c>
      <c r="E264" s="4" t="s">
        <v>21</v>
      </c>
      <c r="F264" s="4">
        <v>24</v>
      </c>
      <c r="G264" s="4" t="s">
        <v>11</v>
      </c>
      <c r="H264" s="4" t="s">
        <v>12</v>
      </c>
      <c r="I264" s="4" t="s">
        <v>1179</v>
      </c>
      <c r="J264" s="4" t="s">
        <v>14</v>
      </c>
      <c r="K264" s="4" t="s">
        <v>13</v>
      </c>
      <c r="L264" s="4" t="s">
        <v>13</v>
      </c>
      <c r="M264" s="4" t="s">
        <v>15</v>
      </c>
      <c r="N264" s="4" t="s">
        <v>16</v>
      </c>
      <c r="O264" s="4" t="s">
        <v>16</v>
      </c>
      <c r="P264" s="4" t="s">
        <v>16</v>
      </c>
      <c r="Q264" s="4" t="s">
        <v>17</v>
      </c>
      <c r="R264" s="4" t="s">
        <v>18</v>
      </c>
      <c r="S264" s="4" t="s">
        <v>16</v>
      </c>
      <c r="T264" s="4" t="s">
        <v>16</v>
      </c>
      <c r="U264" s="4" t="s">
        <v>16</v>
      </c>
      <c r="V264" s="4" t="s">
        <v>17</v>
      </c>
      <c r="W264" s="16">
        <v>33.21492007104797</v>
      </c>
      <c r="X264" s="16">
        <v>36.234458259325052</v>
      </c>
      <c r="Y264" s="17">
        <v>34.724689165186511</v>
      </c>
      <c r="Z264" s="18" t="s">
        <v>17</v>
      </c>
    </row>
    <row r="265" spans="1:26" x14ac:dyDescent="0.25">
      <c r="A265" s="4" t="s">
        <v>465</v>
      </c>
      <c r="B265" s="4" t="s">
        <v>442</v>
      </c>
      <c r="C265" s="15">
        <v>44343</v>
      </c>
      <c r="D265" s="4" t="s">
        <v>99</v>
      </c>
      <c r="E265" s="4" t="s">
        <v>21</v>
      </c>
      <c r="F265" s="4">
        <v>30</v>
      </c>
      <c r="G265" s="4" t="s">
        <v>11</v>
      </c>
      <c r="H265" s="4" t="s">
        <v>12</v>
      </c>
      <c r="I265" s="4" t="s">
        <v>1190</v>
      </c>
      <c r="J265" s="4" t="s">
        <v>14</v>
      </c>
      <c r="K265" s="4" t="s">
        <v>13</v>
      </c>
      <c r="L265" s="4" t="s">
        <v>13</v>
      </c>
      <c r="M265" s="4" t="s">
        <v>15</v>
      </c>
      <c r="N265" s="4" t="s">
        <v>16</v>
      </c>
      <c r="O265" s="4" t="s">
        <v>16</v>
      </c>
      <c r="P265" s="4" t="s">
        <v>16</v>
      </c>
      <c r="Q265" s="4" t="s">
        <v>17</v>
      </c>
      <c r="R265" s="4" t="s">
        <v>18</v>
      </c>
      <c r="T265" s="4" t="s">
        <v>26</v>
      </c>
      <c r="U265" s="4" t="s">
        <v>13</v>
      </c>
      <c r="V265" s="4" t="s">
        <v>13</v>
      </c>
      <c r="W265" s="19">
        <v>41.535556954059146</v>
      </c>
      <c r="X265" s="19">
        <v>43.423536815607299</v>
      </c>
      <c r="Y265" s="17">
        <v>42.479546884833226</v>
      </c>
      <c r="Z265" s="18" t="s">
        <v>17</v>
      </c>
    </row>
    <row r="266" spans="1:26" x14ac:dyDescent="0.25">
      <c r="A266" s="4" t="s">
        <v>295</v>
      </c>
      <c r="B266" s="4" t="s">
        <v>285</v>
      </c>
      <c r="C266" s="15">
        <v>44339</v>
      </c>
      <c r="D266" s="4" t="s">
        <v>99</v>
      </c>
      <c r="E266" s="4" t="s">
        <v>21</v>
      </c>
      <c r="F266" s="4">
        <v>60</v>
      </c>
      <c r="G266" s="4" t="s">
        <v>11</v>
      </c>
      <c r="H266" s="4" t="s">
        <v>12</v>
      </c>
      <c r="I266" s="4" t="s">
        <v>1178</v>
      </c>
      <c r="J266" s="4" t="s">
        <v>14</v>
      </c>
      <c r="K266" s="4" t="s">
        <v>13</v>
      </c>
      <c r="L266" s="4" t="s">
        <v>13</v>
      </c>
      <c r="M266" s="4" t="s">
        <v>15</v>
      </c>
      <c r="N266" s="4" t="s">
        <v>16</v>
      </c>
      <c r="O266" s="4" t="s">
        <v>16</v>
      </c>
      <c r="P266" s="4" t="s">
        <v>16</v>
      </c>
      <c r="Q266" s="4" t="s">
        <v>17</v>
      </c>
      <c r="R266" s="4" t="s">
        <v>18</v>
      </c>
      <c r="S266" s="4" t="s">
        <v>16</v>
      </c>
      <c r="T266" s="4" t="s">
        <v>16</v>
      </c>
      <c r="U266" s="4" t="s">
        <v>16</v>
      </c>
      <c r="V266" s="4" t="s">
        <v>17</v>
      </c>
      <c r="W266" s="16">
        <v>94.37537004144464</v>
      </c>
      <c r="X266" s="16">
        <v>94.316163410301954</v>
      </c>
      <c r="Y266" s="17">
        <v>94.34576672587329</v>
      </c>
      <c r="Z266" s="18" t="s">
        <v>53</v>
      </c>
    </row>
    <row r="267" spans="1:26" x14ac:dyDescent="0.25">
      <c r="A267" s="4" t="s">
        <v>469</v>
      </c>
      <c r="B267" s="4" t="s">
        <v>442</v>
      </c>
      <c r="C267" s="15">
        <v>44343</v>
      </c>
      <c r="D267" s="4" t="s">
        <v>99</v>
      </c>
      <c r="E267" s="4" t="s">
        <v>21</v>
      </c>
      <c r="F267" s="4">
        <v>36</v>
      </c>
      <c r="G267" s="4" t="s">
        <v>11</v>
      </c>
      <c r="H267" s="4" t="s">
        <v>12</v>
      </c>
      <c r="I267" s="4" t="s">
        <v>1184</v>
      </c>
      <c r="J267" s="4" t="s">
        <v>14</v>
      </c>
      <c r="K267" s="4" t="s">
        <v>13</v>
      </c>
      <c r="L267" s="4" t="s">
        <v>13</v>
      </c>
      <c r="M267" s="4" t="s">
        <v>15</v>
      </c>
      <c r="N267" s="4" t="s">
        <v>16</v>
      </c>
      <c r="O267" s="4" t="s">
        <v>16</v>
      </c>
      <c r="P267" s="4" t="s">
        <v>16</v>
      </c>
      <c r="Q267" s="4" t="s">
        <v>17</v>
      </c>
      <c r="R267" s="4" t="s">
        <v>18</v>
      </c>
      <c r="S267" s="4" t="s">
        <v>16</v>
      </c>
      <c r="T267" s="4" t="s">
        <v>16</v>
      </c>
      <c r="U267" s="4" t="s">
        <v>16</v>
      </c>
      <c r="V267" s="4" t="s">
        <v>17</v>
      </c>
      <c r="W267" s="19">
        <v>68.407803650094394</v>
      </c>
      <c r="X267" s="19">
        <v>69.981120201384513</v>
      </c>
      <c r="Y267" s="17">
        <v>69.194461925739461</v>
      </c>
      <c r="Z267" s="18" t="s">
        <v>53</v>
      </c>
    </row>
    <row r="268" spans="1:26" x14ac:dyDescent="0.25">
      <c r="A268" s="4" t="s">
        <v>297</v>
      </c>
      <c r="B268" s="4" t="s">
        <v>285</v>
      </c>
      <c r="C268" s="15">
        <v>44339</v>
      </c>
      <c r="D268" s="4" t="s">
        <v>99</v>
      </c>
      <c r="E268" s="4" t="s">
        <v>21</v>
      </c>
      <c r="F268" s="4">
        <v>18</v>
      </c>
      <c r="G268" s="4" t="s">
        <v>11</v>
      </c>
      <c r="H268" s="4" t="s">
        <v>12</v>
      </c>
      <c r="I268" s="4" t="s">
        <v>1176</v>
      </c>
      <c r="J268" s="4" t="s">
        <v>14</v>
      </c>
      <c r="K268" s="4" t="s">
        <v>13</v>
      </c>
      <c r="L268" s="4" t="s">
        <v>13</v>
      </c>
      <c r="M268" s="4" t="s">
        <v>15</v>
      </c>
      <c r="N268" s="4" t="s">
        <v>16</v>
      </c>
      <c r="O268" s="4" t="s">
        <v>16</v>
      </c>
      <c r="P268" s="4" t="s">
        <v>16</v>
      </c>
      <c r="Q268" s="4" t="s">
        <v>17</v>
      </c>
      <c r="R268" s="4" t="s">
        <v>18</v>
      </c>
      <c r="S268" s="4" t="s">
        <v>16</v>
      </c>
      <c r="T268" s="4" t="s">
        <v>16</v>
      </c>
      <c r="U268" s="4" t="s">
        <v>16</v>
      </c>
      <c r="V268" s="4" t="s">
        <v>17</v>
      </c>
      <c r="W268" s="16">
        <v>88.691533451746594</v>
      </c>
      <c r="X268" s="16">
        <v>88.632326820603907</v>
      </c>
      <c r="Y268" s="17">
        <v>88.661930136175243</v>
      </c>
      <c r="Z268" s="18" t="s">
        <v>53</v>
      </c>
    </row>
    <row r="269" spans="1:26" x14ac:dyDescent="0.25">
      <c r="A269" s="4" t="s">
        <v>473</v>
      </c>
      <c r="B269" s="4" t="s">
        <v>442</v>
      </c>
      <c r="C269" s="15">
        <v>44343</v>
      </c>
      <c r="D269" s="4" t="s">
        <v>99</v>
      </c>
      <c r="E269" s="4" t="s">
        <v>21</v>
      </c>
      <c r="F269" s="4">
        <v>48</v>
      </c>
      <c r="G269" s="4" t="s">
        <v>11</v>
      </c>
      <c r="H269" s="4" t="s">
        <v>12</v>
      </c>
      <c r="I269" s="4" t="s">
        <v>114</v>
      </c>
      <c r="J269" s="4" t="s">
        <v>14</v>
      </c>
      <c r="K269" s="4" t="s">
        <v>13</v>
      </c>
      <c r="L269" s="4" t="s">
        <v>13</v>
      </c>
      <c r="M269" s="4" t="s">
        <v>15</v>
      </c>
      <c r="N269" s="4" t="s">
        <v>16</v>
      </c>
      <c r="O269" s="4" t="s">
        <v>16</v>
      </c>
      <c r="P269" s="4" t="s">
        <v>16</v>
      </c>
      <c r="Q269" s="4" t="s">
        <v>17</v>
      </c>
      <c r="R269" s="4" t="s">
        <v>18</v>
      </c>
      <c r="S269" s="4" t="s">
        <v>16</v>
      </c>
      <c r="T269" s="4" t="s">
        <v>16</v>
      </c>
      <c r="U269" s="4" t="s">
        <v>16</v>
      </c>
      <c r="V269" s="4" t="s">
        <v>17</v>
      </c>
      <c r="W269" s="19">
        <v>93.140339836375077</v>
      </c>
      <c r="X269" s="19">
        <v>93.329137822529887</v>
      </c>
      <c r="Y269" s="17">
        <v>93.234738829452482</v>
      </c>
      <c r="Z269" s="18" t="s">
        <v>53</v>
      </c>
    </row>
    <row r="270" spans="1:26" x14ac:dyDescent="0.25">
      <c r="A270" s="4" t="s">
        <v>299</v>
      </c>
      <c r="B270" s="4" t="s">
        <v>285</v>
      </c>
      <c r="C270" s="15">
        <v>44339</v>
      </c>
      <c r="D270" s="4" t="s">
        <v>99</v>
      </c>
      <c r="E270" s="4" t="s">
        <v>21</v>
      </c>
      <c r="F270" s="4">
        <v>36</v>
      </c>
      <c r="G270" s="4" t="s">
        <v>11</v>
      </c>
      <c r="H270" s="4" t="s">
        <v>31</v>
      </c>
      <c r="I270" s="4" t="s">
        <v>1183</v>
      </c>
      <c r="J270" s="4" t="s">
        <v>14</v>
      </c>
      <c r="K270" s="4" t="s">
        <v>13</v>
      </c>
      <c r="L270" s="4" t="s">
        <v>13</v>
      </c>
      <c r="M270" s="4" t="s">
        <v>15</v>
      </c>
      <c r="N270" s="4" t="s">
        <v>16</v>
      </c>
      <c r="O270" s="4" t="s">
        <v>16</v>
      </c>
      <c r="P270" s="4" t="s">
        <v>16</v>
      </c>
      <c r="Q270" s="4" t="s">
        <v>17</v>
      </c>
      <c r="R270" s="4" t="s">
        <v>18</v>
      </c>
      <c r="S270" s="4" t="s">
        <v>16</v>
      </c>
      <c r="T270" s="4" t="s">
        <v>16</v>
      </c>
      <c r="U270" s="4" t="s">
        <v>16</v>
      </c>
      <c r="V270" s="4" t="s">
        <v>17</v>
      </c>
      <c r="W270" s="16">
        <v>89.579632918886915</v>
      </c>
      <c r="X270" s="16">
        <v>89.816459443457674</v>
      </c>
      <c r="Y270" s="17">
        <v>89.698046181172288</v>
      </c>
      <c r="Z270" s="18" t="s">
        <v>53</v>
      </c>
    </row>
    <row r="271" spans="1:26" x14ac:dyDescent="0.25">
      <c r="A271" s="4" t="s">
        <v>476</v>
      </c>
      <c r="B271" s="4" t="s">
        <v>442</v>
      </c>
      <c r="C271" s="15">
        <v>44343</v>
      </c>
      <c r="D271" s="4" t="s">
        <v>99</v>
      </c>
      <c r="E271" s="4" t="s">
        <v>21</v>
      </c>
      <c r="F271" s="4">
        <v>36</v>
      </c>
      <c r="G271" s="4" t="s">
        <v>11</v>
      </c>
      <c r="H271" s="4" t="s">
        <v>12</v>
      </c>
      <c r="I271" s="4" t="s">
        <v>1184</v>
      </c>
      <c r="J271" s="4" t="s">
        <v>14</v>
      </c>
      <c r="K271" s="4" t="s">
        <v>13</v>
      </c>
      <c r="L271" s="4" t="s">
        <v>13</v>
      </c>
      <c r="M271" s="4" t="s">
        <v>15</v>
      </c>
      <c r="N271" s="4" t="s">
        <v>16</v>
      </c>
      <c r="O271" s="4" t="s">
        <v>16</v>
      </c>
      <c r="P271" s="4" t="s">
        <v>16</v>
      </c>
      <c r="Q271" s="4" t="s">
        <v>17</v>
      </c>
      <c r="R271" s="4" t="s">
        <v>18</v>
      </c>
      <c r="S271" s="4" t="s">
        <v>16</v>
      </c>
      <c r="T271" s="4" t="s">
        <v>16</v>
      </c>
      <c r="U271" s="4" t="s">
        <v>16</v>
      </c>
      <c r="V271" s="4" t="s">
        <v>17</v>
      </c>
      <c r="W271" s="19">
        <v>91.567023285084957</v>
      </c>
      <c r="X271" s="19">
        <v>92.322215229704213</v>
      </c>
      <c r="Y271" s="17">
        <v>91.944619257394578</v>
      </c>
      <c r="Z271" s="18" t="s">
        <v>53</v>
      </c>
    </row>
    <row r="272" spans="1:26" x14ac:dyDescent="0.25">
      <c r="A272" s="4" t="s">
        <v>301</v>
      </c>
      <c r="B272" s="4" t="s">
        <v>304</v>
      </c>
      <c r="C272" s="15">
        <v>44339</v>
      </c>
      <c r="D272" s="4" t="s">
        <v>99</v>
      </c>
      <c r="E272" s="4" t="s">
        <v>10</v>
      </c>
      <c r="F272" s="4">
        <v>48</v>
      </c>
      <c r="G272" s="4" t="s">
        <v>11</v>
      </c>
      <c r="H272" s="4" t="s">
        <v>31</v>
      </c>
      <c r="I272" s="4" t="s">
        <v>1184</v>
      </c>
      <c r="J272" s="4" t="s">
        <v>14</v>
      </c>
      <c r="K272" s="4" t="s">
        <v>13</v>
      </c>
      <c r="L272" s="4" t="s">
        <v>13</v>
      </c>
      <c r="M272" s="4" t="s">
        <v>15</v>
      </c>
      <c r="N272" s="4" t="s">
        <v>16</v>
      </c>
      <c r="O272" s="4" t="s">
        <v>16</v>
      </c>
      <c r="P272" s="4" t="s">
        <v>16</v>
      </c>
      <c r="Q272" s="4" t="s">
        <v>17</v>
      </c>
      <c r="R272" s="4" t="s">
        <v>13</v>
      </c>
      <c r="S272" s="4" t="s">
        <v>13</v>
      </c>
      <c r="T272" s="4" t="s">
        <v>13</v>
      </c>
      <c r="U272" s="4" t="s">
        <v>13</v>
      </c>
      <c r="V272" s="4" t="s">
        <v>13</v>
      </c>
      <c r="W272" s="16">
        <v>90.349319123741864</v>
      </c>
      <c r="X272" s="16">
        <v>90.763765541740668</v>
      </c>
      <c r="Y272" s="17">
        <v>90.556542332741259</v>
      </c>
      <c r="Z272" s="18" t="s">
        <v>53</v>
      </c>
    </row>
    <row r="273" spans="1:26" x14ac:dyDescent="0.25">
      <c r="A273" s="4" t="s">
        <v>482</v>
      </c>
      <c r="B273" s="4" t="s">
        <v>480</v>
      </c>
      <c r="C273" s="15">
        <v>44343</v>
      </c>
      <c r="D273" s="4" t="s">
        <v>99</v>
      </c>
      <c r="E273" s="4" t="s">
        <v>10</v>
      </c>
      <c r="F273" s="4">
        <v>120</v>
      </c>
      <c r="G273" s="4" t="s">
        <v>23</v>
      </c>
      <c r="H273" s="4" t="s">
        <v>12</v>
      </c>
      <c r="I273" s="4" t="s">
        <v>1169</v>
      </c>
      <c r="J273" s="4" t="s">
        <v>14</v>
      </c>
      <c r="K273" s="4" t="s">
        <v>13</v>
      </c>
      <c r="L273" s="4" t="s">
        <v>13</v>
      </c>
      <c r="M273" s="4" t="s">
        <v>15</v>
      </c>
      <c r="N273" s="4" t="s">
        <v>16</v>
      </c>
      <c r="O273" s="4" t="s">
        <v>16</v>
      </c>
      <c r="P273" s="4" t="s">
        <v>16</v>
      </c>
      <c r="Q273" s="4" t="s">
        <v>17</v>
      </c>
      <c r="R273" s="4" t="s">
        <v>13</v>
      </c>
      <c r="S273" s="4" t="s">
        <v>13</v>
      </c>
      <c r="T273" s="4" t="s">
        <v>13</v>
      </c>
      <c r="U273" s="4" t="s">
        <v>13</v>
      </c>
      <c r="V273" s="4" t="s">
        <v>13</v>
      </c>
      <c r="W273" s="19">
        <v>92.573945877910631</v>
      </c>
      <c r="X273" s="19">
        <v>92.63687853996224</v>
      </c>
      <c r="Y273" s="17">
        <v>92.605412208936428</v>
      </c>
      <c r="Z273" s="18" t="s">
        <v>53</v>
      </c>
    </row>
    <row r="274" spans="1:26" x14ac:dyDescent="0.25">
      <c r="A274" s="4" t="s">
        <v>306</v>
      </c>
      <c r="B274" s="4" t="s">
        <v>304</v>
      </c>
      <c r="C274" s="15">
        <v>44339</v>
      </c>
      <c r="D274" s="4" t="s">
        <v>99</v>
      </c>
      <c r="E274" s="4" t="s">
        <v>10</v>
      </c>
      <c r="F274" s="4">
        <v>144</v>
      </c>
      <c r="G274" s="4" t="s">
        <v>11</v>
      </c>
      <c r="H274" s="4" t="s">
        <v>12</v>
      </c>
      <c r="I274" s="4" t="s">
        <v>1171</v>
      </c>
      <c r="J274" s="4" t="s">
        <v>14</v>
      </c>
      <c r="K274" s="4" t="s">
        <v>13</v>
      </c>
      <c r="L274" s="4" t="s">
        <v>13</v>
      </c>
      <c r="M274" s="4" t="s">
        <v>15</v>
      </c>
      <c r="N274" s="4" t="s">
        <v>16</v>
      </c>
      <c r="O274" s="4" t="s">
        <v>16</v>
      </c>
      <c r="P274" s="4" t="s">
        <v>16</v>
      </c>
      <c r="Q274" s="4" t="s">
        <v>17</v>
      </c>
      <c r="R274" s="4" t="s">
        <v>13</v>
      </c>
      <c r="S274" s="4" t="s">
        <v>13</v>
      </c>
      <c r="T274" s="4" t="s">
        <v>13</v>
      </c>
      <c r="U274" s="4" t="s">
        <v>13</v>
      </c>
      <c r="V274" s="4" t="s">
        <v>13</v>
      </c>
      <c r="W274" s="16">
        <v>85.257548845470694</v>
      </c>
      <c r="X274" s="16">
        <v>85.553582001184139</v>
      </c>
      <c r="Y274" s="17">
        <v>85.405565423327417</v>
      </c>
      <c r="Z274" s="18" t="s">
        <v>53</v>
      </c>
    </row>
    <row r="275" spans="1:26" x14ac:dyDescent="0.25">
      <c r="A275" s="4" t="s">
        <v>487</v>
      </c>
      <c r="B275" s="4" t="s">
        <v>480</v>
      </c>
      <c r="C275" s="15">
        <v>44343</v>
      </c>
      <c r="D275" s="4" t="s">
        <v>99</v>
      </c>
      <c r="E275" s="4" t="s">
        <v>10</v>
      </c>
      <c r="F275" s="4">
        <v>96</v>
      </c>
      <c r="G275" s="4" t="s">
        <v>11</v>
      </c>
      <c r="H275" s="4" t="s">
        <v>12</v>
      </c>
      <c r="I275" s="4" t="s">
        <v>1186</v>
      </c>
      <c r="J275" s="4" t="s">
        <v>14</v>
      </c>
      <c r="K275" s="4" t="s">
        <v>13</v>
      </c>
      <c r="L275" s="4" t="s">
        <v>13</v>
      </c>
      <c r="M275" s="4" t="s">
        <v>15</v>
      </c>
      <c r="N275" s="4">
        <v>38.29</v>
      </c>
      <c r="O275" s="4">
        <v>37.869999999999997</v>
      </c>
      <c r="P275" s="4">
        <v>38.08</v>
      </c>
      <c r="Q275" s="4" t="s">
        <v>53</v>
      </c>
      <c r="R275" s="4" t="s">
        <v>13</v>
      </c>
      <c r="S275" s="4" t="s">
        <v>13</v>
      </c>
      <c r="T275" s="4" t="s">
        <v>13</v>
      </c>
      <c r="U275" s="4" t="s">
        <v>13</v>
      </c>
      <c r="V275" s="4" t="s">
        <v>13</v>
      </c>
      <c r="W275" s="21">
        <v>90.364422483014209</v>
      </c>
      <c r="X275" s="21">
        <v>89.808523780111187</v>
      </c>
      <c r="Y275" s="17">
        <v>90.086473131562698</v>
      </c>
      <c r="Z275" s="18" t="s">
        <v>53</v>
      </c>
    </row>
    <row r="276" spans="1:26" x14ac:dyDescent="0.25">
      <c r="A276" s="4" t="s">
        <v>308</v>
      </c>
      <c r="B276" s="4" t="s">
        <v>304</v>
      </c>
      <c r="C276" s="15">
        <v>44339</v>
      </c>
      <c r="D276" s="4" t="s">
        <v>99</v>
      </c>
      <c r="E276" s="4" t="s">
        <v>10</v>
      </c>
      <c r="F276" s="4">
        <v>120</v>
      </c>
      <c r="G276" s="4" t="s">
        <v>11</v>
      </c>
      <c r="H276" s="4" t="s">
        <v>12</v>
      </c>
      <c r="I276" s="4" t="s">
        <v>1169</v>
      </c>
      <c r="J276" s="4" t="s">
        <v>14</v>
      </c>
      <c r="K276" s="4" t="s">
        <v>13</v>
      </c>
      <c r="L276" s="4" t="s">
        <v>13</v>
      </c>
      <c r="M276" s="4" t="s">
        <v>15</v>
      </c>
      <c r="N276" s="4" t="s">
        <v>16</v>
      </c>
      <c r="O276" s="4" t="s">
        <v>16</v>
      </c>
      <c r="P276" s="4" t="s">
        <v>16</v>
      </c>
      <c r="Q276" s="4" t="s">
        <v>17</v>
      </c>
      <c r="R276" s="4" t="s">
        <v>13</v>
      </c>
      <c r="S276" s="4" t="s">
        <v>13</v>
      </c>
      <c r="T276" s="4" t="s">
        <v>13</v>
      </c>
      <c r="U276" s="4" t="s">
        <v>13</v>
      </c>
      <c r="V276" s="4" t="s">
        <v>13</v>
      </c>
      <c r="W276" s="16">
        <v>95.855535820011838</v>
      </c>
      <c r="X276" s="16">
        <v>95.973949082297224</v>
      </c>
      <c r="Y276" s="17">
        <v>95.914742451154524</v>
      </c>
      <c r="Z276" s="18" t="s">
        <v>53</v>
      </c>
    </row>
    <row r="277" spans="1:26" x14ac:dyDescent="0.25">
      <c r="A277" s="4" t="s">
        <v>492</v>
      </c>
      <c r="B277" s="4" t="s">
        <v>480</v>
      </c>
      <c r="C277" s="15">
        <v>44343</v>
      </c>
      <c r="D277" s="4" t="s">
        <v>99</v>
      </c>
      <c r="E277" s="4" t="s">
        <v>10</v>
      </c>
      <c r="F277" s="4">
        <v>120</v>
      </c>
      <c r="G277" s="4" t="s">
        <v>11</v>
      </c>
      <c r="H277" s="4" t="s">
        <v>12</v>
      </c>
      <c r="I277" s="4" t="s">
        <v>1169</v>
      </c>
      <c r="J277" s="4" t="s">
        <v>14</v>
      </c>
      <c r="K277" s="4" t="s">
        <v>13</v>
      </c>
      <c r="L277" s="4" t="s">
        <v>13</v>
      </c>
      <c r="M277" s="4" t="s">
        <v>15</v>
      </c>
      <c r="N277" s="4" t="s">
        <v>16</v>
      </c>
      <c r="O277" s="4" t="s">
        <v>16</v>
      </c>
      <c r="P277" s="4" t="s">
        <v>16</v>
      </c>
      <c r="Q277" s="4" t="s">
        <v>17</v>
      </c>
      <c r="R277" s="4" t="s">
        <v>13</v>
      </c>
      <c r="S277" s="4" t="s">
        <v>13</v>
      </c>
      <c r="T277" s="4" t="s">
        <v>13</v>
      </c>
      <c r="U277" s="4" t="s">
        <v>13</v>
      </c>
      <c r="V277" s="4" t="s">
        <v>13</v>
      </c>
      <c r="W277" s="22">
        <v>76.899320568252008</v>
      </c>
      <c r="X277" s="22">
        <v>77.887584928968494</v>
      </c>
      <c r="Y277" s="17">
        <v>77.393452748610258</v>
      </c>
      <c r="Z277" s="18" t="s">
        <v>53</v>
      </c>
    </row>
    <row r="278" spans="1:26" x14ac:dyDescent="0.25">
      <c r="A278" s="4" t="s">
        <v>309</v>
      </c>
      <c r="B278" s="4" t="s">
        <v>304</v>
      </c>
      <c r="C278" s="15">
        <v>44339</v>
      </c>
      <c r="D278" s="4" t="s">
        <v>99</v>
      </c>
      <c r="E278" s="4" t="s">
        <v>37</v>
      </c>
      <c r="F278" s="4">
        <v>24</v>
      </c>
      <c r="G278" s="4" t="s">
        <v>11</v>
      </c>
      <c r="H278" s="4" t="s">
        <v>12</v>
      </c>
      <c r="I278" s="4" t="s">
        <v>1179</v>
      </c>
      <c r="J278" s="4" t="s">
        <v>14</v>
      </c>
      <c r="K278" s="4" t="s">
        <v>13</v>
      </c>
      <c r="L278" s="4" t="s">
        <v>13</v>
      </c>
      <c r="M278" s="4" t="s">
        <v>15</v>
      </c>
      <c r="N278" s="4" t="s">
        <v>16</v>
      </c>
      <c r="O278" s="4" t="s">
        <v>16</v>
      </c>
      <c r="P278" s="4" t="s">
        <v>16</v>
      </c>
      <c r="Q278" s="4" t="s">
        <v>17</v>
      </c>
      <c r="R278" s="4" t="s">
        <v>18</v>
      </c>
      <c r="S278" s="4" t="s">
        <v>16</v>
      </c>
      <c r="T278" s="4" t="s">
        <v>16</v>
      </c>
      <c r="U278" s="4" t="s">
        <v>16</v>
      </c>
      <c r="V278" s="4" t="s">
        <v>17</v>
      </c>
      <c r="W278" s="16">
        <v>10.065127294256968</v>
      </c>
      <c r="X278" s="16">
        <v>7.9928952042628794</v>
      </c>
      <c r="Y278" s="17">
        <v>9.0290112492599235</v>
      </c>
      <c r="Z278" s="18" t="s">
        <v>17</v>
      </c>
    </row>
    <row r="279" spans="1:26" x14ac:dyDescent="0.25">
      <c r="A279" s="4" t="s">
        <v>573</v>
      </c>
      <c r="B279" s="4" t="s">
        <v>304</v>
      </c>
      <c r="C279" s="15">
        <v>44339</v>
      </c>
      <c r="D279" s="4" t="s">
        <v>99</v>
      </c>
      <c r="E279" s="4" t="s">
        <v>37</v>
      </c>
      <c r="F279" s="4">
        <v>24</v>
      </c>
      <c r="G279" s="4" t="s">
        <v>11</v>
      </c>
      <c r="H279" s="4" t="s">
        <v>12</v>
      </c>
      <c r="I279" s="4" t="s">
        <v>1179</v>
      </c>
      <c r="J279" s="4" t="s">
        <v>14</v>
      </c>
      <c r="K279" s="4" t="s">
        <v>13</v>
      </c>
      <c r="L279" s="4" t="s">
        <v>13</v>
      </c>
      <c r="M279" s="4" t="s">
        <v>15</v>
      </c>
      <c r="N279" s="4" t="s">
        <v>16</v>
      </c>
      <c r="O279" s="4" t="s">
        <v>16</v>
      </c>
      <c r="P279" s="4" t="s">
        <v>16</v>
      </c>
      <c r="Q279" s="4" t="s">
        <v>17</v>
      </c>
      <c r="R279" s="4" t="s">
        <v>18</v>
      </c>
      <c r="S279" s="4" t="s">
        <v>16</v>
      </c>
      <c r="T279" s="4" t="s">
        <v>16</v>
      </c>
      <c r="U279" s="4" t="s">
        <v>16</v>
      </c>
      <c r="V279" s="4" t="s">
        <v>17</v>
      </c>
      <c r="W279" s="16">
        <v>24.570751924215514</v>
      </c>
      <c r="X279" s="16">
        <v>22.143280047365309</v>
      </c>
      <c r="Y279" s="17">
        <v>23.357015985790412</v>
      </c>
      <c r="Z279" s="18" t="s">
        <v>17</v>
      </c>
    </row>
    <row r="280" spans="1:26" x14ac:dyDescent="0.25">
      <c r="A280" s="4" t="s">
        <v>311</v>
      </c>
      <c r="B280" s="4" t="s">
        <v>304</v>
      </c>
      <c r="C280" s="15">
        <v>44339</v>
      </c>
      <c r="D280" s="4" t="s">
        <v>99</v>
      </c>
      <c r="E280" s="4" t="s">
        <v>37</v>
      </c>
      <c r="F280" s="4">
        <v>30</v>
      </c>
      <c r="G280" s="4" t="s">
        <v>11</v>
      </c>
      <c r="H280" s="4" t="s">
        <v>12</v>
      </c>
      <c r="I280" s="4" t="s">
        <v>1190</v>
      </c>
      <c r="J280" s="4" t="s">
        <v>14</v>
      </c>
      <c r="K280" s="4" t="s">
        <v>13</v>
      </c>
      <c r="L280" s="4" t="s">
        <v>13</v>
      </c>
      <c r="M280" s="4" t="s">
        <v>15</v>
      </c>
      <c r="N280" s="4" t="s">
        <v>16</v>
      </c>
      <c r="O280" s="4" t="s">
        <v>16</v>
      </c>
      <c r="P280" s="4" t="s">
        <v>16</v>
      </c>
      <c r="Q280" s="4" t="s">
        <v>17</v>
      </c>
      <c r="R280" s="4" t="s">
        <v>18</v>
      </c>
      <c r="S280" s="4" t="s">
        <v>16</v>
      </c>
      <c r="T280" s="4" t="s">
        <v>16</v>
      </c>
      <c r="U280" s="4" t="s">
        <v>16</v>
      </c>
      <c r="V280" s="4" t="s">
        <v>17</v>
      </c>
      <c r="W280" s="16">
        <v>-20.367081113084652</v>
      </c>
      <c r="X280" s="16">
        <v>-20.603907637655411</v>
      </c>
      <c r="Y280" s="17">
        <v>-20.485494375370031</v>
      </c>
      <c r="Z280" s="18" t="s">
        <v>17</v>
      </c>
    </row>
    <row r="281" spans="1:26" x14ac:dyDescent="0.25">
      <c r="A281" s="4" t="s">
        <v>314</v>
      </c>
      <c r="B281" s="4" t="s">
        <v>304</v>
      </c>
      <c r="C281" s="15">
        <v>44339</v>
      </c>
      <c r="D281" s="4" t="s">
        <v>99</v>
      </c>
      <c r="E281" s="4" t="s">
        <v>37</v>
      </c>
      <c r="F281" s="4">
        <v>12</v>
      </c>
      <c r="G281" s="4" t="s">
        <v>11</v>
      </c>
      <c r="H281" s="4" t="s">
        <v>31</v>
      </c>
      <c r="I281" s="4" t="s">
        <v>1202</v>
      </c>
      <c r="J281" s="4" t="s">
        <v>14</v>
      </c>
      <c r="K281" s="4" t="s">
        <v>13</v>
      </c>
      <c r="L281" s="4" t="s">
        <v>13</v>
      </c>
      <c r="M281" s="4" t="s">
        <v>15</v>
      </c>
      <c r="N281" s="4" t="s">
        <v>16</v>
      </c>
      <c r="O281" s="4" t="s">
        <v>16</v>
      </c>
      <c r="P281" s="4" t="s">
        <v>16</v>
      </c>
      <c r="Q281" s="4" t="s">
        <v>17</v>
      </c>
      <c r="R281" s="4" t="s">
        <v>18</v>
      </c>
      <c r="S281" s="4" t="s">
        <v>16</v>
      </c>
      <c r="T281" s="4" t="s">
        <v>16</v>
      </c>
      <c r="U281" s="4" t="s">
        <v>16</v>
      </c>
      <c r="V281" s="4" t="s">
        <v>17</v>
      </c>
      <c r="W281" s="16">
        <v>25.39964476021315</v>
      </c>
      <c r="X281" s="16">
        <v>22.972172883362944</v>
      </c>
      <c r="Y281" s="17">
        <v>24.185908821788047</v>
      </c>
      <c r="Z281" s="18" t="s">
        <v>17</v>
      </c>
    </row>
    <row r="282" spans="1:26" x14ac:dyDescent="0.25">
      <c r="A282" s="4" t="s">
        <v>315</v>
      </c>
      <c r="B282" s="4" t="s">
        <v>304</v>
      </c>
      <c r="C282" s="15">
        <v>44339</v>
      </c>
      <c r="D282" s="4" t="s">
        <v>99</v>
      </c>
      <c r="E282" s="4" t="s">
        <v>37</v>
      </c>
      <c r="F282" s="4">
        <v>60</v>
      </c>
      <c r="G282" s="4" t="s">
        <v>11</v>
      </c>
      <c r="H282" s="4" t="s">
        <v>12</v>
      </c>
      <c r="I282" s="4" t="s">
        <v>1178</v>
      </c>
      <c r="J282" s="4" t="s">
        <v>14</v>
      </c>
      <c r="K282" s="4" t="s">
        <v>13</v>
      </c>
      <c r="L282" s="4" t="s">
        <v>13</v>
      </c>
      <c r="M282" s="4" t="s">
        <v>15</v>
      </c>
      <c r="N282" s="4" t="s">
        <v>16</v>
      </c>
      <c r="O282" s="4" t="s">
        <v>16</v>
      </c>
      <c r="P282" s="4" t="s">
        <v>16</v>
      </c>
      <c r="Q282" s="4" t="s">
        <v>17</v>
      </c>
      <c r="R282" s="4" t="s">
        <v>18</v>
      </c>
      <c r="S282" s="4" t="s">
        <v>16</v>
      </c>
      <c r="T282" s="4" t="s">
        <v>16</v>
      </c>
      <c r="U282" s="4" t="s">
        <v>16</v>
      </c>
      <c r="V282" s="4" t="s">
        <v>17</v>
      </c>
      <c r="W282" s="16">
        <v>21.314387211367674</v>
      </c>
      <c r="X282" s="16">
        <v>17.702782711663716</v>
      </c>
      <c r="Y282" s="17">
        <v>19.508584961515695</v>
      </c>
      <c r="Z282" s="18" t="s">
        <v>17</v>
      </c>
    </row>
    <row r="283" spans="1:26" x14ac:dyDescent="0.25">
      <c r="A283" s="4" t="s">
        <v>318</v>
      </c>
      <c r="B283" s="4" t="s">
        <v>304</v>
      </c>
      <c r="C283" s="15">
        <v>44339</v>
      </c>
      <c r="D283" s="4" t="s">
        <v>99</v>
      </c>
      <c r="E283" s="4" t="s">
        <v>37</v>
      </c>
      <c r="F283" s="4">
        <v>5</v>
      </c>
      <c r="G283" s="4" t="s">
        <v>11</v>
      </c>
      <c r="H283" s="4" t="s">
        <v>12</v>
      </c>
      <c r="I283" s="4" t="s">
        <v>1199</v>
      </c>
      <c r="J283" s="4" t="s">
        <v>14</v>
      </c>
      <c r="K283" s="4" t="s">
        <v>13</v>
      </c>
      <c r="L283" s="4" t="s">
        <v>13</v>
      </c>
      <c r="M283" s="4" t="s">
        <v>15</v>
      </c>
      <c r="N283" s="4" t="s">
        <v>16</v>
      </c>
      <c r="O283" s="4" t="s">
        <v>16</v>
      </c>
      <c r="P283" s="4" t="s">
        <v>16</v>
      </c>
      <c r="Q283" s="4" t="s">
        <v>17</v>
      </c>
      <c r="R283" s="4" t="s">
        <v>18</v>
      </c>
      <c r="S283" s="4" t="s">
        <v>16</v>
      </c>
      <c r="T283" s="4" t="s">
        <v>16</v>
      </c>
      <c r="U283" s="4" t="s">
        <v>16</v>
      </c>
      <c r="V283" s="4" t="s">
        <v>17</v>
      </c>
      <c r="W283" s="16">
        <v>23.741859088217879</v>
      </c>
      <c r="X283" s="16">
        <v>20.426287744227352</v>
      </c>
      <c r="Y283" s="17">
        <v>22.084073416222616</v>
      </c>
      <c r="Z283" s="18" t="s">
        <v>17</v>
      </c>
    </row>
    <row r="284" spans="1:26" x14ac:dyDescent="0.25">
      <c r="A284" s="4" t="s">
        <v>497</v>
      </c>
      <c r="B284" s="4" t="s">
        <v>480</v>
      </c>
      <c r="C284" s="15">
        <v>44343</v>
      </c>
      <c r="D284" s="4" t="s">
        <v>99</v>
      </c>
      <c r="E284" s="4" t="s">
        <v>21</v>
      </c>
      <c r="F284" s="4">
        <v>7</v>
      </c>
      <c r="G284" s="4" t="s">
        <v>23</v>
      </c>
      <c r="H284" s="4" t="s">
        <v>12</v>
      </c>
      <c r="I284" s="4" t="s">
        <v>1197</v>
      </c>
      <c r="J284" s="4" t="s">
        <v>14</v>
      </c>
      <c r="K284" s="4" t="s">
        <v>13</v>
      </c>
      <c r="L284" s="4" t="s">
        <v>13</v>
      </c>
      <c r="M284" s="4" t="s">
        <v>15</v>
      </c>
      <c r="N284" s="4" t="s">
        <v>16</v>
      </c>
      <c r="O284" s="4" t="s">
        <v>16</v>
      </c>
      <c r="P284" s="4" t="s">
        <v>16</v>
      </c>
      <c r="Q284" s="4" t="s">
        <v>17</v>
      </c>
      <c r="R284" s="4" t="s">
        <v>18</v>
      </c>
      <c r="S284" s="4" t="s">
        <v>16</v>
      </c>
      <c r="T284" s="4" t="s">
        <v>16</v>
      </c>
      <c r="U284" s="4" t="s">
        <v>16</v>
      </c>
      <c r="V284" s="4" t="s">
        <v>17</v>
      </c>
      <c r="W284" s="22">
        <v>16.92402717726992</v>
      </c>
      <c r="X284" s="22">
        <v>21.000617665225448</v>
      </c>
      <c r="Y284" s="17">
        <v>18.962322421247684</v>
      </c>
      <c r="Z284" s="18" t="s">
        <v>17</v>
      </c>
    </row>
    <row r="285" spans="1:26" x14ac:dyDescent="0.25">
      <c r="A285" s="4" t="s">
        <v>502</v>
      </c>
      <c r="B285" s="4" t="s">
        <v>480</v>
      </c>
      <c r="C285" s="15">
        <v>44343</v>
      </c>
      <c r="D285" s="4" t="s">
        <v>99</v>
      </c>
      <c r="E285" s="4" t="s">
        <v>21</v>
      </c>
      <c r="F285" s="4">
        <v>5</v>
      </c>
      <c r="G285" s="4" t="s">
        <v>11</v>
      </c>
      <c r="H285" s="4" t="s">
        <v>12</v>
      </c>
      <c r="I285" s="4" t="s">
        <v>61</v>
      </c>
      <c r="J285" s="4" t="s">
        <v>14</v>
      </c>
      <c r="K285" s="4" t="s">
        <v>13</v>
      </c>
      <c r="L285" s="4" t="s">
        <v>13</v>
      </c>
      <c r="M285" s="4" t="s">
        <v>15</v>
      </c>
      <c r="N285" s="4" t="s">
        <v>16</v>
      </c>
      <c r="O285" s="4" t="s">
        <v>16</v>
      </c>
      <c r="P285" s="4" t="s">
        <v>16</v>
      </c>
      <c r="Q285" s="4" t="s">
        <v>17</v>
      </c>
      <c r="R285" s="4" t="s">
        <v>18</v>
      </c>
      <c r="S285" s="4" t="s">
        <v>16</v>
      </c>
      <c r="T285" s="4" t="s">
        <v>16</v>
      </c>
      <c r="U285" s="4" t="s">
        <v>16</v>
      </c>
      <c r="V285" s="4" t="s">
        <v>17</v>
      </c>
      <c r="W285" s="22">
        <v>13.897467572575678</v>
      </c>
      <c r="X285" s="22">
        <v>23.162445954292778</v>
      </c>
      <c r="Y285" s="17">
        <v>18.529956763434228</v>
      </c>
      <c r="Z285" s="18" t="s">
        <v>17</v>
      </c>
    </row>
    <row r="286" spans="1:26" x14ac:dyDescent="0.25">
      <c r="A286" s="4" t="s">
        <v>506</v>
      </c>
      <c r="B286" s="4" t="s">
        <v>480</v>
      </c>
      <c r="C286" s="15">
        <v>44343</v>
      </c>
      <c r="D286" s="4" t="s">
        <v>99</v>
      </c>
      <c r="E286" s="4" t="s">
        <v>21</v>
      </c>
      <c r="F286" s="4">
        <v>5</v>
      </c>
      <c r="G286" s="4" t="s">
        <v>23</v>
      </c>
      <c r="H286" s="4" t="s">
        <v>31</v>
      </c>
      <c r="I286" s="4" t="s">
        <v>61</v>
      </c>
      <c r="J286" s="4" t="s">
        <v>14</v>
      </c>
      <c r="K286" s="4" t="s">
        <v>13</v>
      </c>
      <c r="L286" s="4" t="s">
        <v>13</v>
      </c>
      <c r="M286" s="4" t="s">
        <v>15</v>
      </c>
      <c r="N286" s="4" t="s">
        <v>16</v>
      </c>
      <c r="O286" s="4" t="s">
        <v>16</v>
      </c>
      <c r="P286" s="4" t="s">
        <v>16</v>
      </c>
      <c r="Q286" s="4" t="s">
        <v>17</v>
      </c>
      <c r="R286" s="4" t="s">
        <v>18</v>
      </c>
      <c r="S286" s="4" t="s">
        <v>16</v>
      </c>
      <c r="T286" s="4" t="s">
        <v>16</v>
      </c>
      <c r="U286" s="4" t="s">
        <v>16</v>
      </c>
      <c r="V286" s="4" t="s">
        <v>17</v>
      </c>
      <c r="W286" s="22">
        <v>34.218653489808531</v>
      </c>
      <c r="X286" s="22">
        <v>36.565781346510192</v>
      </c>
      <c r="Y286" s="17">
        <v>35.392217418159362</v>
      </c>
      <c r="Z286" s="18" t="s">
        <v>17</v>
      </c>
    </row>
    <row r="287" spans="1:26" x14ac:dyDescent="0.25">
      <c r="A287" s="4" t="s">
        <v>511</v>
      </c>
      <c r="B287" s="4" t="s">
        <v>480</v>
      </c>
      <c r="C287" s="15">
        <v>44343</v>
      </c>
      <c r="D287" s="4" t="s">
        <v>99</v>
      </c>
      <c r="E287" s="4" t="s">
        <v>21</v>
      </c>
      <c r="F287" s="4">
        <v>5</v>
      </c>
      <c r="G287" s="4" t="s">
        <v>11</v>
      </c>
      <c r="H287" s="4" t="s">
        <v>12</v>
      </c>
      <c r="I287" s="4" t="s">
        <v>61</v>
      </c>
      <c r="J287" s="4" t="s">
        <v>14</v>
      </c>
      <c r="K287" s="4" t="s">
        <v>13</v>
      </c>
      <c r="L287" s="4" t="s">
        <v>13</v>
      </c>
      <c r="M287" s="4" t="s">
        <v>15</v>
      </c>
      <c r="N287" s="4" t="s">
        <v>16</v>
      </c>
      <c r="O287" s="4" t="s">
        <v>16</v>
      </c>
      <c r="P287" s="4" t="s">
        <v>16</v>
      </c>
      <c r="Q287" s="4" t="s">
        <v>17</v>
      </c>
      <c r="R287" s="4" t="s">
        <v>18</v>
      </c>
      <c r="S287" s="4" t="s">
        <v>16</v>
      </c>
      <c r="T287" s="4" t="s">
        <v>16</v>
      </c>
      <c r="U287" s="4" t="s">
        <v>16</v>
      </c>
      <c r="V287" s="4" t="s">
        <v>17</v>
      </c>
      <c r="W287" s="22">
        <v>64.669549104385425</v>
      </c>
      <c r="X287" s="22">
        <v>65.287214329833233</v>
      </c>
      <c r="Y287" s="17">
        <v>64.978381717109329</v>
      </c>
      <c r="Z287" s="18" t="s">
        <v>53</v>
      </c>
    </row>
    <row r="288" spans="1:26" x14ac:dyDescent="0.25">
      <c r="A288" s="4" t="s">
        <v>515</v>
      </c>
      <c r="B288" s="4" t="s">
        <v>480</v>
      </c>
      <c r="C288" s="15">
        <v>44343</v>
      </c>
      <c r="D288" s="4" t="s">
        <v>99</v>
      </c>
      <c r="E288" s="4" t="s">
        <v>21</v>
      </c>
      <c r="F288" s="4">
        <v>24</v>
      </c>
      <c r="G288" s="4" t="s">
        <v>11</v>
      </c>
      <c r="H288" s="4" t="s">
        <v>12</v>
      </c>
      <c r="I288" s="4" t="s">
        <v>1179</v>
      </c>
      <c r="J288" s="4" t="s">
        <v>14</v>
      </c>
      <c r="K288" s="4" t="s">
        <v>13</v>
      </c>
      <c r="L288" s="4" t="s">
        <v>13</v>
      </c>
      <c r="M288" s="4" t="s">
        <v>15</v>
      </c>
      <c r="N288" s="4" t="s">
        <v>16</v>
      </c>
      <c r="O288" s="4" t="s">
        <v>16</v>
      </c>
      <c r="P288" s="4" t="s">
        <v>16</v>
      </c>
      <c r="Q288" s="4" t="s">
        <v>17</v>
      </c>
      <c r="R288" s="4" t="s">
        <v>18</v>
      </c>
      <c r="S288" s="4" t="s">
        <v>16</v>
      </c>
      <c r="T288" s="4" t="s">
        <v>16</v>
      </c>
      <c r="U288" s="4" t="s">
        <v>16</v>
      </c>
      <c r="V288" s="4" t="s">
        <v>17</v>
      </c>
      <c r="W288" s="22">
        <v>42.248301420630021</v>
      </c>
      <c r="X288" s="22">
        <v>42.124768375540455</v>
      </c>
      <c r="Y288" s="17">
        <v>42.186534898085242</v>
      </c>
      <c r="Z288" s="18" t="s">
        <v>17</v>
      </c>
    </row>
    <row r="289" spans="1:26" x14ac:dyDescent="0.25">
      <c r="A289" s="4" t="s">
        <v>521</v>
      </c>
      <c r="B289" s="4" t="s">
        <v>480</v>
      </c>
      <c r="C289" s="15">
        <v>44343</v>
      </c>
      <c r="D289" s="4" t="s">
        <v>99</v>
      </c>
      <c r="E289" s="4" t="s">
        <v>21</v>
      </c>
      <c r="F289" s="4">
        <v>6</v>
      </c>
      <c r="G289" s="4" t="s">
        <v>11</v>
      </c>
      <c r="H289" s="4" t="s">
        <v>31</v>
      </c>
      <c r="I289" s="4" t="s">
        <v>1165</v>
      </c>
      <c r="J289" s="4" t="s">
        <v>14</v>
      </c>
      <c r="K289" s="4" t="s">
        <v>13</v>
      </c>
      <c r="L289" s="4" t="s">
        <v>13</v>
      </c>
      <c r="M289" s="4" t="s">
        <v>15</v>
      </c>
      <c r="N289" s="4" t="s">
        <v>16</v>
      </c>
      <c r="O289" s="4" t="s">
        <v>16</v>
      </c>
      <c r="P289" s="4" t="s">
        <v>16</v>
      </c>
      <c r="Q289" s="4" t="s">
        <v>17</v>
      </c>
      <c r="R289" s="4" t="s">
        <v>18</v>
      </c>
      <c r="S289" s="4" t="s">
        <v>16</v>
      </c>
      <c r="T289" s="4" t="s">
        <v>16</v>
      </c>
      <c r="U289" s="4" t="s">
        <v>16</v>
      </c>
      <c r="V289" s="4" t="s">
        <v>17</v>
      </c>
      <c r="W289" s="22">
        <v>8.3384805435454012</v>
      </c>
      <c r="X289" s="22">
        <v>10.932674490426194</v>
      </c>
      <c r="Y289" s="17">
        <v>9.6355775169857978</v>
      </c>
      <c r="Z289" s="18" t="s">
        <v>17</v>
      </c>
    </row>
    <row r="290" spans="1:26" x14ac:dyDescent="0.25">
      <c r="A290" s="4" t="s">
        <v>321</v>
      </c>
      <c r="B290" s="4" t="s">
        <v>324</v>
      </c>
      <c r="C290" s="15">
        <v>44339</v>
      </c>
      <c r="D290" s="4" t="s">
        <v>99</v>
      </c>
      <c r="E290" s="4" t="s">
        <v>10</v>
      </c>
      <c r="F290" s="4">
        <v>24</v>
      </c>
      <c r="G290" s="4" t="s">
        <v>23</v>
      </c>
      <c r="H290" s="4" t="s">
        <v>12</v>
      </c>
      <c r="I290" s="4" t="s">
        <v>1179</v>
      </c>
      <c r="J290" s="4" t="s">
        <v>14</v>
      </c>
      <c r="K290" s="4" t="s">
        <v>13</v>
      </c>
      <c r="L290" s="4" t="s">
        <v>13</v>
      </c>
      <c r="M290" s="4" t="s">
        <v>15</v>
      </c>
      <c r="N290" s="4" t="s">
        <v>16</v>
      </c>
      <c r="O290" s="4" t="s">
        <v>16</v>
      </c>
      <c r="P290" s="4" t="s">
        <v>16</v>
      </c>
      <c r="Q290" s="4" t="s">
        <v>17</v>
      </c>
      <c r="R290" s="4" t="s">
        <v>13</v>
      </c>
      <c r="S290" s="4" t="s">
        <v>13</v>
      </c>
      <c r="T290" s="4" t="s">
        <v>13</v>
      </c>
      <c r="U290" s="4" t="s">
        <v>13</v>
      </c>
      <c r="V290" s="4" t="s">
        <v>13</v>
      </c>
      <c r="W290" s="16">
        <v>49.200710479573715</v>
      </c>
      <c r="X290" s="16">
        <v>45.944345766725867</v>
      </c>
      <c r="Y290" s="17">
        <v>47.572528123149795</v>
      </c>
      <c r="Z290" s="18" t="s">
        <v>17</v>
      </c>
    </row>
    <row r="291" spans="1:26" x14ac:dyDescent="0.25">
      <c r="A291" s="4" t="s">
        <v>528</v>
      </c>
      <c r="B291" s="4" t="s">
        <v>525</v>
      </c>
      <c r="C291" s="15">
        <v>44343</v>
      </c>
      <c r="D291" s="4" t="s">
        <v>99</v>
      </c>
      <c r="E291" s="4" t="s">
        <v>10</v>
      </c>
      <c r="F291" s="4">
        <v>72</v>
      </c>
      <c r="G291" s="4" t="s">
        <v>11</v>
      </c>
      <c r="H291" s="4" t="s">
        <v>12</v>
      </c>
      <c r="I291" s="4" t="s">
        <v>19</v>
      </c>
      <c r="J291" s="4" t="s">
        <v>14</v>
      </c>
      <c r="K291" s="4" t="s">
        <v>13</v>
      </c>
      <c r="L291" s="4" t="s">
        <v>13</v>
      </c>
      <c r="M291" s="4" t="s">
        <v>15</v>
      </c>
      <c r="N291" s="4" t="s">
        <v>16</v>
      </c>
      <c r="O291" s="4" t="s">
        <v>16</v>
      </c>
      <c r="P291" s="4" t="s">
        <v>16</v>
      </c>
      <c r="Q291" s="4" t="s">
        <v>17</v>
      </c>
      <c r="R291" s="4" t="s">
        <v>13</v>
      </c>
      <c r="S291" s="4" t="s">
        <v>13</v>
      </c>
      <c r="T291" s="4" t="s">
        <v>13</v>
      </c>
      <c r="U291" s="4" t="s">
        <v>13</v>
      </c>
      <c r="V291" s="4" t="s">
        <v>13</v>
      </c>
      <c r="W291" s="22">
        <v>86.349598517603454</v>
      </c>
      <c r="X291" s="22">
        <v>86.90549722050649</v>
      </c>
      <c r="Y291" s="17">
        <v>86.627547869054979</v>
      </c>
      <c r="Z291" s="18" t="s">
        <v>53</v>
      </c>
    </row>
    <row r="292" spans="1:26" x14ac:dyDescent="0.25">
      <c r="A292" s="4" t="s">
        <v>326</v>
      </c>
      <c r="B292" s="4" t="s">
        <v>324</v>
      </c>
      <c r="C292" s="15">
        <v>44339</v>
      </c>
      <c r="D292" s="4" t="s">
        <v>99</v>
      </c>
      <c r="E292" s="4" t="s">
        <v>10</v>
      </c>
      <c r="F292" s="4">
        <v>72</v>
      </c>
      <c r="G292" s="4" t="s">
        <v>11</v>
      </c>
      <c r="H292" s="4" t="s">
        <v>12</v>
      </c>
      <c r="I292" s="4" t="s">
        <v>19</v>
      </c>
      <c r="J292" s="4" t="s">
        <v>14</v>
      </c>
      <c r="K292" s="4" t="s">
        <v>13</v>
      </c>
      <c r="L292" s="4" t="s">
        <v>13</v>
      </c>
      <c r="M292" s="4" t="s">
        <v>15</v>
      </c>
      <c r="N292" s="4" t="s">
        <v>16</v>
      </c>
      <c r="O292" s="4" t="s">
        <v>16</v>
      </c>
      <c r="P292" s="4" t="s">
        <v>16</v>
      </c>
      <c r="Q292" s="4" t="s">
        <v>17</v>
      </c>
      <c r="R292" s="4" t="s">
        <v>13</v>
      </c>
      <c r="S292" s="4" t="s">
        <v>13</v>
      </c>
      <c r="T292" s="4" t="s">
        <v>13</v>
      </c>
      <c r="U292" s="4" t="s">
        <v>13</v>
      </c>
      <c r="V292" s="4" t="s">
        <v>13</v>
      </c>
      <c r="W292" s="16">
        <v>76.554174067495552</v>
      </c>
      <c r="X292" s="16">
        <v>77.264653641207815</v>
      </c>
      <c r="Y292" s="17">
        <v>76.909413854351683</v>
      </c>
      <c r="Z292" s="18" t="s">
        <v>53</v>
      </c>
    </row>
    <row r="293" spans="1:26" x14ac:dyDescent="0.25">
      <c r="A293" s="4" t="s">
        <v>533</v>
      </c>
      <c r="B293" s="4" t="s">
        <v>525</v>
      </c>
      <c r="C293" s="15">
        <v>44343</v>
      </c>
      <c r="D293" s="4" t="s">
        <v>99</v>
      </c>
      <c r="E293" s="4" t="s">
        <v>10</v>
      </c>
      <c r="F293" s="4">
        <v>120</v>
      </c>
      <c r="G293" s="4" t="s">
        <v>11</v>
      </c>
      <c r="H293" s="4" t="s">
        <v>12</v>
      </c>
      <c r="I293" s="4" t="s">
        <v>1169</v>
      </c>
      <c r="J293" s="4" t="s">
        <v>14</v>
      </c>
      <c r="K293" s="4" t="s">
        <v>13</v>
      </c>
      <c r="L293" s="4" t="s">
        <v>13</v>
      </c>
      <c r="M293" s="4" t="s">
        <v>15</v>
      </c>
      <c r="N293" s="4" t="s">
        <v>16</v>
      </c>
      <c r="O293" s="4" t="s">
        <v>16</v>
      </c>
      <c r="P293" s="4" t="s">
        <v>16</v>
      </c>
      <c r="Q293" s="4" t="s">
        <v>17</v>
      </c>
      <c r="R293" s="4" t="s">
        <v>13</v>
      </c>
      <c r="S293" s="4" t="s">
        <v>13</v>
      </c>
      <c r="T293" s="4" t="s">
        <v>13</v>
      </c>
      <c r="U293" s="4" t="s">
        <v>13</v>
      </c>
      <c r="V293" s="4" t="s">
        <v>13</v>
      </c>
      <c r="W293" s="22">
        <v>78.567016676961089</v>
      </c>
      <c r="X293" s="22">
        <v>79.802347127856706</v>
      </c>
      <c r="Y293" s="17">
        <v>79.184681902408897</v>
      </c>
      <c r="Z293" s="18" t="s">
        <v>53</v>
      </c>
    </row>
    <row r="294" spans="1:26" x14ac:dyDescent="0.25">
      <c r="A294" s="4" t="s">
        <v>330</v>
      </c>
      <c r="B294" s="4" t="s">
        <v>324</v>
      </c>
      <c r="C294" s="15">
        <v>44339</v>
      </c>
      <c r="D294" s="4" t="s">
        <v>99</v>
      </c>
      <c r="E294" s="4" t="s">
        <v>10</v>
      </c>
      <c r="F294" s="4">
        <v>30</v>
      </c>
      <c r="G294" s="4" t="s">
        <v>23</v>
      </c>
      <c r="H294" s="4" t="s">
        <v>12</v>
      </c>
      <c r="I294" s="4" t="s">
        <v>1190</v>
      </c>
      <c r="J294" s="4" t="s">
        <v>14</v>
      </c>
      <c r="K294" s="4" t="s">
        <v>13</v>
      </c>
      <c r="L294" s="4" t="s">
        <v>13</v>
      </c>
      <c r="M294" s="4" t="s">
        <v>15</v>
      </c>
      <c r="N294" s="4" t="s">
        <v>16</v>
      </c>
      <c r="O294" s="4" t="s">
        <v>16</v>
      </c>
      <c r="P294" s="4" t="s">
        <v>16</v>
      </c>
      <c r="Q294" s="4" t="s">
        <v>17</v>
      </c>
      <c r="R294" s="4" t="s">
        <v>13</v>
      </c>
      <c r="S294" s="4" t="s">
        <v>13</v>
      </c>
      <c r="T294" s="4" t="s">
        <v>13</v>
      </c>
      <c r="U294" s="4" t="s">
        <v>13</v>
      </c>
      <c r="V294" s="4" t="s">
        <v>13</v>
      </c>
      <c r="W294" s="16">
        <v>80.521018354055656</v>
      </c>
      <c r="X294" s="16">
        <v>80.521018354055656</v>
      </c>
      <c r="Y294" s="17">
        <v>80.521018354055656</v>
      </c>
      <c r="Z294" s="18" t="s">
        <v>53</v>
      </c>
    </row>
    <row r="295" spans="1:26" x14ac:dyDescent="0.25">
      <c r="A295" s="4" t="s">
        <v>537</v>
      </c>
      <c r="B295" s="4" t="s">
        <v>525</v>
      </c>
      <c r="C295" s="15">
        <v>44343</v>
      </c>
      <c r="D295" s="4" t="s">
        <v>99</v>
      </c>
      <c r="E295" s="4" t="s">
        <v>10</v>
      </c>
      <c r="F295" s="4">
        <v>72</v>
      </c>
      <c r="G295" s="4" t="s">
        <v>11</v>
      </c>
      <c r="H295" s="4" t="s">
        <v>12</v>
      </c>
      <c r="I295" s="4" t="s">
        <v>19</v>
      </c>
      <c r="J295" s="4" t="s">
        <v>14</v>
      </c>
      <c r="K295" s="4" t="s">
        <v>13</v>
      </c>
      <c r="L295" s="4" t="s">
        <v>13</v>
      </c>
      <c r="M295" s="4" t="s">
        <v>15</v>
      </c>
      <c r="N295" s="4" t="s">
        <v>16</v>
      </c>
      <c r="O295" s="4" t="s">
        <v>16</v>
      </c>
      <c r="P295" s="4" t="s">
        <v>16</v>
      </c>
      <c r="Q295" s="4" t="s">
        <v>17</v>
      </c>
      <c r="R295" s="4" t="s">
        <v>13</v>
      </c>
      <c r="S295" s="4" t="s">
        <v>13</v>
      </c>
      <c r="T295" s="4" t="s">
        <v>13</v>
      </c>
      <c r="U295" s="4" t="s">
        <v>13</v>
      </c>
      <c r="V295" s="4" t="s">
        <v>13</v>
      </c>
      <c r="W295" s="22">
        <v>71.1550339715874</v>
      </c>
      <c r="X295" s="22">
        <v>72.081531809759113</v>
      </c>
      <c r="Y295" s="17">
        <v>71.618282890673257</v>
      </c>
      <c r="Z295" s="18" t="s">
        <v>53</v>
      </c>
    </row>
    <row r="296" spans="1:26" x14ac:dyDescent="0.25">
      <c r="A296" s="4" t="s">
        <v>345</v>
      </c>
      <c r="B296" s="4" t="s">
        <v>324</v>
      </c>
      <c r="C296" s="15">
        <v>44339</v>
      </c>
      <c r="D296" s="4" t="s">
        <v>99</v>
      </c>
      <c r="E296" s="4" t="s">
        <v>37</v>
      </c>
      <c r="F296" s="4">
        <v>12</v>
      </c>
      <c r="G296" s="4" t="s">
        <v>11</v>
      </c>
      <c r="H296" s="4" t="s">
        <v>12</v>
      </c>
      <c r="I296" s="4" t="s">
        <v>1167</v>
      </c>
      <c r="J296" s="4" t="s">
        <v>14</v>
      </c>
      <c r="K296" s="4" t="s">
        <v>13</v>
      </c>
      <c r="L296" s="4" t="s">
        <v>13</v>
      </c>
      <c r="M296" s="4" t="s">
        <v>15</v>
      </c>
      <c r="N296" s="4" t="s">
        <v>16</v>
      </c>
      <c r="O296" s="4" t="s">
        <v>16</v>
      </c>
      <c r="P296" s="4" t="s">
        <v>16</v>
      </c>
      <c r="Q296" s="4" t="s">
        <v>17</v>
      </c>
      <c r="R296" s="4" t="s">
        <v>18</v>
      </c>
      <c r="S296" s="4" t="s">
        <v>16</v>
      </c>
      <c r="T296" s="4" t="s">
        <v>16</v>
      </c>
      <c r="U296" s="4" t="s">
        <v>16</v>
      </c>
      <c r="V296" s="4" t="s">
        <v>17</v>
      </c>
      <c r="W296" s="16">
        <v>21.492007104795746</v>
      </c>
      <c r="X296" s="16">
        <v>19.064535227945527</v>
      </c>
      <c r="Y296" s="17">
        <v>20.278271166370637</v>
      </c>
      <c r="Z296" s="18" t="s">
        <v>17</v>
      </c>
    </row>
    <row r="297" spans="1:26" x14ac:dyDescent="0.25">
      <c r="A297" s="4" t="s">
        <v>348</v>
      </c>
      <c r="B297" s="4" t="s">
        <v>324</v>
      </c>
      <c r="C297" s="15">
        <v>44339</v>
      </c>
      <c r="D297" s="4" t="s">
        <v>99</v>
      </c>
      <c r="E297" s="4" t="s">
        <v>37</v>
      </c>
      <c r="F297" s="4">
        <v>9</v>
      </c>
      <c r="G297" s="4" t="s">
        <v>11</v>
      </c>
      <c r="H297" s="4" t="s">
        <v>12</v>
      </c>
      <c r="I297" s="4" t="s">
        <v>1202</v>
      </c>
      <c r="J297" s="4" t="s">
        <v>14</v>
      </c>
      <c r="K297" s="4" t="s">
        <v>13</v>
      </c>
      <c r="L297" s="4" t="s">
        <v>13</v>
      </c>
      <c r="M297" s="4" t="s">
        <v>15</v>
      </c>
      <c r="N297" s="4" t="s">
        <v>16</v>
      </c>
      <c r="O297" s="4" t="s">
        <v>16</v>
      </c>
      <c r="P297" s="4" t="s">
        <v>16</v>
      </c>
      <c r="Q297" s="4" t="s">
        <v>17</v>
      </c>
      <c r="R297" s="4" t="s">
        <v>18</v>
      </c>
      <c r="S297" s="4" t="s">
        <v>16</v>
      </c>
      <c r="T297" s="4" t="s">
        <v>16</v>
      </c>
      <c r="U297" s="4" t="s">
        <v>16</v>
      </c>
      <c r="V297" s="4" t="s">
        <v>17</v>
      </c>
      <c r="W297" s="16">
        <v>-89.81645944345766</v>
      </c>
      <c r="X297" s="16">
        <v>-94.671403197158043</v>
      </c>
      <c r="Y297" s="17">
        <v>-92.243931320307894</v>
      </c>
      <c r="Z297" s="18" t="s">
        <v>17</v>
      </c>
    </row>
    <row r="298" spans="1:26" x14ac:dyDescent="0.25">
      <c r="A298" s="4" t="s">
        <v>349</v>
      </c>
      <c r="B298" s="4" t="s">
        <v>324</v>
      </c>
      <c r="C298" s="15">
        <v>44339</v>
      </c>
      <c r="D298" s="4" t="s">
        <v>99</v>
      </c>
      <c r="E298" s="4" t="s">
        <v>37</v>
      </c>
      <c r="F298" s="4">
        <v>18</v>
      </c>
      <c r="G298" s="4" t="s">
        <v>11</v>
      </c>
      <c r="H298" s="4" t="s">
        <v>12</v>
      </c>
      <c r="I298" s="4" t="s">
        <v>1176</v>
      </c>
      <c r="J298" s="4" t="s">
        <v>14</v>
      </c>
      <c r="K298" s="4" t="s">
        <v>13</v>
      </c>
      <c r="L298" s="4" t="s">
        <v>13</v>
      </c>
      <c r="M298" s="4" t="s">
        <v>15</v>
      </c>
      <c r="N298" s="4" t="s">
        <v>16</v>
      </c>
      <c r="O298" s="4" t="s">
        <v>16</v>
      </c>
      <c r="P298" s="4" t="s">
        <v>16</v>
      </c>
      <c r="Q298" s="4" t="s">
        <v>17</v>
      </c>
      <c r="R298" s="4" t="s">
        <v>18</v>
      </c>
      <c r="S298" s="4" t="s">
        <v>16</v>
      </c>
      <c r="T298" s="4" t="s">
        <v>16</v>
      </c>
      <c r="U298" s="4" t="s">
        <v>16</v>
      </c>
      <c r="V298" s="4" t="s">
        <v>17</v>
      </c>
      <c r="W298" s="16">
        <v>41.03019538188277</v>
      </c>
      <c r="X298" s="16">
        <v>42.569567791592668</v>
      </c>
      <c r="Y298" s="17">
        <v>41.799881586737719</v>
      </c>
      <c r="Z298" s="18" t="s">
        <v>17</v>
      </c>
    </row>
    <row r="299" spans="1:26" x14ac:dyDescent="0.25">
      <c r="A299" s="4" t="s">
        <v>334</v>
      </c>
      <c r="B299" s="4" t="s">
        <v>324</v>
      </c>
      <c r="C299" s="15">
        <v>44339</v>
      </c>
      <c r="D299" s="4" t="s">
        <v>99</v>
      </c>
      <c r="E299" s="4" t="s">
        <v>21</v>
      </c>
      <c r="F299" s="4">
        <v>36</v>
      </c>
      <c r="G299" s="4" t="s">
        <v>11</v>
      </c>
      <c r="H299" s="4" t="s">
        <v>12</v>
      </c>
      <c r="I299" s="4" t="s">
        <v>1184</v>
      </c>
      <c r="J299" s="4" t="s">
        <v>14</v>
      </c>
      <c r="K299" s="4" t="s">
        <v>13</v>
      </c>
      <c r="L299" s="4" t="s">
        <v>13</v>
      </c>
      <c r="M299" s="4" t="s">
        <v>15</v>
      </c>
      <c r="N299" s="4" t="s">
        <v>16</v>
      </c>
      <c r="O299" s="4" t="s">
        <v>16</v>
      </c>
      <c r="P299" s="4" t="s">
        <v>16</v>
      </c>
      <c r="Q299" s="4" t="s">
        <v>17</v>
      </c>
      <c r="R299" s="4" t="s">
        <v>18</v>
      </c>
      <c r="S299" s="4" t="s">
        <v>16</v>
      </c>
      <c r="T299" s="4" t="s">
        <v>16</v>
      </c>
      <c r="U299" s="4" t="s">
        <v>16</v>
      </c>
      <c r="V299" s="4" t="s">
        <v>17</v>
      </c>
      <c r="W299" s="16">
        <v>88.395500296033163</v>
      </c>
      <c r="X299" s="16">
        <v>88.809946714031966</v>
      </c>
      <c r="Y299" s="17">
        <v>88.602723505032571</v>
      </c>
      <c r="Z299" s="18" t="s">
        <v>53</v>
      </c>
    </row>
    <row r="300" spans="1:26" x14ac:dyDescent="0.25">
      <c r="A300" s="4" t="s">
        <v>541</v>
      </c>
      <c r="B300" s="4" t="s">
        <v>525</v>
      </c>
      <c r="C300" s="15">
        <v>44343</v>
      </c>
      <c r="D300" s="4" t="s">
        <v>99</v>
      </c>
      <c r="E300" s="4" t="s">
        <v>21</v>
      </c>
      <c r="F300" s="4">
        <v>36</v>
      </c>
      <c r="G300" s="4" t="s">
        <v>11</v>
      </c>
      <c r="H300" s="4" t="s">
        <v>31</v>
      </c>
      <c r="I300" s="4" t="s">
        <v>1184</v>
      </c>
      <c r="J300" s="4" t="s">
        <v>14</v>
      </c>
      <c r="K300" s="4" t="s">
        <v>13</v>
      </c>
      <c r="L300" s="4" t="s">
        <v>13</v>
      </c>
      <c r="M300" s="4" t="s">
        <v>15</v>
      </c>
      <c r="N300" s="4" t="s">
        <v>16</v>
      </c>
      <c r="O300" s="4" t="s">
        <v>16</v>
      </c>
      <c r="P300" s="4" t="s">
        <v>16</v>
      </c>
      <c r="Q300" s="4" t="s">
        <v>17</v>
      </c>
      <c r="R300" s="4" t="s">
        <v>18</v>
      </c>
      <c r="S300" s="4" t="s">
        <v>16</v>
      </c>
      <c r="T300" s="4" t="s">
        <v>16</v>
      </c>
      <c r="U300" s="4" t="s">
        <v>16</v>
      </c>
      <c r="V300" s="4" t="s">
        <v>17</v>
      </c>
      <c r="W300" s="22">
        <v>66.213712168004946</v>
      </c>
      <c r="X300" s="22">
        <v>67.634342186534894</v>
      </c>
      <c r="Y300" s="17">
        <v>66.92402717726992</v>
      </c>
      <c r="Z300" s="18" t="s">
        <v>53</v>
      </c>
    </row>
    <row r="301" spans="1:26" x14ac:dyDescent="0.25">
      <c r="A301" s="4" t="s">
        <v>545</v>
      </c>
      <c r="B301" s="4" t="s">
        <v>525</v>
      </c>
      <c r="C301" s="15">
        <v>44343</v>
      </c>
      <c r="D301" s="4" t="s">
        <v>99</v>
      </c>
      <c r="E301" s="4" t="s">
        <v>21</v>
      </c>
      <c r="F301" s="4">
        <v>24</v>
      </c>
      <c r="G301" s="4" t="s">
        <v>23</v>
      </c>
      <c r="H301" s="4" t="s">
        <v>12</v>
      </c>
      <c r="I301" s="4" t="s">
        <v>1179</v>
      </c>
      <c r="J301" s="4" t="s">
        <v>14</v>
      </c>
      <c r="K301" s="4" t="s">
        <v>13</v>
      </c>
      <c r="L301" s="4" t="s">
        <v>13</v>
      </c>
      <c r="M301" s="4" t="s">
        <v>15</v>
      </c>
      <c r="N301" s="4" t="s">
        <v>16</v>
      </c>
      <c r="O301" s="4" t="s">
        <v>16</v>
      </c>
      <c r="P301" s="4" t="s">
        <v>16</v>
      </c>
      <c r="Q301" s="4" t="s">
        <v>17</v>
      </c>
      <c r="R301" s="4" t="s">
        <v>18</v>
      </c>
      <c r="S301" s="4" t="s">
        <v>16</v>
      </c>
      <c r="T301" s="4" t="s">
        <v>16</v>
      </c>
      <c r="U301" s="4" t="s">
        <v>16</v>
      </c>
      <c r="V301" s="4" t="s">
        <v>17</v>
      </c>
      <c r="W301" s="22">
        <v>88.943792464484247</v>
      </c>
      <c r="X301" s="22">
        <v>89.437924644842496</v>
      </c>
      <c r="Y301" s="17">
        <v>89.190858554663379</v>
      </c>
      <c r="Z301" s="18" t="s">
        <v>53</v>
      </c>
    </row>
    <row r="302" spans="1:26" x14ac:dyDescent="0.25">
      <c r="A302" s="4" t="s">
        <v>336</v>
      </c>
      <c r="B302" s="4" t="s">
        <v>324</v>
      </c>
      <c r="C302" s="15">
        <v>44339</v>
      </c>
      <c r="D302" s="4" t="s">
        <v>99</v>
      </c>
      <c r="E302" s="4" t="s">
        <v>21</v>
      </c>
      <c r="F302" s="4">
        <v>60</v>
      </c>
      <c r="G302" s="4" t="s">
        <v>11</v>
      </c>
      <c r="H302" s="4" t="s">
        <v>12</v>
      </c>
      <c r="I302" s="4" t="s">
        <v>1178</v>
      </c>
      <c r="J302" s="4" t="s">
        <v>14</v>
      </c>
      <c r="K302" s="4" t="s">
        <v>13</v>
      </c>
      <c r="L302" s="4" t="s">
        <v>13</v>
      </c>
      <c r="M302" s="4" t="s">
        <v>15</v>
      </c>
      <c r="N302" s="4" t="s">
        <v>16</v>
      </c>
      <c r="O302" s="4" t="s">
        <v>16</v>
      </c>
      <c r="P302" s="4" t="s">
        <v>16</v>
      </c>
      <c r="Q302" s="4" t="s">
        <v>17</v>
      </c>
      <c r="R302" s="4" t="s">
        <v>18</v>
      </c>
      <c r="T302" s="4" t="s">
        <v>26</v>
      </c>
      <c r="U302" s="4" t="s">
        <v>13</v>
      </c>
      <c r="V302" s="4" t="s">
        <v>13</v>
      </c>
      <c r="W302" s="16">
        <v>5.9798697454114773</v>
      </c>
      <c r="X302" s="16">
        <v>10.775606867969216</v>
      </c>
      <c r="Y302" s="17">
        <v>8.3777383066903468</v>
      </c>
      <c r="Z302" s="18" t="s">
        <v>17</v>
      </c>
    </row>
    <row r="303" spans="1:26" x14ac:dyDescent="0.25">
      <c r="A303" s="4" t="s">
        <v>339</v>
      </c>
      <c r="B303" s="4" t="s">
        <v>324</v>
      </c>
      <c r="C303" s="15">
        <v>44339</v>
      </c>
      <c r="D303" s="4" t="s">
        <v>99</v>
      </c>
      <c r="E303" s="4" t="s">
        <v>21</v>
      </c>
      <c r="F303" s="4">
        <v>18</v>
      </c>
      <c r="G303" s="4" t="s">
        <v>23</v>
      </c>
      <c r="H303" s="4" t="s">
        <v>12</v>
      </c>
      <c r="I303" s="4" t="s">
        <v>1176</v>
      </c>
      <c r="J303" s="4" t="s">
        <v>14</v>
      </c>
      <c r="K303" s="4" t="s">
        <v>13</v>
      </c>
      <c r="L303" s="4" t="s">
        <v>13</v>
      </c>
      <c r="M303" s="4" t="s">
        <v>15</v>
      </c>
      <c r="N303" s="4" t="s">
        <v>16</v>
      </c>
      <c r="O303" s="4" t="s">
        <v>16</v>
      </c>
      <c r="P303" s="4" t="s">
        <v>16</v>
      </c>
      <c r="Q303" s="4" t="s">
        <v>17</v>
      </c>
      <c r="R303" s="4" t="s">
        <v>18</v>
      </c>
      <c r="S303" s="4" t="s">
        <v>16</v>
      </c>
      <c r="T303" s="4" t="s">
        <v>16</v>
      </c>
      <c r="U303" s="4" t="s">
        <v>16</v>
      </c>
      <c r="V303" s="4" t="s">
        <v>17</v>
      </c>
      <c r="W303" s="16">
        <v>68.679692125518059</v>
      </c>
      <c r="X303" s="16">
        <v>70.574304322084075</v>
      </c>
      <c r="Y303" s="17">
        <v>69.626998223801067</v>
      </c>
      <c r="Z303" s="18" t="s">
        <v>53</v>
      </c>
    </row>
    <row r="304" spans="1:26" x14ac:dyDescent="0.25">
      <c r="A304" s="4" t="s">
        <v>551</v>
      </c>
      <c r="B304" s="4" t="s">
        <v>525</v>
      </c>
      <c r="C304" s="15">
        <v>44343</v>
      </c>
      <c r="D304" s="4" t="s">
        <v>99</v>
      </c>
      <c r="E304" s="4" t="s">
        <v>21</v>
      </c>
      <c r="F304" s="4">
        <v>36</v>
      </c>
      <c r="G304" s="4" t="s">
        <v>11</v>
      </c>
      <c r="H304" s="4" t="s">
        <v>12</v>
      </c>
      <c r="I304" s="4" t="s">
        <v>1184</v>
      </c>
      <c r="J304" s="4" t="s">
        <v>14</v>
      </c>
      <c r="K304" s="4" t="s">
        <v>13</v>
      </c>
      <c r="L304" s="4" t="s">
        <v>13</v>
      </c>
      <c r="M304" s="4" t="s">
        <v>15</v>
      </c>
      <c r="N304" s="4" t="s">
        <v>16</v>
      </c>
      <c r="O304" s="4" t="s">
        <v>16</v>
      </c>
      <c r="P304" s="4" t="s">
        <v>16</v>
      </c>
      <c r="Q304" s="4" t="s">
        <v>17</v>
      </c>
      <c r="R304" s="4" t="s">
        <v>18</v>
      </c>
      <c r="S304" s="4" t="s">
        <v>16</v>
      </c>
      <c r="T304" s="4" t="s">
        <v>16</v>
      </c>
      <c r="U304" s="4" t="s">
        <v>16</v>
      </c>
      <c r="V304" s="4" t="s">
        <v>17</v>
      </c>
      <c r="W304" s="22">
        <v>32.18035824583076</v>
      </c>
      <c r="X304" s="22">
        <v>29.153798641136504</v>
      </c>
      <c r="Y304" s="17">
        <v>30.667078443483632</v>
      </c>
      <c r="Z304" s="18" t="s">
        <v>17</v>
      </c>
    </row>
    <row r="305" spans="1:26" x14ac:dyDescent="0.25">
      <c r="A305" s="4" t="s">
        <v>554</v>
      </c>
      <c r="B305" s="4" t="s">
        <v>525</v>
      </c>
      <c r="C305" s="15">
        <v>44343</v>
      </c>
      <c r="D305" s="4" t="s">
        <v>99</v>
      </c>
      <c r="E305" s="4" t="s">
        <v>21</v>
      </c>
      <c r="F305" s="4">
        <v>72</v>
      </c>
      <c r="G305" s="4" t="s">
        <v>11</v>
      </c>
      <c r="H305" s="4" t="s">
        <v>12</v>
      </c>
      <c r="I305" s="4" t="s">
        <v>19</v>
      </c>
      <c r="J305" s="4" t="s">
        <v>14</v>
      </c>
      <c r="K305" s="4" t="s">
        <v>13</v>
      </c>
      <c r="L305" s="4" t="s">
        <v>13</v>
      </c>
      <c r="M305" s="4" t="s">
        <v>15</v>
      </c>
      <c r="N305" s="4" t="s">
        <v>16</v>
      </c>
      <c r="O305" s="4" t="s">
        <v>16</v>
      </c>
      <c r="P305" s="4" t="s">
        <v>16</v>
      </c>
      <c r="Q305" s="4" t="s">
        <v>17</v>
      </c>
      <c r="R305" s="4" t="s">
        <v>18</v>
      </c>
      <c r="S305" s="4" t="s">
        <v>16</v>
      </c>
      <c r="T305" s="4" t="s">
        <v>16</v>
      </c>
      <c r="U305" s="4" t="s">
        <v>16</v>
      </c>
      <c r="V305" s="4" t="s">
        <v>17</v>
      </c>
      <c r="W305" s="22">
        <v>93.514515132798024</v>
      </c>
      <c r="X305" s="22">
        <v>93.823347745521929</v>
      </c>
      <c r="Y305" s="17">
        <v>93.668931439159977</v>
      </c>
      <c r="Z305" s="18" t="s">
        <v>53</v>
      </c>
    </row>
    <row r="306" spans="1:26" x14ac:dyDescent="0.25">
      <c r="A306" s="4" t="s">
        <v>559</v>
      </c>
      <c r="B306" s="4" t="s">
        <v>525</v>
      </c>
      <c r="C306" s="15">
        <v>44343</v>
      </c>
      <c r="D306" s="4" t="s">
        <v>99</v>
      </c>
      <c r="E306" s="4" t="s">
        <v>21</v>
      </c>
      <c r="F306" s="4">
        <v>24</v>
      </c>
      <c r="G306" s="4" t="s">
        <v>11</v>
      </c>
      <c r="H306" s="4" t="s">
        <v>12</v>
      </c>
      <c r="I306" s="4" t="s">
        <v>1179</v>
      </c>
      <c r="J306" s="4" t="s">
        <v>14</v>
      </c>
      <c r="K306" s="4" t="s">
        <v>13</v>
      </c>
      <c r="L306" s="4" t="s">
        <v>13</v>
      </c>
      <c r="M306" s="4" t="s">
        <v>15</v>
      </c>
      <c r="N306" s="4" t="s">
        <v>16</v>
      </c>
      <c r="O306" s="4" t="s">
        <v>16</v>
      </c>
      <c r="P306" s="4" t="s">
        <v>16</v>
      </c>
      <c r="Q306" s="4" t="s">
        <v>17</v>
      </c>
      <c r="R306" s="4" t="s">
        <v>18</v>
      </c>
      <c r="S306" s="4" t="s">
        <v>16</v>
      </c>
      <c r="T306" s="4" t="s">
        <v>16</v>
      </c>
      <c r="U306" s="4" t="s">
        <v>16</v>
      </c>
      <c r="V306" s="4" t="s">
        <v>17</v>
      </c>
      <c r="W306" s="22">
        <v>93.823347745521929</v>
      </c>
      <c r="X306" s="22">
        <v>94.132180358245833</v>
      </c>
      <c r="Y306" s="17">
        <v>93.977764051883881</v>
      </c>
      <c r="Z306" s="18" t="s">
        <v>53</v>
      </c>
    </row>
    <row r="307" spans="1:26" x14ac:dyDescent="0.25">
      <c r="A307" s="4" t="s">
        <v>564</v>
      </c>
      <c r="B307" s="4" t="s">
        <v>525</v>
      </c>
      <c r="C307" s="15">
        <v>44343</v>
      </c>
      <c r="D307" s="4" t="s">
        <v>99</v>
      </c>
      <c r="E307" s="4" t="s">
        <v>21</v>
      </c>
      <c r="F307" s="4">
        <v>6</v>
      </c>
      <c r="G307" s="4" t="s">
        <v>23</v>
      </c>
      <c r="H307" s="4" t="s">
        <v>12</v>
      </c>
      <c r="I307" s="4" t="s">
        <v>1201</v>
      </c>
      <c r="J307" s="4" t="s">
        <v>14</v>
      </c>
      <c r="K307" s="4" t="s">
        <v>13</v>
      </c>
      <c r="L307" s="4" t="s">
        <v>13</v>
      </c>
      <c r="M307" s="4" t="s">
        <v>15</v>
      </c>
      <c r="N307" s="4" t="s">
        <v>16</v>
      </c>
      <c r="O307" s="4" t="s">
        <v>16</v>
      </c>
      <c r="P307" s="4" t="s">
        <v>16</v>
      </c>
      <c r="Q307" s="4" t="s">
        <v>17</v>
      </c>
      <c r="R307" s="4" t="s">
        <v>18</v>
      </c>
      <c r="S307" s="4" t="s">
        <v>16</v>
      </c>
      <c r="T307" s="4" t="s">
        <v>16</v>
      </c>
      <c r="U307" s="4" t="s">
        <v>16</v>
      </c>
      <c r="V307" s="4" t="s">
        <v>17</v>
      </c>
      <c r="W307" s="22">
        <v>50.833848054354533</v>
      </c>
      <c r="X307" s="22">
        <v>49.166151945645467</v>
      </c>
      <c r="Y307" s="17">
        <v>50</v>
      </c>
      <c r="Z307" s="18" t="s">
        <v>17</v>
      </c>
    </row>
    <row r="308" spans="1:26" x14ac:dyDescent="0.25">
      <c r="A308" s="4" t="s">
        <v>100</v>
      </c>
      <c r="B308" s="4" t="s">
        <v>569</v>
      </c>
      <c r="C308" s="15">
        <v>44339</v>
      </c>
      <c r="D308" s="4" t="s">
        <v>99</v>
      </c>
      <c r="E308" s="4" t="s">
        <v>10</v>
      </c>
      <c r="F308" s="4">
        <v>24</v>
      </c>
      <c r="G308" s="4" t="s">
        <v>11</v>
      </c>
      <c r="H308" s="4" t="s">
        <v>31</v>
      </c>
      <c r="I308" s="4" t="s">
        <v>1181</v>
      </c>
      <c r="J308" s="4" t="s">
        <v>14</v>
      </c>
      <c r="K308" s="4" t="s">
        <v>13</v>
      </c>
      <c r="L308" s="4" t="s">
        <v>13</v>
      </c>
      <c r="M308" s="4" t="s">
        <v>15</v>
      </c>
      <c r="N308" s="4" t="s">
        <v>16</v>
      </c>
      <c r="O308" s="4" t="s">
        <v>16</v>
      </c>
      <c r="P308" s="4" t="s">
        <v>16</v>
      </c>
      <c r="Q308" s="4" t="s">
        <v>17</v>
      </c>
      <c r="R308" s="4" t="s">
        <v>13</v>
      </c>
      <c r="S308" s="4" t="s">
        <v>13</v>
      </c>
      <c r="T308" s="4" t="s">
        <v>13</v>
      </c>
      <c r="U308" s="4" t="s">
        <v>13</v>
      </c>
      <c r="V308" s="4" t="s">
        <v>13</v>
      </c>
      <c r="W308" s="16">
        <v>8.5257548845470694</v>
      </c>
      <c r="X308" s="16">
        <v>14.209591474245116</v>
      </c>
      <c r="Y308" s="17">
        <v>11.367673179396093</v>
      </c>
      <c r="Z308" s="18" t="s">
        <v>17</v>
      </c>
    </row>
    <row r="309" spans="1:26" x14ac:dyDescent="0.25">
      <c r="A309" s="4" t="s">
        <v>211</v>
      </c>
      <c r="B309" s="4" t="s">
        <v>570</v>
      </c>
      <c r="C309" s="15">
        <v>44343</v>
      </c>
      <c r="D309" s="4" t="s">
        <v>99</v>
      </c>
      <c r="E309" s="4" t="s">
        <v>10</v>
      </c>
      <c r="F309" s="4">
        <v>24</v>
      </c>
      <c r="G309" s="4" t="s">
        <v>23</v>
      </c>
      <c r="H309" s="4" t="s">
        <v>31</v>
      </c>
      <c r="I309" s="4" t="s">
        <v>1167</v>
      </c>
      <c r="J309" s="4" t="s">
        <v>14</v>
      </c>
      <c r="K309" s="4" t="s">
        <v>13</v>
      </c>
      <c r="L309" s="4" t="s">
        <v>13</v>
      </c>
      <c r="M309" s="4" t="s">
        <v>15</v>
      </c>
      <c r="N309" s="4" t="s">
        <v>16</v>
      </c>
      <c r="O309" s="4" t="s">
        <v>16</v>
      </c>
      <c r="P309" s="4" t="s">
        <v>16</v>
      </c>
      <c r="Q309" s="4" t="s">
        <v>17</v>
      </c>
      <c r="R309" s="4" t="s">
        <v>13</v>
      </c>
      <c r="S309" s="4" t="s">
        <v>13</v>
      </c>
      <c r="T309" s="4" t="s">
        <v>13</v>
      </c>
      <c r="U309" s="4" t="s">
        <v>13</v>
      </c>
      <c r="V309" s="4" t="s">
        <v>13</v>
      </c>
      <c r="W309" s="22">
        <v>63.434218653489808</v>
      </c>
      <c r="X309" s="22">
        <v>63.866584311303278</v>
      </c>
      <c r="Y309" s="17">
        <v>63.650401482396546</v>
      </c>
      <c r="Z309" s="18" t="s">
        <v>53</v>
      </c>
    </row>
    <row r="310" spans="1:26" x14ac:dyDescent="0.25">
      <c r="A310" s="4" t="s">
        <v>101</v>
      </c>
      <c r="B310" s="4" t="s">
        <v>569</v>
      </c>
      <c r="C310" s="15">
        <v>44339</v>
      </c>
      <c r="D310" s="4" t="s">
        <v>99</v>
      </c>
      <c r="E310" s="4" t="s">
        <v>10</v>
      </c>
      <c r="F310" s="4">
        <v>180</v>
      </c>
      <c r="G310" s="4" t="s">
        <v>11</v>
      </c>
      <c r="H310" s="4" t="s">
        <v>31</v>
      </c>
      <c r="I310" s="4" t="s">
        <v>1181</v>
      </c>
      <c r="J310" s="4" t="s">
        <v>14</v>
      </c>
      <c r="K310" s="4" t="s">
        <v>13</v>
      </c>
      <c r="L310" s="4" t="s">
        <v>13</v>
      </c>
      <c r="M310" s="4" t="s">
        <v>15</v>
      </c>
      <c r="N310" s="4">
        <v>38.979999999999997</v>
      </c>
      <c r="O310" s="4" t="s">
        <v>16</v>
      </c>
      <c r="P310" s="4">
        <v>38.979999999999997</v>
      </c>
      <c r="Q310" s="4" t="s">
        <v>17</v>
      </c>
      <c r="R310" s="4" t="s">
        <v>13</v>
      </c>
      <c r="S310" s="4" t="s">
        <v>13</v>
      </c>
      <c r="T310" s="4" t="s">
        <v>13</v>
      </c>
      <c r="U310" s="4" t="s">
        <v>13</v>
      </c>
      <c r="V310" s="4" t="s">
        <v>13</v>
      </c>
      <c r="W310" s="17">
        <v>20.189461219656607</v>
      </c>
      <c r="X310" s="17">
        <v>23.208999407933689</v>
      </c>
      <c r="Y310" s="17">
        <v>21.699230313795148</v>
      </c>
      <c r="Z310" s="18" t="s">
        <v>17</v>
      </c>
    </row>
    <row r="311" spans="1:26" x14ac:dyDescent="0.25">
      <c r="A311" s="4" t="s">
        <v>212</v>
      </c>
      <c r="B311" s="4" t="s">
        <v>570</v>
      </c>
      <c r="C311" s="15">
        <v>44343</v>
      </c>
      <c r="D311" s="4" t="s">
        <v>99</v>
      </c>
      <c r="E311" s="4" t="s">
        <v>10</v>
      </c>
      <c r="F311" s="4">
        <v>24</v>
      </c>
      <c r="G311" s="4" t="s">
        <v>23</v>
      </c>
      <c r="H311" s="4" t="s">
        <v>31</v>
      </c>
      <c r="I311" s="4" t="s">
        <v>1167</v>
      </c>
      <c r="J311" s="4" t="s">
        <v>14</v>
      </c>
      <c r="K311" s="4" t="s">
        <v>13</v>
      </c>
      <c r="L311" s="4" t="s">
        <v>13</v>
      </c>
      <c r="M311" s="4" t="s">
        <v>15</v>
      </c>
      <c r="N311" s="4" t="s">
        <v>16</v>
      </c>
      <c r="O311" s="4" t="s">
        <v>16</v>
      </c>
      <c r="P311" s="4" t="s">
        <v>16</v>
      </c>
      <c r="Q311" s="4" t="s">
        <v>17</v>
      </c>
      <c r="R311" s="4" t="s">
        <v>13</v>
      </c>
      <c r="S311" s="4" t="s">
        <v>13</v>
      </c>
      <c r="T311" s="4" t="s">
        <v>13</v>
      </c>
      <c r="U311" s="4" t="s">
        <v>13</v>
      </c>
      <c r="V311" s="4" t="s">
        <v>13</v>
      </c>
      <c r="W311" s="22">
        <v>56.39283508338481</v>
      </c>
      <c r="X311" s="22">
        <v>56.207535515750465</v>
      </c>
      <c r="Y311" s="17">
        <v>56.300185299567637</v>
      </c>
      <c r="Z311" s="18" t="s">
        <v>53</v>
      </c>
    </row>
    <row r="312" spans="1:26" x14ac:dyDescent="0.25">
      <c r="A312" s="4" t="s">
        <v>102</v>
      </c>
      <c r="B312" s="4" t="s">
        <v>569</v>
      </c>
      <c r="C312" s="15">
        <v>44339</v>
      </c>
      <c r="D312" s="4" t="s">
        <v>99</v>
      </c>
      <c r="E312" s="4" t="s">
        <v>10</v>
      </c>
      <c r="F312" s="4">
        <v>48</v>
      </c>
      <c r="G312" s="4" t="s">
        <v>11</v>
      </c>
      <c r="H312" s="4" t="s">
        <v>31</v>
      </c>
      <c r="I312" s="4" t="s">
        <v>1181</v>
      </c>
      <c r="J312" s="4" t="s">
        <v>14</v>
      </c>
      <c r="K312" s="4" t="s">
        <v>13</v>
      </c>
      <c r="L312" s="4" t="s">
        <v>13</v>
      </c>
      <c r="M312" s="4" t="s">
        <v>15</v>
      </c>
      <c r="N312" s="4" t="s">
        <v>16</v>
      </c>
      <c r="O312" s="4" t="s">
        <v>16</v>
      </c>
      <c r="P312" s="4" t="s">
        <v>16</v>
      </c>
      <c r="Q312" s="4" t="s">
        <v>17</v>
      </c>
      <c r="R312" s="4" t="s">
        <v>13</v>
      </c>
      <c r="S312" s="4" t="s">
        <v>13</v>
      </c>
      <c r="T312" s="4" t="s">
        <v>13</v>
      </c>
      <c r="U312" s="4" t="s">
        <v>13</v>
      </c>
      <c r="V312" s="4" t="s">
        <v>13</v>
      </c>
      <c r="W312" s="16">
        <v>94.37537004144464</v>
      </c>
      <c r="X312" s="16">
        <v>94.434576672587326</v>
      </c>
      <c r="Y312" s="17">
        <v>94.40497335701599</v>
      </c>
      <c r="Z312" s="18" t="s">
        <v>53</v>
      </c>
    </row>
    <row r="313" spans="1:26" x14ac:dyDescent="0.25">
      <c r="A313" s="4" t="s">
        <v>213</v>
      </c>
      <c r="B313" s="4" t="s">
        <v>570</v>
      </c>
      <c r="C313" s="15">
        <v>44343</v>
      </c>
      <c r="D313" s="4" t="s">
        <v>99</v>
      </c>
      <c r="E313" s="4" t="s">
        <v>10</v>
      </c>
      <c r="F313" s="4">
        <v>12</v>
      </c>
      <c r="G313" s="4" t="s">
        <v>23</v>
      </c>
      <c r="H313" s="4" t="s">
        <v>31</v>
      </c>
      <c r="I313" s="4" t="s">
        <v>1201</v>
      </c>
      <c r="J313" s="4" t="s">
        <v>14</v>
      </c>
      <c r="K313" s="4" t="s">
        <v>13</v>
      </c>
      <c r="L313" s="4" t="s">
        <v>13</v>
      </c>
      <c r="M313" s="4" t="s">
        <v>15</v>
      </c>
      <c r="N313" s="4" t="s">
        <v>16</v>
      </c>
      <c r="O313" s="4" t="s">
        <v>16</v>
      </c>
      <c r="P313" s="4" t="s">
        <v>16</v>
      </c>
      <c r="Q313" s="4" t="s">
        <v>17</v>
      </c>
      <c r="R313" s="4" t="s">
        <v>13</v>
      </c>
      <c r="S313" s="4" t="s">
        <v>13</v>
      </c>
      <c r="T313" s="4" t="s">
        <v>13</v>
      </c>
      <c r="U313" s="4" t="s">
        <v>13</v>
      </c>
      <c r="V313" s="4" t="s">
        <v>13</v>
      </c>
      <c r="W313" s="22">
        <v>68.499073502161821</v>
      </c>
      <c r="X313" s="22">
        <v>73.069796170475598</v>
      </c>
      <c r="Y313" s="17">
        <v>70.784434836318709</v>
      </c>
      <c r="Z313" s="18" t="s">
        <v>53</v>
      </c>
    </row>
    <row r="314" spans="1:26" x14ac:dyDescent="0.25">
      <c r="A314" s="4" t="s">
        <v>103</v>
      </c>
      <c r="B314" s="4" t="s">
        <v>569</v>
      </c>
      <c r="C314" s="15">
        <v>44339</v>
      </c>
      <c r="D314" s="4" t="s">
        <v>99</v>
      </c>
      <c r="E314" s="4" t="s">
        <v>37</v>
      </c>
      <c r="F314" s="4">
        <v>24</v>
      </c>
      <c r="G314" s="4" t="s">
        <v>11</v>
      </c>
      <c r="H314" s="4" t="s">
        <v>31</v>
      </c>
      <c r="I314" s="4" t="s">
        <v>1181</v>
      </c>
      <c r="J314" s="4" t="s">
        <v>14</v>
      </c>
      <c r="K314" s="4" t="s">
        <v>13</v>
      </c>
      <c r="L314" s="4" t="s">
        <v>13</v>
      </c>
      <c r="M314" s="4" t="s">
        <v>15</v>
      </c>
      <c r="N314" s="4" t="s">
        <v>16</v>
      </c>
      <c r="O314" s="4" t="s">
        <v>16</v>
      </c>
      <c r="P314" s="4" t="s">
        <v>16</v>
      </c>
      <c r="Q314" s="4" t="s">
        <v>17</v>
      </c>
      <c r="R314" s="4" t="s">
        <v>18</v>
      </c>
      <c r="S314" s="4" t="s">
        <v>16</v>
      </c>
      <c r="T314" s="4" t="s">
        <v>16</v>
      </c>
      <c r="U314" s="4" t="s">
        <v>16</v>
      </c>
      <c r="V314" s="4" t="s">
        <v>17</v>
      </c>
      <c r="W314" s="16">
        <v>21.728833629366477</v>
      </c>
      <c r="X314" s="16">
        <v>26.406157489638844</v>
      </c>
      <c r="Y314" s="17">
        <v>24.06749555950266</v>
      </c>
      <c r="Z314" s="18" t="s">
        <v>17</v>
      </c>
    </row>
    <row r="315" spans="1:26" x14ac:dyDescent="0.25">
      <c r="A315" s="4" t="s">
        <v>214</v>
      </c>
      <c r="B315" s="4" t="s">
        <v>570</v>
      </c>
      <c r="C315" s="15">
        <v>44343</v>
      </c>
      <c r="D315" s="4" t="s">
        <v>99</v>
      </c>
      <c r="E315" s="4" t="s">
        <v>37</v>
      </c>
      <c r="F315" s="4">
        <v>18</v>
      </c>
      <c r="G315" s="4" t="s">
        <v>11</v>
      </c>
      <c r="H315" s="4" t="s">
        <v>31</v>
      </c>
      <c r="I315" s="4" t="s">
        <v>1181</v>
      </c>
      <c r="J315" s="4" t="s">
        <v>14</v>
      </c>
      <c r="K315" s="4" t="s">
        <v>13</v>
      </c>
      <c r="L315" s="4" t="s">
        <v>13</v>
      </c>
      <c r="M315" s="4" t="s">
        <v>15</v>
      </c>
      <c r="N315" s="4" t="s">
        <v>16</v>
      </c>
      <c r="O315" s="4" t="s">
        <v>16</v>
      </c>
      <c r="P315" s="4" t="s">
        <v>16</v>
      </c>
      <c r="Q315" s="4" t="s">
        <v>17</v>
      </c>
      <c r="R315" s="4" t="s">
        <v>18</v>
      </c>
      <c r="S315" s="4" t="s">
        <v>16</v>
      </c>
      <c r="T315" s="4" t="s">
        <v>16</v>
      </c>
      <c r="U315" s="4" t="s">
        <v>16</v>
      </c>
      <c r="V315" s="4" t="s">
        <v>17</v>
      </c>
      <c r="W315" s="22">
        <v>8.4620135886349601</v>
      </c>
      <c r="X315" s="22">
        <v>4.4471896232242187</v>
      </c>
      <c r="Y315" s="17">
        <v>6.4546016059295894</v>
      </c>
      <c r="Z315" s="18" t="s">
        <v>17</v>
      </c>
    </row>
    <row r="316" spans="1:26" x14ac:dyDescent="0.25">
      <c r="A316" s="4" t="s">
        <v>104</v>
      </c>
      <c r="B316" s="4" t="s">
        <v>569</v>
      </c>
      <c r="C316" s="15">
        <v>44339</v>
      </c>
      <c r="D316" s="4" t="s">
        <v>99</v>
      </c>
      <c r="E316" s="4" t="s">
        <v>37</v>
      </c>
      <c r="F316" s="4">
        <v>18</v>
      </c>
      <c r="G316" s="4" t="s">
        <v>23</v>
      </c>
      <c r="H316" s="4" t="s">
        <v>31</v>
      </c>
      <c r="I316" s="4" t="s">
        <v>1181</v>
      </c>
      <c r="J316" s="4" t="s">
        <v>14</v>
      </c>
      <c r="K316" s="4" t="s">
        <v>13</v>
      </c>
      <c r="L316" s="4" t="s">
        <v>13</v>
      </c>
      <c r="M316" s="4" t="s">
        <v>15</v>
      </c>
      <c r="N316" s="4" t="s">
        <v>16</v>
      </c>
      <c r="O316" s="4" t="s">
        <v>16</v>
      </c>
      <c r="P316" s="4" t="s">
        <v>16</v>
      </c>
      <c r="Q316" s="4" t="s">
        <v>17</v>
      </c>
      <c r="R316" s="4" t="s">
        <v>18</v>
      </c>
      <c r="S316" s="4" t="s">
        <v>16</v>
      </c>
      <c r="T316" s="4" t="s">
        <v>16</v>
      </c>
      <c r="U316" s="4" t="s">
        <v>16</v>
      </c>
      <c r="V316" s="4" t="s">
        <v>17</v>
      </c>
      <c r="W316" s="16">
        <v>13.143872113676721</v>
      </c>
      <c r="X316" s="16">
        <v>17.761989342806402</v>
      </c>
      <c r="Y316" s="17">
        <v>15.452930728241562</v>
      </c>
      <c r="Z316" s="18" t="s">
        <v>17</v>
      </c>
    </row>
    <row r="317" spans="1:26" x14ac:dyDescent="0.25">
      <c r="A317" s="4" t="s">
        <v>215</v>
      </c>
      <c r="B317" s="4" t="s">
        <v>570</v>
      </c>
      <c r="C317" s="15">
        <v>44343</v>
      </c>
      <c r="D317" s="4" t="s">
        <v>99</v>
      </c>
      <c r="E317" s="4" t="s">
        <v>37</v>
      </c>
      <c r="F317" s="4">
        <v>12</v>
      </c>
      <c r="G317" s="4" t="s">
        <v>11</v>
      </c>
      <c r="H317" s="4" t="s">
        <v>31</v>
      </c>
      <c r="I317" s="4" t="s">
        <v>1181</v>
      </c>
      <c r="J317" s="4" t="s">
        <v>14</v>
      </c>
      <c r="K317" s="4" t="s">
        <v>13</v>
      </c>
      <c r="L317" s="4" t="s">
        <v>13</v>
      </c>
      <c r="M317" s="4" t="s">
        <v>15</v>
      </c>
      <c r="N317" s="4" t="s">
        <v>16</v>
      </c>
      <c r="O317" s="4" t="s">
        <v>16</v>
      </c>
      <c r="P317" s="4" t="s">
        <v>16</v>
      </c>
      <c r="Q317" s="4" t="s">
        <v>17</v>
      </c>
      <c r="R317" s="4" t="s">
        <v>18</v>
      </c>
      <c r="S317" s="4" t="s">
        <v>16</v>
      </c>
      <c r="T317" s="4" t="s">
        <v>16</v>
      </c>
      <c r="U317" s="4" t="s">
        <v>16</v>
      </c>
      <c r="V317" s="4" t="s">
        <v>17</v>
      </c>
      <c r="W317" s="22">
        <v>15.873996294008634</v>
      </c>
      <c r="X317" s="22">
        <v>14.206300185299568</v>
      </c>
      <c r="Y317" s="17">
        <v>15.040148239654101</v>
      </c>
      <c r="Z317" s="18" t="s">
        <v>17</v>
      </c>
    </row>
    <row r="318" spans="1:26" x14ac:dyDescent="0.25">
      <c r="A318" s="4" t="s">
        <v>105</v>
      </c>
      <c r="B318" s="4" t="s">
        <v>569</v>
      </c>
      <c r="C318" s="15">
        <v>44339</v>
      </c>
      <c r="D318" s="4" t="s">
        <v>99</v>
      </c>
      <c r="E318" s="4" t="s">
        <v>37</v>
      </c>
      <c r="F318" s="4">
        <v>12</v>
      </c>
      <c r="G318" s="4" t="s">
        <v>11</v>
      </c>
      <c r="H318" s="4" t="s">
        <v>31</v>
      </c>
      <c r="I318" s="4" t="s">
        <v>1181</v>
      </c>
      <c r="J318" s="4" t="s">
        <v>14</v>
      </c>
      <c r="K318" s="4" t="s">
        <v>13</v>
      </c>
      <c r="L318" s="4" t="s">
        <v>13</v>
      </c>
      <c r="M318" s="4" t="s">
        <v>15</v>
      </c>
      <c r="N318" s="4" t="s">
        <v>16</v>
      </c>
      <c r="O318" s="4" t="s">
        <v>16</v>
      </c>
      <c r="P318" s="4" t="s">
        <v>16</v>
      </c>
      <c r="Q318" s="4" t="s">
        <v>17</v>
      </c>
      <c r="R318" s="4" t="s">
        <v>18</v>
      </c>
      <c r="S318" s="4" t="s">
        <v>16</v>
      </c>
      <c r="T318" s="4" t="s">
        <v>16</v>
      </c>
      <c r="U318" s="4" t="s">
        <v>16</v>
      </c>
      <c r="V318" s="4" t="s">
        <v>17</v>
      </c>
      <c r="W318" s="16">
        <v>39.313203078744827</v>
      </c>
      <c r="X318" s="16">
        <v>38.543516873889871</v>
      </c>
      <c r="Y318" s="17">
        <v>38.928359976317353</v>
      </c>
      <c r="Z318" s="18" t="s">
        <v>17</v>
      </c>
    </row>
    <row r="319" spans="1:26" x14ac:dyDescent="0.25">
      <c r="A319" s="4" t="s">
        <v>216</v>
      </c>
      <c r="B319" s="4" t="s">
        <v>570</v>
      </c>
      <c r="C319" s="15">
        <v>44343</v>
      </c>
      <c r="D319" s="4" t="s">
        <v>99</v>
      </c>
      <c r="E319" s="4" t="s">
        <v>37</v>
      </c>
      <c r="F319" s="4">
        <v>18</v>
      </c>
      <c r="G319" s="4" t="s">
        <v>11</v>
      </c>
      <c r="H319" s="4" t="s">
        <v>31</v>
      </c>
      <c r="I319" s="4" t="s">
        <v>1181</v>
      </c>
      <c r="J319" s="4" t="s">
        <v>14</v>
      </c>
      <c r="K319" s="4" t="s">
        <v>13</v>
      </c>
      <c r="L319" s="4" t="s">
        <v>13</v>
      </c>
      <c r="M319" s="4" t="s">
        <v>15</v>
      </c>
      <c r="N319" s="4" t="s">
        <v>16</v>
      </c>
      <c r="O319" s="4" t="s">
        <v>16</v>
      </c>
      <c r="P319" s="4" t="s">
        <v>16</v>
      </c>
      <c r="Q319" s="4" t="s">
        <v>17</v>
      </c>
      <c r="R319" s="4" t="s">
        <v>18</v>
      </c>
      <c r="S319" s="4" t="s">
        <v>16</v>
      </c>
      <c r="T319" s="4" t="s">
        <v>16</v>
      </c>
      <c r="U319" s="4" t="s">
        <v>16</v>
      </c>
      <c r="V319" s="4" t="s">
        <v>17</v>
      </c>
      <c r="W319" s="22">
        <v>9.141445336627541</v>
      </c>
      <c r="X319" s="22">
        <v>14.082767140210009</v>
      </c>
      <c r="Y319" s="17">
        <v>11.612106238418775</v>
      </c>
      <c r="Z319" s="18" t="s">
        <v>17</v>
      </c>
    </row>
    <row r="320" spans="1:26" x14ac:dyDescent="0.25">
      <c r="A320" s="4" t="s">
        <v>106</v>
      </c>
      <c r="B320" s="4" t="s">
        <v>569</v>
      </c>
      <c r="C320" s="15">
        <v>44339</v>
      </c>
      <c r="D320" s="4" t="s">
        <v>99</v>
      </c>
      <c r="E320" s="4" t="s">
        <v>21</v>
      </c>
      <c r="F320" s="4">
        <v>36</v>
      </c>
      <c r="G320" s="4" t="s">
        <v>11</v>
      </c>
      <c r="H320" s="4" t="s">
        <v>31</v>
      </c>
      <c r="I320" s="4" t="s">
        <v>1181</v>
      </c>
      <c r="J320" s="4" t="s">
        <v>14</v>
      </c>
      <c r="K320" s="4" t="s">
        <v>13</v>
      </c>
      <c r="L320" s="4" t="s">
        <v>13</v>
      </c>
      <c r="M320" s="4" t="s">
        <v>15</v>
      </c>
      <c r="N320" s="4" t="s">
        <v>16</v>
      </c>
      <c r="O320" s="4" t="s">
        <v>16</v>
      </c>
      <c r="P320" s="4" t="s">
        <v>16</v>
      </c>
      <c r="Q320" s="4" t="s">
        <v>17</v>
      </c>
      <c r="R320" s="4" t="s">
        <v>18</v>
      </c>
      <c r="S320" s="4" t="s">
        <v>16</v>
      </c>
      <c r="T320" s="4" t="s">
        <v>16</v>
      </c>
      <c r="U320" s="4" t="s">
        <v>16</v>
      </c>
      <c r="V320" s="4" t="s">
        <v>17</v>
      </c>
      <c r="W320" s="16">
        <v>91.592658377738303</v>
      </c>
      <c r="X320" s="16">
        <v>91.355831853167558</v>
      </c>
      <c r="Y320" s="17">
        <v>91.474245115452931</v>
      </c>
      <c r="Z320" s="18" t="s">
        <v>53</v>
      </c>
    </row>
    <row r="321" spans="1:26" x14ac:dyDescent="0.25">
      <c r="A321" s="4" t="s">
        <v>217</v>
      </c>
      <c r="B321" s="4" t="s">
        <v>570</v>
      </c>
      <c r="C321" s="15">
        <v>44343</v>
      </c>
      <c r="D321" s="4" t="s">
        <v>99</v>
      </c>
      <c r="E321" s="4" t="s">
        <v>21</v>
      </c>
      <c r="F321" s="4">
        <v>12</v>
      </c>
      <c r="G321" s="4" t="s">
        <v>11</v>
      </c>
      <c r="H321" s="4" t="s">
        <v>31</v>
      </c>
      <c r="I321" s="4" t="s">
        <v>1166</v>
      </c>
      <c r="J321" s="4" t="s">
        <v>14</v>
      </c>
      <c r="K321" s="4" t="s">
        <v>13</v>
      </c>
      <c r="L321" s="4" t="s">
        <v>13</v>
      </c>
      <c r="M321" s="4" t="s">
        <v>15</v>
      </c>
      <c r="N321" s="4" t="s">
        <v>16</v>
      </c>
      <c r="O321" s="4" t="s">
        <v>16</v>
      </c>
      <c r="P321" s="4" t="s">
        <v>16</v>
      </c>
      <c r="Q321" s="4" t="s">
        <v>17</v>
      </c>
      <c r="R321" s="4" t="s">
        <v>18</v>
      </c>
      <c r="S321" s="4" t="s">
        <v>16</v>
      </c>
      <c r="T321" s="4" t="s">
        <v>16</v>
      </c>
      <c r="U321" s="4" t="s">
        <v>16</v>
      </c>
      <c r="V321" s="4" t="s">
        <v>17</v>
      </c>
      <c r="W321" s="22">
        <v>74.61395923409512</v>
      </c>
      <c r="X321" s="22">
        <v>75.169857936998142</v>
      </c>
      <c r="Y321" s="17">
        <v>74.891908585546631</v>
      </c>
      <c r="Z321" s="18" t="s">
        <v>53</v>
      </c>
    </row>
    <row r="322" spans="1:26" x14ac:dyDescent="0.25">
      <c r="A322" s="4" t="s">
        <v>107</v>
      </c>
      <c r="B322" s="4" t="s">
        <v>569</v>
      </c>
      <c r="C322" s="15">
        <v>44339</v>
      </c>
      <c r="D322" s="4" t="s">
        <v>99</v>
      </c>
      <c r="E322" s="4" t="s">
        <v>21</v>
      </c>
      <c r="F322" s="4">
        <v>24</v>
      </c>
      <c r="G322" s="4" t="s">
        <v>11</v>
      </c>
      <c r="H322" s="4" t="s">
        <v>31</v>
      </c>
      <c r="I322" s="4" t="s">
        <v>1181</v>
      </c>
      <c r="J322" s="4" t="s">
        <v>14</v>
      </c>
      <c r="K322" s="4" t="s">
        <v>13</v>
      </c>
      <c r="L322" s="4" t="s">
        <v>13</v>
      </c>
      <c r="M322" s="4" t="s">
        <v>15</v>
      </c>
      <c r="N322" s="4" t="s">
        <v>16</v>
      </c>
      <c r="O322" s="4" t="s">
        <v>16</v>
      </c>
      <c r="P322" s="4" t="s">
        <v>16</v>
      </c>
      <c r="Q322" s="4" t="s">
        <v>17</v>
      </c>
      <c r="R322" s="4" t="s">
        <v>18</v>
      </c>
      <c r="T322" s="4" t="s">
        <v>26</v>
      </c>
      <c r="U322" s="4" t="s">
        <v>13</v>
      </c>
      <c r="V322" s="4" t="s">
        <v>13</v>
      </c>
      <c r="W322" s="16">
        <v>74.777975133214923</v>
      </c>
      <c r="X322" s="16">
        <v>74.777975133214923</v>
      </c>
      <c r="Y322" s="17">
        <v>74.777975133214923</v>
      </c>
      <c r="Z322" s="18" t="s">
        <v>53</v>
      </c>
    </row>
    <row r="323" spans="1:26" x14ac:dyDescent="0.25">
      <c r="A323" s="4" t="s">
        <v>218</v>
      </c>
      <c r="B323" s="4" t="s">
        <v>570</v>
      </c>
      <c r="C323" s="15">
        <v>44343</v>
      </c>
      <c r="D323" s="4" t="s">
        <v>99</v>
      </c>
      <c r="E323" s="4" t="s">
        <v>21</v>
      </c>
      <c r="F323" s="4">
        <v>8</v>
      </c>
      <c r="G323" s="4" t="s">
        <v>23</v>
      </c>
      <c r="H323" s="4" t="s">
        <v>31</v>
      </c>
      <c r="I323" s="4" t="s">
        <v>1166</v>
      </c>
      <c r="J323" s="4" t="s">
        <v>14</v>
      </c>
      <c r="K323" s="4" t="s">
        <v>13</v>
      </c>
      <c r="L323" s="4" t="s">
        <v>13</v>
      </c>
      <c r="M323" s="4" t="s">
        <v>15</v>
      </c>
      <c r="N323" s="4" t="s">
        <v>16</v>
      </c>
      <c r="O323" s="4" t="s">
        <v>16</v>
      </c>
      <c r="P323" s="4" t="s">
        <v>16</v>
      </c>
      <c r="Q323" s="4" t="s">
        <v>17</v>
      </c>
      <c r="R323" s="4" t="s">
        <v>18</v>
      </c>
      <c r="S323" s="4" t="s">
        <v>16</v>
      </c>
      <c r="T323" s="4" t="s">
        <v>16</v>
      </c>
      <c r="U323" s="4" t="s">
        <v>16</v>
      </c>
      <c r="V323" s="4" t="s">
        <v>17</v>
      </c>
      <c r="W323" s="22">
        <v>23.471278567016668</v>
      </c>
      <c r="X323" s="22">
        <v>24.274243360098822</v>
      </c>
      <c r="Y323" s="17">
        <v>23.872760963557745</v>
      </c>
      <c r="Z323" s="18" t="s">
        <v>17</v>
      </c>
    </row>
    <row r="324" spans="1:26" x14ac:dyDescent="0.25">
      <c r="A324" s="4" t="s">
        <v>108</v>
      </c>
      <c r="B324" s="4" t="s">
        <v>569</v>
      </c>
      <c r="C324" s="15">
        <v>44339</v>
      </c>
      <c r="D324" s="4" t="s">
        <v>99</v>
      </c>
      <c r="E324" s="4" t="s">
        <v>21</v>
      </c>
      <c r="F324" s="4">
        <v>120</v>
      </c>
      <c r="G324" s="4" t="s">
        <v>11</v>
      </c>
      <c r="H324" s="4" t="s">
        <v>31</v>
      </c>
      <c r="I324" s="4" t="s">
        <v>1181</v>
      </c>
      <c r="J324" s="4" t="s">
        <v>14</v>
      </c>
      <c r="K324" s="4" t="s">
        <v>13</v>
      </c>
      <c r="L324" s="4" t="s">
        <v>13</v>
      </c>
      <c r="M324" s="4" t="s">
        <v>15</v>
      </c>
      <c r="N324" s="4" t="s">
        <v>16</v>
      </c>
      <c r="O324" s="4" t="s">
        <v>16</v>
      </c>
      <c r="P324" s="4" t="s">
        <v>16</v>
      </c>
      <c r="Q324" s="4" t="s">
        <v>17</v>
      </c>
      <c r="R324" s="4" t="s">
        <v>18</v>
      </c>
      <c r="S324" s="4" t="s">
        <v>16</v>
      </c>
      <c r="T324" s="4" t="s">
        <v>16</v>
      </c>
      <c r="U324" s="4" t="s">
        <v>16</v>
      </c>
      <c r="V324" s="4" t="s">
        <v>17</v>
      </c>
      <c r="W324" s="16">
        <v>66.785079928952044</v>
      </c>
      <c r="X324" s="16">
        <v>65.24570751924216</v>
      </c>
      <c r="Y324" s="17">
        <v>66.015393724097095</v>
      </c>
      <c r="Z324" s="18" t="s">
        <v>53</v>
      </c>
    </row>
    <row r="325" spans="1:26" x14ac:dyDescent="0.25">
      <c r="A325" s="4" t="s">
        <v>219</v>
      </c>
      <c r="B325" s="4" t="s">
        <v>570</v>
      </c>
      <c r="C325" s="15">
        <v>44343</v>
      </c>
      <c r="D325" s="4" t="s">
        <v>99</v>
      </c>
      <c r="E325" s="4" t="s">
        <v>21</v>
      </c>
      <c r="F325" s="4">
        <v>18</v>
      </c>
      <c r="G325" s="4" t="s">
        <v>23</v>
      </c>
      <c r="H325" s="4" t="s">
        <v>31</v>
      </c>
      <c r="I325" s="4" t="s">
        <v>1166</v>
      </c>
      <c r="J325" s="4" t="s">
        <v>14</v>
      </c>
      <c r="K325" s="4" t="s">
        <v>13</v>
      </c>
      <c r="L325" s="4" t="s">
        <v>13</v>
      </c>
      <c r="M325" s="4" t="s">
        <v>15</v>
      </c>
      <c r="N325" s="4" t="s">
        <v>16</v>
      </c>
      <c r="O325" s="4" t="s">
        <v>16</v>
      </c>
      <c r="P325" s="4" t="s">
        <v>16</v>
      </c>
      <c r="Q325" s="4" t="s">
        <v>17</v>
      </c>
      <c r="R325" s="4" t="s">
        <v>18</v>
      </c>
      <c r="S325" s="4" t="s">
        <v>16</v>
      </c>
      <c r="T325" s="4" t="s">
        <v>16</v>
      </c>
      <c r="U325" s="4" t="s">
        <v>16</v>
      </c>
      <c r="V325" s="4" t="s">
        <v>17</v>
      </c>
      <c r="W325" s="22">
        <v>86.658431130327358</v>
      </c>
      <c r="X325" s="22">
        <v>86.040765904879549</v>
      </c>
      <c r="Y325" s="17">
        <v>86.349598517603454</v>
      </c>
      <c r="Z325" s="18" t="s">
        <v>53</v>
      </c>
    </row>
    <row r="326" spans="1:26" x14ac:dyDescent="0.25">
      <c r="A326" s="4" t="s">
        <v>109</v>
      </c>
      <c r="B326" s="4" t="s">
        <v>572</v>
      </c>
      <c r="C326" s="15">
        <v>44339</v>
      </c>
      <c r="D326" s="4" t="s">
        <v>99</v>
      </c>
      <c r="E326" s="4" t="s">
        <v>10</v>
      </c>
      <c r="F326" s="4">
        <v>120</v>
      </c>
      <c r="G326" s="4" t="s">
        <v>11</v>
      </c>
      <c r="H326" s="4" t="s">
        <v>12</v>
      </c>
      <c r="I326" s="4" t="s">
        <v>1169</v>
      </c>
      <c r="J326" s="4" t="s">
        <v>14</v>
      </c>
      <c r="K326" s="4" t="s">
        <v>13</v>
      </c>
      <c r="L326" s="4" t="s">
        <v>13</v>
      </c>
      <c r="M326" s="4" t="s">
        <v>15</v>
      </c>
      <c r="N326" s="4" t="s">
        <v>16</v>
      </c>
      <c r="O326" s="4" t="s">
        <v>16</v>
      </c>
      <c r="P326" s="4" t="s">
        <v>16</v>
      </c>
      <c r="Q326" s="4" t="s">
        <v>17</v>
      </c>
      <c r="R326" s="4" t="s">
        <v>13</v>
      </c>
      <c r="S326" s="4" t="s">
        <v>13</v>
      </c>
      <c r="T326" s="4" t="s">
        <v>13</v>
      </c>
      <c r="U326" s="4" t="s">
        <v>13</v>
      </c>
      <c r="V326" s="4" t="s">
        <v>13</v>
      </c>
      <c r="W326" s="16">
        <v>93.250444049733574</v>
      </c>
      <c r="X326" s="16">
        <v>92.77679100059207</v>
      </c>
      <c r="Y326" s="17">
        <v>93.013617525162829</v>
      </c>
      <c r="Z326" s="18" t="s">
        <v>53</v>
      </c>
    </row>
    <row r="327" spans="1:26" x14ac:dyDescent="0.25">
      <c r="A327" s="4" t="s">
        <v>220</v>
      </c>
      <c r="B327" s="4" t="s">
        <v>571</v>
      </c>
      <c r="C327" s="15">
        <v>44343</v>
      </c>
      <c r="D327" s="4" t="s">
        <v>99</v>
      </c>
      <c r="E327" s="4" t="s">
        <v>10</v>
      </c>
      <c r="F327" s="4">
        <v>108</v>
      </c>
      <c r="G327" s="4" t="s">
        <v>11</v>
      </c>
      <c r="H327" s="4" t="s">
        <v>12</v>
      </c>
      <c r="I327" s="4" t="s">
        <v>1172</v>
      </c>
      <c r="J327" s="4" t="s">
        <v>14</v>
      </c>
      <c r="K327" s="4" t="s">
        <v>13</v>
      </c>
      <c r="L327" s="4" t="s">
        <v>13</v>
      </c>
      <c r="M327" s="4" t="s">
        <v>15</v>
      </c>
      <c r="N327" s="4" t="s">
        <v>16</v>
      </c>
      <c r="O327" s="4" t="s">
        <v>16</v>
      </c>
      <c r="P327" s="4" t="s">
        <v>16</v>
      </c>
      <c r="Q327" s="4" t="s">
        <v>17</v>
      </c>
      <c r="R327" s="4" t="s">
        <v>13</v>
      </c>
      <c r="S327" s="4" t="s">
        <v>13</v>
      </c>
      <c r="T327" s="4" t="s">
        <v>13</v>
      </c>
      <c r="U327" s="4" t="s">
        <v>13</v>
      </c>
      <c r="V327" s="4" t="s">
        <v>13</v>
      </c>
      <c r="W327" s="22">
        <v>95.429277331686222</v>
      </c>
      <c r="X327" s="22">
        <v>95.058678196417546</v>
      </c>
      <c r="Y327" s="17">
        <v>95.243977764051891</v>
      </c>
      <c r="Z327" s="18" t="s">
        <v>53</v>
      </c>
    </row>
    <row r="328" spans="1:26" x14ac:dyDescent="0.25">
      <c r="A328" s="4" t="s">
        <v>110</v>
      </c>
      <c r="B328" s="4" t="s">
        <v>572</v>
      </c>
      <c r="C328" s="15">
        <v>44339</v>
      </c>
      <c r="D328" s="4" t="s">
        <v>99</v>
      </c>
      <c r="E328" s="4" t="s">
        <v>10</v>
      </c>
      <c r="F328" s="4">
        <v>132</v>
      </c>
      <c r="G328" s="4" t="s">
        <v>11</v>
      </c>
      <c r="H328" s="4" t="s">
        <v>12</v>
      </c>
      <c r="I328" s="4" t="s">
        <v>1173</v>
      </c>
      <c r="J328" s="4" t="s">
        <v>14</v>
      </c>
      <c r="K328" s="4" t="s">
        <v>13</v>
      </c>
      <c r="L328" s="4" t="s">
        <v>13</v>
      </c>
      <c r="M328" s="4" t="s">
        <v>15</v>
      </c>
      <c r="N328" s="4" t="s">
        <v>16</v>
      </c>
      <c r="O328" s="4" t="s">
        <v>16</v>
      </c>
      <c r="P328" s="4" t="s">
        <v>16</v>
      </c>
      <c r="Q328" s="4" t="s">
        <v>17</v>
      </c>
      <c r="R328" s="4" t="s">
        <v>13</v>
      </c>
      <c r="S328" s="4" t="s">
        <v>13</v>
      </c>
      <c r="T328" s="4" t="s">
        <v>13</v>
      </c>
      <c r="U328" s="4" t="s">
        <v>13</v>
      </c>
      <c r="V328" s="4" t="s">
        <v>13</v>
      </c>
      <c r="W328" s="16">
        <v>92.125518058022493</v>
      </c>
      <c r="X328" s="16">
        <v>91.829484902309062</v>
      </c>
      <c r="Y328" s="17">
        <v>91.977501480165785</v>
      </c>
      <c r="Z328" s="18" t="s">
        <v>53</v>
      </c>
    </row>
    <row r="329" spans="1:26" x14ac:dyDescent="0.25">
      <c r="A329" s="4" t="s">
        <v>221</v>
      </c>
      <c r="B329" s="4" t="s">
        <v>571</v>
      </c>
      <c r="C329" s="15">
        <v>44343</v>
      </c>
      <c r="D329" s="4" t="s">
        <v>99</v>
      </c>
      <c r="E329" s="4" t="s">
        <v>10</v>
      </c>
      <c r="F329" s="4">
        <v>96</v>
      </c>
      <c r="G329" s="4" t="s">
        <v>23</v>
      </c>
      <c r="H329" s="4" t="s">
        <v>12</v>
      </c>
      <c r="I329" s="4" t="s">
        <v>1186</v>
      </c>
      <c r="J329" s="4" t="s">
        <v>14</v>
      </c>
      <c r="K329" s="4" t="s">
        <v>13</v>
      </c>
      <c r="L329" s="4" t="s">
        <v>13</v>
      </c>
      <c r="M329" s="4" t="s">
        <v>15</v>
      </c>
      <c r="N329" s="4" t="s">
        <v>16</v>
      </c>
      <c r="O329" s="4" t="s">
        <v>16</v>
      </c>
      <c r="P329" s="4" t="s">
        <v>16</v>
      </c>
      <c r="Q329" s="4" t="s">
        <v>17</v>
      </c>
      <c r="R329" s="4" t="s">
        <v>13</v>
      </c>
      <c r="S329" s="4" t="s">
        <v>13</v>
      </c>
      <c r="T329" s="4" t="s">
        <v>13</v>
      </c>
      <c r="U329" s="4" t="s">
        <v>13</v>
      </c>
      <c r="V329" s="4" t="s">
        <v>13</v>
      </c>
      <c r="W329" s="22">
        <v>80.420012353304514</v>
      </c>
      <c r="X329" s="22">
        <v>80.049413218035824</v>
      </c>
      <c r="Y329" s="17">
        <v>80.234712785670169</v>
      </c>
      <c r="Z329" s="18" t="s">
        <v>53</v>
      </c>
    </row>
    <row r="330" spans="1:26" x14ac:dyDescent="0.25">
      <c r="A330" s="4" t="s">
        <v>111</v>
      </c>
      <c r="B330" s="4" t="s">
        <v>572</v>
      </c>
      <c r="C330" s="15">
        <v>44339</v>
      </c>
      <c r="D330" s="4" t="s">
        <v>99</v>
      </c>
      <c r="E330" s="4" t="s">
        <v>10</v>
      </c>
      <c r="F330" s="4">
        <v>72</v>
      </c>
      <c r="G330" s="4" t="s">
        <v>11</v>
      </c>
      <c r="H330" s="4" t="s">
        <v>12</v>
      </c>
      <c r="I330" s="4" t="s">
        <v>19</v>
      </c>
      <c r="J330" s="4" t="s">
        <v>14</v>
      </c>
      <c r="K330" s="4" t="s">
        <v>13</v>
      </c>
      <c r="L330" s="4" t="s">
        <v>13</v>
      </c>
      <c r="M330" s="4" t="s">
        <v>15</v>
      </c>
      <c r="N330" s="4" t="s">
        <v>16</v>
      </c>
      <c r="O330" s="4" t="s">
        <v>16</v>
      </c>
      <c r="P330" s="4" t="s">
        <v>16</v>
      </c>
      <c r="Q330" s="4" t="s">
        <v>17</v>
      </c>
      <c r="R330" s="4" t="s">
        <v>13</v>
      </c>
      <c r="S330" s="4" t="s">
        <v>13</v>
      </c>
      <c r="T330" s="4" t="s">
        <v>13</v>
      </c>
      <c r="U330" s="4" t="s">
        <v>13</v>
      </c>
      <c r="V330" s="4" t="s">
        <v>13</v>
      </c>
      <c r="W330" s="16">
        <v>95.737122557726465</v>
      </c>
      <c r="X330" s="16">
        <v>95.381882770870334</v>
      </c>
      <c r="Y330" s="17">
        <v>95.559502664298407</v>
      </c>
      <c r="Z330" s="18" t="s">
        <v>53</v>
      </c>
    </row>
    <row r="331" spans="1:26" x14ac:dyDescent="0.25">
      <c r="A331" s="4" t="s">
        <v>222</v>
      </c>
      <c r="B331" s="4" t="s">
        <v>571</v>
      </c>
      <c r="C331" s="15">
        <v>44343</v>
      </c>
      <c r="D331" s="4" t="s">
        <v>99</v>
      </c>
      <c r="E331" s="4" t="s">
        <v>10</v>
      </c>
      <c r="F331" s="4">
        <v>132</v>
      </c>
      <c r="G331" s="4" t="s">
        <v>11</v>
      </c>
      <c r="H331" s="4" t="s">
        <v>12</v>
      </c>
      <c r="I331" s="4" t="s">
        <v>1173</v>
      </c>
      <c r="J331" s="4" t="s">
        <v>14</v>
      </c>
      <c r="K331" s="4" t="s">
        <v>13</v>
      </c>
      <c r="L331" s="4" t="s">
        <v>13</v>
      </c>
      <c r="M331" s="4" t="s">
        <v>15</v>
      </c>
      <c r="N331" s="4" t="s">
        <v>16</v>
      </c>
      <c r="O331" s="4" t="s">
        <v>16</v>
      </c>
      <c r="P331" s="4" t="s">
        <v>16</v>
      </c>
      <c r="Q331" s="4" t="s">
        <v>17</v>
      </c>
      <c r="R331" s="4" t="s">
        <v>13</v>
      </c>
      <c r="S331" s="4" t="s">
        <v>13</v>
      </c>
      <c r="T331" s="4" t="s">
        <v>13</v>
      </c>
      <c r="U331" s="4" t="s">
        <v>13</v>
      </c>
      <c r="V331" s="4" t="s">
        <v>13</v>
      </c>
      <c r="W331" s="22">
        <v>61.890055589870293</v>
      </c>
      <c r="X331" s="22">
        <v>63.063619518221124</v>
      </c>
      <c r="Y331" s="17">
        <v>62.476837554045709</v>
      </c>
      <c r="Z331" s="18" t="s">
        <v>53</v>
      </c>
    </row>
    <row r="332" spans="1:26" x14ac:dyDescent="0.25">
      <c r="A332" s="4" t="s">
        <v>223</v>
      </c>
      <c r="B332" s="4" t="s">
        <v>571</v>
      </c>
      <c r="C332" s="15">
        <v>44343</v>
      </c>
      <c r="D332" s="4" t="s">
        <v>99</v>
      </c>
      <c r="E332" s="4" t="s">
        <v>21</v>
      </c>
      <c r="F332" s="4">
        <v>84</v>
      </c>
      <c r="G332" s="4" t="s">
        <v>11</v>
      </c>
      <c r="H332" s="4" t="s">
        <v>31</v>
      </c>
      <c r="I332" s="4" t="s">
        <v>1167</v>
      </c>
      <c r="J332" s="4" t="s">
        <v>14</v>
      </c>
      <c r="K332" s="4" t="s">
        <v>13</v>
      </c>
      <c r="L332" s="4" t="s">
        <v>13</v>
      </c>
      <c r="M332" s="4" t="s">
        <v>15</v>
      </c>
      <c r="N332" s="4" t="s">
        <v>16</v>
      </c>
      <c r="O332" s="4" t="s">
        <v>16</v>
      </c>
      <c r="P332" s="4" t="s">
        <v>16</v>
      </c>
      <c r="Q332" s="4" t="s">
        <v>17</v>
      </c>
      <c r="R332" s="4" t="s">
        <v>18</v>
      </c>
      <c r="S332" s="4" t="s">
        <v>16</v>
      </c>
      <c r="T332" s="4" t="s">
        <v>16</v>
      </c>
      <c r="U332" s="4" t="s">
        <v>16</v>
      </c>
      <c r="V332" s="4" t="s">
        <v>17</v>
      </c>
      <c r="W332" s="22">
        <v>93.452748610253238</v>
      </c>
      <c r="X332" s="22">
        <v>93.329215565163679</v>
      </c>
      <c r="Y332" s="17">
        <v>93.390982087708466</v>
      </c>
      <c r="Z332" s="18" t="s">
        <v>53</v>
      </c>
    </row>
    <row r="333" spans="1:26" x14ac:dyDescent="0.25">
      <c r="A333" s="4" t="s">
        <v>224</v>
      </c>
      <c r="B333" s="4" t="s">
        <v>571</v>
      </c>
      <c r="C333" s="15">
        <v>44343</v>
      </c>
      <c r="D333" s="4" t="s">
        <v>99</v>
      </c>
      <c r="E333" s="4" t="s">
        <v>21</v>
      </c>
      <c r="F333" s="4">
        <v>36</v>
      </c>
      <c r="G333" s="4" t="s">
        <v>11</v>
      </c>
      <c r="H333" s="4" t="s">
        <v>12</v>
      </c>
      <c r="I333" s="4" t="s">
        <v>1184</v>
      </c>
      <c r="J333" s="4" t="s">
        <v>14</v>
      </c>
      <c r="K333" s="4" t="s">
        <v>13</v>
      </c>
      <c r="L333" s="4" t="s">
        <v>13</v>
      </c>
      <c r="M333" s="4" t="s">
        <v>15</v>
      </c>
      <c r="N333" s="4" t="s">
        <v>16</v>
      </c>
      <c r="O333" s="4" t="s">
        <v>16</v>
      </c>
      <c r="P333" s="4" t="s">
        <v>16</v>
      </c>
      <c r="Q333" s="4" t="s">
        <v>17</v>
      </c>
      <c r="R333" s="4" t="s">
        <v>18</v>
      </c>
      <c r="S333" s="4" t="s">
        <v>16</v>
      </c>
      <c r="T333" s="4" t="s">
        <v>16</v>
      </c>
      <c r="U333" s="4" t="s">
        <v>16</v>
      </c>
      <c r="V333" s="4" t="s">
        <v>17</v>
      </c>
      <c r="W333" s="22">
        <v>63.434218653489808</v>
      </c>
      <c r="X333" s="22">
        <v>63.743051266213712</v>
      </c>
      <c r="Y333" s="17">
        <v>63.58863495985176</v>
      </c>
      <c r="Z333" s="18" t="s">
        <v>53</v>
      </c>
    </row>
    <row r="334" spans="1:26" x14ac:dyDescent="0.25">
      <c r="A334" s="4" t="s">
        <v>225</v>
      </c>
      <c r="B334" s="4" t="s">
        <v>571</v>
      </c>
      <c r="C334" s="15">
        <v>44343</v>
      </c>
      <c r="D334" s="4" t="s">
        <v>99</v>
      </c>
      <c r="E334" s="4" t="s">
        <v>21</v>
      </c>
      <c r="F334" s="4">
        <v>24</v>
      </c>
      <c r="G334" s="4" t="s">
        <v>11</v>
      </c>
      <c r="H334" s="4" t="s">
        <v>12</v>
      </c>
      <c r="I334" s="4" t="s">
        <v>1179</v>
      </c>
      <c r="J334" s="4" t="s">
        <v>14</v>
      </c>
      <c r="K334" s="4" t="s">
        <v>13</v>
      </c>
      <c r="L334" s="4" t="s">
        <v>13</v>
      </c>
      <c r="M334" s="4" t="s">
        <v>15</v>
      </c>
      <c r="N334" s="4" t="s">
        <v>16</v>
      </c>
      <c r="O334" s="4" t="s">
        <v>16</v>
      </c>
      <c r="P334" s="4" t="s">
        <v>16</v>
      </c>
      <c r="Q334" s="4" t="s">
        <v>17</v>
      </c>
      <c r="R334" s="4" t="s">
        <v>18</v>
      </c>
      <c r="S334" s="4" t="s">
        <v>16</v>
      </c>
      <c r="T334" s="4" t="s">
        <v>16</v>
      </c>
      <c r="U334" s="4" t="s">
        <v>16</v>
      </c>
      <c r="V334" s="4" t="s">
        <v>17</v>
      </c>
      <c r="W334" s="22">
        <v>56.022235948116119</v>
      </c>
      <c r="X334" s="22">
        <v>58.554663372452126</v>
      </c>
      <c r="Y334" s="17">
        <v>57.288449660284122</v>
      </c>
      <c r="Z334" s="18" t="s">
        <v>53</v>
      </c>
    </row>
    <row r="335" spans="1:26" x14ac:dyDescent="0.25">
      <c r="A335" s="4" t="s">
        <v>226</v>
      </c>
      <c r="B335" s="4" t="s">
        <v>571</v>
      </c>
      <c r="C335" s="15">
        <v>44343</v>
      </c>
      <c r="D335" s="4" t="s">
        <v>99</v>
      </c>
      <c r="E335" s="4" t="s">
        <v>21</v>
      </c>
      <c r="F335" s="4">
        <v>18</v>
      </c>
      <c r="G335" s="4" t="s">
        <v>23</v>
      </c>
      <c r="H335" s="4" t="s">
        <v>12</v>
      </c>
      <c r="I335" s="4" t="s">
        <v>1176</v>
      </c>
      <c r="J335" s="4" t="s">
        <v>14</v>
      </c>
      <c r="K335" s="4" t="s">
        <v>13</v>
      </c>
      <c r="L335" s="4" t="s">
        <v>13</v>
      </c>
      <c r="M335" s="4" t="s">
        <v>15</v>
      </c>
      <c r="N335" s="4" t="s">
        <v>16</v>
      </c>
      <c r="O335" s="4" t="s">
        <v>16</v>
      </c>
      <c r="P335" s="4" t="s">
        <v>16</v>
      </c>
      <c r="Q335" s="4" t="s">
        <v>17</v>
      </c>
      <c r="R335" s="4" t="s">
        <v>18</v>
      </c>
      <c r="S335" s="4" t="s">
        <v>16</v>
      </c>
      <c r="T335" s="4" t="s">
        <v>16</v>
      </c>
      <c r="U335" s="4" t="s">
        <v>16</v>
      </c>
      <c r="V335" s="4" t="s">
        <v>17</v>
      </c>
      <c r="W335" s="22">
        <v>47.86905497220507</v>
      </c>
      <c r="X335" s="22">
        <v>51.080914144533665</v>
      </c>
      <c r="Y335" s="17">
        <v>49.474984558369371</v>
      </c>
      <c r="Z335" s="18" t="s">
        <v>17</v>
      </c>
    </row>
    <row r="336" spans="1:26" x14ac:dyDescent="0.25">
      <c r="A336" s="4" t="s">
        <v>227</v>
      </c>
      <c r="B336" s="4" t="s">
        <v>571</v>
      </c>
      <c r="C336" s="15">
        <v>44343</v>
      </c>
      <c r="D336" s="4" t="s">
        <v>99</v>
      </c>
      <c r="E336" s="4" t="s">
        <v>21</v>
      </c>
      <c r="F336" s="4">
        <v>18</v>
      </c>
      <c r="G336" s="4" t="s">
        <v>23</v>
      </c>
      <c r="H336" s="4" t="s">
        <v>12</v>
      </c>
      <c r="I336" s="4" t="s">
        <v>1176</v>
      </c>
      <c r="J336" s="4" t="s">
        <v>14</v>
      </c>
      <c r="K336" s="4" t="s">
        <v>13</v>
      </c>
      <c r="L336" s="4" t="s">
        <v>13</v>
      </c>
      <c r="M336" s="4" t="s">
        <v>15</v>
      </c>
      <c r="N336" s="4" t="s">
        <v>16</v>
      </c>
      <c r="O336" s="4" t="s">
        <v>16</v>
      </c>
      <c r="P336" s="4" t="s">
        <v>16</v>
      </c>
      <c r="Q336" s="4" t="s">
        <v>17</v>
      </c>
      <c r="R336" s="4" t="s">
        <v>18</v>
      </c>
      <c r="T336" s="4" t="s">
        <v>26</v>
      </c>
      <c r="U336" s="4" t="s">
        <v>13</v>
      </c>
      <c r="V336" s="4" t="s">
        <v>13</v>
      </c>
      <c r="W336" s="22">
        <v>89.437924644842496</v>
      </c>
      <c r="X336" s="22">
        <v>89.561457689932055</v>
      </c>
      <c r="Y336" s="17">
        <v>89.499691167387283</v>
      </c>
      <c r="Z336" s="18" t="s">
        <v>53</v>
      </c>
    </row>
    <row r="337" spans="1:26" x14ac:dyDescent="0.25">
      <c r="A337" s="4" t="s">
        <v>228</v>
      </c>
      <c r="B337" s="4" t="s">
        <v>571</v>
      </c>
      <c r="C337" s="15">
        <v>44343</v>
      </c>
      <c r="D337" s="4" t="s">
        <v>99</v>
      </c>
      <c r="E337" s="4" t="s">
        <v>21</v>
      </c>
      <c r="F337" s="4">
        <v>18</v>
      </c>
      <c r="G337" s="4" t="s">
        <v>23</v>
      </c>
      <c r="H337" s="4" t="s">
        <v>12</v>
      </c>
      <c r="I337" s="4" t="s">
        <v>1176</v>
      </c>
      <c r="J337" s="4" t="s">
        <v>14</v>
      </c>
      <c r="K337" s="4" t="s">
        <v>13</v>
      </c>
      <c r="L337" s="4" t="s">
        <v>13</v>
      </c>
      <c r="M337" s="4" t="s">
        <v>15</v>
      </c>
      <c r="N337" s="4" t="s">
        <v>16</v>
      </c>
      <c r="O337" s="4" t="s">
        <v>16</v>
      </c>
      <c r="P337" s="4" t="s">
        <v>16</v>
      </c>
      <c r="Q337" s="4" t="s">
        <v>17</v>
      </c>
      <c r="R337" s="4" t="s">
        <v>18</v>
      </c>
      <c r="S337" s="4" t="s">
        <v>16</v>
      </c>
      <c r="T337" s="4" t="s">
        <v>16</v>
      </c>
      <c r="U337" s="4" t="s">
        <v>16</v>
      </c>
      <c r="V337" s="4" t="s">
        <v>17</v>
      </c>
      <c r="W337" s="22">
        <v>-14.762198888202605</v>
      </c>
      <c r="X337" s="22">
        <v>-22.297714638665838</v>
      </c>
      <c r="Y337" s="17">
        <v>-18.529956763434221</v>
      </c>
      <c r="Z337" s="18" t="s">
        <v>17</v>
      </c>
    </row>
    <row r="338" spans="1:26" x14ac:dyDescent="0.25">
      <c r="A338" s="4" t="s">
        <v>242</v>
      </c>
      <c r="B338" s="4" t="s">
        <v>238</v>
      </c>
      <c r="C338" s="15">
        <v>44367</v>
      </c>
      <c r="D338" s="4" t="s">
        <v>112</v>
      </c>
      <c r="E338" s="4" t="s">
        <v>10</v>
      </c>
      <c r="F338" s="4">
        <v>60</v>
      </c>
      <c r="G338" s="4" t="s">
        <v>11</v>
      </c>
      <c r="H338" s="4" t="s">
        <v>12</v>
      </c>
      <c r="I338" s="4" t="s">
        <v>1178</v>
      </c>
      <c r="J338" s="4" t="s">
        <v>14</v>
      </c>
      <c r="K338" s="4" t="s">
        <v>13</v>
      </c>
      <c r="M338" s="4" t="s">
        <v>15</v>
      </c>
      <c r="N338" s="4" t="s">
        <v>16</v>
      </c>
      <c r="O338" s="4" t="s">
        <v>16</v>
      </c>
      <c r="P338" s="4" t="s">
        <v>16</v>
      </c>
      <c r="Q338" s="4" t="s">
        <v>17</v>
      </c>
      <c r="R338" s="4" t="s">
        <v>13</v>
      </c>
      <c r="S338" s="4" t="s">
        <v>13</v>
      </c>
      <c r="T338" s="4" t="s">
        <v>13</v>
      </c>
      <c r="U338" s="4" t="s">
        <v>13</v>
      </c>
      <c r="V338" s="4" t="s">
        <v>13</v>
      </c>
      <c r="W338" s="16">
        <v>93.605683836589691</v>
      </c>
      <c r="X338" s="16">
        <v>93.724097098875077</v>
      </c>
      <c r="Y338" s="17">
        <v>93.664890467732391</v>
      </c>
      <c r="Z338" s="18" t="s">
        <v>53</v>
      </c>
    </row>
    <row r="339" spans="1:26" x14ac:dyDescent="0.25">
      <c r="A339" s="4" t="s">
        <v>353</v>
      </c>
      <c r="B339" s="4" t="s">
        <v>356</v>
      </c>
      <c r="C339" s="15">
        <v>44371</v>
      </c>
      <c r="D339" s="4" t="s">
        <v>112</v>
      </c>
      <c r="E339" s="4" t="s">
        <v>10</v>
      </c>
      <c r="F339" s="4">
        <v>156</v>
      </c>
      <c r="G339" s="4" t="s">
        <v>11</v>
      </c>
      <c r="H339" s="4" t="s">
        <v>12</v>
      </c>
      <c r="I339" s="4" t="s">
        <v>1174</v>
      </c>
      <c r="J339" s="4" t="s">
        <v>14</v>
      </c>
      <c r="K339" s="4" t="s">
        <v>13</v>
      </c>
      <c r="M339" s="4" t="s">
        <v>15</v>
      </c>
      <c r="N339" s="4" t="s">
        <v>16</v>
      </c>
      <c r="O339" s="4" t="s">
        <v>16</v>
      </c>
      <c r="P339" s="4" t="s">
        <v>16</v>
      </c>
      <c r="Q339" s="4" t="s">
        <v>17</v>
      </c>
      <c r="R339" s="4" t="s">
        <v>13</v>
      </c>
      <c r="S339" s="4" t="s">
        <v>13</v>
      </c>
      <c r="T339" s="4" t="s">
        <v>13</v>
      </c>
      <c r="U339" s="4" t="s">
        <v>13</v>
      </c>
      <c r="V339" s="4" t="s">
        <v>13</v>
      </c>
      <c r="W339" s="22">
        <v>92.896849907350216</v>
      </c>
      <c r="X339" s="22">
        <v>92.402717726991966</v>
      </c>
      <c r="Y339" s="17">
        <v>92.649783817171084</v>
      </c>
      <c r="Z339" s="18" t="s">
        <v>53</v>
      </c>
    </row>
    <row r="340" spans="1:26" x14ac:dyDescent="0.25">
      <c r="A340" s="4" t="s">
        <v>244</v>
      </c>
      <c r="B340" s="4" t="s">
        <v>238</v>
      </c>
      <c r="C340" s="15">
        <v>44367</v>
      </c>
      <c r="D340" s="4" t="s">
        <v>112</v>
      </c>
      <c r="E340" s="4" t="s">
        <v>10</v>
      </c>
      <c r="F340" s="4">
        <v>48</v>
      </c>
      <c r="G340" s="4" t="s">
        <v>11</v>
      </c>
      <c r="H340" s="4" t="s">
        <v>12</v>
      </c>
      <c r="I340" s="4" t="s">
        <v>114</v>
      </c>
      <c r="J340" s="4" t="s">
        <v>14</v>
      </c>
      <c r="K340" s="4" t="s">
        <v>13</v>
      </c>
      <c r="M340" s="4" t="s">
        <v>15</v>
      </c>
      <c r="N340" s="4" t="s">
        <v>16</v>
      </c>
      <c r="O340" s="4" t="s">
        <v>16</v>
      </c>
      <c r="P340" s="4" t="s">
        <v>16</v>
      </c>
      <c r="Q340" s="4" t="s">
        <v>17</v>
      </c>
      <c r="R340" s="4" t="s">
        <v>13</v>
      </c>
      <c r="S340" s="4" t="s">
        <v>13</v>
      </c>
      <c r="T340" s="4" t="s">
        <v>13</v>
      </c>
      <c r="U340" s="4" t="s">
        <v>13</v>
      </c>
      <c r="V340" s="4" t="s">
        <v>13</v>
      </c>
      <c r="W340" s="16">
        <v>83.18531675547662</v>
      </c>
      <c r="X340" s="16">
        <v>82.178804026050926</v>
      </c>
      <c r="Y340" s="17">
        <v>82.68206039076378</v>
      </c>
      <c r="Z340" s="18" t="s">
        <v>53</v>
      </c>
    </row>
    <row r="341" spans="1:26" x14ac:dyDescent="0.25">
      <c r="A341" s="4" t="s">
        <v>357</v>
      </c>
      <c r="B341" s="4" t="s">
        <v>356</v>
      </c>
      <c r="C341" s="15">
        <v>44371</v>
      </c>
      <c r="D341" s="4" t="s">
        <v>112</v>
      </c>
      <c r="E341" s="4" t="s">
        <v>10</v>
      </c>
      <c r="F341" s="4">
        <v>60</v>
      </c>
      <c r="G341" s="4" t="s">
        <v>11</v>
      </c>
      <c r="H341" s="4" t="s">
        <v>12</v>
      </c>
      <c r="I341" s="4" t="s">
        <v>1178</v>
      </c>
      <c r="J341" s="4" t="s">
        <v>14</v>
      </c>
      <c r="K341" s="4" t="s">
        <v>13</v>
      </c>
      <c r="M341" s="4" t="s">
        <v>15</v>
      </c>
      <c r="N341" s="4" t="s">
        <v>16</v>
      </c>
      <c r="O341" s="4" t="s">
        <v>16</v>
      </c>
      <c r="P341" s="4" t="s">
        <v>16</v>
      </c>
      <c r="Q341" s="4" t="s">
        <v>17</v>
      </c>
      <c r="R341" s="4" t="s">
        <v>13</v>
      </c>
      <c r="S341" s="4" t="s">
        <v>13</v>
      </c>
      <c r="T341" s="4" t="s">
        <v>13</v>
      </c>
      <c r="U341" s="4" t="s">
        <v>13</v>
      </c>
      <c r="V341" s="4" t="s">
        <v>13</v>
      </c>
      <c r="W341" s="22">
        <v>49.10438542310068</v>
      </c>
      <c r="X341" s="22">
        <v>49.166151945645467</v>
      </c>
      <c r="Y341" s="17">
        <v>49.135268684373074</v>
      </c>
      <c r="Z341" s="18" t="s">
        <v>17</v>
      </c>
    </row>
    <row r="342" spans="1:26" x14ac:dyDescent="0.25">
      <c r="A342" s="4" t="s">
        <v>239</v>
      </c>
      <c r="B342" s="4" t="s">
        <v>238</v>
      </c>
      <c r="C342" s="15">
        <v>44367</v>
      </c>
      <c r="D342" s="4" t="s">
        <v>112</v>
      </c>
      <c r="E342" s="4" t="s">
        <v>10</v>
      </c>
      <c r="F342" s="4">
        <v>60</v>
      </c>
      <c r="G342" s="4" t="s">
        <v>11</v>
      </c>
      <c r="H342" s="4" t="s">
        <v>12</v>
      </c>
      <c r="I342" s="4" t="s">
        <v>1178</v>
      </c>
      <c r="J342" s="4" t="s">
        <v>14</v>
      </c>
      <c r="K342" s="4" t="s">
        <v>13</v>
      </c>
      <c r="M342" s="4" t="s">
        <v>15</v>
      </c>
      <c r="N342" s="4" t="s">
        <v>16</v>
      </c>
      <c r="O342" s="4" t="s">
        <v>16</v>
      </c>
      <c r="P342" s="4" t="s">
        <v>16</v>
      </c>
      <c r="Q342" s="4" t="s">
        <v>17</v>
      </c>
      <c r="R342" s="4" t="s">
        <v>13</v>
      </c>
      <c r="S342" s="4" t="s">
        <v>13</v>
      </c>
      <c r="T342" s="4" t="s">
        <v>13</v>
      </c>
      <c r="U342" s="4" t="s">
        <v>13</v>
      </c>
      <c r="V342" s="4" t="s">
        <v>13</v>
      </c>
      <c r="W342" s="16">
        <v>94.37537004144464</v>
      </c>
      <c r="X342" s="16">
        <v>94.197750148016581</v>
      </c>
      <c r="Y342" s="17">
        <v>94.286560094730618</v>
      </c>
      <c r="Z342" s="18" t="s">
        <v>53</v>
      </c>
    </row>
    <row r="343" spans="1:26" x14ac:dyDescent="0.25">
      <c r="A343" s="4" t="s">
        <v>362</v>
      </c>
      <c r="B343" s="4" t="s">
        <v>356</v>
      </c>
      <c r="C343" s="15">
        <v>44371</v>
      </c>
      <c r="D343" s="4" t="s">
        <v>112</v>
      </c>
      <c r="E343" s="4" t="s">
        <v>10</v>
      </c>
      <c r="F343" s="4">
        <v>72</v>
      </c>
      <c r="G343" s="4" t="s">
        <v>11</v>
      </c>
      <c r="H343" s="4" t="s">
        <v>12</v>
      </c>
      <c r="I343" s="4" t="s">
        <v>19</v>
      </c>
      <c r="J343" s="4" t="s">
        <v>14</v>
      </c>
      <c r="K343" s="4" t="s">
        <v>13</v>
      </c>
      <c r="M343" s="4" t="s">
        <v>15</v>
      </c>
      <c r="N343" s="4" t="s">
        <v>16</v>
      </c>
      <c r="O343" s="4" t="s">
        <v>16</v>
      </c>
      <c r="P343" s="4" t="s">
        <v>16</v>
      </c>
      <c r="Q343" s="4" t="s">
        <v>17</v>
      </c>
      <c r="R343" s="4" t="s">
        <v>13</v>
      </c>
      <c r="S343" s="4" t="s">
        <v>13</v>
      </c>
      <c r="T343" s="4" t="s">
        <v>13</v>
      </c>
      <c r="U343" s="4" t="s">
        <v>13</v>
      </c>
      <c r="V343" s="4" t="s">
        <v>13</v>
      </c>
      <c r="W343" s="22">
        <v>92.217418159357635</v>
      </c>
      <c r="X343" s="22">
        <v>92.03211859172329</v>
      </c>
      <c r="Y343" s="17">
        <v>92.124768375540469</v>
      </c>
      <c r="Z343" s="18" t="s">
        <v>53</v>
      </c>
    </row>
    <row r="344" spans="1:26" x14ac:dyDescent="0.25">
      <c r="A344" s="4" t="s">
        <v>246</v>
      </c>
      <c r="B344" s="4" t="s">
        <v>238</v>
      </c>
      <c r="C344" s="15">
        <v>44367</v>
      </c>
      <c r="D344" s="4" t="s">
        <v>112</v>
      </c>
      <c r="E344" s="4" t="s">
        <v>21</v>
      </c>
      <c r="F344" s="4">
        <v>24</v>
      </c>
      <c r="G344" s="4" t="s">
        <v>11</v>
      </c>
      <c r="H344" s="4" t="s">
        <v>12</v>
      </c>
      <c r="I344" s="4" t="s">
        <v>1179</v>
      </c>
      <c r="J344" s="4" t="s">
        <v>14</v>
      </c>
      <c r="K344" s="4" t="s">
        <v>13</v>
      </c>
      <c r="M344" s="4" t="s">
        <v>15</v>
      </c>
      <c r="N344" s="4" t="s">
        <v>16</v>
      </c>
      <c r="O344" s="4" t="s">
        <v>16</v>
      </c>
      <c r="P344" s="4" t="s">
        <v>16</v>
      </c>
      <c r="Q344" s="4" t="s">
        <v>17</v>
      </c>
      <c r="R344" s="4" t="s">
        <v>18</v>
      </c>
      <c r="S344" s="4" t="s">
        <v>16</v>
      </c>
      <c r="T344" s="4" t="s">
        <v>16</v>
      </c>
      <c r="U344" s="4" t="s">
        <v>16</v>
      </c>
      <c r="V344" s="4" t="s">
        <v>17</v>
      </c>
      <c r="W344" s="16">
        <v>90.586145648312609</v>
      </c>
      <c r="X344" s="16">
        <v>90.40852575488455</v>
      </c>
      <c r="Y344" s="17">
        <v>90.497335701598587</v>
      </c>
      <c r="Z344" s="18" t="s">
        <v>53</v>
      </c>
    </row>
    <row r="345" spans="1:26" x14ac:dyDescent="0.25">
      <c r="A345" s="4" t="s">
        <v>366</v>
      </c>
      <c r="B345" s="4" t="s">
        <v>356</v>
      </c>
      <c r="C345" s="15">
        <v>44371</v>
      </c>
      <c r="D345" s="4" t="s">
        <v>112</v>
      </c>
      <c r="E345" s="4" t="s">
        <v>21</v>
      </c>
      <c r="F345" s="4">
        <v>72</v>
      </c>
      <c r="G345" s="4" t="s">
        <v>11</v>
      </c>
      <c r="H345" s="4" t="s">
        <v>12</v>
      </c>
      <c r="I345" s="4" t="s">
        <v>19</v>
      </c>
      <c r="J345" s="4" t="s">
        <v>14</v>
      </c>
      <c r="K345" s="4" t="s">
        <v>13</v>
      </c>
      <c r="M345" s="4" t="s">
        <v>15</v>
      </c>
      <c r="N345" s="4" t="s">
        <v>16</v>
      </c>
      <c r="O345" s="4" t="s">
        <v>16</v>
      </c>
      <c r="P345" s="4" t="s">
        <v>16</v>
      </c>
      <c r="Q345" s="4" t="s">
        <v>17</v>
      </c>
      <c r="R345" s="4" t="s">
        <v>18</v>
      </c>
      <c r="S345" s="4" t="s">
        <v>16</v>
      </c>
      <c r="T345" s="4" t="s">
        <v>16</v>
      </c>
      <c r="U345" s="4" t="s">
        <v>16</v>
      </c>
      <c r="V345" s="4" t="s">
        <v>17</v>
      </c>
      <c r="W345" s="22">
        <v>46.819024088943792</v>
      </c>
      <c r="X345" s="22">
        <v>43.360098826436065</v>
      </c>
      <c r="Y345" s="17">
        <v>45.089561457689925</v>
      </c>
      <c r="Z345" s="18" t="s">
        <v>17</v>
      </c>
    </row>
    <row r="346" spans="1:26" x14ac:dyDescent="0.25">
      <c r="A346" s="4" t="s">
        <v>248</v>
      </c>
      <c r="B346" s="4" t="s">
        <v>238</v>
      </c>
      <c r="C346" s="15">
        <v>44367</v>
      </c>
      <c r="D346" s="4" t="s">
        <v>112</v>
      </c>
      <c r="E346" s="4" t="s">
        <v>21</v>
      </c>
      <c r="F346" s="4">
        <v>18</v>
      </c>
      <c r="G346" s="4" t="s">
        <v>11</v>
      </c>
      <c r="H346" s="4" t="s">
        <v>12</v>
      </c>
      <c r="I346" s="4" t="s">
        <v>1176</v>
      </c>
      <c r="J346" s="4" t="s">
        <v>14</v>
      </c>
      <c r="K346" s="4" t="s">
        <v>13</v>
      </c>
      <c r="M346" s="4" t="s">
        <v>15</v>
      </c>
      <c r="N346" s="4" t="s">
        <v>16</v>
      </c>
      <c r="O346" s="4" t="s">
        <v>16</v>
      </c>
      <c r="P346" s="4" t="s">
        <v>16</v>
      </c>
      <c r="Q346" s="4" t="s">
        <v>17</v>
      </c>
      <c r="R346" s="4" t="s">
        <v>13</v>
      </c>
      <c r="S346" s="4" t="s">
        <v>13</v>
      </c>
      <c r="T346" s="4" t="s">
        <v>13</v>
      </c>
      <c r="U346" s="4" t="s">
        <v>13</v>
      </c>
      <c r="V346" s="4" t="s">
        <v>13</v>
      </c>
      <c r="W346" s="16">
        <v>84.251036116045</v>
      </c>
      <c r="X346" s="16">
        <v>84.073416222616927</v>
      </c>
      <c r="Y346" s="17">
        <v>84.162226169330964</v>
      </c>
      <c r="Z346" s="18" t="s">
        <v>53</v>
      </c>
    </row>
    <row r="347" spans="1:26" x14ac:dyDescent="0.25">
      <c r="A347" s="4" t="s">
        <v>369</v>
      </c>
      <c r="B347" s="4" t="s">
        <v>356</v>
      </c>
      <c r="C347" s="15">
        <v>44371</v>
      </c>
      <c r="D347" s="4" t="s">
        <v>112</v>
      </c>
      <c r="E347" s="4" t="s">
        <v>21</v>
      </c>
      <c r="F347" s="4">
        <v>6</v>
      </c>
      <c r="G347" s="4" t="s">
        <v>11</v>
      </c>
      <c r="H347" s="4" t="s">
        <v>12</v>
      </c>
      <c r="I347" s="4" t="s">
        <v>1201</v>
      </c>
      <c r="J347" s="4" t="s">
        <v>14</v>
      </c>
      <c r="K347" s="4" t="s">
        <v>13</v>
      </c>
      <c r="M347" s="4" t="s">
        <v>15</v>
      </c>
      <c r="N347" s="4" t="s">
        <v>16</v>
      </c>
      <c r="O347" s="4" t="s">
        <v>16</v>
      </c>
      <c r="P347" s="4" t="s">
        <v>16</v>
      </c>
      <c r="Q347" s="4" t="s">
        <v>17</v>
      </c>
      <c r="R347" s="4" t="s">
        <v>18</v>
      </c>
      <c r="S347" s="4" t="s">
        <v>16</v>
      </c>
      <c r="T347" s="4" t="s">
        <v>16</v>
      </c>
      <c r="U347" s="4" t="s">
        <v>16</v>
      </c>
      <c r="V347" s="4" t="s">
        <v>17</v>
      </c>
      <c r="W347" s="22">
        <v>-14.206300185299554</v>
      </c>
      <c r="X347" s="22">
        <v>-12.415071031500929</v>
      </c>
      <c r="Y347" s="17">
        <v>-13.310685608400242</v>
      </c>
      <c r="Z347" s="18" t="s">
        <v>17</v>
      </c>
    </row>
    <row r="348" spans="1:26" x14ac:dyDescent="0.25">
      <c r="A348" s="4" t="s">
        <v>250</v>
      </c>
      <c r="B348" s="4" t="s">
        <v>238</v>
      </c>
      <c r="C348" s="15">
        <v>44367</v>
      </c>
      <c r="D348" s="4" t="s">
        <v>112</v>
      </c>
      <c r="E348" s="4" t="s">
        <v>21</v>
      </c>
      <c r="F348" s="4">
        <v>48</v>
      </c>
      <c r="G348" s="4" t="s">
        <v>11</v>
      </c>
      <c r="H348" s="4" t="s">
        <v>12</v>
      </c>
      <c r="I348" s="4" t="s">
        <v>114</v>
      </c>
      <c r="J348" s="4" t="s">
        <v>14</v>
      </c>
      <c r="K348" s="4" t="s">
        <v>13</v>
      </c>
      <c r="M348" s="4" t="s">
        <v>15</v>
      </c>
      <c r="N348" s="4" t="s">
        <v>16</v>
      </c>
      <c r="O348" s="4" t="s">
        <v>16</v>
      </c>
      <c r="P348" s="4" t="s">
        <v>16</v>
      </c>
      <c r="Q348" s="4" t="s">
        <v>17</v>
      </c>
      <c r="R348" s="4" t="s">
        <v>18</v>
      </c>
      <c r="S348" s="4" t="s">
        <v>16</v>
      </c>
      <c r="T348" s="4" t="s">
        <v>16</v>
      </c>
      <c r="U348" s="4" t="s">
        <v>16</v>
      </c>
      <c r="V348" s="4" t="s">
        <v>17</v>
      </c>
      <c r="W348" s="16">
        <v>83.777383066903496</v>
      </c>
      <c r="X348" s="16">
        <v>83.777383066903496</v>
      </c>
      <c r="Y348" s="17">
        <v>83.777383066903496</v>
      </c>
      <c r="Z348" s="18" t="s">
        <v>53</v>
      </c>
    </row>
    <row r="349" spans="1:26" x14ac:dyDescent="0.25">
      <c r="A349" s="4" t="s">
        <v>375</v>
      </c>
      <c r="B349" s="4" t="s">
        <v>356</v>
      </c>
      <c r="C349" s="15">
        <v>44371</v>
      </c>
      <c r="D349" s="4" t="s">
        <v>112</v>
      </c>
      <c r="E349" s="4" t="s">
        <v>21</v>
      </c>
      <c r="F349" s="4">
        <v>7</v>
      </c>
      <c r="G349" s="4" t="s">
        <v>23</v>
      </c>
      <c r="H349" s="4" t="s">
        <v>12</v>
      </c>
      <c r="I349" s="4" t="s">
        <v>1197</v>
      </c>
      <c r="J349" s="4" t="s">
        <v>14</v>
      </c>
      <c r="K349" s="4" t="s">
        <v>13</v>
      </c>
      <c r="M349" s="4" t="s">
        <v>15</v>
      </c>
      <c r="N349" s="4" t="s">
        <v>16</v>
      </c>
      <c r="O349" s="4" t="s">
        <v>16</v>
      </c>
      <c r="P349" s="4" t="s">
        <v>16</v>
      </c>
      <c r="Q349" s="4" t="s">
        <v>17</v>
      </c>
      <c r="R349" s="4" t="s">
        <v>18</v>
      </c>
      <c r="S349" s="4" t="s">
        <v>16</v>
      </c>
      <c r="T349" s="4" t="s">
        <v>16</v>
      </c>
      <c r="U349" s="4" t="s">
        <v>16</v>
      </c>
      <c r="V349" s="4" t="s">
        <v>17</v>
      </c>
      <c r="W349" s="22">
        <v>40.951204447189625</v>
      </c>
      <c r="X349" s="22">
        <v>38.418777022853611</v>
      </c>
      <c r="Y349" s="17">
        <v>39.684990735021614</v>
      </c>
      <c r="Z349" s="18" t="s">
        <v>17</v>
      </c>
    </row>
    <row r="350" spans="1:26" x14ac:dyDescent="0.25">
      <c r="A350" s="4" t="s">
        <v>252</v>
      </c>
      <c r="B350" s="4" t="s">
        <v>238</v>
      </c>
      <c r="C350" s="15">
        <v>44367</v>
      </c>
      <c r="D350" s="4" t="s">
        <v>112</v>
      </c>
      <c r="E350" s="4" t="s">
        <v>21</v>
      </c>
      <c r="F350" s="4">
        <v>36</v>
      </c>
      <c r="G350" s="4" t="s">
        <v>11</v>
      </c>
      <c r="H350" s="4" t="s">
        <v>12</v>
      </c>
      <c r="I350" s="4" t="s">
        <v>1184</v>
      </c>
      <c r="J350" s="4" t="s">
        <v>14</v>
      </c>
      <c r="K350" s="4" t="s">
        <v>13</v>
      </c>
      <c r="M350" s="4" t="s">
        <v>15</v>
      </c>
      <c r="N350" s="4" t="s">
        <v>16</v>
      </c>
      <c r="O350" s="4" t="s">
        <v>16</v>
      </c>
      <c r="P350" s="4" t="s">
        <v>16</v>
      </c>
      <c r="Q350" s="4" t="s">
        <v>17</v>
      </c>
      <c r="R350" s="4" t="s">
        <v>18</v>
      </c>
      <c r="S350" s="4" t="s">
        <v>16</v>
      </c>
      <c r="T350" s="4" t="s">
        <v>16</v>
      </c>
      <c r="U350" s="4" t="s">
        <v>16</v>
      </c>
      <c r="V350" s="4" t="s">
        <v>17</v>
      </c>
      <c r="W350" s="16">
        <v>54.351687388987571</v>
      </c>
      <c r="X350" s="16">
        <v>52.16104203670811</v>
      </c>
      <c r="Y350" s="17">
        <v>53.256364712847841</v>
      </c>
      <c r="Z350" s="18" t="s">
        <v>53</v>
      </c>
    </row>
    <row r="351" spans="1:26" x14ac:dyDescent="0.25">
      <c r="A351" s="4" t="s">
        <v>380</v>
      </c>
      <c r="B351" s="4" t="s">
        <v>356</v>
      </c>
      <c r="C351" s="15">
        <v>44371</v>
      </c>
      <c r="D351" s="4" t="s">
        <v>112</v>
      </c>
      <c r="E351" s="4" t="s">
        <v>21</v>
      </c>
      <c r="F351" s="4">
        <v>18</v>
      </c>
      <c r="G351" s="4" t="s">
        <v>11</v>
      </c>
      <c r="H351" s="4" t="s">
        <v>12</v>
      </c>
      <c r="I351" s="4" t="s">
        <v>1176</v>
      </c>
      <c r="J351" s="4" t="s">
        <v>14</v>
      </c>
      <c r="K351" s="4" t="s">
        <v>13</v>
      </c>
      <c r="M351" s="4" t="s">
        <v>15</v>
      </c>
      <c r="N351" s="4" t="s">
        <v>16</v>
      </c>
      <c r="O351" s="4" t="s">
        <v>16</v>
      </c>
      <c r="P351" s="4" t="s">
        <v>16</v>
      </c>
      <c r="Q351" s="4" t="s">
        <v>17</v>
      </c>
      <c r="R351" s="4" t="s">
        <v>18</v>
      </c>
      <c r="S351" s="4" t="s">
        <v>16</v>
      </c>
      <c r="T351" s="4" t="s">
        <v>16</v>
      </c>
      <c r="U351" s="4" t="s">
        <v>16</v>
      </c>
      <c r="V351" s="4" t="s">
        <v>17</v>
      </c>
      <c r="W351" s="22">
        <v>40.827671402100066</v>
      </c>
      <c r="X351" s="22">
        <v>36.565781346510192</v>
      </c>
      <c r="Y351" s="17">
        <v>38.696726374305129</v>
      </c>
      <c r="Z351" s="18" t="s">
        <v>17</v>
      </c>
    </row>
    <row r="352" spans="1:26" x14ac:dyDescent="0.25">
      <c r="A352" s="4" t="s">
        <v>254</v>
      </c>
      <c r="B352" s="4" t="s">
        <v>238</v>
      </c>
      <c r="C352" s="15">
        <v>44367</v>
      </c>
      <c r="D352" s="4" t="s">
        <v>112</v>
      </c>
      <c r="E352" s="4" t="s">
        <v>21</v>
      </c>
      <c r="F352" s="4">
        <v>60</v>
      </c>
      <c r="G352" s="4" t="s">
        <v>11</v>
      </c>
      <c r="H352" s="4" t="s">
        <v>12</v>
      </c>
      <c r="I352" s="4" t="s">
        <v>1178</v>
      </c>
      <c r="J352" s="4" t="s">
        <v>14</v>
      </c>
      <c r="K352" s="4" t="s">
        <v>13</v>
      </c>
      <c r="M352" s="4" t="s">
        <v>15</v>
      </c>
      <c r="N352" s="4" t="s">
        <v>16</v>
      </c>
      <c r="O352" s="4" t="s">
        <v>16</v>
      </c>
      <c r="P352" s="4" t="s">
        <v>16</v>
      </c>
      <c r="Q352" s="4" t="s">
        <v>17</v>
      </c>
      <c r="R352" s="4" t="s">
        <v>18</v>
      </c>
      <c r="S352" s="4" t="s">
        <v>16</v>
      </c>
      <c r="T352" s="4" t="s">
        <v>16</v>
      </c>
      <c r="U352" s="4" t="s">
        <v>16</v>
      </c>
      <c r="V352" s="4" t="s">
        <v>17</v>
      </c>
      <c r="W352" s="16">
        <v>83.422143280047365</v>
      </c>
      <c r="X352" s="16">
        <v>82.711663706335116</v>
      </c>
      <c r="Y352" s="17">
        <v>83.066903493191234</v>
      </c>
      <c r="Z352" s="18" t="s">
        <v>53</v>
      </c>
    </row>
    <row r="353" spans="1:26" x14ac:dyDescent="0.25">
      <c r="A353" s="4" t="s">
        <v>385</v>
      </c>
      <c r="B353" s="4" t="s">
        <v>356</v>
      </c>
      <c r="C353" s="15">
        <v>44371</v>
      </c>
      <c r="D353" s="4" t="s">
        <v>112</v>
      </c>
      <c r="E353" s="4" t="s">
        <v>21</v>
      </c>
      <c r="F353" s="4">
        <v>6</v>
      </c>
      <c r="G353" s="4" t="s">
        <v>11</v>
      </c>
      <c r="H353" s="4" t="s">
        <v>12</v>
      </c>
      <c r="I353" s="4" t="s">
        <v>1201</v>
      </c>
      <c r="J353" s="4" t="s">
        <v>14</v>
      </c>
      <c r="K353" s="4" t="s">
        <v>13</v>
      </c>
      <c r="M353" s="4" t="s">
        <v>15</v>
      </c>
      <c r="N353" s="4" t="s">
        <v>16</v>
      </c>
      <c r="O353" s="4" t="s">
        <v>16</v>
      </c>
      <c r="P353" s="4" t="s">
        <v>16</v>
      </c>
      <c r="Q353" s="4" t="s">
        <v>17</v>
      </c>
      <c r="R353" s="4" t="s">
        <v>18</v>
      </c>
      <c r="S353" s="4" t="s">
        <v>16</v>
      </c>
      <c r="T353" s="4" t="s">
        <v>16</v>
      </c>
      <c r="U353" s="4" t="s">
        <v>16</v>
      </c>
      <c r="V353" s="4" t="s">
        <v>17</v>
      </c>
      <c r="W353" s="22">
        <v>17.294626312538611</v>
      </c>
      <c r="X353" s="22">
        <v>14.268066707844355</v>
      </c>
      <c r="Y353" s="17">
        <v>15.781346510191483</v>
      </c>
      <c r="Z353" s="18" t="s">
        <v>17</v>
      </c>
    </row>
    <row r="354" spans="1:26" x14ac:dyDescent="0.25">
      <c r="A354" s="4" t="s">
        <v>256</v>
      </c>
      <c r="B354" s="4" t="s">
        <v>238</v>
      </c>
      <c r="C354" s="15">
        <v>44367</v>
      </c>
      <c r="D354" s="4" t="s">
        <v>112</v>
      </c>
      <c r="E354" s="4" t="s">
        <v>21</v>
      </c>
      <c r="F354" s="4">
        <v>18</v>
      </c>
      <c r="G354" s="4" t="s">
        <v>11</v>
      </c>
      <c r="H354" s="4" t="s">
        <v>12</v>
      </c>
      <c r="I354" s="4" t="s">
        <v>1176</v>
      </c>
      <c r="J354" s="4" t="s">
        <v>14</v>
      </c>
      <c r="K354" s="4" t="s">
        <v>13</v>
      </c>
      <c r="M354" s="4" t="s">
        <v>15</v>
      </c>
      <c r="N354" s="4" t="s">
        <v>16</v>
      </c>
      <c r="O354" s="4" t="s">
        <v>16</v>
      </c>
      <c r="P354" s="4" t="s">
        <v>16</v>
      </c>
      <c r="Q354" s="4" t="s">
        <v>17</v>
      </c>
      <c r="R354" s="4" t="s">
        <v>18</v>
      </c>
      <c r="T354" s="4" t="s">
        <v>26</v>
      </c>
      <c r="U354" s="4" t="s">
        <v>13</v>
      </c>
      <c r="V354" s="4" t="s">
        <v>13</v>
      </c>
      <c r="W354" s="19">
        <v>28.441649196366185</v>
      </c>
      <c r="X354" s="19">
        <v>27.393431167016075</v>
      </c>
      <c r="Y354" s="17">
        <v>27.91754018169113</v>
      </c>
      <c r="Z354" s="18" t="s">
        <v>17</v>
      </c>
    </row>
    <row r="355" spans="1:26" x14ac:dyDescent="0.25">
      <c r="A355" s="4" t="s">
        <v>391</v>
      </c>
      <c r="B355" s="4" t="s">
        <v>356</v>
      </c>
      <c r="C355" s="15">
        <v>44371</v>
      </c>
      <c r="D355" s="4" t="s">
        <v>112</v>
      </c>
      <c r="E355" s="4" t="s">
        <v>21</v>
      </c>
      <c r="F355" s="4">
        <v>84</v>
      </c>
      <c r="G355" s="4" t="s">
        <v>11</v>
      </c>
      <c r="H355" s="4" t="s">
        <v>12</v>
      </c>
      <c r="I355" s="4" t="s">
        <v>1198</v>
      </c>
      <c r="J355" s="4" t="s">
        <v>14</v>
      </c>
      <c r="K355" s="4" t="s">
        <v>13</v>
      </c>
      <c r="M355" s="4" t="s">
        <v>15</v>
      </c>
      <c r="N355" s="4" t="s">
        <v>16</v>
      </c>
      <c r="O355" s="4" t="s">
        <v>16</v>
      </c>
      <c r="P355" s="4" t="s">
        <v>16</v>
      </c>
      <c r="Q355" s="4" t="s">
        <v>17</v>
      </c>
      <c r="R355" s="4" t="s">
        <v>18</v>
      </c>
      <c r="S355" s="4" t="s">
        <v>16</v>
      </c>
      <c r="T355" s="4" t="s">
        <v>16</v>
      </c>
      <c r="U355" s="4" t="s">
        <v>16</v>
      </c>
      <c r="V355" s="4" t="s">
        <v>17</v>
      </c>
      <c r="W355" s="22">
        <v>70.599135268684378</v>
      </c>
      <c r="X355" s="22">
        <v>71.1550339715874</v>
      </c>
      <c r="Y355" s="17">
        <v>70.877084620135889</v>
      </c>
      <c r="Z355" s="18" t="s">
        <v>53</v>
      </c>
    </row>
    <row r="356" spans="1:26" x14ac:dyDescent="0.25">
      <c r="A356" s="4" t="s">
        <v>258</v>
      </c>
      <c r="B356" s="4" t="s">
        <v>260</v>
      </c>
      <c r="C356" s="15">
        <v>44367</v>
      </c>
      <c r="D356" s="4" t="s">
        <v>112</v>
      </c>
      <c r="E356" s="4" t="s">
        <v>10</v>
      </c>
      <c r="F356" s="4">
        <v>60</v>
      </c>
      <c r="G356" s="4" t="s">
        <v>11</v>
      </c>
      <c r="H356" s="4" t="s">
        <v>12</v>
      </c>
      <c r="I356" s="4" t="s">
        <v>1178</v>
      </c>
      <c r="J356" s="4" t="s">
        <v>14</v>
      </c>
      <c r="K356" s="4" t="s">
        <v>13</v>
      </c>
      <c r="M356" s="4" t="s">
        <v>15</v>
      </c>
      <c r="N356" s="4" t="s">
        <v>16</v>
      </c>
      <c r="O356" s="4" t="s">
        <v>16</v>
      </c>
      <c r="P356" s="4" t="s">
        <v>16</v>
      </c>
      <c r="Q356" s="4" t="s">
        <v>17</v>
      </c>
      <c r="R356" s="4" t="s">
        <v>13</v>
      </c>
      <c r="S356" s="4" t="s">
        <v>13</v>
      </c>
      <c r="T356" s="4" t="s">
        <v>13</v>
      </c>
      <c r="U356" s="4" t="s">
        <v>13</v>
      </c>
      <c r="V356" s="4" t="s">
        <v>13</v>
      </c>
      <c r="W356" s="19">
        <v>83.647798742138363</v>
      </c>
      <c r="X356" s="19">
        <v>82.669461914744943</v>
      </c>
      <c r="Y356" s="17">
        <v>83.15863032844166</v>
      </c>
      <c r="Z356" s="18" t="s">
        <v>53</v>
      </c>
    </row>
    <row r="357" spans="1:26" x14ac:dyDescent="0.25">
      <c r="A357" s="4" t="s">
        <v>397</v>
      </c>
      <c r="B357" s="4" t="s">
        <v>400</v>
      </c>
      <c r="C357" s="15">
        <v>44371</v>
      </c>
      <c r="D357" s="4" t="s">
        <v>112</v>
      </c>
      <c r="E357" s="4" t="s">
        <v>10</v>
      </c>
      <c r="F357" s="4">
        <v>96</v>
      </c>
      <c r="G357" s="4" t="s">
        <v>11</v>
      </c>
      <c r="H357" s="4" t="s">
        <v>12</v>
      </c>
      <c r="I357" s="4" t="s">
        <v>1186</v>
      </c>
      <c r="J357" s="4" t="s">
        <v>14</v>
      </c>
      <c r="K357" s="4" t="s">
        <v>13</v>
      </c>
      <c r="M357" s="4" t="s">
        <v>15</v>
      </c>
      <c r="N357" s="4" t="s">
        <v>16</v>
      </c>
      <c r="O357" s="4" t="s">
        <v>16</v>
      </c>
      <c r="P357" s="4" t="s">
        <v>16</v>
      </c>
      <c r="Q357" s="4" t="s">
        <v>17</v>
      </c>
      <c r="R357" s="4" t="s">
        <v>13</v>
      </c>
      <c r="S357" s="4" t="s">
        <v>13</v>
      </c>
      <c r="T357" s="4" t="s">
        <v>13</v>
      </c>
      <c r="U357" s="4" t="s">
        <v>13</v>
      </c>
      <c r="V357" s="4" t="s">
        <v>13</v>
      </c>
      <c r="W357" s="22">
        <v>74.799258801729465</v>
      </c>
      <c r="X357" s="22">
        <v>78.258184064237184</v>
      </c>
      <c r="Y357" s="17">
        <v>76.528721432983332</v>
      </c>
      <c r="Z357" s="18" t="s">
        <v>53</v>
      </c>
    </row>
    <row r="358" spans="1:26" x14ac:dyDescent="0.25">
      <c r="A358" s="4" t="s">
        <v>261</v>
      </c>
      <c r="B358" s="4" t="s">
        <v>260</v>
      </c>
      <c r="C358" s="15">
        <v>44367</v>
      </c>
      <c r="D358" s="4" t="s">
        <v>112</v>
      </c>
      <c r="E358" s="4" t="s">
        <v>10</v>
      </c>
      <c r="F358" s="4">
        <v>72</v>
      </c>
      <c r="G358" s="4" t="s">
        <v>11</v>
      </c>
      <c r="H358" s="4" t="s">
        <v>12</v>
      </c>
      <c r="I358" s="4" t="s">
        <v>19</v>
      </c>
      <c r="J358" s="4" t="s">
        <v>14</v>
      </c>
      <c r="K358" s="4" t="s">
        <v>13</v>
      </c>
      <c r="M358" s="4" t="s">
        <v>15</v>
      </c>
      <c r="N358" s="4" t="s">
        <v>16</v>
      </c>
      <c r="O358" s="4" t="s">
        <v>16</v>
      </c>
      <c r="P358" s="4" t="s">
        <v>16</v>
      </c>
      <c r="Q358" s="4" t="s">
        <v>17</v>
      </c>
      <c r="R358" s="4" t="s">
        <v>13</v>
      </c>
      <c r="S358" s="4" t="s">
        <v>13</v>
      </c>
      <c r="T358" s="4" t="s">
        <v>13</v>
      </c>
      <c r="U358" s="4" t="s">
        <v>13</v>
      </c>
      <c r="V358" s="4" t="s">
        <v>13</v>
      </c>
      <c r="W358" s="19">
        <v>82.529699510831591</v>
      </c>
      <c r="X358" s="19">
        <v>83.08874912648497</v>
      </c>
      <c r="Y358" s="17">
        <v>82.809224318658281</v>
      </c>
      <c r="Z358" s="18" t="s">
        <v>53</v>
      </c>
    </row>
    <row r="359" spans="1:26" x14ac:dyDescent="0.25">
      <c r="A359" s="4" t="s">
        <v>401</v>
      </c>
      <c r="B359" s="4" t="s">
        <v>400</v>
      </c>
      <c r="C359" s="15">
        <v>44371</v>
      </c>
      <c r="D359" s="4" t="s">
        <v>112</v>
      </c>
      <c r="E359" s="4" t="s">
        <v>10</v>
      </c>
      <c r="F359" s="4">
        <v>84</v>
      </c>
      <c r="G359" s="4" t="s">
        <v>11</v>
      </c>
      <c r="H359" s="4" t="s">
        <v>12</v>
      </c>
      <c r="I359" s="4" t="s">
        <v>1198</v>
      </c>
      <c r="J359" s="4" t="s">
        <v>14</v>
      </c>
      <c r="K359" s="4" t="s">
        <v>13</v>
      </c>
      <c r="M359" s="4" t="s">
        <v>15</v>
      </c>
      <c r="N359" s="4" t="s">
        <v>16</v>
      </c>
      <c r="O359" s="4" t="s">
        <v>16</v>
      </c>
      <c r="P359" s="4" t="s">
        <v>16</v>
      </c>
      <c r="Q359" s="4" t="s">
        <v>17</v>
      </c>
      <c r="R359" s="4" t="s">
        <v>13</v>
      </c>
      <c r="S359" s="4" t="s">
        <v>13</v>
      </c>
      <c r="T359" s="4" t="s">
        <v>13</v>
      </c>
      <c r="U359" s="4" t="s">
        <v>13</v>
      </c>
      <c r="V359" s="4" t="s">
        <v>13</v>
      </c>
      <c r="W359" s="19">
        <v>24.087591240875909</v>
      </c>
      <c r="X359" s="19">
        <v>27.076816127911016</v>
      </c>
      <c r="Y359" s="17">
        <v>25.582203684393463</v>
      </c>
      <c r="Z359" s="18" t="s">
        <v>17</v>
      </c>
    </row>
    <row r="360" spans="1:26" x14ac:dyDescent="0.25">
      <c r="A360" s="4" t="s">
        <v>263</v>
      </c>
      <c r="B360" s="4" t="s">
        <v>260</v>
      </c>
      <c r="C360" s="15">
        <v>44367</v>
      </c>
      <c r="D360" s="4" t="s">
        <v>112</v>
      </c>
      <c r="E360" s="4" t="s">
        <v>10</v>
      </c>
      <c r="F360" s="4">
        <v>18</v>
      </c>
      <c r="G360" s="4" t="s">
        <v>23</v>
      </c>
      <c r="H360" s="4" t="s">
        <v>12</v>
      </c>
      <c r="I360" s="4" t="s">
        <v>1176</v>
      </c>
      <c r="J360" s="4" t="s">
        <v>14</v>
      </c>
      <c r="K360" s="4" t="s">
        <v>13</v>
      </c>
      <c r="M360" s="4" t="s">
        <v>15</v>
      </c>
      <c r="N360" s="4" t="s">
        <v>16</v>
      </c>
      <c r="O360" s="4" t="s">
        <v>16</v>
      </c>
      <c r="P360" s="4" t="s">
        <v>16</v>
      </c>
      <c r="Q360" s="4" t="s">
        <v>17</v>
      </c>
      <c r="R360" s="4" t="s">
        <v>13</v>
      </c>
      <c r="S360" s="4" t="s">
        <v>13</v>
      </c>
      <c r="T360" s="4" t="s">
        <v>13</v>
      </c>
      <c r="U360" s="4" t="s">
        <v>13</v>
      </c>
      <c r="V360" s="4" t="s">
        <v>13</v>
      </c>
      <c r="W360" s="19">
        <v>71.558350803633829</v>
      </c>
      <c r="X360" s="19">
        <v>72.047519217330532</v>
      </c>
      <c r="Y360" s="17">
        <v>71.802935010482173</v>
      </c>
      <c r="Z360" s="18" t="s">
        <v>53</v>
      </c>
    </row>
    <row r="361" spans="1:26" x14ac:dyDescent="0.25">
      <c r="A361" s="4" t="s">
        <v>405</v>
      </c>
      <c r="B361" s="4" t="s">
        <v>400</v>
      </c>
      <c r="C361" s="15">
        <v>44371</v>
      </c>
      <c r="D361" s="4" t="s">
        <v>112</v>
      </c>
      <c r="E361" s="4" t="s">
        <v>10</v>
      </c>
      <c r="F361" s="4">
        <v>72</v>
      </c>
      <c r="G361" s="4" t="s">
        <v>11</v>
      </c>
      <c r="H361" s="4" t="s">
        <v>12</v>
      </c>
      <c r="I361" s="4" t="s">
        <v>19</v>
      </c>
      <c r="J361" s="4" t="s">
        <v>14</v>
      </c>
      <c r="K361" s="4" t="s">
        <v>13</v>
      </c>
      <c r="M361" s="4" t="s">
        <v>15</v>
      </c>
      <c r="N361" s="4" t="s">
        <v>16</v>
      </c>
      <c r="O361" s="4" t="s">
        <v>16</v>
      </c>
      <c r="P361" s="4" t="s">
        <v>16</v>
      </c>
      <c r="Q361" s="4" t="s">
        <v>17</v>
      </c>
      <c r="R361" s="4" t="s">
        <v>13</v>
      </c>
      <c r="S361" s="4" t="s">
        <v>13</v>
      </c>
      <c r="T361" s="4" t="s">
        <v>13</v>
      </c>
      <c r="U361" s="4" t="s">
        <v>13</v>
      </c>
      <c r="V361" s="4" t="s">
        <v>13</v>
      </c>
      <c r="W361" s="19">
        <v>81.647549530761211</v>
      </c>
      <c r="X361" s="19">
        <v>82.481751824817522</v>
      </c>
      <c r="Y361" s="17">
        <v>82.064650677789359</v>
      </c>
      <c r="Z361" s="18" t="s">
        <v>53</v>
      </c>
    </row>
    <row r="362" spans="1:26" x14ac:dyDescent="0.25">
      <c r="A362" s="4" t="s">
        <v>267</v>
      </c>
      <c r="B362" s="4" t="s">
        <v>260</v>
      </c>
      <c r="C362" s="15">
        <v>44367</v>
      </c>
      <c r="D362" s="4" t="s">
        <v>112</v>
      </c>
      <c r="E362" s="4" t="s">
        <v>21</v>
      </c>
      <c r="F362" s="4">
        <v>11</v>
      </c>
      <c r="G362" s="4" t="s">
        <v>23</v>
      </c>
      <c r="H362" s="4" t="s">
        <v>12</v>
      </c>
      <c r="I362" s="4" t="s">
        <v>1170</v>
      </c>
      <c r="J362" s="4" t="s">
        <v>14</v>
      </c>
      <c r="K362" s="4" t="s">
        <v>13</v>
      </c>
      <c r="M362" s="4" t="s">
        <v>15</v>
      </c>
      <c r="N362" s="4" t="s">
        <v>16</v>
      </c>
      <c r="O362" s="4" t="s">
        <v>16</v>
      </c>
      <c r="P362" s="4" t="s">
        <v>16</v>
      </c>
      <c r="Q362" s="4" t="s">
        <v>17</v>
      </c>
      <c r="R362" s="4" t="s">
        <v>18</v>
      </c>
      <c r="S362" s="4" t="s">
        <v>16</v>
      </c>
      <c r="T362" s="4" t="s">
        <v>16</v>
      </c>
      <c r="U362" s="4" t="s">
        <v>16</v>
      </c>
      <c r="V362" s="4" t="s">
        <v>17</v>
      </c>
      <c r="W362" s="19">
        <v>80.852550663871412</v>
      </c>
      <c r="X362" s="19">
        <v>82.040531097134874</v>
      </c>
      <c r="Y362" s="17">
        <v>81.446540880503136</v>
      </c>
      <c r="Z362" s="18" t="s">
        <v>53</v>
      </c>
    </row>
    <row r="363" spans="1:26" x14ac:dyDescent="0.25">
      <c r="A363" s="4" t="s">
        <v>409</v>
      </c>
      <c r="B363" s="4" t="s">
        <v>400</v>
      </c>
      <c r="C363" s="15">
        <v>44371</v>
      </c>
      <c r="D363" s="4" t="s">
        <v>112</v>
      </c>
      <c r="E363" s="4" t="s">
        <v>21</v>
      </c>
      <c r="F363" s="4">
        <v>24</v>
      </c>
      <c r="G363" s="4" t="s">
        <v>11</v>
      </c>
      <c r="H363" s="4" t="s">
        <v>12</v>
      </c>
      <c r="I363" s="4" t="s">
        <v>1179</v>
      </c>
      <c r="J363" s="4" t="s">
        <v>14</v>
      </c>
      <c r="K363" s="4" t="s">
        <v>13</v>
      </c>
      <c r="M363" s="4" t="s">
        <v>15</v>
      </c>
      <c r="N363" s="4" t="s">
        <v>16</v>
      </c>
      <c r="O363" s="4" t="s">
        <v>16</v>
      </c>
      <c r="P363" s="4" t="s">
        <v>16</v>
      </c>
      <c r="Q363" s="4" t="s">
        <v>17</v>
      </c>
      <c r="R363" s="4" t="s">
        <v>18</v>
      </c>
      <c r="S363" s="4" t="s">
        <v>16</v>
      </c>
      <c r="T363" s="4" t="s">
        <v>16</v>
      </c>
      <c r="U363" s="4" t="s">
        <v>16</v>
      </c>
      <c r="V363" s="4" t="s">
        <v>17</v>
      </c>
      <c r="W363" s="19">
        <v>17.831074035453597</v>
      </c>
      <c r="X363" s="19">
        <v>22.558220368439336</v>
      </c>
      <c r="Y363" s="17">
        <v>20.194647201946466</v>
      </c>
      <c r="Z363" s="18" t="s">
        <v>17</v>
      </c>
    </row>
    <row r="364" spans="1:26" x14ac:dyDescent="0.25">
      <c r="A364" s="4" t="s">
        <v>269</v>
      </c>
      <c r="B364" s="4" t="s">
        <v>260</v>
      </c>
      <c r="C364" s="15">
        <v>44367</v>
      </c>
      <c r="D364" s="4" t="s">
        <v>112</v>
      </c>
      <c r="E364" s="4" t="s">
        <v>21</v>
      </c>
      <c r="F364" s="4">
        <v>18</v>
      </c>
      <c r="G364" s="4" t="s">
        <v>23</v>
      </c>
      <c r="H364" s="4" t="s">
        <v>12</v>
      </c>
      <c r="I364" s="4" t="s">
        <v>1176</v>
      </c>
      <c r="J364" s="4" t="s">
        <v>14</v>
      </c>
      <c r="K364" s="4" t="s">
        <v>13</v>
      </c>
      <c r="M364" s="4" t="s">
        <v>15</v>
      </c>
      <c r="N364" s="4" t="s">
        <v>16</v>
      </c>
      <c r="O364" s="4" t="s">
        <v>16</v>
      </c>
      <c r="P364" s="4" t="s">
        <v>16</v>
      </c>
      <c r="Q364" s="4" t="s">
        <v>17</v>
      </c>
      <c r="R364" s="4" t="s">
        <v>18</v>
      </c>
      <c r="S364" s="4" t="s">
        <v>16</v>
      </c>
      <c r="T364" s="4" t="s">
        <v>16</v>
      </c>
      <c r="U364" s="4" t="s">
        <v>16</v>
      </c>
      <c r="V364" s="4" t="s">
        <v>17</v>
      </c>
      <c r="W364" s="19">
        <v>27.812718378756117</v>
      </c>
      <c r="X364" s="19">
        <v>31.795946890286515</v>
      </c>
      <c r="Y364" s="17">
        <v>29.804332634521316</v>
      </c>
      <c r="Z364" s="18" t="s">
        <v>17</v>
      </c>
    </row>
    <row r="365" spans="1:26" x14ac:dyDescent="0.25">
      <c r="A365" s="4" t="s">
        <v>413</v>
      </c>
      <c r="B365" s="4" t="s">
        <v>400</v>
      </c>
      <c r="C365" s="15">
        <v>44371</v>
      </c>
      <c r="D365" s="4" t="s">
        <v>112</v>
      </c>
      <c r="E365" s="4" t="s">
        <v>21</v>
      </c>
      <c r="F365" s="4">
        <v>18</v>
      </c>
      <c r="G365" s="4" t="s">
        <v>11</v>
      </c>
      <c r="H365" s="4" t="s">
        <v>12</v>
      </c>
      <c r="I365" s="4" t="s">
        <v>1176</v>
      </c>
      <c r="J365" s="4" t="s">
        <v>14</v>
      </c>
      <c r="K365" s="4" t="s">
        <v>13</v>
      </c>
      <c r="M365" s="4" t="s">
        <v>15</v>
      </c>
      <c r="N365" s="4" t="s">
        <v>16</v>
      </c>
      <c r="O365" s="4" t="s">
        <v>16</v>
      </c>
      <c r="P365" s="4" t="s">
        <v>16</v>
      </c>
      <c r="Q365" s="4" t="s">
        <v>17</v>
      </c>
      <c r="R365" s="4" t="s">
        <v>18</v>
      </c>
      <c r="S365" s="4" t="s">
        <v>16</v>
      </c>
      <c r="T365" s="4" t="s">
        <v>16</v>
      </c>
      <c r="U365" s="4" t="s">
        <v>16</v>
      </c>
      <c r="V365" s="4" t="s">
        <v>17</v>
      </c>
      <c r="W365" s="19">
        <v>25.547445255474457</v>
      </c>
      <c r="X365" s="19">
        <v>32.221063607924918</v>
      </c>
      <c r="Y365" s="17">
        <v>28.884254431699688</v>
      </c>
      <c r="Z365" s="18" t="s">
        <v>17</v>
      </c>
    </row>
    <row r="366" spans="1:26" x14ac:dyDescent="0.25">
      <c r="A366" s="4" t="s">
        <v>272</v>
      </c>
      <c r="B366" s="4" t="s">
        <v>260</v>
      </c>
      <c r="C366" s="15">
        <v>44367</v>
      </c>
      <c r="D366" s="4" t="s">
        <v>112</v>
      </c>
      <c r="E366" s="4" t="s">
        <v>21</v>
      </c>
      <c r="F366" s="4">
        <v>36</v>
      </c>
      <c r="G366" s="4" t="s">
        <v>11</v>
      </c>
      <c r="H366" s="4" t="s">
        <v>12</v>
      </c>
      <c r="I366" s="4" t="s">
        <v>1184</v>
      </c>
      <c r="J366" s="4" t="s">
        <v>14</v>
      </c>
      <c r="K366" s="4" t="s">
        <v>13</v>
      </c>
      <c r="M366" s="4" t="s">
        <v>15</v>
      </c>
      <c r="N366" s="4" t="s">
        <v>16</v>
      </c>
      <c r="O366" s="4" t="s">
        <v>16</v>
      </c>
      <c r="P366" s="4" t="s">
        <v>16</v>
      </c>
      <c r="Q366" s="4" t="s">
        <v>17</v>
      </c>
      <c r="R366" s="4" t="s">
        <v>18</v>
      </c>
      <c r="S366" s="4" t="s">
        <v>16</v>
      </c>
      <c r="T366" s="4" t="s">
        <v>16</v>
      </c>
      <c r="U366" s="4" t="s">
        <v>16</v>
      </c>
      <c r="V366" s="4" t="s">
        <v>17</v>
      </c>
      <c r="W366" s="19">
        <v>90.845562543675754</v>
      </c>
      <c r="X366" s="19">
        <v>90.845562543675754</v>
      </c>
      <c r="Y366" s="17">
        <v>90.845562543675754</v>
      </c>
      <c r="Z366" s="18" t="s">
        <v>53</v>
      </c>
    </row>
    <row r="367" spans="1:26" x14ac:dyDescent="0.25">
      <c r="A367" s="4" t="s">
        <v>419</v>
      </c>
      <c r="B367" s="4" t="s">
        <v>400</v>
      </c>
      <c r="C367" s="15">
        <v>44371</v>
      </c>
      <c r="D367" s="4" t="s">
        <v>112</v>
      </c>
      <c r="E367" s="4" t="s">
        <v>21</v>
      </c>
      <c r="F367" s="4">
        <v>36</v>
      </c>
      <c r="G367" s="4" t="s">
        <v>11</v>
      </c>
      <c r="H367" s="4" t="s">
        <v>12</v>
      </c>
      <c r="I367" s="4" t="s">
        <v>1184</v>
      </c>
      <c r="J367" s="4" t="s">
        <v>14</v>
      </c>
      <c r="K367" s="4" t="s">
        <v>13</v>
      </c>
      <c r="M367" s="4" t="s">
        <v>15</v>
      </c>
      <c r="N367" s="4" t="s">
        <v>16</v>
      </c>
      <c r="O367" s="4" t="s">
        <v>16</v>
      </c>
      <c r="P367" s="4" t="s">
        <v>16</v>
      </c>
      <c r="Q367" s="4" t="s">
        <v>17</v>
      </c>
      <c r="R367" s="4" t="s">
        <v>18</v>
      </c>
      <c r="S367" s="4" t="s">
        <v>16</v>
      </c>
      <c r="T367" s="4" t="s">
        <v>16</v>
      </c>
      <c r="U367" s="4" t="s">
        <v>16</v>
      </c>
      <c r="V367" s="4" t="s">
        <v>17</v>
      </c>
      <c r="W367" s="19">
        <v>90.476190476190482</v>
      </c>
      <c r="X367" s="19">
        <v>91.03232533889468</v>
      </c>
      <c r="Y367" s="17">
        <v>90.754257907542581</v>
      </c>
      <c r="Z367" s="18" t="s">
        <v>53</v>
      </c>
    </row>
    <row r="368" spans="1:26" x14ac:dyDescent="0.25">
      <c r="A368" s="4" t="s">
        <v>275</v>
      </c>
      <c r="B368" s="4" t="s">
        <v>260</v>
      </c>
      <c r="C368" s="15">
        <v>44367</v>
      </c>
      <c r="D368" s="4" t="s">
        <v>112</v>
      </c>
      <c r="E368" s="4" t="s">
        <v>21</v>
      </c>
      <c r="F368" s="4">
        <v>36</v>
      </c>
      <c r="G368" s="4" t="s">
        <v>11</v>
      </c>
      <c r="H368" s="4" t="s">
        <v>12</v>
      </c>
      <c r="I368" s="4" t="s">
        <v>1184</v>
      </c>
      <c r="J368" s="4" t="s">
        <v>14</v>
      </c>
      <c r="K368" s="4" t="s">
        <v>13</v>
      </c>
      <c r="M368" s="4" t="s">
        <v>15</v>
      </c>
      <c r="N368" s="4" t="s">
        <v>16</v>
      </c>
      <c r="O368" s="4" t="s">
        <v>16</v>
      </c>
      <c r="P368" s="4" t="s">
        <v>16</v>
      </c>
      <c r="Q368" s="4" t="s">
        <v>17</v>
      </c>
      <c r="R368" s="4" t="s">
        <v>18</v>
      </c>
      <c r="S368" s="4" t="s">
        <v>16</v>
      </c>
      <c r="T368" s="4" t="s">
        <v>16</v>
      </c>
      <c r="U368" s="4" t="s">
        <v>16</v>
      </c>
      <c r="V368" s="4" t="s">
        <v>17</v>
      </c>
      <c r="W368" s="19">
        <v>85.674353598881908</v>
      </c>
      <c r="X368" s="19">
        <v>85.953878406708597</v>
      </c>
      <c r="Y368" s="17">
        <v>85.814116002795259</v>
      </c>
      <c r="Z368" s="18" t="s">
        <v>53</v>
      </c>
    </row>
    <row r="369" spans="1:26" x14ac:dyDescent="0.25">
      <c r="A369" s="4" t="s">
        <v>424</v>
      </c>
      <c r="B369" s="4" t="s">
        <v>400</v>
      </c>
      <c r="C369" s="15">
        <v>44371</v>
      </c>
      <c r="D369" s="4" t="s">
        <v>112</v>
      </c>
      <c r="E369" s="4" t="s">
        <v>21</v>
      </c>
      <c r="F369" s="4">
        <v>8</v>
      </c>
      <c r="G369" s="4" t="s">
        <v>23</v>
      </c>
      <c r="H369" s="4" t="s">
        <v>12</v>
      </c>
      <c r="I369" s="4" t="s">
        <v>1196</v>
      </c>
      <c r="J369" s="4" t="s">
        <v>14</v>
      </c>
      <c r="K369" s="4" t="s">
        <v>13</v>
      </c>
      <c r="M369" s="4" t="s">
        <v>15</v>
      </c>
      <c r="N369" s="4" t="s">
        <v>16</v>
      </c>
      <c r="O369" s="4" t="s">
        <v>16</v>
      </c>
      <c r="P369" s="4" t="s">
        <v>16</v>
      </c>
      <c r="Q369" s="4" t="s">
        <v>17</v>
      </c>
      <c r="R369" s="4" t="s">
        <v>18</v>
      </c>
      <c r="S369" s="4" t="s">
        <v>16</v>
      </c>
      <c r="T369" s="4" t="s">
        <v>16</v>
      </c>
      <c r="U369" s="4" t="s">
        <v>16</v>
      </c>
      <c r="V369" s="4" t="s">
        <v>17</v>
      </c>
      <c r="W369" s="19">
        <v>93.604449078901638</v>
      </c>
      <c r="X369" s="19">
        <v>94.021550225929786</v>
      </c>
      <c r="Y369" s="17">
        <v>93.812999652415712</v>
      </c>
      <c r="Z369" s="18" t="s">
        <v>53</v>
      </c>
    </row>
    <row r="370" spans="1:26" x14ac:dyDescent="0.25">
      <c r="A370" s="4" t="s">
        <v>278</v>
      </c>
      <c r="B370" s="4" t="s">
        <v>260</v>
      </c>
      <c r="C370" s="15">
        <v>44367</v>
      </c>
      <c r="D370" s="4" t="s">
        <v>112</v>
      </c>
      <c r="E370" s="4" t="s">
        <v>21</v>
      </c>
      <c r="F370" s="4">
        <v>9</v>
      </c>
      <c r="G370" s="4" t="s">
        <v>11</v>
      </c>
      <c r="H370" s="4" t="s">
        <v>12</v>
      </c>
      <c r="I370" s="4" t="s">
        <v>1202</v>
      </c>
      <c r="J370" s="4" t="s">
        <v>14</v>
      </c>
      <c r="K370" s="4" t="s">
        <v>13</v>
      </c>
      <c r="M370" s="4" t="s">
        <v>15</v>
      </c>
      <c r="N370" s="4" t="s">
        <v>16</v>
      </c>
      <c r="O370" s="4" t="s">
        <v>16</v>
      </c>
      <c r="P370" s="4" t="s">
        <v>16</v>
      </c>
      <c r="Q370" s="4" t="s">
        <v>17</v>
      </c>
      <c r="R370" s="4" t="s">
        <v>18</v>
      </c>
      <c r="S370" s="4" t="s">
        <v>16</v>
      </c>
      <c r="T370" s="4" t="s">
        <v>16</v>
      </c>
      <c r="U370" s="4" t="s">
        <v>16</v>
      </c>
      <c r="V370" s="4" t="s">
        <v>17</v>
      </c>
      <c r="W370" s="19">
        <v>-1.1879804332634478</v>
      </c>
      <c r="X370" s="19">
        <v>2.1663172606568963</v>
      </c>
      <c r="Y370" s="17">
        <v>0.48916841369672426</v>
      </c>
      <c r="Z370" s="18" t="s">
        <v>17</v>
      </c>
    </row>
    <row r="371" spans="1:26" x14ac:dyDescent="0.25">
      <c r="A371" s="4" t="s">
        <v>429</v>
      </c>
      <c r="B371" s="4" t="s">
        <v>400</v>
      </c>
      <c r="C371" s="15">
        <v>44371</v>
      </c>
      <c r="D371" s="4" t="s">
        <v>112</v>
      </c>
      <c r="E371" s="4" t="s">
        <v>21</v>
      </c>
      <c r="F371" s="4">
        <v>6</v>
      </c>
      <c r="G371" s="4" t="s">
        <v>11</v>
      </c>
      <c r="H371" s="4" t="s">
        <v>12</v>
      </c>
      <c r="I371" s="4" t="s">
        <v>1201</v>
      </c>
      <c r="J371" s="4" t="s">
        <v>14</v>
      </c>
      <c r="K371" s="4" t="s">
        <v>13</v>
      </c>
      <c r="M371" s="4" t="s">
        <v>15</v>
      </c>
      <c r="N371" s="4" t="s">
        <v>16</v>
      </c>
      <c r="O371" s="4" t="s">
        <v>16</v>
      </c>
      <c r="P371" s="4" t="s">
        <v>16</v>
      </c>
      <c r="Q371" s="4" t="s">
        <v>17</v>
      </c>
      <c r="R371" s="4" t="s">
        <v>18</v>
      </c>
      <c r="S371" s="4" t="s">
        <v>16</v>
      </c>
      <c r="T371" s="4" t="s">
        <v>16</v>
      </c>
      <c r="U371" s="4" t="s">
        <v>16</v>
      </c>
      <c r="V371" s="4" t="s">
        <v>17</v>
      </c>
      <c r="W371" s="19">
        <v>95.064303093500172</v>
      </c>
      <c r="X371" s="19">
        <v>95.064303093500172</v>
      </c>
      <c r="Y371" s="17">
        <v>95.064303093500172</v>
      </c>
      <c r="Z371" s="18" t="s">
        <v>53</v>
      </c>
    </row>
    <row r="372" spans="1:26" x14ac:dyDescent="0.25">
      <c r="A372" s="18" t="s">
        <v>281</v>
      </c>
      <c r="B372" s="4" t="s">
        <v>260</v>
      </c>
      <c r="C372" s="15">
        <v>44367</v>
      </c>
      <c r="D372" s="4" t="s">
        <v>112</v>
      </c>
      <c r="E372" s="4" t="s">
        <v>21</v>
      </c>
      <c r="F372" s="4">
        <v>12</v>
      </c>
      <c r="G372" s="4" t="s">
        <v>11</v>
      </c>
      <c r="H372" s="4" t="s">
        <v>31</v>
      </c>
      <c r="I372" s="4" t="s">
        <v>1200</v>
      </c>
      <c r="J372" s="4" t="s">
        <v>14</v>
      </c>
      <c r="K372" s="4" t="s">
        <v>13</v>
      </c>
      <c r="L372" s="4" t="s">
        <v>113</v>
      </c>
      <c r="M372" s="4" t="s">
        <v>15</v>
      </c>
      <c r="N372" s="4" t="s">
        <v>16</v>
      </c>
      <c r="O372" s="4" t="s">
        <v>16</v>
      </c>
      <c r="P372" s="4" t="s">
        <v>16</v>
      </c>
      <c r="Q372" s="4" t="s">
        <v>17</v>
      </c>
      <c r="R372" s="4" t="s">
        <v>18</v>
      </c>
      <c r="S372" s="4" t="s">
        <v>16</v>
      </c>
      <c r="T372" s="4" t="s">
        <v>16</v>
      </c>
      <c r="U372" s="4" t="s">
        <v>16</v>
      </c>
      <c r="V372" s="4" t="s">
        <v>17</v>
      </c>
      <c r="W372" s="19">
        <v>39.552760307477286</v>
      </c>
      <c r="X372" s="19">
        <v>39.203354297693927</v>
      </c>
      <c r="Y372" s="17">
        <v>39.378057302585603</v>
      </c>
      <c r="Z372" s="18" t="s">
        <v>17</v>
      </c>
    </row>
    <row r="373" spans="1:26" x14ac:dyDescent="0.25">
      <c r="A373" s="4" t="s">
        <v>434</v>
      </c>
      <c r="B373" s="4" t="s">
        <v>400</v>
      </c>
      <c r="C373" s="15">
        <v>44371</v>
      </c>
      <c r="D373" s="4" t="s">
        <v>112</v>
      </c>
      <c r="E373" s="4" t="s">
        <v>21</v>
      </c>
      <c r="F373" s="4">
        <v>8</v>
      </c>
      <c r="G373" s="4" t="s">
        <v>11</v>
      </c>
      <c r="H373" s="4" t="s">
        <v>12</v>
      </c>
      <c r="I373" s="4" t="s">
        <v>1196</v>
      </c>
      <c r="J373" s="4" t="s">
        <v>14</v>
      </c>
      <c r="K373" s="4" t="s">
        <v>13</v>
      </c>
      <c r="M373" s="4" t="s">
        <v>15</v>
      </c>
      <c r="N373" s="4" t="s">
        <v>16</v>
      </c>
      <c r="O373" s="4" t="s">
        <v>16</v>
      </c>
      <c r="P373" s="4" t="s">
        <v>16</v>
      </c>
      <c r="Q373" s="4" t="s">
        <v>17</v>
      </c>
      <c r="R373" s="4" t="s">
        <v>18</v>
      </c>
      <c r="S373" s="4" t="s">
        <v>16</v>
      </c>
      <c r="T373" s="4" t="s">
        <v>16</v>
      </c>
      <c r="U373" s="4" t="s">
        <v>16</v>
      </c>
      <c r="V373" s="4" t="s">
        <v>17</v>
      </c>
      <c r="W373" s="19">
        <v>81.717066388599235</v>
      </c>
      <c r="X373" s="19">
        <v>81.230448383733048</v>
      </c>
      <c r="Y373" s="17">
        <v>81.473757386166142</v>
      </c>
      <c r="Z373" s="18" t="s">
        <v>53</v>
      </c>
    </row>
    <row r="374" spans="1:26" x14ac:dyDescent="0.25">
      <c r="A374" s="4" t="s">
        <v>283</v>
      </c>
      <c r="B374" s="4" t="s">
        <v>285</v>
      </c>
      <c r="C374" s="15">
        <v>44367</v>
      </c>
      <c r="D374" s="4" t="s">
        <v>112</v>
      </c>
      <c r="E374" s="4" t="s">
        <v>10</v>
      </c>
      <c r="F374" s="4">
        <v>48</v>
      </c>
      <c r="G374" s="4" t="s">
        <v>11</v>
      </c>
      <c r="H374" s="4" t="s">
        <v>12</v>
      </c>
      <c r="I374" s="4" t="s">
        <v>114</v>
      </c>
      <c r="J374" s="4" t="s">
        <v>14</v>
      </c>
      <c r="K374" s="4" t="s">
        <v>13</v>
      </c>
      <c r="M374" s="4" t="s">
        <v>15</v>
      </c>
      <c r="N374" s="4" t="s">
        <v>16</v>
      </c>
      <c r="O374" s="4" t="s">
        <v>16</v>
      </c>
      <c r="P374" s="4" t="s">
        <v>16</v>
      </c>
      <c r="Q374" s="4" t="s">
        <v>17</v>
      </c>
      <c r="R374" s="4" t="s">
        <v>13</v>
      </c>
      <c r="S374" s="4" t="s">
        <v>13</v>
      </c>
      <c r="T374" s="4" t="s">
        <v>13</v>
      </c>
      <c r="U374" s="4" t="s">
        <v>13</v>
      </c>
      <c r="V374" s="4" t="s">
        <v>13</v>
      </c>
      <c r="W374" s="19">
        <v>23.899371069182394</v>
      </c>
      <c r="X374" s="19">
        <v>22.36198462613558</v>
      </c>
      <c r="Y374" s="17">
        <v>23.130677847658987</v>
      </c>
      <c r="Z374" s="18" t="s">
        <v>17</v>
      </c>
    </row>
    <row r="375" spans="1:26" x14ac:dyDescent="0.25">
      <c r="A375" s="4" t="s">
        <v>439</v>
      </c>
      <c r="B375" s="4" t="s">
        <v>442</v>
      </c>
      <c r="C375" s="15">
        <v>44371</v>
      </c>
      <c r="D375" s="4" t="s">
        <v>112</v>
      </c>
      <c r="E375" s="4" t="s">
        <v>10</v>
      </c>
      <c r="F375" s="4">
        <v>36</v>
      </c>
      <c r="G375" s="4" t="s">
        <v>11</v>
      </c>
      <c r="H375" s="4" t="s">
        <v>12</v>
      </c>
      <c r="I375" s="4" t="s">
        <v>1184</v>
      </c>
      <c r="J375" s="4" t="s">
        <v>14</v>
      </c>
      <c r="K375" s="4" t="s">
        <v>13</v>
      </c>
      <c r="M375" s="4" t="s">
        <v>15</v>
      </c>
      <c r="N375" s="4" t="s">
        <v>16</v>
      </c>
      <c r="O375" s="4" t="s">
        <v>16</v>
      </c>
      <c r="P375" s="4" t="s">
        <v>16</v>
      </c>
      <c r="Q375" s="4" t="s">
        <v>17</v>
      </c>
      <c r="R375" s="4" t="s">
        <v>13</v>
      </c>
      <c r="S375" s="4" t="s">
        <v>13</v>
      </c>
      <c r="T375" s="4" t="s">
        <v>13</v>
      </c>
      <c r="U375" s="4" t="s">
        <v>13</v>
      </c>
      <c r="V375" s="4" t="s">
        <v>13</v>
      </c>
      <c r="W375" s="19">
        <v>68.508863399374349</v>
      </c>
      <c r="X375" s="19">
        <v>67.257559958289889</v>
      </c>
      <c r="Y375" s="17">
        <v>67.883211678832112</v>
      </c>
      <c r="Z375" s="18" t="s">
        <v>53</v>
      </c>
    </row>
    <row r="376" spans="1:26" x14ac:dyDescent="0.25">
      <c r="A376" s="4" t="s">
        <v>286</v>
      </c>
      <c r="B376" s="4" t="s">
        <v>285</v>
      </c>
      <c r="C376" s="15">
        <v>44367</v>
      </c>
      <c r="D376" s="4" t="s">
        <v>112</v>
      </c>
      <c r="E376" s="4" t="s">
        <v>10</v>
      </c>
      <c r="F376" s="4">
        <v>72</v>
      </c>
      <c r="G376" s="4" t="s">
        <v>11</v>
      </c>
      <c r="H376" s="4" t="s">
        <v>12</v>
      </c>
      <c r="I376" s="4" t="s">
        <v>19</v>
      </c>
      <c r="J376" s="4" t="s">
        <v>14</v>
      </c>
      <c r="K376" s="4" t="s">
        <v>13</v>
      </c>
      <c r="M376" s="4" t="s">
        <v>15</v>
      </c>
      <c r="N376" s="4" t="s">
        <v>16</v>
      </c>
      <c r="O376" s="4" t="s">
        <v>16</v>
      </c>
      <c r="P376" s="4" t="s">
        <v>16</v>
      </c>
      <c r="Q376" s="4" t="s">
        <v>17</v>
      </c>
      <c r="R376" s="4" t="s">
        <v>13</v>
      </c>
      <c r="S376" s="4" t="s">
        <v>13</v>
      </c>
      <c r="T376" s="4" t="s">
        <v>13</v>
      </c>
      <c r="U376" s="4" t="s">
        <v>13</v>
      </c>
      <c r="V376" s="4" t="s">
        <v>13</v>
      </c>
      <c r="W376" s="19">
        <v>91.125087351502444</v>
      </c>
      <c r="X376" s="19">
        <v>91.125087351502444</v>
      </c>
      <c r="Y376" s="17">
        <v>91.125087351502444</v>
      </c>
      <c r="Z376" s="18" t="s">
        <v>53</v>
      </c>
    </row>
    <row r="377" spans="1:26" x14ac:dyDescent="0.25">
      <c r="A377" s="4" t="s">
        <v>446</v>
      </c>
      <c r="B377" s="4" t="s">
        <v>442</v>
      </c>
      <c r="C377" s="15">
        <v>44371</v>
      </c>
      <c r="D377" s="4" t="s">
        <v>112</v>
      </c>
      <c r="E377" s="4" t="s">
        <v>10</v>
      </c>
      <c r="F377" s="4">
        <v>12</v>
      </c>
      <c r="G377" s="4" t="s">
        <v>11</v>
      </c>
      <c r="H377" s="4" t="s">
        <v>12</v>
      </c>
      <c r="I377" s="4" t="s">
        <v>1167</v>
      </c>
      <c r="J377" s="4" t="s">
        <v>14</v>
      </c>
      <c r="K377" s="4" t="s">
        <v>13</v>
      </c>
      <c r="M377" s="4" t="s">
        <v>15</v>
      </c>
      <c r="N377" s="4" t="s">
        <v>16</v>
      </c>
      <c r="O377" s="4" t="s">
        <v>16</v>
      </c>
      <c r="P377" s="4" t="s">
        <v>16</v>
      </c>
      <c r="Q377" s="4" t="s">
        <v>17</v>
      </c>
      <c r="R377" s="4" t="s">
        <v>13</v>
      </c>
      <c r="S377" s="4" t="s">
        <v>13</v>
      </c>
      <c r="T377" s="4" t="s">
        <v>13</v>
      </c>
      <c r="U377" s="4" t="s">
        <v>13</v>
      </c>
      <c r="V377" s="4" t="s">
        <v>13</v>
      </c>
      <c r="W377" s="19">
        <v>-2.8849496002780768</v>
      </c>
      <c r="X377" s="19">
        <v>2.3983315954118893</v>
      </c>
      <c r="Y377" s="17">
        <v>-0.24330900243309372</v>
      </c>
      <c r="Z377" s="18" t="s">
        <v>17</v>
      </c>
    </row>
    <row r="378" spans="1:26" x14ac:dyDescent="0.25">
      <c r="A378" s="4" t="s">
        <v>288</v>
      </c>
      <c r="B378" s="4" t="s">
        <v>285</v>
      </c>
      <c r="C378" s="15">
        <v>44367</v>
      </c>
      <c r="D378" s="4" t="s">
        <v>112</v>
      </c>
      <c r="E378" s="4" t="s">
        <v>10</v>
      </c>
      <c r="F378" s="4">
        <v>48</v>
      </c>
      <c r="G378" s="4" t="s">
        <v>11</v>
      </c>
      <c r="H378" s="4" t="s">
        <v>12</v>
      </c>
      <c r="I378" s="4" t="s">
        <v>114</v>
      </c>
      <c r="J378" s="4" t="s">
        <v>14</v>
      </c>
      <c r="K378" s="4" t="s">
        <v>13</v>
      </c>
      <c r="M378" s="4" t="s">
        <v>15</v>
      </c>
      <c r="N378" s="4" t="s">
        <v>16</v>
      </c>
      <c r="O378" s="4" t="s">
        <v>16</v>
      </c>
      <c r="P378" s="4" t="s">
        <v>16</v>
      </c>
      <c r="Q378" s="4" t="s">
        <v>17</v>
      </c>
      <c r="R378" s="4" t="s">
        <v>13</v>
      </c>
      <c r="S378" s="4" t="s">
        <v>13</v>
      </c>
      <c r="T378" s="4" t="s">
        <v>13</v>
      </c>
      <c r="U378" s="4" t="s">
        <v>13</v>
      </c>
      <c r="V378" s="4" t="s">
        <v>13</v>
      </c>
      <c r="W378" s="19">
        <v>92.313067784765892</v>
      </c>
      <c r="X378" s="19">
        <v>92.313067784765892</v>
      </c>
      <c r="Y378" s="17">
        <v>92.313067784765892</v>
      </c>
      <c r="Z378" s="18" t="s">
        <v>53</v>
      </c>
    </row>
    <row r="379" spans="1:26" x14ac:dyDescent="0.25">
      <c r="A379" s="4" t="s">
        <v>450</v>
      </c>
      <c r="B379" s="4" t="s">
        <v>442</v>
      </c>
      <c r="C379" s="15">
        <v>44371</v>
      </c>
      <c r="D379" s="4" t="s">
        <v>112</v>
      </c>
      <c r="E379" s="4" t="s">
        <v>10</v>
      </c>
      <c r="F379" s="4">
        <v>12</v>
      </c>
      <c r="G379" s="4" t="s">
        <v>11</v>
      </c>
      <c r="H379" s="4" t="s">
        <v>12</v>
      </c>
      <c r="I379" s="4" t="s">
        <v>1167</v>
      </c>
      <c r="J379" s="4" t="s">
        <v>14</v>
      </c>
      <c r="K379" s="4" t="s">
        <v>13</v>
      </c>
      <c r="M379" s="4" t="s">
        <v>15</v>
      </c>
      <c r="N379" s="4" t="s">
        <v>16</v>
      </c>
      <c r="O379" s="4" t="s">
        <v>16</v>
      </c>
      <c r="P379" s="4" t="s">
        <v>16</v>
      </c>
      <c r="Q379" s="4" t="s">
        <v>17</v>
      </c>
      <c r="R379" s="4" t="s">
        <v>13</v>
      </c>
      <c r="S379" s="4" t="s">
        <v>13</v>
      </c>
      <c r="T379" s="4" t="s">
        <v>13</v>
      </c>
      <c r="U379" s="4" t="s">
        <v>13</v>
      </c>
      <c r="V379" s="4" t="s">
        <v>13</v>
      </c>
      <c r="W379" s="19">
        <v>83.733055265901982</v>
      </c>
      <c r="X379" s="19">
        <v>83.663538408063957</v>
      </c>
      <c r="Y379" s="17">
        <v>83.698296836982962</v>
      </c>
      <c r="Z379" s="18" t="s">
        <v>53</v>
      </c>
    </row>
    <row r="380" spans="1:26" x14ac:dyDescent="0.25">
      <c r="A380" s="4" t="s">
        <v>290</v>
      </c>
      <c r="B380" s="4" t="s">
        <v>285</v>
      </c>
      <c r="C380" s="15">
        <v>44367</v>
      </c>
      <c r="D380" s="4" t="s">
        <v>112</v>
      </c>
      <c r="E380" s="4" t="s">
        <v>21</v>
      </c>
      <c r="F380" s="4">
        <v>36</v>
      </c>
      <c r="G380" s="4" t="s">
        <v>11</v>
      </c>
      <c r="H380" s="4" t="s">
        <v>12</v>
      </c>
      <c r="I380" s="4" t="s">
        <v>1184</v>
      </c>
      <c r="J380" s="4" t="s">
        <v>14</v>
      </c>
      <c r="K380" s="4" t="s">
        <v>13</v>
      </c>
      <c r="M380" s="4" t="s">
        <v>15</v>
      </c>
      <c r="N380" s="4" t="s">
        <v>16</v>
      </c>
      <c r="O380" s="4" t="s">
        <v>16</v>
      </c>
      <c r="P380" s="4" t="s">
        <v>16</v>
      </c>
      <c r="Q380" s="4" t="s">
        <v>17</v>
      </c>
      <c r="R380" s="4" t="s">
        <v>18</v>
      </c>
      <c r="S380" s="4" t="s">
        <v>16</v>
      </c>
      <c r="T380" s="4" t="s">
        <v>16</v>
      </c>
      <c r="U380" s="4" t="s">
        <v>16</v>
      </c>
      <c r="V380" s="4" t="s">
        <v>17</v>
      </c>
      <c r="W380" s="19">
        <v>85.604472396925232</v>
      </c>
      <c r="X380" s="19">
        <v>85.604472396925232</v>
      </c>
      <c r="Y380" s="17">
        <v>85.604472396925232</v>
      </c>
      <c r="Z380" s="18" t="s">
        <v>53</v>
      </c>
    </row>
    <row r="381" spans="1:26" x14ac:dyDescent="0.25">
      <c r="A381" s="4" t="s">
        <v>456</v>
      </c>
      <c r="B381" s="4" t="s">
        <v>442</v>
      </c>
      <c r="C381" s="15">
        <v>44371</v>
      </c>
      <c r="D381" s="4" t="s">
        <v>112</v>
      </c>
      <c r="E381" s="4" t="s">
        <v>21</v>
      </c>
      <c r="F381" s="4">
        <v>12</v>
      </c>
      <c r="G381" s="4" t="s">
        <v>11</v>
      </c>
      <c r="H381" s="4" t="s">
        <v>12</v>
      </c>
      <c r="I381" s="4" t="s">
        <v>1167</v>
      </c>
      <c r="J381" s="4" t="s">
        <v>14</v>
      </c>
      <c r="K381" s="4" t="s">
        <v>13</v>
      </c>
      <c r="M381" s="4" t="s">
        <v>15</v>
      </c>
      <c r="N381" s="4" t="s">
        <v>16</v>
      </c>
      <c r="O381" s="4" t="s">
        <v>16</v>
      </c>
      <c r="P381" s="4" t="s">
        <v>16</v>
      </c>
      <c r="Q381" s="4" t="s">
        <v>17</v>
      </c>
      <c r="R381" s="4" t="s">
        <v>18</v>
      </c>
      <c r="S381" s="4" t="s">
        <v>16</v>
      </c>
      <c r="T381" s="4" t="s">
        <v>16</v>
      </c>
      <c r="U381" s="4" t="s">
        <v>16</v>
      </c>
      <c r="V381" s="4" t="s">
        <v>17</v>
      </c>
      <c r="W381" s="19">
        <v>27.771984706291278</v>
      </c>
      <c r="X381" s="19">
        <v>22.002085505735124</v>
      </c>
      <c r="Y381" s="17">
        <v>24.887035106013201</v>
      </c>
      <c r="Z381" s="18" t="s">
        <v>17</v>
      </c>
    </row>
    <row r="382" spans="1:26" x14ac:dyDescent="0.25">
      <c r="A382" s="4" t="s">
        <v>293</v>
      </c>
      <c r="B382" s="4" t="s">
        <v>285</v>
      </c>
      <c r="C382" s="15">
        <v>44367</v>
      </c>
      <c r="D382" s="4" t="s">
        <v>112</v>
      </c>
      <c r="E382" s="4" t="s">
        <v>21</v>
      </c>
      <c r="F382" s="4">
        <v>24</v>
      </c>
      <c r="G382" s="4" t="s">
        <v>11</v>
      </c>
      <c r="H382" s="4" t="s">
        <v>12</v>
      </c>
      <c r="I382" s="4" t="s">
        <v>1179</v>
      </c>
      <c r="J382" s="4" t="s">
        <v>14</v>
      </c>
      <c r="K382" s="4" t="s">
        <v>13</v>
      </c>
      <c r="M382" s="4" t="s">
        <v>15</v>
      </c>
      <c r="N382" s="4" t="s">
        <v>16</v>
      </c>
      <c r="O382" s="4" t="s">
        <v>16</v>
      </c>
      <c r="P382" s="4" t="s">
        <v>16</v>
      </c>
      <c r="Q382" s="4" t="s">
        <v>17</v>
      </c>
      <c r="R382" s="4" t="s">
        <v>18</v>
      </c>
      <c r="S382" s="4" t="s">
        <v>16</v>
      </c>
      <c r="T382" s="4" t="s">
        <v>16</v>
      </c>
      <c r="U382" s="4" t="s">
        <v>16</v>
      </c>
      <c r="V382" s="4" t="s">
        <v>17</v>
      </c>
      <c r="W382" s="19">
        <v>91.474493361285809</v>
      </c>
      <c r="X382" s="19">
        <v>91.404612159329133</v>
      </c>
      <c r="Y382" s="17">
        <v>91.439552760307464</v>
      </c>
      <c r="Z382" s="18" t="s">
        <v>53</v>
      </c>
    </row>
    <row r="383" spans="1:26" x14ac:dyDescent="0.25">
      <c r="A383" s="4" t="s">
        <v>461</v>
      </c>
      <c r="B383" s="4" t="s">
        <v>442</v>
      </c>
      <c r="C383" s="15">
        <v>44371</v>
      </c>
      <c r="D383" s="4" t="s">
        <v>112</v>
      </c>
      <c r="E383" s="4" t="s">
        <v>21</v>
      </c>
      <c r="F383" s="4">
        <v>24</v>
      </c>
      <c r="G383" s="4" t="s">
        <v>11</v>
      </c>
      <c r="H383" s="4" t="s">
        <v>12</v>
      </c>
      <c r="I383" s="4" t="s">
        <v>1179</v>
      </c>
      <c r="J383" s="4" t="s">
        <v>14</v>
      </c>
      <c r="K383" s="4" t="s">
        <v>13</v>
      </c>
      <c r="M383" s="4" t="s">
        <v>15</v>
      </c>
      <c r="N383" s="4" t="s">
        <v>16</v>
      </c>
      <c r="O383" s="4" t="s">
        <v>16</v>
      </c>
      <c r="P383" s="4" t="s">
        <v>16</v>
      </c>
      <c r="Q383" s="4" t="s">
        <v>17</v>
      </c>
      <c r="R383" s="4" t="s">
        <v>18</v>
      </c>
      <c r="S383" s="4" t="s">
        <v>16</v>
      </c>
      <c r="T383" s="4" t="s">
        <v>16</v>
      </c>
      <c r="U383" s="4" t="s">
        <v>16</v>
      </c>
      <c r="V383" s="4" t="s">
        <v>17</v>
      </c>
      <c r="W383" s="19">
        <v>29.162321863051787</v>
      </c>
      <c r="X383" s="19">
        <v>23.94855752519986</v>
      </c>
      <c r="Y383" s="17">
        <v>26.555439694125823</v>
      </c>
      <c r="Z383" s="18" t="s">
        <v>17</v>
      </c>
    </row>
    <row r="384" spans="1:26" x14ac:dyDescent="0.25">
      <c r="A384" s="4" t="s">
        <v>294</v>
      </c>
      <c r="B384" s="4" t="s">
        <v>285</v>
      </c>
      <c r="C384" s="15">
        <v>44367</v>
      </c>
      <c r="D384" s="4" t="s">
        <v>112</v>
      </c>
      <c r="E384" s="4" t="s">
        <v>21</v>
      </c>
      <c r="F384" s="4">
        <v>24</v>
      </c>
      <c r="G384" s="4" t="s">
        <v>11</v>
      </c>
      <c r="H384" s="4" t="s">
        <v>12</v>
      </c>
      <c r="I384" s="4" t="s">
        <v>1179</v>
      </c>
      <c r="J384" s="4" t="s">
        <v>14</v>
      </c>
      <c r="K384" s="4" t="s">
        <v>13</v>
      </c>
      <c r="M384" s="4" t="s">
        <v>15</v>
      </c>
      <c r="N384" s="4" t="s">
        <v>16</v>
      </c>
      <c r="O384" s="4" t="s">
        <v>16</v>
      </c>
      <c r="P384" s="4" t="s">
        <v>16</v>
      </c>
      <c r="Q384" s="4" t="s">
        <v>17</v>
      </c>
      <c r="R384" s="4" t="s">
        <v>18</v>
      </c>
      <c r="S384" s="4" t="s">
        <v>16</v>
      </c>
      <c r="T384" s="4" t="s">
        <v>16</v>
      </c>
      <c r="U384" s="4" t="s">
        <v>16</v>
      </c>
      <c r="V384" s="4" t="s">
        <v>17</v>
      </c>
      <c r="W384" s="19">
        <v>18.308874912648491</v>
      </c>
      <c r="X384" s="19">
        <v>8.3857442348008391</v>
      </c>
      <c r="Y384" s="17">
        <v>13.347309573724665</v>
      </c>
      <c r="Z384" s="18" t="s">
        <v>17</v>
      </c>
    </row>
    <row r="385" spans="1:26" x14ac:dyDescent="0.25">
      <c r="A385" s="4" t="s">
        <v>464</v>
      </c>
      <c r="B385" s="4" t="s">
        <v>442</v>
      </c>
      <c r="C385" s="15">
        <v>44371</v>
      </c>
      <c r="D385" s="4" t="s">
        <v>112</v>
      </c>
      <c r="E385" s="4" t="s">
        <v>21</v>
      </c>
      <c r="F385" s="4">
        <v>24</v>
      </c>
      <c r="G385" s="4" t="s">
        <v>11</v>
      </c>
      <c r="H385" s="4" t="s">
        <v>12</v>
      </c>
      <c r="I385" s="4" t="s">
        <v>1179</v>
      </c>
      <c r="J385" s="4" t="s">
        <v>14</v>
      </c>
      <c r="K385" s="4" t="s">
        <v>13</v>
      </c>
      <c r="M385" s="4" t="s">
        <v>15</v>
      </c>
      <c r="N385" s="4" t="s">
        <v>16</v>
      </c>
      <c r="O385" s="4" t="s">
        <v>16</v>
      </c>
      <c r="P385" s="4" t="s">
        <v>16</v>
      </c>
      <c r="Q385" s="4" t="s">
        <v>17</v>
      </c>
      <c r="R385" s="4" t="s">
        <v>18</v>
      </c>
      <c r="S385" s="4" t="s">
        <v>16</v>
      </c>
      <c r="T385" s="4" t="s">
        <v>16</v>
      </c>
      <c r="U385" s="4" t="s">
        <v>16</v>
      </c>
      <c r="V385" s="4" t="s">
        <v>17</v>
      </c>
      <c r="W385" s="19">
        <v>91.588460201598892</v>
      </c>
      <c r="X385" s="19">
        <v>92.00556134862704</v>
      </c>
      <c r="Y385" s="17">
        <v>91.797010775112966</v>
      </c>
      <c r="Z385" s="18" t="s">
        <v>53</v>
      </c>
    </row>
    <row r="386" spans="1:26" x14ac:dyDescent="0.25">
      <c r="A386" s="4" t="s">
        <v>295</v>
      </c>
      <c r="B386" s="4" t="s">
        <v>285</v>
      </c>
      <c r="C386" s="15">
        <v>44367</v>
      </c>
      <c r="D386" s="4" t="s">
        <v>112</v>
      </c>
      <c r="E386" s="4" t="s">
        <v>21</v>
      </c>
      <c r="F386" s="4">
        <v>60</v>
      </c>
      <c r="G386" s="4" t="s">
        <v>11</v>
      </c>
      <c r="H386" s="4" t="s">
        <v>12</v>
      </c>
      <c r="I386" s="4" t="s">
        <v>1178</v>
      </c>
      <c r="J386" s="4" t="s">
        <v>14</v>
      </c>
      <c r="K386" s="4" t="s">
        <v>13</v>
      </c>
      <c r="M386" s="4" t="s">
        <v>15</v>
      </c>
      <c r="N386" s="4" t="s">
        <v>16</v>
      </c>
      <c r="O386" s="4" t="s">
        <v>16</v>
      </c>
      <c r="P386" s="4" t="s">
        <v>16</v>
      </c>
      <c r="Q386" s="4" t="s">
        <v>17</v>
      </c>
      <c r="R386" s="4" t="s">
        <v>18</v>
      </c>
      <c r="S386" s="4" t="s">
        <v>16</v>
      </c>
      <c r="T386" s="4" t="s">
        <v>16</v>
      </c>
      <c r="U386" s="4" t="s">
        <v>16</v>
      </c>
      <c r="V386" s="4" t="s">
        <v>17</v>
      </c>
      <c r="W386" s="19">
        <v>93.501048218029354</v>
      </c>
      <c r="X386" s="19">
        <v>93.22152341020265</v>
      </c>
      <c r="Y386" s="17">
        <v>93.361285814116002</v>
      </c>
      <c r="Z386" s="18" t="s">
        <v>53</v>
      </c>
    </row>
    <row r="387" spans="1:26" x14ac:dyDescent="0.25">
      <c r="A387" s="4" t="s">
        <v>470</v>
      </c>
      <c r="B387" s="4" t="s">
        <v>442</v>
      </c>
      <c r="C387" s="15">
        <v>44371</v>
      </c>
      <c r="D387" s="4" t="s">
        <v>112</v>
      </c>
      <c r="E387" s="4" t="s">
        <v>21</v>
      </c>
      <c r="F387" s="4">
        <v>24</v>
      </c>
      <c r="G387" s="4" t="s">
        <v>11</v>
      </c>
      <c r="H387" s="4" t="s">
        <v>12</v>
      </c>
      <c r="I387" s="4" t="s">
        <v>1179</v>
      </c>
      <c r="J387" s="4" t="s">
        <v>14</v>
      </c>
      <c r="K387" s="4" t="s">
        <v>13</v>
      </c>
      <c r="M387" s="4" t="s">
        <v>15</v>
      </c>
      <c r="N387" s="4" t="s">
        <v>16</v>
      </c>
      <c r="O387" s="4" t="s">
        <v>16</v>
      </c>
      <c r="P387" s="4" t="s">
        <v>16</v>
      </c>
      <c r="Q387" s="4" t="s">
        <v>17</v>
      </c>
      <c r="R387" s="4" t="s">
        <v>18</v>
      </c>
      <c r="S387" s="4" t="s">
        <v>16</v>
      </c>
      <c r="T387" s="4" t="s">
        <v>16</v>
      </c>
      <c r="U387" s="4" t="s">
        <v>16</v>
      </c>
      <c r="V387" s="4" t="s">
        <v>17</v>
      </c>
      <c r="W387" s="19">
        <v>93.882516510253737</v>
      </c>
      <c r="X387" s="19">
        <v>93.952033368091762</v>
      </c>
      <c r="Y387" s="17">
        <v>93.917274939172756</v>
      </c>
      <c r="Z387" s="18" t="s">
        <v>53</v>
      </c>
    </row>
    <row r="388" spans="1:26" x14ac:dyDescent="0.25">
      <c r="A388" s="4" t="s">
        <v>297</v>
      </c>
      <c r="B388" s="4" t="s">
        <v>285</v>
      </c>
      <c r="C388" s="15">
        <v>44367</v>
      </c>
      <c r="D388" s="4" t="s">
        <v>112</v>
      </c>
      <c r="E388" s="4" t="s">
        <v>21</v>
      </c>
      <c r="F388" s="4">
        <v>18</v>
      </c>
      <c r="G388" s="4" t="s">
        <v>11</v>
      </c>
      <c r="H388" s="4" t="s">
        <v>12</v>
      </c>
      <c r="I388" s="4" t="s">
        <v>1176</v>
      </c>
      <c r="J388" s="4" t="s">
        <v>14</v>
      </c>
      <c r="K388" s="4" t="s">
        <v>13</v>
      </c>
      <c r="M388" s="4" t="s">
        <v>15</v>
      </c>
      <c r="N388" s="4" t="s">
        <v>16</v>
      </c>
      <c r="O388" s="4" t="s">
        <v>16</v>
      </c>
      <c r="P388" s="4" t="s">
        <v>16</v>
      </c>
      <c r="Q388" s="4" t="s">
        <v>17</v>
      </c>
      <c r="R388" s="4" t="s">
        <v>18</v>
      </c>
      <c r="S388" s="4" t="s">
        <v>16</v>
      </c>
      <c r="T388" s="4" t="s">
        <v>16</v>
      </c>
      <c r="U388" s="4" t="s">
        <v>16</v>
      </c>
      <c r="V388" s="4" t="s">
        <v>17</v>
      </c>
      <c r="W388" s="19">
        <v>87.84067085953879</v>
      </c>
      <c r="X388" s="19">
        <v>87.84067085953879</v>
      </c>
      <c r="Y388" s="17">
        <v>87.84067085953879</v>
      </c>
      <c r="Z388" s="18" t="s">
        <v>53</v>
      </c>
    </row>
    <row r="389" spans="1:26" x14ac:dyDescent="0.25">
      <c r="A389" s="4" t="s">
        <v>473</v>
      </c>
      <c r="B389" s="4" t="s">
        <v>442</v>
      </c>
      <c r="C389" s="15">
        <v>44371</v>
      </c>
      <c r="D389" s="4" t="s">
        <v>112</v>
      </c>
      <c r="E389" s="4" t="s">
        <v>21</v>
      </c>
      <c r="F389" s="4">
        <v>48</v>
      </c>
      <c r="G389" s="4" t="s">
        <v>11</v>
      </c>
      <c r="H389" s="4" t="s">
        <v>12</v>
      </c>
      <c r="I389" s="4" t="s">
        <v>114</v>
      </c>
      <c r="J389" s="4" t="s">
        <v>14</v>
      </c>
      <c r="K389" s="4" t="s">
        <v>13</v>
      </c>
      <c r="M389" s="4" t="s">
        <v>15</v>
      </c>
      <c r="N389" s="4" t="s">
        <v>16</v>
      </c>
      <c r="O389" s="4" t="s">
        <v>16</v>
      </c>
      <c r="P389" s="4" t="s">
        <v>16</v>
      </c>
      <c r="Q389" s="4" t="s">
        <v>17</v>
      </c>
      <c r="R389" s="4" t="s">
        <v>18</v>
      </c>
      <c r="S389" s="4" t="s">
        <v>16</v>
      </c>
      <c r="T389" s="4" t="s">
        <v>16</v>
      </c>
      <c r="U389" s="4" t="s">
        <v>16</v>
      </c>
      <c r="V389" s="4" t="s">
        <v>17</v>
      </c>
      <c r="W389" s="19">
        <v>95.272853667014246</v>
      </c>
      <c r="X389" s="19">
        <v>95.342370524852271</v>
      </c>
      <c r="Y389" s="17">
        <v>95.307612095933251</v>
      </c>
      <c r="Z389" s="18" t="s">
        <v>53</v>
      </c>
    </row>
    <row r="390" spans="1:26" x14ac:dyDescent="0.25">
      <c r="A390" s="4" t="s">
        <v>299</v>
      </c>
      <c r="B390" s="4" t="s">
        <v>285</v>
      </c>
      <c r="C390" s="15">
        <v>44367</v>
      </c>
      <c r="D390" s="4" t="s">
        <v>112</v>
      </c>
      <c r="E390" s="4" t="s">
        <v>21</v>
      </c>
      <c r="F390" s="4">
        <v>36</v>
      </c>
      <c r="G390" s="4" t="s">
        <v>11</v>
      </c>
      <c r="H390" s="4" t="s">
        <v>12</v>
      </c>
      <c r="I390" s="4" t="s">
        <v>1184</v>
      </c>
      <c r="J390" s="4" t="s">
        <v>14</v>
      </c>
      <c r="K390" s="4" t="s">
        <v>13</v>
      </c>
      <c r="M390" s="4" t="s">
        <v>15</v>
      </c>
      <c r="N390" s="4" t="s">
        <v>16</v>
      </c>
      <c r="O390" s="4" t="s">
        <v>16</v>
      </c>
      <c r="P390" s="4" t="s">
        <v>16</v>
      </c>
      <c r="Q390" s="4" t="s">
        <v>17</v>
      </c>
      <c r="R390" s="4" t="s">
        <v>18</v>
      </c>
      <c r="S390" s="4" t="s">
        <v>16</v>
      </c>
      <c r="T390" s="4" t="s">
        <v>16</v>
      </c>
      <c r="U390" s="4" t="s">
        <v>16</v>
      </c>
      <c r="V390" s="4" t="s">
        <v>17</v>
      </c>
      <c r="W390" s="19">
        <v>80.922431865828088</v>
      </c>
      <c r="X390" s="19">
        <v>78.965758211041233</v>
      </c>
      <c r="Y390" s="17">
        <v>79.944095038434654</v>
      </c>
      <c r="Z390" s="18" t="s">
        <v>53</v>
      </c>
    </row>
    <row r="391" spans="1:26" x14ac:dyDescent="0.25">
      <c r="A391" s="4" t="s">
        <v>477</v>
      </c>
      <c r="B391" s="4" t="s">
        <v>442</v>
      </c>
      <c r="C391" s="15">
        <v>44371</v>
      </c>
      <c r="D391" s="4" t="s">
        <v>112</v>
      </c>
      <c r="E391" s="4" t="s">
        <v>21</v>
      </c>
      <c r="F391" s="4">
        <v>24</v>
      </c>
      <c r="G391" s="4" t="s">
        <v>11</v>
      </c>
      <c r="H391" s="4" t="s">
        <v>12</v>
      </c>
      <c r="I391" s="4" t="s">
        <v>1179</v>
      </c>
      <c r="J391" s="4" t="s">
        <v>14</v>
      </c>
      <c r="K391" s="4" t="s">
        <v>13</v>
      </c>
      <c r="M391" s="4" t="s">
        <v>15</v>
      </c>
      <c r="N391" s="4" t="s">
        <v>16</v>
      </c>
      <c r="O391" s="4" t="s">
        <v>16</v>
      </c>
      <c r="P391" s="4" t="s">
        <v>16</v>
      </c>
      <c r="Q391" s="4" t="s">
        <v>17</v>
      </c>
      <c r="R391" s="4" t="s">
        <v>18</v>
      </c>
      <c r="S391" s="4" t="s">
        <v>16</v>
      </c>
      <c r="T391" s="4" t="s">
        <v>16</v>
      </c>
      <c r="U391" s="4" t="s">
        <v>16</v>
      </c>
      <c r="V391" s="4" t="s">
        <v>17</v>
      </c>
      <c r="W391" s="19">
        <v>80.326729231838726</v>
      </c>
      <c r="X391" s="19">
        <v>81.160931525895023</v>
      </c>
      <c r="Y391" s="17">
        <v>80.743830378866875</v>
      </c>
      <c r="Z391" s="18" t="s">
        <v>53</v>
      </c>
    </row>
    <row r="392" spans="1:26" x14ac:dyDescent="0.25">
      <c r="A392" s="4" t="s">
        <v>301</v>
      </c>
      <c r="B392" s="4" t="s">
        <v>304</v>
      </c>
      <c r="C392" s="15">
        <v>44367</v>
      </c>
      <c r="D392" s="4" t="s">
        <v>112</v>
      </c>
      <c r="E392" s="4" t="s">
        <v>10</v>
      </c>
      <c r="F392" s="4">
        <v>48</v>
      </c>
      <c r="G392" s="4" t="s">
        <v>11</v>
      </c>
      <c r="H392" s="4" t="s">
        <v>12</v>
      </c>
      <c r="I392" s="4" t="s">
        <v>1184</v>
      </c>
      <c r="J392" s="4" t="s">
        <v>14</v>
      </c>
      <c r="K392" s="4" t="s">
        <v>13</v>
      </c>
      <c r="M392" s="4" t="s">
        <v>15</v>
      </c>
      <c r="N392" s="4" t="s">
        <v>16</v>
      </c>
      <c r="O392" s="4" t="s">
        <v>16</v>
      </c>
      <c r="P392" s="4" t="s">
        <v>16</v>
      </c>
      <c r="Q392" s="4" t="s">
        <v>17</v>
      </c>
      <c r="R392" s="4" t="s">
        <v>13</v>
      </c>
      <c r="S392" s="4" t="s">
        <v>13</v>
      </c>
      <c r="T392" s="4" t="s">
        <v>13</v>
      </c>
      <c r="U392" s="4" t="s">
        <v>13</v>
      </c>
      <c r="V392" s="4" t="s">
        <v>13</v>
      </c>
      <c r="W392" s="19">
        <v>84.626135569531797</v>
      </c>
      <c r="X392" s="19">
        <v>83.997204751921728</v>
      </c>
      <c r="Y392" s="17">
        <v>84.311670160726763</v>
      </c>
      <c r="Z392" s="18" t="s">
        <v>53</v>
      </c>
    </row>
    <row r="393" spans="1:26" x14ac:dyDescent="0.25">
      <c r="A393" s="4" t="s">
        <v>483</v>
      </c>
      <c r="B393" s="4" t="s">
        <v>480</v>
      </c>
      <c r="C393" s="15">
        <v>44371</v>
      </c>
      <c r="D393" s="4" t="s">
        <v>112</v>
      </c>
      <c r="E393" s="4" t="s">
        <v>10</v>
      </c>
      <c r="F393" s="4">
        <v>36</v>
      </c>
      <c r="G393" s="4" t="s">
        <v>11</v>
      </c>
      <c r="H393" s="4" t="s">
        <v>31</v>
      </c>
      <c r="I393" s="4" t="s">
        <v>1202</v>
      </c>
      <c r="J393" s="4" t="s">
        <v>14</v>
      </c>
      <c r="K393" s="4" t="s">
        <v>13</v>
      </c>
      <c r="M393" s="4" t="s">
        <v>15</v>
      </c>
      <c r="N393" s="4" t="s">
        <v>16</v>
      </c>
      <c r="O393" s="4" t="s">
        <v>16</v>
      </c>
      <c r="P393" s="4" t="s">
        <v>16</v>
      </c>
      <c r="Q393" s="4" t="s">
        <v>17</v>
      </c>
      <c r="R393" s="4" t="s">
        <v>13</v>
      </c>
      <c r="S393" s="4" t="s">
        <v>13</v>
      </c>
      <c r="T393" s="4" t="s">
        <v>13</v>
      </c>
      <c r="U393" s="4" t="s">
        <v>13</v>
      </c>
      <c r="V393" s="4" t="s">
        <v>13</v>
      </c>
      <c r="W393" s="19">
        <v>78.102189781021892</v>
      </c>
      <c r="X393" s="19">
        <v>78.44977407021203</v>
      </c>
      <c r="Y393" s="17">
        <v>78.275981925616961</v>
      </c>
      <c r="Z393" s="18" t="s">
        <v>53</v>
      </c>
    </row>
    <row r="394" spans="1:26" x14ac:dyDescent="0.25">
      <c r="A394" s="4" t="s">
        <v>306</v>
      </c>
      <c r="B394" s="4" t="s">
        <v>304</v>
      </c>
      <c r="C394" s="15">
        <v>44367</v>
      </c>
      <c r="D394" s="4" t="s">
        <v>112</v>
      </c>
      <c r="E394" s="4" t="s">
        <v>10</v>
      </c>
      <c r="F394" s="4">
        <v>144</v>
      </c>
      <c r="G394" s="4" t="s">
        <v>11</v>
      </c>
      <c r="H394" s="4" t="s">
        <v>12</v>
      </c>
      <c r="I394" s="4" t="s">
        <v>1171</v>
      </c>
      <c r="J394" s="4" t="s">
        <v>14</v>
      </c>
      <c r="K394" s="4" t="s">
        <v>13</v>
      </c>
      <c r="M394" s="4" t="s">
        <v>15</v>
      </c>
      <c r="N394" s="4" t="s">
        <v>16</v>
      </c>
      <c r="O394" s="4" t="s">
        <v>16</v>
      </c>
      <c r="P394" s="4" t="s">
        <v>16</v>
      </c>
      <c r="Q394" s="4" t="s">
        <v>17</v>
      </c>
      <c r="R394" s="4" t="s">
        <v>13</v>
      </c>
      <c r="S394" s="4" t="s">
        <v>13</v>
      </c>
      <c r="T394" s="4" t="s">
        <v>13</v>
      </c>
      <c r="U394" s="4" t="s">
        <v>13</v>
      </c>
      <c r="V394" s="4" t="s">
        <v>13</v>
      </c>
      <c r="W394" s="19">
        <v>88.958770090845562</v>
      </c>
      <c r="X394" s="19">
        <v>87.700908455625438</v>
      </c>
      <c r="Y394" s="17">
        <v>88.329839273235507</v>
      </c>
      <c r="Z394" s="18" t="s">
        <v>53</v>
      </c>
    </row>
    <row r="395" spans="1:26" x14ac:dyDescent="0.25">
      <c r="A395" s="4" t="s">
        <v>488</v>
      </c>
      <c r="B395" s="4" t="s">
        <v>480</v>
      </c>
      <c r="C395" s="15">
        <v>44371</v>
      </c>
      <c r="D395" s="4" t="s">
        <v>112</v>
      </c>
      <c r="E395" s="4" t="s">
        <v>10</v>
      </c>
      <c r="F395" s="4">
        <v>36</v>
      </c>
      <c r="G395" s="4" t="s">
        <v>11</v>
      </c>
      <c r="H395" s="4" t="s">
        <v>12</v>
      </c>
      <c r="I395" s="4" t="s">
        <v>1184</v>
      </c>
      <c r="J395" s="4" t="s">
        <v>14</v>
      </c>
      <c r="K395" s="4" t="s">
        <v>13</v>
      </c>
      <c r="M395" s="4" t="s">
        <v>15</v>
      </c>
      <c r="N395" s="4" t="s">
        <v>16</v>
      </c>
      <c r="O395" s="4" t="s">
        <v>16</v>
      </c>
      <c r="P395" s="4" t="s">
        <v>16</v>
      </c>
      <c r="Q395" s="4" t="s">
        <v>17</v>
      </c>
      <c r="R395" s="4" t="s">
        <v>13</v>
      </c>
      <c r="S395" s="4" t="s">
        <v>13</v>
      </c>
      <c r="T395" s="4" t="s">
        <v>13</v>
      </c>
      <c r="U395" s="4" t="s">
        <v>13</v>
      </c>
      <c r="V395" s="4" t="s">
        <v>13</v>
      </c>
      <c r="W395" s="19">
        <v>80.118178658324638</v>
      </c>
      <c r="X395" s="19">
        <v>80.465762947514776</v>
      </c>
      <c r="Y395" s="17">
        <v>80.291970802919707</v>
      </c>
      <c r="Z395" s="18" t="s">
        <v>53</v>
      </c>
    </row>
    <row r="396" spans="1:26" x14ac:dyDescent="0.25">
      <c r="A396" s="4" t="s">
        <v>308</v>
      </c>
      <c r="B396" s="4" t="s">
        <v>304</v>
      </c>
      <c r="C396" s="15">
        <v>44367</v>
      </c>
      <c r="D396" s="4" t="s">
        <v>112</v>
      </c>
      <c r="E396" s="4" t="s">
        <v>10</v>
      </c>
      <c r="F396" s="4">
        <v>120</v>
      </c>
      <c r="G396" s="4" t="s">
        <v>11</v>
      </c>
      <c r="H396" s="4" t="s">
        <v>12</v>
      </c>
      <c r="I396" s="4" t="s">
        <v>1169</v>
      </c>
      <c r="J396" s="4" t="s">
        <v>14</v>
      </c>
      <c r="K396" s="4" t="s">
        <v>13</v>
      </c>
      <c r="M396" s="4" t="s">
        <v>15</v>
      </c>
      <c r="N396" s="4" t="s">
        <v>16</v>
      </c>
      <c r="O396" s="4" t="s">
        <v>16</v>
      </c>
      <c r="P396" s="4" t="s">
        <v>16</v>
      </c>
      <c r="Q396" s="4" t="s">
        <v>17</v>
      </c>
      <c r="R396" s="4" t="s">
        <v>13</v>
      </c>
      <c r="S396" s="4" t="s">
        <v>13</v>
      </c>
      <c r="T396" s="4" t="s">
        <v>13</v>
      </c>
      <c r="U396" s="4" t="s">
        <v>13</v>
      </c>
      <c r="V396" s="4" t="s">
        <v>13</v>
      </c>
      <c r="W396" s="19">
        <v>95.667365478686236</v>
      </c>
      <c r="X396" s="19">
        <v>95.387840670859532</v>
      </c>
      <c r="Y396" s="17">
        <v>95.527603074772884</v>
      </c>
      <c r="Z396" s="18" t="s">
        <v>53</v>
      </c>
    </row>
    <row r="397" spans="1:26" x14ac:dyDescent="0.25">
      <c r="A397" s="4" t="s">
        <v>493</v>
      </c>
      <c r="B397" s="4" t="s">
        <v>480</v>
      </c>
      <c r="C397" s="15">
        <v>44371</v>
      </c>
      <c r="D397" s="4" t="s">
        <v>112</v>
      </c>
      <c r="E397" s="4" t="s">
        <v>10</v>
      </c>
      <c r="F397" s="4">
        <v>48</v>
      </c>
      <c r="G397" s="4" t="s">
        <v>11</v>
      </c>
      <c r="H397" s="4" t="s">
        <v>12</v>
      </c>
      <c r="I397" s="4" t="s">
        <v>114</v>
      </c>
      <c r="J397" s="4" t="s">
        <v>14</v>
      </c>
      <c r="K397" s="4" t="s">
        <v>13</v>
      </c>
      <c r="M397" s="4" t="s">
        <v>15</v>
      </c>
      <c r="N397" s="4" t="s">
        <v>16</v>
      </c>
      <c r="O397" s="4" t="s">
        <v>16</v>
      </c>
      <c r="P397" s="4" t="s">
        <v>16</v>
      </c>
      <c r="Q397" s="4" t="s">
        <v>17</v>
      </c>
      <c r="R397" s="4" t="s">
        <v>13</v>
      </c>
      <c r="S397" s="4" t="s">
        <v>13</v>
      </c>
      <c r="T397" s="4" t="s">
        <v>13</v>
      </c>
      <c r="U397" s="4" t="s">
        <v>13</v>
      </c>
      <c r="V397" s="4" t="s">
        <v>13</v>
      </c>
      <c r="W397" s="19">
        <v>76.781369482099407</v>
      </c>
      <c r="X397" s="19">
        <v>76.850886339937432</v>
      </c>
      <c r="Y397" s="17">
        <v>76.816127911018413</v>
      </c>
      <c r="Z397" s="18" t="s">
        <v>53</v>
      </c>
    </row>
    <row r="398" spans="1:26" x14ac:dyDescent="0.25">
      <c r="A398" s="4" t="s">
        <v>309</v>
      </c>
      <c r="B398" s="4" t="s">
        <v>304</v>
      </c>
      <c r="C398" s="15">
        <v>44367</v>
      </c>
      <c r="D398" s="4" t="s">
        <v>112</v>
      </c>
      <c r="E398" s="4" t="s">
        <v>37</v>
      </c>
      <c r="F398" s="4">
        <v>24</v>
      </c>
      <c r="G398" s="4" t="s">
        <v>11</v>
      </c>
      <c r="H398" s="4" t="s">
        <v>12</v>
      </c>
      <c r="I398" s="4" t="s">
        <v>114</v>
      </c>
      <c r="J398" s="4" t="s">
        <v>14</v>
      </c>
      <c r="K398" s="4" t="s">
        <v>13</v>
      </c>
      <c r="M398" s="4" t="s">
        <v>15</v>
      </c>
      <c r="N398" s="4" t="s">
        <v>16</v>
      </c>
      <c r="O398" s="4" t="s">
        <v>16</v>
      </c>
      <c r="P398" s="4" t="s">
        <v>16</v>
      </c>
      <c r="Q398" s="4" t="s">
        <v>17</v>
      </c>
      <c r="R398" s="4" t="s">
        <v>18</v>
      </c>
      <c r="S398" s="4" t="s">
        <v>16</v>
      </c>
      <c r="T398" s="4" t="s">
        <v>16</v>
      </c>
      <c r="U398" s="4" t="s">
        <v>16</v>
      </c>
      <c r="V398" s="4" t="s">
        <v>17</v>
      </c>
      <c r="W398" s="19">
        <v>11.879804332634535</v>
      </c>
      <c r="X398" s="19">
        <v>17.260656883298395</v>
      </c>
      <c r="Y398" s="17">
        <v>14.570230607966465</v>
      </c>
      <c r="Z398" s="18" t="s">
        <v>17</v>
      </c>
    </row>
    <row r="399" spans="1:26" x14ac:dyDescent="0.25">
      <c r="A399" s="4" t="s">
        <v>573</v>
      </c>
      <c r="B399" s="4" t="s">
        <v>304</v>
      </c>
      <c r="C399" s="15">
        <v>44367</v>
      </c>
      <c r="D399" s="4" t="s">
        <v>112</v>
      </c>
      <c r="E399" s="4" t="s">
        <v>37</v>
      </c>
      <c r="F399" s="4">
        <v>24</v>
      </c>
      <c r="G399" s="4" t="s">
        <v>11</v>
      </c>
      <c r="H399" s="4" t="s">
        <v>12</v>
      </c>
      <c r="I399" s="4" t="s">
        <v>1179</v>
      </c>
      <c r="J399" s="4" t="s">
        <v>14</v>
      </c>
      <c r="K399" s="4" t="s">
        <v>13</v>
      </c>
      <c r="M399" s="4" t="s">
        <v>15</v>
      </c>
      <c r="N399" s="4" t="s">
        <v>16</v>
      </c>
      <c r="O399" s="4" t="s">
        <v>16</v>
      </c>
      <c r="P399" s="4" t="s">
        <v>16</v>
      </c>
      <c r="Q399" s="4" t="s">
        <v>17</v>
      </c>
      <c r="R399" s="4" t="s">
        <v>13</v>
      </c>
      <c r="S399" s="4" t="s">
        <v>13</v>
      </c>
      <c r="T399" s="4" t="s">
        <v>13</v>
      </c>
      <c r="U399" s="4" t="s">
        <v>13</v>
      </c>
      <c r="V399" s="4" t="s">
        <v>13</v>
      </c>
      <c r="W399" s="19">
        <v>15.723270440251582</v>
      </c>
      <c r="X399" s="19">
        <v>14.185883997204755</v>
      </c>
      <c r="Y399" s="17">
        <v>14.954577218728168</v>
      </c>
      <c r="Z399" s="18" t="s">
        <v>17</v>
      </c>
    </row>
    <row r="400" spans="1:26" x14ac:dyDescent="0.25">
      <c r="A400" s="4" t="s">
        <v>311</v>
      </c>
      <c r="B400" s="4" t="s">
        <v>304</v>
      </c>
      <c r="C400" s="15">
        <v>44367</v>
      </c>
      <c r="D400" s="4" t="s">
        <v>112</v>
      </c>
      <c r="E400" s="4" t="s">
        <v>37</v>
      </c>
      <c r="F400" s="4">
        <v>30</v>
      </c>
      <c r="G400" s="4" t="s">
        <v>11</v>
      </c>
      <c r="H400" s="4" t="s">
        <v>12</v>
      </c>
      <c r="I400" s="4" t="s">
        <v>1190</v>
      </c>
      <c r="J400" s="4" t="s">
        <v>14</v>
      </c>
      <c r="K400" s="4" t="s">
        <v>13</v>
      </c>
      <c r="M400" s="4" t="s">
        <v>15</v>
      </c>
      <c r="N400" s="4" t="s">
        <v>16</v>
      </c>
      <c r="O400" s="4" t="s">
        <v>16</v>
      </c>
      <c r="P400" s="4" t="s">
        <v>16</v>
      </c>
      <c r="Q400" s="4" t="s">
        <v>17</v>
      </c>
      <c r="R400" s="4" t="s">
        <v>18</v>
      </c>
      <c r="S400" s="4" t="s">
        <v>16</v>
      </c>
      <c r="T400" s="4" t="s">
        <v>16</v>
      </c>
      <c r="U400" s="4" t="s">
        <v>16</v>
      </c>
      <c r="V400" s="4" t="s">
        <v>17</v>
      </c>
      <c r="W400" s="19">
        <v>-33.75262054507337</v>
      </c>
      <c r="X400" s="19">
        <v>-31.516422082459826</v>
      </c>
      <c r="Y400" s="17">
        <v>-32.634521313766598</v>
      </c>
      <c r="Z400" s="18" t="s">
        <v>17</v>
      </c>
    </row>
    <row r="401" spans="1:26" x14ac:dyDescent="0.25">
      <c r="A401" s="18" t="s">
        <v>313</v>
      </c>
      <c r="B401" s="4" t="s">
        <v>304</v>
      </c>
      <c r="C401" s="15">
        <v>44367</v>
      </c>
      <c r="D401" s="4" t="s">
        <v>112</v>
      </c>
      <c r="E401" s="4" t="s">
        <v>37</v>
      </c>
      <c r="F401" s="4">
        <v>12</v>
      </c>
      <c r="G401" s="4" t="s">
        <v>11</v>
      </c>
      <c r="H401" s="4" t="s">
        <v>42</v>
      </c>
      <c r="I401" s="4" t="s">
        <v>1191</v>
      </c>
      <c r="J401" s="4" t="s">
        <v>14</v>
      </c>
      <c r="K401" s="4" t="s">
        <v>13</v>
      </c>
      <c r="L401" s="4" t="s">
        <v>113</v>
      </c>
      <c r="M401" s="4" t="s">
        <v>15</v>
      </c>
      <c r="N401" s="4" t="s">
        <v>16</v>
      </c>
      <c r="O401" s="4" t="s">
        <v>16</v>
      </c>
      <c r="P401" s="4" t="s">
        <v>16</v>
      </c>
      <c r="Q401" s="4" t="s">
        <v>17</v>
      </c>
      <c r="R401" s="4" t="s">
        <v>18</v>
      </c>
      <c r="S401" s="4" t="s">
        <v>16</v>
      </c>
      <c r="T401" s="4" t="s">
        <v>16</v>
      </c>
      <c r="U401" s="4" t="s">
        <v>16</v>
      </c>
      <c r="V401" s="4" t="s">
        <v>17</v>
      </c>
      <c r="W401" s="19">
        <v>19.496855345911953</v>
      </c>
      <c r="X401" s="19">
        <v>25.786163522012572</v>
      </c>
      <c r="Y401" s="17">
        <v>22.641509433962263</v>
      </c>
      <c r="Z401" s="18" t="s">
        <v>17</v>
      </c>
    </row>
    <row r="402" spans="1:26" x14ac:dyDescent="0.25">
      <c r="A402" s="4" t="s">
        <v>315</v>
      </c>
      <c r="B402" s="4" t="s">
        <v>304</v>
      </c>
      <c r="C402" s="15">
        <v>44367</v>
      </c>
      <c r="D402" s="4" t="s">
        <v>112</v>
      </c>
      <c r="E402" s="4" t="s">
        <v>37</v>
      </c>
      <c r="F402" s="4">
        <v>60</v>
      </c>
      <c r="G402" s="4" t="s">
        <v>11</v>
      </c>
      <c r="H402" s="4" t="s">
        <v>12</v>
      </c>
      <c r="I402" s="4" t="s">
        <v>1178</v>
      </c>
      <c r="J402" s="4" t="s">
        <v>14</v>
      </c>
      <c r="K402" s="4" t="s">
        <v>13</v>
      </c>
      <c r="M402" s="4" t="s">
        <v>15</v>
      </c>
      <c r="N402" s="4" t="s">
        <v>16</v>
      </c>
      <c r="O402" s="4" t="s">
        <v>16</v>
      </c>
      <c r="P402" s="4" t="s">
        <v>16</v>
      </c>
      <c r="Q402" s="4" t="s">
        <v>17</v>
      </c>
      <c r="R402" s="4" t="s">
        <v>18</v>
      </c>
      <c r="S402" s="4" t="s">
        <v>16</v>
      </c>
      <c r="T402" s="4" t="s">
        <v>16</v>
      </c>
      <c r="U402" s="4" t="s">
        <v>16</v>
      </c>
      <c r="V402" s="4" t="s">
        <v>17</v>
      </c>
      <c r="W402" s="19">
        <v>16.491963661774975</v>
      </c>
      <c r="X402" s="19">
        <v>17.120894479385058</v>
      </c>
      <c r="Y402" s="17">
        <v>16.806429070580016</v>
      </c>
      <c r="Z402" s="18" t="s">
        <v>17</v>
      </c>
    </row>
    <row r="403" spans="1:26" x14ac:dyDescent="0.25">
      <c r="A403" s="4" t="s">
        <v>318</v>
      </c>
      <c r="B403" s="4" t="s">
        <v>304</v>
      </c>
      <c r="C403" s="15">
        <v>44367</v>
      </c>
      <c r="D403" s="4" t="s">
        <v>112</v>
      </c>
      <c r="E403" s="4" t="s">
        <v>37</v>
      </c>
      <c r="F403" s="4">
        <v>5</v>
      </c>
      <c r="G403" s="4" t="s">
        <v>11</v>
      </c>
      <c r="H403" s="4" t="s">
        <v>12</v>
      </c>
      <c r="I403" s="4" t="s">
        <v>1199</v>
      </c>
      <c r="J403" s="4" t="s">
        <v>14</v>
      </c>
      <c r="K403" s="4" t="s">
        <v>13</v>
      </c>
      <c r="M403" s="4" t="s">
        <v>15</v>
      </c>
      <c r="N403" s="4" t="s">
        <v>16</v>
      </c>
      <c r="O403" s="4" t="s">
        <v>16</v>
      </c>
      <c r="P403" s="4" t="s">
        <v>16</v>
      </c>
      <c r="Q403" s="4" t="s">
        <v>17</v>
      </c>
      <c r="R403" s="4" t="s">
        <v>18</v>
      </c>
      <c r="S403" s="4" t="s">
        <v>16</v>
      </c>
      <c r="T403" s="4" t="s">
        <v>16</v>
      </c>
      <c r="U403" s="4" t="s">
        <v>16</v>
      </c>
      <c r="V403" s="4" t="s">
        <v>17</v>
      </c>
      <c r="W403" s="19">
        <v>10.552061495457721</v>
      </c>
      <c r="X403" s="19">
        <v>11.46051712089448</v>
      </c>
      <c r="Y403" s="17">
        <v>11.0062893081761</v>
      </c>
      <c r="Z403" s="18" t="s">
        <v>17</v>
      </c>
    </row>
    <row r="404" spans="1:26" x14ac:dyDescent="0.25">
      <c r="A404" s="4" t="s">
        <v>498</v>
      </c>
      <c r="B404" s="4" t="s">
        <v>480</v>
      </c>
      <c r="C404" s="15">
        <v>44371</v>
      </c>
      <c r="D404" s="4" t="s">
        <v>112</v>
      </c>
      <c r="E404" s="4" t="s">
        <v>21</v>
      </c>
      <c r="F404" s="4">
        <v>24</v>
      </c>
      <c r="G404" s="4" t="s">
        <v>11</v>
      </c>
      <c r="H404" s="4" t="s">
        <v>12</v>
      </c>
      <c r="I404" s="4" t="s">
        <v>1179</v>
      </c>
      <c r="J404" s="4" t="s">
        <v>14</v>
      </c>
      <c r="K404" s="4" t="s">
        <v>13</v>
      </c>
      <c r="M404" s="4" t="s">
        <v>15</v>
      </c>
      <c r="N404" s="4" t="s">
        <v>16</v>
      </c>
      <c r="O404" s="4" t="s">
        <v>16</v>
      </c>
      <c r="P404" s="4" t="s">
        <v>16</v>
      </c>
      <c r="Q404" s="4" t="s">
        <v>17</v>
      </c>
      <c r="R404" s="4" t="s">
        <v>18</v>
      </c>
      <c r="S404" s="4" t="s">
        <v>16</v>
      </c>
      <c r="T404" s="4" t="s">
        <v>16</v>
      </c>
      <c r="U404" s="4" t="s">
        <v>16</v>
      </c>
      <c r="V404" s="4" t="s">
        <v>17</v>
      </c>
      <c r="W404" s="19">
        <v>92.909280500521376</v>
      </c>
      <c r="X404" s="19">
        <v>93.11783107403545</v>
      </c>
      <c r="Y404" s="17">
        <v>93.01355578727842</v>
      </c>
      <c r="Z404" s="18" t="s">
        <v>53</v>
      </c>
    </row>
    <row r="405" spans="1:26" x14ac:dyDescent="0.25">
      <c r="A405" s="4" t="s">
        <v>503</v>
      </c>
      <c r="B405" s="4" t="s">
        <v>480</v>
      </c>
      <c r="C405" s="15">
        <v>44371</v>
      </c>
      <c r="D405" s="4" t="s">
        <v>112</v>
      </c>
      <c r="E405" s="4" t="s">
        <v>21</v>
      </c>
      <c r="F405" s="4">
        <v>36</v>
      </c>
      <c r="G405" s="4" t="s">
        <v>11</v>
      </c>
      <c r="H405" s="4" t="s">
        <v>12</v>
      </c>
      <c r="I405" s="4" t="s">
        <v>1184</v>
      </c>
      <c r="J405" s="4" t="s">
        <v>14</v>
      </c>
      <c r="K405" s="4" t="s">
        <v>13</v>
      </c>
      <c r="M405" s="4" t="s">
        <v>15</v>
      </c>
      <c r="N405" s="4" t="s">
        <v>16</v>
      </c>
      <c r="O405" s="4" t="s">
        <v>16</v>
      </c>
      <c r="P405" s="4" t="s">
        <v>16</v>
      </c>
      <c r="Q405" s="4" t="s">
        <v>17</v>
      </c>
      <c r="R405" s="4" t="s">
        <v>18</v>
      </c>
      <c r="S405" s="4" t="s">
        <v>16</v>
      </c>
      <c r="T405" s="4" t="s">
        <v>16</v>
      </c>
      <c r="U405" s="4" t="s">
        <v>16</v>
      </c>
      <c r="V405" s="4" t="s">
        <v>17</v>
      </c>
      <c r="W405" s="19">
        <v>90.962808481056655</v>
      </c>
      <c r="X405" s="19">
        <v>90.823774765380605</v>
      </c>
      <c r="Y405" s="17">
        <v>90.89329162321863</v>
      </c>
      <c r="Z405" s="18" t="s">
        <v>53</v>
      </c>
    </row>
    <row r="406" spans="1:26" x14ac:dyDescent="0.25">
      <c r="A406" s="4" t="s">
        <v>507</v>
      </c>
      <c r="B406" s="4" t="s">
        <v>480</v>
      </c>
      <c r="C406" s="15">
        <v>44371</v>
      </c>
      <c r="D406" s="4" t="s">
        <v>112</v>
      </c>
      <c r="E406" s="4" t="s">
        <v>21</v>
      </c>
      <c r="F406" s="4">
        <v>36</v>
      </c>
      <c r="G406" s="4" t="s">
        <v>11</v>
      </c>
      <c r="H406" s="4" t="s">
        <v>12</v>
      </c>
      <c r="I406" s="4" t="s">
        <v>1184</v>
      </c>
      <c r="J406" s="4" t="s">
        <v>14</v>
      </c>
      <c r="K406" s="4" t="s">
        <v>13</v>
      </c>
      <c r="L406" s="4" t="s">
        <v>113</v>
      </c>
      <c r="M406" s="4" t="s">
        <v>15</v>
      </c>
      <c r="N406" s="4" t="s">
        <v>16</v>
      </c>
      <c r="O406" s="4" t="s">
        <v>16</v>
      </c>
      <c r="P406" s="4" t="s">
        <v>16</v>
      </c>
      <c r="Q406" s="4" t="s">
        <v>17</v>
      </c>
      <c r="R406" s="4" t="s">
        <v>18</v>
      </c>
      <c r="S406" s="4" t="s">
        <v>16</v>
      </c>
      <c r="T406" s="4" t="s">
        <v>16</v>
      </c>
      <c r="U406" s="4" t="s">
        <v>16</v>
      </c>
      <c r="V406" s="4" t="s">
        <v>17</v>
      </c>
      <c r="W406" s="19">
        <v>82.829336114007646</v>
      </c>
      <c r="X406" s="19">
        <v>83.176920403197769</v>
      </c>
      <c r="Y406" s="17">
        <v>83.003128258602715</v>
      </c>
      <c r="Z406" s="18" t="s">
        <v>53</v>
      </c>
    </row>
    <row r="407" spans="1:26" x14ac:dyDescent="0.25">
      <c r="A407" s="4" t="s">
        <v>512</v>
      </c>
      <c r="B407" s="4" t="s">
        <v>480</v>
      </c>
      <c r="C407" s="15">
        <v>44371</v>
      </c>
      <c r="D407" s="4" t="s">
        <v>112</v>
      </c>
      <c r="E407" s="4" t="s">
        <v>21</v>
      </c>
      <c r="F407" s="4">
        <v>12</v>
      </c>
      <c r="G407" s="4" t="s">
        <v>11</v>
      </c>
      <c r="H407" s="4" t="s">
        <v>12</v>
      </c>
      <c r="I407" s="4" t="s">
        <v>1167</v>
      </c>
      <c r="J407" s="4" t="s">
        <v>14</v>
      </c>
      <c r="K407" s="4" t="s">
        <v>13</v>
      </c>
      <c r="M407" s="4" t="s">
        <v>15</v>
      </c>
      <c r="N407" s="4" t="s">
        <v>16</v>
      </c>
      <c r="O407" s="4" t="s">
        <v>16</v>
      </c>
      <c r="P407" s="4" t="s">
        <v>16</v>
      </c>
      <c r="Q407" s="4" t="s">
        <v>17</v>
      </c>
      <c r="R407" s="4" t="s">
        <v>18</v>
      </c>
      <c r="S407" s="4" t="s">
        <v>16</v>
      </c>
      <c r="T407" s="4" t="s">
        <v>16</v>
      </c>
      <c r="U407" s="4" t="s">
        <v>16</v>
      </c>
      <c r="V407" s="4" t="s">
        <v>17</v>
      </c>
      <c r="W407" s="18" t="s">
        <v>13</v>
      </c>
      <c r="X407" s="18" t="s">
        <v>13</v>
      </c>
      <c r="Y407" s="18" t="s">
        <v>13</v>
      </c>
      <c r="Z407" s="18" t="s">
        <v>13</v>
      </c>
    </row>
    <row r="408" spans="1:26" x14ac:dyDescent="0.25">
      <c r="A408" s="4" t="s">
        <v>516</v>
      </c>
      <c r="B408" s="4" t="s">
        <v>480</v>
      </c>
      <c r="C408" s="15">
        <v>44371</v>
      </c>
      <c r="D408" s="4" t="s">
        <v>112</v>
      </c>
      <c r="E408" s="4" t="s">
        <v>21</v>
      </c>
      <c r="F408" s="4">
        <v>6</v>
      </c>
      <c r="G408" s="4" t="s">
        <v>23</v>
      </c>
      <c r="H408" s="4" t="s">
        <v>12</v>
      </c>
      <c r="I408" s="4" t="s">
        <v>1201</v>
      </c>
      <c r="J408" s="4" t="s">
        <v>14</v>
      </c>
      <c r="K408" s="4" t="s">
        <v>13</v>
      </c>
      <c r="M408" s="4" t="s">
        <v>15</v>
      </c>
      <c r="N408" s="4" t="s">
        <v>16</v>
      </c>
      <c r="O408" s="4" t="s">
        <v>16</v>
      </c>
      <c r="P408" s="4" t="s">
        <v>16</v>
      </c>
      <c r="Q408" s="4" t="s">
        <v>17</v>
      </c>
      <c r="R408" s="4" t="s">
        <v>18</v>
      </c>
      <c r="S408" s="4" t="s">
        <v>16</v>
      </c>
      <c r="T408" s="4" t="s">
        <v>16</v>
      </c>
      <c r="U408" s="4" t="s">
        <v>16</v>
      </c>
      <c r="V408" s="4" t="s">
        <v>17</v>
      </c>
      <c r="W408" s="19">
        <v>14.980882864094539</v>
      </c>
      <c r="X408" s="19">
        <v>21.793534932221064</v>
      </c>
      <c r="Y408" s="17">
        <v>18.387208898157802</v>
      </c>
      <c r="Z408" s="18" t="s">
        <v>17</v>
      </c>
    </row>
    <row r="409" spans="1:26" x14ac:dyDescent="0.25">
      <c r="A409" s="4" t="s">
        <v>522</v>
      </c>
      <c r="B409" s="4" t="s">
        <v>480</v>
      </c>
      <c r="C409" s="15">
        <v>44371</v>
      </c>
      <c r="D409" s="4" t="s">
        <v>112</v>
      </c>
      <c r="E409" s="4" t="s">
        <v>21</v>
      </c>
      <c r="F409" s="4">
        <v>60</v>
      </c>
      <c r="G409" s="4" t="s">
        <v>11</v>
      </c>
      <c r="H409" s="4" t="s">
        <v>12</v>
      </c>
      <c r="I409" s="4" t="s">
        <v>1178</v>
      </c>
      <c r="J409" s="4" t="s">
        <v>14</v>
      </c>
      <c r="K409" s="4" t="s">
        <v>13</v>
      </c>
      <c r="M409" s="4" t="s">
        <v>15</v>
      </c>
      <c r="N409" s="4" t="s">
        <v>16</v>
      </c>
      <c r="O409" s="4" t="s">
        <v>16</v>
      </c>
      <c r="P409" s="4" t="s">
        <v>16</v>
      </c>
      <c r="Q409" s="4" t="s">
        <v>17</v>
      </c>
      <c r="R409" s="4" t="s">
        <v>18</v>
      </c>
      <c r="S409" s="4" t="s">
        <v>16</v>
      </c>
      <c r="T409" s="4" t="s">
        <v>16</v>
      </c>
      <c r="U409" s="4" t="s">
        <v>16</v>
      </c>
      <c r="V409" s="4" t="s">
        <v>17</v>
      </c>
      <c r="W409" s="19">
        <v>94.230100799443861</v>
      </c>
      <c r="X409" s="19">
        <v>93.465415363225588</v>
      </c>
      <c r="Y409" s="17">
        <v>93.847758081334717</v>
      </c>
      <c r="Z409" s="18" t="s">
        <v>53</v>
      </c>
    </row>
    <row r="410" spans="1:26" x14ac:dyDescent="0.25">
      <c r="A410" s="4" t="s">
        <v>322</v>
      </c>
      <c r="B410" s="4" t="s">
        <v>324</v>
      </c>
      <c r="C410" s="15">
        <v>44367</v>
      </c>
      <c r="D410" s="4" t="s">
        <v>112</v>
      </c>
      <c r="E410" s="4" t="s">
        <v>10</v>
      </c>
      <c r="F410" s="4">
        <v>72</v>
      </c>
      <c r="G410" s="4" t="s">
        <v>11</v>
      </c>
      <c r="H410" s="4" t="s">
        <v>12</v>
      </c>
      <c r="I410" s="4" t="s">
        <v>19</v>
      </c>
      <c r="J410" s="4" t="s">
        <v>14</v>
      </c>
      <c r="K410" s="4" t="s">
        <v>13</v>
      </c>
      <c r="M410" s="4" t="s">
        <v>15</v>
      </c>
      <c r="N410" s="4" t="s">
        <v>16</v>
      </c>
      <c r="O410" s="4" t="s">
        <v>16</v>
      </c>
      <c r="P410" s="4" t="s">
        <v>16</v>
      </c>
      <c r="Q410" s="4" t="s">
        <v>17</v>
      </c>
      <c r="R410" s="4" t="s">
        <v>13</v>
      </c>
      <c r="S410" s="4" t="s">
        <v>13</v>
      </c>
      <c r="T410" s="4" t="s">
        <v>13</v>
      </c>
      <c r="U410" s="4" t="s">
        <v>13</v>
      </c>
      <c r="V410" s="4" t="s">
        <v>13</v>
      </c>
      <c r="W410" s="19">
        <v>39.552760307477286</v>
      </c>
      <c r="X410" s="19">
        <v>40.950384346610768</v>
      </c>
      <c r="Y410" s="17">
        <v>40.25157232704403</v>
      </c>
      <c r="Z410" s="18" t="s">
        <v>17</v>
      </c>
    </row>
    <row r="411" spans="1:26" x14ac:dyDescent="0.25">
      <c r="A411" s="4" t="s">
        <v>526</v>
      </c>
      <c r="B411" s="4" t="s">
        <v>525</v>
      </c>
      <c r="C411" s="15">
        <v>44371</v>
      </c>
      <c r="D411" s="4" t="s">
        <v>112</v>
      </c>
      <c r="E411" s="4" t="s">
        <v>10</v>
      </c>
      <c r="F411" s="4">
        <v>60</v>
      </c>
      <c r="G411" s="4" t="s">
        <v>11</v>
      </c>
      <c r="H411" s="4" t="s">
        <v>12</v>
      </c>
      <c r="I411" s="4" t="s">
        <v>1178</v>
      </c>
      <c r="J411" s="4" t="s">
        <v>14</v>
      </c>
      <c r="K411" s="4" t="s">
        <v>13</v>
      </c>
      <c r="M411" s="4" t="s">
        <v>15</v>
      </c>
      <c r="N411" s="4" t="s">
        <v>16</v>
      </c>
      <c r="O411" s="4" t="s">
        <v>16</v>
      </c>
      <c r="P411" s="4" t="s">
        <v>16</v>
      </c>
      <c r="Q411" s="4" t="s">
        <v>17</v>
      </c>
      <c r="R411" s="4" t="s">
        <v>13</v>
      </c>
      <c r="S411" s="4" t="s">
        <v>13</v>
      </c>
      <c r="T411" s="4" t="s">
        <v>13</v>
      </c>
      <c r="U411" s="4" t="s">
        <v>13</v>
      </c>
      <c r="V411" s="4" t="s">
        <v>13</v>
      </c>
      <c r="W411" s="19">
        <v>90.059089329162319</v>
      </c>
      <c r="X411" s="19">
        <v>89.294403892944032</v>
      </c>
      <c r="Y411" s="17">
        <v>89.676746611053176</v>
      </c>
      <c r="Z411" s="18" t="s">
        <v>53</v>
      </c>
    </row>
    <row r="412" spans="1:26" x14ac:dyDescent="0.25">
      <c r="A412" s="4" t="s">
        <v>327</v>
      </c>
      <c r="B412" s="4" t="s">
        <v>324</v>
      </c>
      <c r="C412" s="15">
        <v>44367</v>
      </c>
      <c r="D412" s="4" t="s">
        <v>112</v>
      </c>
      <c r="E412" s="4" t="s">
        <v>10</v>
      </c>
      <c r="F412" s="4">
        <v>24</v>
      </c>
      <c r="G412" s="4" t="s">
        <v>23</v>
      </c>
      <c r="H412" s="4" t="s">
        <v>12</v>
      </c>
      <c r="I412" s="4" t="s">
        <v>1179</v>
      </c>
      <c r="J412" s="4" t="s">
        <v>14</v>
      </c>
      <c r="K412" s="4" t="s">
        <v>13</v>
      </c>
      <c r="M412" s="4" t="s">
        <v>15</v>
      </c>
      <c r="N412" s="4" t="s">
        <v>16</v>
      </c>
      <c r="O412" s="4" t="s">
        <v>16</v>
      </c>
      <c r="P412" s="4" t="s">
        <v>16</v>
      </c>
      <c r="Q412" s="4" t="s">
        <v>17</v>
      </c>
      <c r="R412" s="4" t="s">
        <v>13</v>
      </c>
      <c r="S412" s="4" t="s">
        <v>13</v>
      </c>
      <c r="T412" s="4" t="s">
        <v>13</v>
      </c>
      <c r="U412" s="4" t="s">
        <v>13</v>
      </c>
      <c r="V412" s="4" t="s">
        <v>13</v>
      </c>
      <c r="W412" s="19">
        <v>39.622641509433961</v>
      </c>
      <c r="X412" s="19">
        <v>39.552760307477286</v>
      </c>
      <c r="Y412" s="17">
        <v>39.587700908455624</v>
      </c>
      <c r="Z412" s="18" t="s">
        <v>17</v>
      </c>
    </row>
    <row r="413" spans="1:26" x14ac:dyDescent="0.25">
      <c r="A413" s="4" t="s">
        <v>534</v>
      </c>
      <c r="B413" s="4" t="s">
        <v>525</v>
      </c>
      <c r="C413" s="15">
        <v>44371</v>
      </c>
      <c r="D413" s="4" t="s">
        <v>112</v>
      </c>
      <c r="E413" s="4" t="s">
        <v>10</v>
      </c>
      <c r="F413" s="4">
        <v>54</v>
      </c>
      <c r="G413" s="4" t="s">
        <v>11</v>
      </c>
      <c r="H413" s="4" t="s">
        <v>12</v>
      </c>
      <c r="I413" s="4" t="s">
        <v>1195</v>
      </c>
      <c r="J413" s="4" t="s">
        <v>14</v>
      </c>
      <c r="K413" s="4" t="s">
        <v>13</v>
      </c>
      <c r="M413" s="4" t="s">
        <v>15</v>
      </c>
      <c r="N413" s="4" t="s">
        <v>16</v>
      </c>
      <c r="O413" s="4" t="s">
        <v>16</v>
      </c>
      <c r="P413" s="4" t="s">
        <v>16</v>
      </c>
      <c r="Q413" s="4" t="s">
        <v>17</v>
      </c>
      <c r="R413" s="4" t="s">
        <v>13</v>
      </c>
      <c r="S413" s="4" t="s">
        <v>13</v>
      </c>
      <c r="T413" s="4" t="s">
        <v>13</v>
      </c>
      <c r="U413" s="4" t="s">
        <v>13</v>
      </c>
      <c r="V413" s="4" t="s">
        <v>13</v>
      </c>
      <c r="W413" s="19">
        <v>93.604449078901638</v>
      </c>
      <c r="X413" s="19">
        <v>93.2568647897115</v>
      </c>
      <c r="Y413" s="17">
        <v>93.430656934306569</v>
      </c>
      <c r="Z413" s="18" t="s">
        <v>53</v>
      </c>
    </row>
    <row r="414" spans="1:26" x14ac:dyDescent="0.25">
      <c r="A414" s="4" t="s">
        <v>330</v>
      </c>
      <c r="B414" s="4" t="s">
        <v>324</v>
      </c>
      <c r="C414" s="15">
        <v>44367</v>
      </c>
      <c r="D414" s="4" t="s">
        <v>112</v>
      </c>
      <c r="E414" s="4" t="s">
        <v>10</v>
      </c>
      <c r="F414" s="4">
        <v>30</v>
      </c>
      <c r="G414" s="4" t="s">
        <v>23</v>
      </c>
      <c r="H414" s="4" t="s">
        <v>12</v>
      </c>
      <c r="I414" s="4" t="s">
        <v>1190</v>
      </c>
      <c r="J414" s="4" t="s">
        <v>14</v>
      </c>
      <c r="K414" s="4" t="s">
        <v>13</v>
      </c>
      <c r="M414" s="4" t="s">
        <v>15</v>
      </c>
      <c r="N414" s="4" t="s">
        <v>16</v>
      </c>
      <c r="O414" s="4" t="s">
        <v>16</v>
      </c>
      <c r="P414" s="4" t="s">
        <v>16</v>
      </c>
      <c r="Q414" s="4" t="s">
        <v>17</v>
      </c>
      <c r="R414" s="4" t="s">
        <v>13</v>
      </c>
      <c r="S414" s="4" t="s">
        <v>13</v>
      </c>
      <c r="T414" s="4" t="s">
        <v>13</v>
      </c>
      <c r="U414" s="4" t="s">
        <v>13</v>
      </c>
      <c r="V414" s="4" t="s">
        <v>13</v>
      </c>
      <c r="W414" s="19">
        <v>21.243885394828794</v>
      </c>
      <c r="X414" s="19">
        <v>12.578616352201266</v>
      </c>
      <c r="Y414" s="17">
        <v>16.91125087351503</v>
      </c>
      <c r="Z414" s="18" t="s">
        <v>17</v>
      </c>
    </row>
    <row r="415" spans="1:26" x14ac:dyDescent="0.25">
      <c r="A415" s="4" t="s">
        <v>538</v>
      </c>
      <c r="B415" s="4" t="s">
        <v>525</v>
      </c>
      <c r="C415" s="15">
        <v>44371</v>
      </c>
      <c r="D415" s="4" t="s">
        <v>112</v>
      </c>
      <c r="E415" s="4" t="s">
        <v>10</v>
      </c>
      <c r="F415" s="4">
        <v>24</v>
      </c>
      <c r="G415" s="4" t="s">
        <v>11</v>
      </c>
      <c r="H415" s="4" t="s">
        <v>12</v>
      </c>
      <c r="I415" s="4" t="s">
        <v>1179</v>
      </c>
      <c r="J415" s="4" t="s">
        <v>14</v>
      </c>
      <c r="K415" s="4" t="s">
        <v>13</v>
      </c>
      <c r="M415" s="4" t="s">
        <v>15</v>
      </c>
      <c r="N415" s="4" t="s">
        <v>16</v>
      </c>
      <c r="O415" s="4" t="s">
        <v>16</v>
      </c>
      <c r="P415" s="4" t="s">
        <v>16</v>
      </c>
      <c r="Q415" s="4" t="s">
        <v>17</v>
      </c>
      <c r="R415" s="4" t="s">
        <v>13</v>
      </c>
      <c r="S415" s="4" t="s">
        <v>13</v>
      </c>
      <c r="T415" s="4" t="s">
        <v>13</v>
      </c>
      <c r="U415" s="4" t="s">
        <v>13</v>
      </c>
      <c r="V415" s="4" t="s">
        <v>13</v>
      </c>
      <c r="W415" s="19">
        <v>92.700729927007302</v>
      </c>
      <c r="X415" s="19">
        <v>92.075078206465065</v>
      </c>
      <c r="Y415" s="17">
        <v>92.387904066736183</v>
      </c>
      <c r="Z415" s="18" t="s">
        <v>53</v>
      </c>
    </row>
    <row r="416" spans="1:26" x14ac:dyDescent="0.25">
      <c r="A416" s="4" t="s">
        <v>345</v>
      </c>
      <c r="B416" s="4" t="s">
        <v>324</v>
      </c>
      <c r="C416" s="15">
        <v>44367</v>
      </c>
      <c r="D416" s="4" t="s">
        <v>112</v>
      </c>
      <c r="E416" s="4" t="s">
        <v>37</v>
      </c>
      <c r="F416" s="4">
        <v>12</v>
      </c>
      <c r="G416" s="4" t="s">
        <v>11</v>
      </c>
      <c r="H416" s="4" t="s">
        <v>12</v>
      </c>
      <c r="I416" s="4" t="s">
        <v>1167</v>
      </c>
      <c r="J416" s="4" t="s">
        <v>14</v>
      </c>
      <c r="K416" s="4" t="s">
        <v>13</v>
      </c>
      <c r="M416" s="4" t="s">
        <v>15</v>
      </c>
      <c r="N416" s="4" t="s">
        <v>16</v>
      </c>
      <c r="O416" s="4" t="s">
        <v>16</v>
      </c>
      <c r="P416" s="4" t="s">
        <v>16</v>
      </c>
      <c r="Q416" s="4" t="s">
        <v>17</v>
      </c>
      <c r="R416" s="4" t="s">
        <v>18</v>
      </c>
      <c r="S416" s="4" t="s">
        <v>16</v>
      </c>
      <c r="T416" s="4" t="s">
        <v>16</v>
      </c>
      <c r="U416" s="4" t="s">
        <v>16</v>
      </c>
      <c r="V416" s="4" t="s">
        <v>17</v>
      </c>
      <c r="W416" s="19">
        <v>25.01747030048918</v>
      </c>
      <c r="X416" s="19">
        <v>28.162124388539496</v>
      </c>
      <c r="Y416" s="17">
        <v>26.589797344514338</v>
      </c>
      <c r="Z416" s="18" t="s">
        <v>17</v>
      </c>
    </row>
    <row r="417" spans="1:26" x14ac:dyDescent="0.25">
      <c r="A417" s="4" t="s">
        <v>348</v>
      </c>
      <c r="B417" s="4" t="s">
        <v>324</v>
      </c>
      <c r="C417" s="15">
        <v>44367</v>
      </c>
      <c r="D417" s="4" t="s">
        <v>112</v>
      </c>
      <c r="E417" s="4" t="s">
        <v>37</v>
      </c>
      <c r="F417" s="4">
        <v>9</v>
      </c>
      <c r="G417" s="4" t="s">
        <v>11</v>
      </c>
      <c r="H417" s="4" t="s">
        <v>12</v>
      </c>
      <c r="I417" s="4" t="s">
        <v>1202</v>
      </c>
      <c r="J417" s="4" t="s">
        <v>14</v>
      </c>
      <c r="K417" s="4" t="s">
        <v>13</v>
      </c>
      <c r="M417" s="4" t="s">
        <v>15</v>
      </c>
      <c r="N417" s="4" t="s">
        <v>16</v>
      </c>
      <c r="O417" s="4" t="s">
        <v>16</v>
      </c>
      <c r="P417" s="4" t="s">
        <v>16</v>
      </c>
      <c r="Q417" s="4" t="s">
        <v>17</v>
      </c>
      <c r="R417" s="4" t="s">
        <v>18</v>
      </c>
      <c r="S417" s="4" t="s">
        <v>16</v>
      </c>
      <c r="T417" s="4" t="s">
        <v>16</v>
      </c>
      <c r="U417" s="4" t="s">
        <v>16</v>
      </c>
      <c r="V417" s="4" t="s">
        <v>17</v>
      </c>
      <c r="W417" s="19">
        <v>5.3808525506638745</v>
      </c>
      <c r="X417" s="19">
        <v>3.6338225017470336</v>
      </c>
      <c r="Y417" s="17">
        <v>4.507337526205454</v>
      </c>
      <c r="Z417" s="18" t="s">
        <v>17</v>
      </c>
    </row>
    <row r="418" spans="1:26" x14ac:dyDescent="0.25">
      <c r="A418" s="4" t="s">
        <v>350</v>
      </c>
      <c r="B418" s="4" t="s">
        <v>324</v>
      </c>
      <c r="C418" s="15">
        <v>44367</v>
      </c>
      <c r="D418" s="4" t="s">
        <v>112</v>
      </c>
      <c r="E418" s="4" t="s">
        <v>37</v>
      </c>
      <c r="F418" s="4">
        <v>30</v>
      </c>
      <c r="G418" s="4" t="s">
        <v>11</v>
      </c>
      <c r="H418" s="4" t="s">
        <v>12</v>
      </c>
      <c r="I418" s="4" t="s">
        <v>1190</v>
      </c>
      <c r="J418" s="4" t="s">
        <v>14</v>
      </c>
      <c r="K418" s="4" t="s">
        <v>13</v>
      </c>
      <c r="M418" s="4" t="s">
        <v>15</v>
      </c>
      <c r="N418" s="4" t="s">
        <v>16</v>
      </c>
      <c r="O418" s="4" t="s">
        <v>16</v>
      </c>
      <c r="P418" s="4" t="s">
        <v>16</v>
      </c>
      <c r="Q418" s="4" t="s">
        <v>17</v>
      </c>
      <c r="R418" s="4" t="s">
        <v>18</v>
      </c>
      <c r="S418" s="4" t="s">
        <v>16</v>
      </c>
      <c r="T418" s="4" t="s">
        <v>16</v>
      </c>
      <c r="U418" s="4" t="s">
        <v>16</v>
      </c>
      <c r="V418" s="4" t="s">
        <v>17</v>
      </c>
      <c r="W418" s="19">
        <v>19.566736547868629</v>
      </c>
      <c r="X418" s="19">
        <v>16.491963661774975</v>
      </c>
      <c r="Y418" s="17">
        <v>18.029350104821802</v>
      </c>
      <c r="Z418" s="18" t="s">
        <v>17</v>
      </c>
    </row>
    <row r="419" spans="1:26" x14ac:dyDescent="0.25">
      <c r="A419" s="4" t="s">
        <v>334</v>
      </c>
      <c r="B419" s="4" t="s">
        <v>324</v>
      </c>
      <c r="C419" s="15">
        <v>44367</v>
      </c>
      <c r="D419" s="4" t="s">
        <v>112</v>
      </c>
      <c r="E419" s="4" t="s">
        <v>21</v>
      </c>
      <c r="F419" s="4">
        <v>36</v>
      </c>
      <c r="G419" s="4" t="s">
        <v>11</v>
      </c>
      <c r="H419" s="4" t="s">
        <v>12</v>
      </c>
      <c r="I419" s="4" t="s">
        <v>1184</v>
      </c>
      <c r="J419" s="4" t="s">
        <v>14</v>
      </c>
      <c r="K419" s="4" t="s">
        <v>13</v>
      </c>
      <c r="M419" s="4" t="s">
        <v>15</v>
      </c>
      <c r="N419" s="4" t="s">
        <v>16</v>
      </c>
      <c r="O419" s="4" t="s">
        <v>16</v>
      </c>
      <c r="P419" s="4" t="s">
        <v>16</v>
      </c>
      <c r="Q419" s="4" t="s">
        <v>17</v>
      </c>
      <c r="R419" s="4" t="s">
        <v>13</v>
      </c>
      <c r="S419" s="4" t="s">
        <v>13</v>
      </c>
      <c r="T419" s="4" t="s">
        <v>13</v>
      </c>
      <c r="U419" s="4" t="s">
        <v>13</v>
      </c>
      <c r="V419" s="4" t="s">
        <v>13</v>
      </c>
      <c r="W419" s="19">
        <v>7.8965758211041219</v>
      </c>
      <c r="X419" s="19">
        <v>0.97833682739343431</v>
      </c>
      <c r="Y419" s="17">
        <v>4.4374563242487781</v>
      </c>
      <c r="Z419" s="18" t="s">
        <v>17</v>
      </c>
    </row>
    <row r="420" spans="1:26" x14ac:dyDescent="0.25">
      <c r="A420" s="4" t="s">
        <v>542</v>
      </c>
      <c r="B420" s="4" t="s">
        <v>525</v>
      </c>
      <c r="C420" s="15">
        <v>44371</v>
      </c>
      <c r="D420" s="4" t="s">
        <v>112</v>
      </c>
      <c r="E420" s="4" t="s">
        <v>21</v>
      </c>
      <c r="F420" s="4">
        <v>36</v>
      </c>
      <c r="G420" s="4" t="s">
        <v>11</v>
      </c>
      <c r="H420" s="4" t="s">
        <v>12</v>
      </c>
      <c r="I420" s="4" t="s">
        <v>1184</v>
      </c>
      <c r="J420" s="4" t="s">
        <v>14</v>
      </c>
      <c r="K420" s="4" t="s">
        <v>13</v>
      </c>
      <c r="M420" s="4" t="s">
        <v>15</v>
      </c>
      <c r="N420" s="4" t="s">
        <v>16</v>
      </c>
      <c r="O420" s="4" t="s">
        <v>16</v>
      </c>
      <c r="P420" s="4" t="s">
        <v>16</v>
      </c>
      <c r="Q420" s="4" t="s">
        <v>17</v>
      </c>
      <c r="R420" s="4" t="s">
        <v>18</v>
      </c>
      <c r="S420" s="4" t="s">
        <v>16</v>
      </c>
      <c r="T420" s="4" t="s">
        <v>16</v>
      </c>
      <c r="U420" s="4" t="s">
        <v>16</v>
      </c>
      <c r="V420" s="4" t="s">
        <v>17</v>
      </c>
      <c r="W420" s="19">
        <v>56.273896419881822</v>
      </c>
      <c r="X420" s="19">
        <v>44.734098018769544</v>
      </c>
      <c r="Y420" s="17">
        <v>50.503997219325683</v>
      </c>
      <c r="Z420" s="18" t="s">
        <v>53</v>
      </c>
    </row>
    <row r="421" spans="1:26" x14ac:dyDescent="0.25">
      <c r="A421" s="4" t="s">
        <v>336</v>
      </c>
      <c r="B421" s="4" t="s">
        <v>324</v>
      </c>
      <c r="C421" s="15">
        <v>44367</v>
      </c>
      <c r="D421" s="4" t="s">
        <v>112</v>
      </c>
      <c r="E421" s="4" t="s">
        <v>21</v>
      </c>
      <c r="F421" s="4">
        <v>60</v>
      </c>
      <c r="G421" s="4" t="s">
        <v>11</v>
      </c>
      <c r="H421" s="4" t="s">
        <v>12</v>
      </c>
      <c r="I421" s="4" t="s">
        <v>1178</v>
      </c>
      <c r="J421" s="4" t="s">
        <v>14</v>
      </c>
      <c r="K421" s="4" t="s">
        <v>13</v>
      </c>
      <c r="M421" s="4" t="s">
        <v>15</v>
      </c>
      <c r="N421" s="4" t="s">
        <v>16</v>
      </c>
      <c r="O421" s="4" t="s">
        <v>16</v>
      </c>
      <c r="P421" s="4" t="s">
        <v>16</v>
      </c>
      <c r="Q421" s="4" t="s">
        <v>17</v>
      </c>
      <c r="R421" s="4" t="s">
        <v>18</v>
      </c>
      <c r="S421" s="4" t="s">
        <v>16</v>
      </c>
      <c r="T421" s="4" t="s">
        <v>16</v>
      </c>
      <c r="U421" s="4" t="s">
        <v>16</v>
      </c>
      <c r="V421" s="4" t="s">
        <v>17</v>
      </c>
      <c r="W421" s="19">
        <v>53.73864430468204</v>
      </c>
      <c r="X421" s="19">
        <v>52.690426275331937</v>
      </c>
      <c r="Y421" s="17">
        <v>53.214535290006992</v>
      </c>
      <c r="Z421" s="18" t="s">
        <v>53</v>
      </c>
    </row>
    <row r="422" spans="1:26" x14ac:dyDescent="0.25">
      <c r="A422" s="4" t="s">
        <v>546</v>
      </c>
      <c r="B422" s="4" t="s">
        <v>525</v>
      </c>
      <c r="C422" s="15">
        <v>44371</v>
      </c>
      <c r="D422" s="4" t="s">
        <v>112</v>
      </c>
      <c r="E422" s="4" t="s">
        <v>21</v>
      </c>
      <c r="F422" s="4">
        <v>12</v>
      </c>
      <c r="G422" s="4" t="s">
        <v>23</v>
      </c>
      <c r="H422" s="4" t="s">
        <v>12</v>
      </c>
      <c r="I422" s="4" t="s">
        <v>1167</v>
      </c>
      <c r="J422" s="4" t="s">
        <v>14</v>
      </c>
      <c r="K422" s="4" t="s">
        <v>13</v>
      </c>
      <c r="M422" s="4" t="s">
        <v>15</v>
      </c>
      <c r="N422" s="4" t="s">
        <v>16</v>
      </c>
      <c r="O422" s="4" t="s">
        <v>16</v>
      </c>
      <c r="P422" s="4" t="s">
        <v>16</v>
      </c>
      <c r="Q422" s="4" t="s">
        <v>17</v>
      </c>
      <c r="R422" s="4" t="s">
        <v>18</v>
      </c>
      <c r="S422" s="4" t="s">
        <v>16</v>
      </c>
      <c r="T422" s="4" t="s">
        <v>16</v>
      </c>
      <c r="U422" s="4" t="s">
        <v>16</v>
      </c>
      <c r="V422" s="4" t="s">
        <v>17</v>
      </c>
      <c r="W422" s="19">
        <v>24.713242961418132</v>
      </c>
      <c r="X422" s="19">
        <v>28.953771289537713</v>
      </c>
      <c r="Y422" s="17">
        <v>26.833507125477922</v>
      </c>
      <c r="Z422" s="18" t="s">
        <v>17</v>
      </c>
    </row>
    <row r="423" spans="1:26" x14ac:dyDescent="0.25">
      <c r="A423" s="18" t="s">
        <v>340</v>
      </c>
      <c r="B423" s="4" t="s">
        <v>324</v>
      </c>
      <c r="C423" s="15">
        <v>44367</v>
      </c>
      <c r="D423" s="4" t="s">
        <v>112</v>
      </c>
      <c r="E423" s="4" t="s">
        <v>21</v>
      </c>
      <c r="F423" s="4">
        <v>24</v>
      </c>
      <c r="G423" s="4" t="s">
        <v>11</v>
      </c>
      <c r="H423" s="4" t="s">
        <v>12</v>
      </c>
      <c r="I423" s="4" t="s">
        <v>1179</v>
      </c>
      <c r="J423" s="4" t="s">
        <v>14</v>
      </c>
      <c r="K423" s="4" t="s">
        <v>13</v>
      </c>
      <c r="L423" s="4" t="s">
        <v>113</v>
      </c>
      <c r="M423" s="4" t="s">
        <v>15</v>
      </c>
      <c r="N423" s="4" t="s">
        <v>16</v>
      </c>
      <c r="O423" s="4" t="s">
        <v>16</v>
      </c>
      <c r="P423" s="4" t="s">
        <v>16</v>
      </c>
      <c r="Q423" s="4" t="s">
        <v>17</v>
      </c>
      <c r="R423" s="4" t="s">
        <v>18</v>
      </c>
      <c r="S423" s="4">
        <v>37.61</v>
      </c>
      <c r="T423" s="4" t="s">
        <v>16</v>
      </c>
      <c r="U423" s="4">
        <v>37.61</v>
      </c>
      <c r="V423" s="4" t="s">
        <v>17</v>
      </c>
      <c r="W423" s="19">
        <v>8.1761006289308114</v>
      </c>
      <c r="X423" s="19">
        <v>-2.3060796645702197</v>
      </c>
      <c r="Y423" s="17">
        <v>2.9350104821802958</v>
      </c>
      <c r="Z423" s="18" t="s">
        <v>17</v>
      </c>
    </row>
    <row r="424" spans="1:26" x14ac:dyDescent="0.25">
      <c r="A424" s="4" t="s">
        <v>551</v>
      </c>
      <c r="B424" s="4" t="s">
        <v>525</v>
      </c>
      <c r="C424" s="15">
        <v>44371</v>
      </c>
      <c r="D424" s="4" t="s">
        <v>112</v>
      </c>
      <c r="E424" s="4" t="s">
        <v>21</v>
      </c>
      <c r="F424" s="4">
        <v>36</v>
      </c>
      <c r="G424" s="4" t="s">
        <v>11</v>
      </c>
      <c r="H424" s="4" t="s">
        <v>12</v>
      </c>
      <c r="I424" s="4" t="s">
        <v>1184</v>
      </c>
      <c r="J424" s="4" t="s">
        <v>14</v>
      </c>
      <c r="K424" s="4" t="s">
        <v>13</v>
      </c>
      <c r="M424" s="4" t="s">
        <v>15</v>
      </c>
      <c r="N424" s="4" t="s">
        <v>16</v>
      </c>
      <c r="O424" s="4" t="s">
        <v>16</v>
      </c>
      <c r="P424" s="4" t="s">
        <v>16</v>
      </c>
      <c r="Q424" s="4" t="s">
        <v>17</v>
      </c>
      <c r="R424" s="4" t="s">
        <v>18</v>
      </c>
      <c r="S424" s="4" t="s">
        <v>16</v>
      </c>
      <c r="T424" s="4" t="s">
        <v>16</v>
      </c>
      <c r="U424" s="4" t="s">
        <v>16</v>
      </c>
      <c r="V424" s="4" t="s">
        <v>17</v>
      </c>
      <c r="W424" s="19">
        <v>72.054223149113653</v>
      </c>
      <c r="X424" s="19">
        <v>73.7921445950643</v>
      </c>
      <c r="Y424" s="17">
        <v>72.92318387208897</v>
      </c>
      <c r="Z424" s="18" t="s">
        <v>53</v>
      </c>
    </row>
    <row r="425" spans="1:26" x14ac:dyDescent="0.25">
      <c r="A425" s="4" t="s">
        <v>555</v>
      </c>
      <c r="B425" s="4" t="s">
        <v>525</v>
      </c>
      <c r="C425" s="15">
        <v>44371</v>
      </c>
      <c r="D425" s="4" t="s">
        <v>112</v>
      </c>
      <c r="E425" s="4" t="s">
        <v>21</v>
      </c>
      <c r="F425" s="4">
        <v>12</v>
      </c>
      <c r="G425" s="4" t="s">
        <v>11</v>
      </c>
      <c r="H425" s="4" t="s">
        <v>12</v>
      </c>
      <c r="I425" s="4" t="s">
        <v>1167</v>
      </c>
      <c r="J425" s="4" t="s">
        <v>14</v>
      </c>
      <c r="K425" s="4" t="s">
        <v>13</v>
      </c>
      <c r="M425" s="4" t="s">
        <v>15</v>
      </c>
      <c r="N425" s="4" t="s">
        <v>16</v>
      </c>
      <c r="O425" s="4" t="s">
        <v>16</v>
      </c>
      <c r="P425" s="4" t="s">
        <v>16</v>
      </c>
      <c r="Q425" s="4" t="s">
        <v>17</v>
      </c>
      <c r="R425" s="4" t="s">
        <v>18</v>
      </c>
      <c r="S425" s="4" t="s">
        <v>16</v>
      </c>
      <c r="T425" s="4" t="s">
        <v>16</v>
      </c>
      <c r="U425" s="4" t="s">
        <v>16</v>
      </c>
      <c r="V425" s="4" t="s">
        <v>17</v>
      </c>
      <c r="W425" s="19">
        <v>84.706291275634342</v>
      </c>
      <c r="X425" s="19">
        <v>84.15015641293013</v>
      </c>
      <c r="Y425" s="17">
        <v>84.428223844282229</v>
      </c>
      <c r="Z425" s="18" t="s">
        <v>53</v>
      </c>
    </row>
    <row r="426" spans="1:26" x14ac:dyDescent="0.25">
      <c r="A426" s="4" t="s">
        <v>560</v>
      </c>
      <c r="B426" s="4" t="s">
        <v>525</v>
      </c>
      <c r="C426" s="15">
        <v>44371</v>
      </c>
      <c r="D426" s="4" t="s">
        <v>112</v>
      </c>
      <c r="E426" s="4" t="s">
        <v>21</v>
      </c>
      <c r="F426" s="4">
        <v>9</v>
      </c>
      <c r="G426" s="4" t="s">
        <v>23</v>
      </c>
      <c r="H426" s="4" t="s">
        <v>12</v>
      </c>
      <c r="I426" s="4" t="s">
        <v>1202</v>
      </c>
      <c r="J426" s="4" t="s">
        <v>14</v>
      </c>
      <c r="K426" s="4" t="s">
        <v>13</v>
      </c>
      <c r="M426" s="4" t="s">
        <v>15</v>
      </c>
      <c r="N426" s="4" t="s">
        <v>16</v>
      </c>
      <c r="O426" s="4" t="s">
        <v>16</v>
      </c>
      <c r="P426" s="4" t="s">
        <v>16</v>
      </c>
      <c r="Q426" s="4" t="s">
        <v>17</v>
      </c>
      <c r="R426" s="4" t="s">
        <v>18</v>
      </c>
      <c r="S426" s="4" t="s">
        <v>16</v>
      </c>
      <c r="T426" s="4" t="s">
        <v>16</v>
      </c>
      <c r="U426" s="4" t="s">
        <v>16</v>
      </c>
      <c r="V426" s="4" t="s">
        <v>17</v>
      </c>
      <c r="W426" s="19">
        <v>-40.215502259297892</v>
      </c>
      <c r="X426" s="19">
        <v>-37.990962808481072</v>
      </c>
      <c r="Y426" s="17">
        <v>-39.103232533889482</v>
      </c>
      <c r="Z426" s="18" t="s">
        <v>17</v>
      </c>
    </row>
    <row r="427" spans="1:26" x14ac:dyDescent="0.25">
      <c r="A427" s="4" t="s">
        <v>565</v>
      </c>
      <c r="B427" s="4" t="s">
        <v>525</v>
      </c>
      <c r="C427" s="15">
        <v>44371</v>
      </c>
      <c r="D427" s="4" t="s">
        <v>112</v>
      </c>
      <c r="E427" s="4" t="s">
        <v>21</v>
      </c>
      <c r="F427" s="4">
        <v>6</v>
      </c>
      <c r="G427" s="4" t="s">
        <v>11</v>
      </c>
      <c r="H427" s="4" t="s">
        <v>31</v>
      </c>
      <c r="I427" s="4" t="s">
        <v>1183</v>
      </c>
      <c r="J427" s="4" t="s">
        <v>14</v>
      </c>
      <c r="K427" s="4" t="s">
        <v>13</v>
      </c>
      <c r="M427" s="4" t="s">
        <v>15</v>
      </c>
      <c r="N427" s="4" t="s">
        <v>16</v>
      </c>
      <c r="O427" s="4" t="s">
        <v>16</v>
      </c>
      <c r="P427" s="4" t="s">
        <v>16</v>
      </c>
      <c r="Q427" s="4" t="s">
        <v>17</v>
      </c>
      <c r="R427" s="4" t="s">
        <v>18</v>
      </c>
      <c r="T427" s="4" t="s">
        <v>26</v>
      </c>
      <c r="U427" s="4" t="s">
        <v>13</v>
      </c>
      <c r="V427" s="4" t="s">
        <v>13</v>
      </c>
      <c r="W427" s="19">
        <v>79.631560653458465</v>
      </c>
      <c r="X427" s="19">
        <v>79.840111226972539</v>
      </c>
      <c r="Y427" s="17">
        <v>79.735835940215509</v>
      </c>
      <c r="Z427" s="18" t="s">
        <v>53</v>
      </c>
    </row>
    <row r="428" spans="1:26" x14ac:dyDescent="0.25">
      <c r="A428" s="4" t="s">
        <v>115</v>
      </c>
      <c r="B428" s="4" t="s">
        <v>569</v>
      </c>
      <c r="C428" s="15">
        <v>44367</v>
      </c>
      <c r="D428" s="4" t="s">
        <v>112</v>
      </c>
      <c r="E428" s="4" t="s">
        <v>10</v>
      </c>
      <c r="F428" s="4">
        <v>36</v>
      </c>
      <c r="G428" s="4" t="s">
        <v>23</v>
      </c>
      <c r="H428" s="4" t="s">
        <v>31</v>
      </c>
      <c r="I428" s="4" t="s">
        <v>1181</v>
      </c>
      <c r="J428" s="4" t="s">
        <v>14</v>
      </c>
      <c r="K428" s="4" t="s">
        <v>13</v>
      </c>
      <c r="M428" s="4" t="s">
        <v>15</v>
      </c>
      <c r="N428" s="4" t="s">
        <v>16</v>
      </c>
      <c r="O428" s="4" t="s">
        <v>16</v>
      </c>
      <c r="P428" s="4" t="s">
        <v>16</v>
      </c>
      <c r="Q428" s="4" t="s">
        <v>17</v>
      </c>
      <c r="R428" s="4" t="s">
        <v>13</v>
      </c>
      <c r="S428" s="4" t="s">
        <v>13</v>
      </c>
      <c r="T428" s="4" t="s">
        <v>13</v>
      </c>
      <c r="U428" s="4" t="s">
        <v>13</v>
      </c>
      <c r="V428" s="4" t="s">
        <v>13</v>
      </c>
      <c r="W428" s="19">
        <v>21.243885394828794</v>
      </c>
      <c r="X428" s="19">
        <v>15.86303284416492</v>
      </c>
      <c r="Y428" s="17">
        <v>18.553459119496857</v>
      </c>
      <c r="Z428" s="18" t="s">
        <v>17</v>
      </c>
    </row>
    <row r="429" spans="1:26" x14ac:dyDescent="0.25">
      <c r="A429" s="4" t="s">
        <v>116</v>
      </c>
      <c r="B429" s="4" t="s">
        <v>570</v>
      </c>
      <c r="C429" s="15">
        <v>44371</v>
      </c>
      <c r="D429" s="4" t="s">
        <v>112</v>
      </c>
      <c r="E429" s="4" t="s">
        <v>10</v>
      </c>
      <c r="F429" s="4">
        <v>72</v>
      </c>
      <c r="G429" s="4" t="s">
        <v>11</v>
      </c>
      <c r="H429" s="4" t="s">
        <v>31</v>
      </c>
      <c r="I429" s="4" t="s">
        <v>1188</v>
      </c>
      <c r="J429" s="4" t="s">
        <v>14</v>
      </c>
      <c r="K429" s="4" t="s">
        <v>13</v>
      </c>
      <c r="M429" s="4" t="s">
        <v>15</v>
      </c>
      <c r="N429" s="4" t="s">
        <v>16</v>
      </c>
      <c r="O429" s="4" t="s">
        <v>16</v>
      </c>
      <c r="P429" s="4" t="s">
        <v>16</v>
      </c>
      <c r="Q429" s="4" t="s">
        <v>17</v>
      </c>
      <c r="R429" s="4" t="s">
        <v>13</v>
      </c>
      <c r="S429" s="4" t="s">
        <v>13</v>
      </c>
      <c r="T429" s="4" t="s">
        <v>13</v>
      </c>
      <c r="U429" s="4" t="s">
        <v>13</v>
      </c>
      <c r="V429" s="4" t="s">
        <v>13</v>
      </c>
      <c r="W429" s="19">
        <v>92.00556134862704</v>
      </c>
      <c r="X429" s="19">
        <v>92.492179353493228</v>
      </c>
      <c r="Y429" s="17">
        <v>92.248870351060134</v>
      </c>
      <c r="Z429" s="18" t="s">
        <v>53</v>
      </c>
    </row>
    <row r="430" spans="1:26" x14ac:dyDescent="0.25">
      <c r="A430" s="4" t="s">
        <v>117</v>
      </c>
      <c r="B430" s="4" t="s">
        <v>569</v>
      </c>
      <c r="C430" s="15">
        <v>44367</v>
      </c>
      <c r="D430" s="4" t="s">
        <v>112</v>
      </c>
      <c r="E430" s="4" t="s">
        <v>10</v>
      </c>
      <c r="F430" s="4">
        <v>24</v>
      </c>
      <c r="G430" s="4" t="s">
        <v>23</v>
      </c>
      <c r="H430" s="4" t="s">
        <v>31</v>
      </c>
      <c r="I430" s="4" t="s">
        <v>1181</v>
      </c>
      <c r="J430" s="4" t="s">
        <v>14</v>
      </c>
      <c r="K430" s="4" t="s">
        <v>13</v>
      </c>
      <c r="M430" s="4" t="s">
        <v>15</v>
      </c>
      <c r="N430" s="4" t="s">
        <v>16</v>
      </c>
      <c r="O430" s="4" t="s">
        <v>16</v>
      </c>
      <c r="P430" s="4" t="s">
        <v>16</v>
      </c>
      <c r="Q430" s="4" t="s">
        <v>17</v>
      </c>
      <c r="R430" s="4" t="s">
        <v>13</v>
      </c>
      <c r="S430" s="4" t="s">
        <v>13</v>
      </c>
      <c r="T430" s="4" t="s">
        <v>13</v>
      </c>
      <c r="U430" s="4" t="s">
        <v>13</v>
      </c>
      <c r="V430" s="4" t="s">
        <v>13</v>
      </c>
      <c r="W430" s="19">
        <v>87.141858839972045</v>
      </c>
      <c r="X430" s="19">
        <v>86.582809224318652</v>
      </c>
      <c r="Y430" s="17">
        <v>86.862334032145355</v>
      </c>
      <c r="Z430" s="18" t="s">
        <v>53</v>
      </c>
    </row>
    <row r="431" spans="1:26" x14ac:dyDescent="0.25">
      <c r="A431" s="4" t="s">
        <v>118</v>
      </c>
      <c r="B431" s="4" t="s">
        <v>570</v>
      </c>
      <c r="C431" s="15">
        <v>44371</v>
      </c>
      <c r="D431" s="4" t="s">
        <v>112</v>
      </c>
      <c r="E431" s="4" t="s">
        <v>10</v>
      </c>
      <c r="F431" s="4">
        <v>48</v>
      </c>
      <c r="G431" s="4" t="s">
        <v>11</v>
      </c>
      <c r="H431" s="4" t="s">
        <v>31</v>
      </c>
      <c r="I431" s="4" t="s">
        <v>1188</v>
      </c>
      <c r="J431" s="4" t="s">
        <v>14</v>
      </c>
      <c r="K431" s="4" t="s">
        <v>13</v>
      </c>
      <c r="M431" s="4" t="s">
        <v>15</v>
      </c>
      <c r="N431" s="4" t="s">
        <v>16</v>
      </c>
      <c r="O431" s="4" t="s">
        <v>16</v>
      </c>
      <c r="P431" s="4" t="s">
        <v>16</v>
      </c>
      <c r="Q431" s="4" t="s">
        <v>17</v>
      </c>
      <c r="R431" s="4" t="s">
        <v>13</v>
      </c>
      <c r="S431" s="4" t="s">
        <v>13</v>
      </c>
      <c r="T431" s="4" t="s">
        <v>13</v>
      </c>
      <c r="U431" s="4" t="s">
        <v>13</v>
      </c>
      <c r="V431" s="4" t="s">
        <v>13</v>
      </c>
      <c r="W431" s="19">
        <v>88.807785888077859</v>
      </c>
      <c r="X431" s="19">
        <v>87.904066736183523</v>
      </c>
      <c r="Y431" s="17">
        <v>88.355926312130691</v>
      </c>
      <c r="Z431" s="18" t="s">
        <v>53</v>
      </c>
    </row>
    <row r="432" spans="1:26" x14ac:dyDescent="0.25">
      <c r="A432" s="4" t="s">
        <v>119</v>
      </c>
      <c r="B432" s="4" t="s">
        <v>569</v>
      </c>
      <c r="C432" s="15">
        <v>44367</v>
      </c>
      <c r="D432" s="4" t="s">
        <v>112</v>
      </c>
      <c r="E432" s="4" t="s">
        <v>10</v>
      </c>
      <c r="F432" s="4">
        <v>12</v>
      </c>
      <c r="G432" s="4" t="s">
        <v>23</v>
      </c>
      <c r="H432" s="4" t="s">
        <v>31</v>
      </c>
      <c r="I432" s="4" t="s">
        <v>1181</v>
      </c>
      <c r="J432" s="4" t="s">
        <v>14</v>
      </c>
      <c r="K432" s="4" t="s">
        <v>13</v>
      </c>
      <c r="M432" s="4" t="s">
        <v>15</v>
      </c>
      <c r="N432" s="4" t="s">
        <v>16</v>
      </c>
      <c r="O432" s="4" t="s">
        <v>16</v>
      </c>
      <c r="P432" s="4" t="s">
        <v>16</v>
      </c>
      <c r="Q432" s="4" t="s">
        <v>17</v>
      </c>
      <c r="R432" s="4" t="s">
        <v>13</v>
      </c>
      <c r="S432" s="4" t="s">
        <v>13</v>
      </c>
      <c r="T432" s="4" t="s">
        <v>13</v>
      </c>
      <c r="U432" s="4" t="s">
        <v>13</v>
      </c>
      <c r="V432" s="4" t="s">
        <v>13</v>
      </c>
      <c r="W432" s="19">
        <v>63.032844164919638</v>
      </c>
      <c r="X432" s="19">
        <v>59.818308874912653</v>
      </c>
      <c r="Y432" s="17">
        <v>61.425576519916149</v>
      </c>
      <c r="Z432" s="18" t="s">
        <v>53</v>
      </c>
    </row>
    <row r="433" spans="1:26" x14ac:dyDescent="0.25">
      <c r="A433" s="4" t="s">
        <v>120</v>
      </c>
      <c r="B433" s="4" t="s">
        <v>570</v>
      </c>
      <c r="C433" s="15">
        <v>44371</v>
      </c>
      <c r="D433" s="4" t="s">
        <v>112</v>
      </c>
      <c r="E433" s="4" t="s">
        <v>10</v>
      </c>
      <c r="F433" s="4">
        <v>108</v>
      </c>
      <c r="G433" s="4" t="s">
        <v>11</v>
      </c>
      <c r="H433" s="4" t="s">
        <v>31</v>
      </c>
      <c r="I433" s="4" t="s">
        <v>1188</v>
      </c>
      <c r="J433" s="4" t="s">
        <v>14</v>
      </c>
      <c r="K433" s="4" t="s">
        <v>13</v>
      </c>
      <c r="M433" s="4" t="s">
        <v>15</v>
      </c>
      <c r="N433" s="4" t="s">
        <v>16</v>
      </c>
      <c r="O433" s="4" t="s">
        <v>16</v>
      </c>
      <c r="P433" s="4" t="s">
        <v>16</v>
      </c>
      <c r="Q433" s="4" t="s">
        <v>17</v>
      </c>
      <c r="R433" s="4" t="s">
        <v>13</v>
      </c>
      <c r="S433" s="4" t="s">
        <v>13</v>
      </c>
      <c r="T433" s="4" t="s">
        <v>13</v>
      </c>
      <c r="U433" s="4" t="s">
        <v>13</v>
      </c>
      <c r="V433" s="4" t="s">
        <v>13</v>
      </c>
      <c r="W433" s="19">
        <v>94.925269377824122</v>
      </c>
      <c r="X433" s="19">
        <v>94.577685088633999</v>
      </c>
      <c r="Y433" s="17">
        <v>94.751477233229053</v>
      </c>
      <c r="Z433" s="18" t="s">
        <v>53</v>
      </c>
    </row>
    <row r="434" spans="1:26" x14ac:dyDescent="0.25">
      <c r="A434" s="4" t="s">
        <v>121</v>
      </c>
      <c r="B434" s="4" t="s">
        <v>569</v>
      </c>
      <c r="C434" s="15">
        <v>44367</v>
      </c>
      <c r="D434" s="4" t="s">
        <v>112</v>
      </c>
      <c r="E434" s="4" t="s">
        <v>37</v>
      </c>
      <c r="F434" s="4">
        <v>18</v>
      </c>
      <c r="G434" s="4" t="s">
        <v>23</v>
      </c>
      <c r="H434" s="4" t="s">
        <v>31</v>
      </c>
      <c r="I434" s="4" t="s">
        <v>1181</v>
      </c>
      <c r="J434" s="4" t="s">
        <v>14</v>
      </c>
      <c r="K434" s="4" t="s">
        <v>13</v>
      </c>
      <c r="M434" s="4" t="s">
        <v>15</v>
      </c>
      <c r="N434" s="4" t="s">
        <v>16</v>
      </c>
      <c r="O434" s="4" t="s">
        <v>16</v>
      </c>
      <c r="P434" s="4" t="s">
        <v>16</v>
      </c>
      <c r="Q434" s="4" t="s">
        <v>17</v>
      </c>
      <c r="R434" s="4" t="s">
        <v>18</v>
      </c>
      <c r="S434" s="4" t="s">
        <v>16</v>
      </c>
      <c r="T434" s="4" t="s">
        <v>16</v>
      </c>
      <c r="U434" s="4" t="s">
        <v>16</v>
      </c>
      <c r="V434" s="4" t="s">
        <v>17</v>
      </c>
      <c r="W434" s="19">
        <v>2.3759608665269099</v>
      </c>
      <c r="X434" s="19">
        <v>-1.3976240391334898</v>
      </c>
      <c r="Y434" s="17">
        <v>0.48916841369671005</v>
      </c>
      <c r="Z434" s="18" t="s">
        <v>17</v>
      </c>
    </row>
    <row r="435" spans="1:26" x14ac:dyDescent="0.25">
      <c r="A435" s="4" t="s">
        <v>122</v>
      </c>
      <c r="B435" s="4" t="s">
        <v>570</v>
      </c>
      <c r="C435" s="15">
        <v>44371</v>
      </c>
      <c r="D435" s="4" t="s">
        <v>112</v>
      </c>
      <c r="E435" s="4" t="s">
        <v>37</v>
      </c>
      <c r="F435" s="4">
        <v>36</v>
      </c>
      <c r="G435" s="4" t="s">
        <v>11</v>
      </c>
      <c r="H435" s="4" t="s">
        <v>31</v>
      </c>
      <c r="I435" s="4" t="s">
        <v>1181</v>
      </c>
      <c r="J435" s="4" t="s">
        <v>14</v>
      </c>
      <c r="K435" s="4" t="s">
        <v>13</v>
      </c>
      <c r="M435" s="4" t="s">
        <v>15</v>
      </c>
      <c r="N435" s="4" t="s">
        <v>16</v>
      </c>
      <c r="O435" s="4" t="s">
        <v>16</v>
      </c>
      <c r="P435" s="4" t="s">
        <v>16</v>
      </c>
      <c r="Q435" s="4" t="s">
        <v>17</v>
      </c>
      <c r="R435" s="4" t="s">
        <v>18</v>
      </c>
      <c r="S435" s="4" t="s">
        <v>16</v>
      </c>
      <c r="T435" s="4" t="s">
        <v>16</v>
      </c>
      <c r="U435" s="4" t="s">
        <v>16</v>
      </c>
      <c r="V435" s="4" t="s">
        <v>17</v>
      </c>
      <c r="W435" s="19">
        <v>24.226624956551959</v>
      </c>
      <c r="X435" s="19">
        <v>13.451511991657966</v>
      </c>
      <c r="Y435" s="17">
        <v>18.839068474104963</v>
      </c>
      <c r="Z435" s="18" t="s">
        <v>17</v>
      </c>
    </row>
    <row r="436" spans="1:26" x14ac:dyDescent="0.25">
      <c r="A436" s="4" t="s">
        <v>123</v>
      </c>
      <c r="B436" s="4" t="s">
        <v>569</v>
      </c>
      <c r="C436" s="15">
        <v>44367</v>
      </c>
      <c r="D436" s="4" t="s">
        <v>112</v>
      </c>
      <c r="E436" s="4" t="s">
        <v>37</v>
      </c>
      <c r="F436" s="4">
        <v>12</v>
      </c>
      <c r="G436" s="4" t="s">
        <v>23</v>
      </c>
      <c r="H436" s="4" t="s">
        <v>31</v>
      </c>
      <c r="I436" s="4" t="s">
        <v>1181</v>
      </c>
      <c r="J436" s="4" t="s">
        <v>14</v>
      </c>
      <c r="K436" s="4" t="s">
        <v>13</v>
      </c>
      <c r="M436" s="4" t="s">
        <v>15</v>
      </c>
      <c r="N436" s="4" t="s">
        <v>16</v>
      </c>
      <c r="O436" s="4" t="s">
        <v>16</v>
      </c>
      <c r="P436" s="4" t="s">
        <v>16</v>
      </c>
      <c r="Q436" s="4" t="s">
        <v>17</v>
      </c>
      <c r="R436" s="4" t="s">
        <v>18</v>
      </c>
      <c r="S436" s="4" t="s">
        <v>16</v>
      </c>
      <c r="T436" s="4" t="s">
        <v>16</v>
      </c>
      <c r="U436" s="4" t="s">
        <v>16</v>
      </c>
      <c r="V436" s="4" t="s">
        <v>17</v>
      </c>
      <c r="W436" s="19">
        <v>16.771488469601678</v>
      </c>
      <c r="X436" s="19">
        <v>13.067784765897969</v>
      </c>
      <c r="Y436" s="17">
        <v>14.919636617749823</v>
      </c>
      <c r="Z436" s="18" t="s">
        <v>17</v>
      </c>
    </row>
    <row r="437" spans="1:26" x14ac:dyDescent="0.25">
      <c r="A437" s="4" t="s">
        <v>124</v>
      </c>
      <c r="B437" s="4" t="s">
        <v>570</v>
      </c>
      <c r="C437" s="15">
        <v>44371</v>
      </c>
      <c r="D437" s="4" t="s">
        <v>112</v>
      </c>
      <c r="E437" s="4" t="s">
        <v>37</v>
      </c>
      <c r="F437" s="4">
        <v>24</v>
      </c>
      <c r="G437" s="4" t="s">
        <v>11</v>
      </c>
      <c r="H437" s="4" t="s">
        <v>31</v>
      </c>
      <c r="I437" s="4" t="s">
        <v>1188</v>
      </c>
      <c r="J437" s="4" t="s">
        <v>14</v>
      </c>
      <c r="K437" s="4" t="s">
        <v>13</v>
      </c>
      <c r="M437" s="4" t="s">
        <v>15</v>
      </c>
      <c r="N437" s="4" t="s">
        <v>16</v>
      </c>
      <c r="O437" s="4" t="s">
        <v>16</v>
      </c>
      <c r="P437" s="4" t="s">
        <v>16</v>
      </c>
      <c r="Q437" s="4" t="s">
        <v>17</v>
      </c>
      <c r="R437" s="4" t="s">
        <v>18</v>
      </c>
      <c r="S437" s="4" t="s">
        <v>16</v>
      </c>
      <c r="T437" s="4" t="s">
        <v>16</v>
      </c>
      <c r="U437" s="4" t="s">
        <v>16</v>
      </c>
      <c r="V437" s="4" t="s">
        <v>17</v>
      </c>
      <c r="W437" s="19">
        <v>12.617309697601669</v>
      </c>
      <c r="X437" s="19">
        <v>7.7511296489398518</v>
      </c>
      <c r="Y437" s="17">
        <v>10.184219673270761</v>
      </c>
      <c r="Z437" s="18" t="s">
        <v>17</v>
      </c>
    </row>
    <row r="438" spans="1:26" x14ac:dyDescent="0.25">
      <c r="A438" s="4" t="s">
        <v>125</v>
      </c>
      <c r="B438" s="4" t="s">
        <v>569</v>
      </c>
      <c r="C438" s="15">
        <v>44367</v>
      </c>
      <c r="D438" s="4" t="s">
        <v>112</v>
      </c>
      <c r="E438" s="4" t="s">
        <v>37</v>
      </c>
      <c r="F438" s="4">
        <v>9</v>
      </c>
      <c r="G438" s="4" t="s">
        <v>23</v>
      </c>
      <c r="H438" s="4" t="s">
        <v>31</v>
      </c>
      <c r="I438" s="4" t="s">
        <v>1181</v>
      </c>
      <c r="J438" s="4" t="s">
        <v>14</v>
      </c>
      <c r="K438" s="4" t="s">
        <v>13</v>
      </c>
      <c r="M438" s="4" t="s">
        <v>15</v>
      </c>
      <c r="N438" s="4" t="s">
        <v>16</v>
      </c>
      <c r="O438" s="4" t="s">
        <v>16</v>
      </c>
      <c r="P438" s="4" t="s">
        <v>16</v>
      </c>
      <c r="Q438" s="4" t="s">
        <v>17</v>
      </c>
      <c r="R438" s="4" t="s">
        <v>18</v>
      </c>
      <c r="S438" s="4" t="s">
        <v>16</v>
      </c>
      <c r="T438" s="4" t="s">
        <v>16</v>
      </c>
      <c r="U438" s="4" t="s">
        <v>16</v>
      </c>
      <c r="V438" s="4" t="s">
        <v>17</v>
      </c>
      <c r="W438" s="19">
        <v>-14.325646401118092</v>
      </c>
      <c r="X438" s="19">
        <v>-18.728162124388547</v>
      </c>
      <c r="Y438" s="17">
        <v>-16.52690426275332</v>
      </c>
      <c r="Z438" s="18" t="s">
        <v>17</v>
      </c>
    </row>
    <row r="439" spans="1:26" x14ac:dyDescent="0.25">
      <c r="A439" s="4" t="s">
        <v>126</v>
      </c>
      <c r="B439" s="4" t="s">
        <v>570</v>
      </c>
      <c r="C439" s="15">
        <v>44371</v>
      </c>
      <c r="D439" s="4" t="s">
        <v>112</v>
      </c>
      <c r="E439" s="4" t="s">
        <v>37</v>
      </c>
      <c r="F439" s="4">
        <v>36</v>
      </c>
      <c r="G439" s="4" t="s">
        <v>11</v>
      </c>
      <c r="H439" s="4" t="s">
        <v>31</v>
      </c>
      <c r="I439" s="4" t="s">
        <v>1166</v>
      </c>
      <c r="J439" s="4" t="s">
        <v>14</v>
      </c>
      <c r="K439" s="4" t="s">
        <v>13</v>
      </c>
      <c r="M439" s="4" t="s">
        <v>15</v>
      </c>
      <c r="N439" s="4" t="s">
        <v>16</v>
      </c>
      <c r="O439" s="4" t="s">
        <v>16</v>
      </c>
      <c r="P439" s="4" t="s">
        <v>16</v>
      </c>
      <c r="Q439" s="4" t="s">
        <v>17</v>
      </c>
      <c r="R439" s="4" t="s">
        <v>18</v>
      </c>
      <c r="S439" s="4" t="s">
        <v>16</v>
      </c>
      <c r="T439" s="4" t="s">
        <v>16</v>
      </c>
      <c r="U439" s="4" t="s">
        <v>16</v>
      </c>
      <c r="V439" s="4" t="s">
        <v>17</v>
      </c>
      <c r="W439" s="19">
        <v>12.130691692735482</v>
      </c>
      <c r="X439" s="19">
        <v>7.0559610705596043</v>
      </c>
      <c r="Y439" s="17">
        <v>9.5933263816475431</v>
      </c>
      <c r="Z439" s="18" t="s">
        <v>17</v>
      </c>
    </row>
    <row r="440" spans="1:26" x14ac:dyDescent="0.25">
      <c r="A440" s="4" t="s">
        <v>127</v>
      </c>
      <c r="B440" s="4" t="s">
        <v>569</v>
      </c>
      <c r="C440" s="15">
        <v>44367</v>
      </c>
      <c r="D440" s="4" t="s">
        <v>112</v>
      </c>
      <c r="E440" s="4" t="s">
        <v>21</v>
      </c>
      <c r="F440" s="4">
        <v>24</v>
      </c>
      <c r="G440" s="4" t="s">
        <v>11</v>
      </c>
      <c r="H440" s="4" t="s">
        <v>31</v>
      </c>
      <c r="I440" s="4" t="s">
        <v>1181</v>
      </c>
      <c r="J440" s="4" t="s">
        <v>14</v>
      </c>
      <c r="K440" s="4" t="s">
        <v>13</v>
      </c>
      <c r="M440" s="4" t="s">
        <v>15</v>
      </c>
      <c r="N440" s="4" t="s">
        <v>16</v>
      </c>
      <c r="O440" s="4" t="s">
        <v>16</v>
      </c>
      <c r="P440" s="4" t="s">
        <v>16</v>
      </c>
      <c r="Q440" s="4" t="s">
        <v>17</v>
      </c>
      <c r="R440" s="4" t="s">
        <v>18</v>
      </c>
      <c r="T440" s="4" t="s">
        <v>26</v>
      </c>
      <c r="U440" s="4" t="s">
        <v>13</v>
      </c>
      <c r="V440" s="4" t="s">
        <v>13</v>
      </c>
      <c r="W440" s="19">
        <v>13.417190775681348</v>
      </c>
      <c r="X440" s="19">
        <v>15.932914046121596</v>
      </c>
      <c r="Y440" s="17">
        <v>14.675052410901472</v>
      </c>
      <c r="Z440" s="18" t="s">
        <v>17</v>
      </c>
    </row>
    <row r="441" spans="1:26" x14ac:dyDescent="0.25">
      <c r="A441" s="4" t="s">
        <v>128</v>
      </c>
      <c r="B441" s="4" t="s">
        <v>570</v>
      </c>
      <c r="C441" s="15">
        <v>44371</v>
      </c>
      <c r="D441" s="4" t="s">
        <v>112</v>
      </c>
      <c r="E441" s="4" t="s">
        <v>21</v>
      </c>
      <c r="F441" s="4">
        <v>36</v>
      </c>
      <c r="G441" s="4" t="s">
        <v>23</v>
      </c>
      <c r="H441" s="4" t="s">
        <v>31</v>
      </c>
      <c r="I441" s="4" t="s">
        <v>1188</v>
      </c>
      <c r="J441" s="4" t="s">
        <v>14</v>
      </c>
      <c r="K441" s="4" t="s">
        <v>13</v>
      </c>
      <c r="M441" s="4" t="s">
        <v>15</v>
      </c>
      <c r="N441" s="4" t="s">
        <v>16</v>
      </c>
      <c r="O441" s="4" t="s">
        <v>16</v>
      </c>
      <c r="P441" s="4" t="s">
        <v>16</v>
      </c>
      <c r="Q441" s="4" t="s">
        <v>17</v>
      </c>
      <c r="R441" s="4" t="s">
        <v>18</v>
      </c>
      <c r="S441" s="4" t="s">
        <v>16</v>
      </c>
      <c r="T441" s="4" t="s">
        <v>16</v>
      </c>
      <c r="U441" s="4" t="s">
        <v>16</v>
      </c>
      <c r="V441" s="4" t="s">
        <v>17</v>
      </c>
      <c r="W441" s="19">
        <v>42.301007994438656</v>
      </c>
      <c r="X441" s="19">
        <v>40.145985401459846</v>
      </c>
      <c r="Y441" s="17">
        <v>41.223496697949251</v>
      </c>
      <c r="Z441" s="18" t="s">
        <v>17</v>
      </c>
    </row>
    <row r="442" spans="1:26" x14ac:dyDescent="0.25">
      <c r="A442" s="4" t="s">
        <v>129</v>
      </c>
      <c r="B442" s="4" t="s">
        <v>569</v>
      </c>
      <c r="C442" s="15">
        <v>44367</v>
      </c>
      <c r="D442" s="4" t="s">
        <v>112</v>
      </c>
      <c r="E442" s="4" t="s">
        <v>21</v>
      </c>
      <c r="F442" s="4">
        <v>9</v>
      </c>
      <c r="G442" s="4" t="s">
        <v>23</v>
      </c>
      <c r="H442" s="4" t="s">
        <v>31</v>
      </c>
      <c r="I442" s="4" t="s">
        <v>1181</v>
      </c>
      <c r="J442" s="4" t="s">
        <v>14</v>
      </c>
      <c r="K442" s="4" t="s">
        <v>13</v>
      </c>
      <c r="M442" s="4" t="s">
        <v>15</v>
      </c>
      <c r="N442" s="4" t="s">
        <v>16</v>
      </c>
      <c r="O442" s="4" t="s">
        <v>16</v>
      </c>
      <c r="P442" s="4" t="s">
        <v>16</v>
      </c>
      <c r="Q442" s="4" t="s">
        <v>17</v>
      </c>
      <c r="R442" s="4" t="s">
        <v>18</v>
      </c>
      <c r="S442" s="4" t="s">
        <v>16</v>
      </c>
      <c r="T442" s="4" t="s">
        <v>16</v>
      </c>
      <c r="U442" s="4" t="s">
        <v>16</v>
      </c>
      <c r="V442" s="4" t="s">
        <v>17</v>
      </c>
      <c r="W442" s="19">
        <v>-1.6771488469601792</v>
      </c>
      <c r="X442" s="19">
        <v>-4.7519217330538055</v>
      </c>
      <c r="Y442" s="17">
        <v>-3.2145352900069923</v>
      </c>
      <c r="Z442" s="18" t="s">
        <v>17</v>
      </c>
    </row>
    <row r="443" spans="1:26" x14ac:dyDescent="0.25">
      <c r="A443" s="4" t="s">
        <v>130</v>
      </c>
      <c r="B443" s="4" t="s">
        <v>570</v>
      </c>
      <c r="C443" s="15">
        <v>44371</v>
      </c>
      <c r="D443" s="4" t="s">
        <v>112</v>
      </c>
      <c r="E443" s="4" t="s">
        <v>21</v>
      </c>
      <c r="F443" s="4">
        <v>18</v>
      </c>
      <c r="G443" s="4" t="s">
        <v>23</v>
      </c>
      <c r="H443" s="4" t="s">
        <v>31</v>
      </c>
      <c r="I443" s="4" t="s">
        <v>1187</v>
      </c>
      <c r="J443" s="4" t="s">
        <v>14</v>
      </c>
      <c r="K443" s="4" t="s">
        <v>13</v>
      </c>
      <c r="M443" s="4" t="s">
        <v>15</v>
      </c>
      <c r="N443" s="4" t="s">
        <v>16</v>
      </c>
      <c r="O443" s="4" t="s">
        <v>16</v>
      </c>
      <c r="P443" s="4" t="s">
        <v>16</v>
      </c>
      <c r="Q443" s="4" t="s">
        <v>17</v>
      </c>
      <c r="R443" s="4" t="s">
        <v>18</v>
      </c>
      <c r="S443" s="4" t="s">
        <v>16</v>
      </c>
      <c r="T443" s="4" t="s">
        <v>16</v>
      </c>
      <c r="U443" s="4" t="s">
        <v>16</v>
      </c>
      <c r="V443" s="4" t="s">
        <v>17</v>
      </c>
      <c r="W443" s="19">
        <v>21.376433785192901</v>
      </c>
      <c r="X443" s="19">
        <v>16.579770594369137</v>
      </c>
      <c r="Y443" s="17">
        <v>18.978102189781019</v>
      </c>
      <c r="Z443" s="18" t="s">
        <v>17</v>
      </c>
    </row>
    <row r="444" spans="1:26" x14ac:dyDescent="0.25">
      <c r="A444" s="4" t="s">
        <v>131</v>
      </c>
      <c r="B444" s="4" t="s">
        <v>569</v>
      </c>
      <c r="C444" s="15">
        <v>44367</v>
      </c>
      <c r="D444" s="4" t="s">
        <v>112</v>
      </c>
      <c r="E444" s="4" t="s">
        <v>21</v>
      </c>
      <c r="F444" s="4">
        <v>12</v>
      </c>
      <c r="G444" s="4" t="s">
        <v>23</v>
      </c>
      <c r="H444" s="4" t="s">
        <v>31</v>
      </c>
      <c r="I444" s="4" t="s">
        <v>1181</v>
      </c>
      <c r="J444" s="4" t="s">
        <v>14</v>
      </c>
      <c r="K444" s="4" t="s">
        <v>13</v>
      </c>
      <c r="M444" s="4" t="s">
        <v>15</v>
      </c>
      <c r="N444" s="4" t="s">
        <v>16</v>
      </c>
      <c r="O444" s="4" t="s">
        <v>16</v>
      </c>
      <c r="P444" s="4" t="s">
        <v>16</v>
      </c>
      <c r="Q444" s="4" t="s">
        <v>17</v>
      </c>
      <c r="R444" s="4" t="s">
        <v>18</v>
      </c>
      <c r="S444" s="4" t="s">
        <v>16</v>
      </c>
      <c r="T444" s="4" t="s">
        <v>16</v>
      </c>
      <c r="U444" s="4" t="s">
        <v>16</v>
      </c>
      <c r="V444" s="4" t="s">
        <v>17</v>
      </c>
      <c r="W444" s="19">
        <v>-2.4092711192436695</v>
      </c>
      <c r="X444" s="19">
        <v>-1.9213174748398956</v>
      </c>
      <c r="Y444" s="17">
        <v>-2.1652942970417826</v>
      </c>
      <c r="Z444" s="18" t="s">
        <v>17</v>
      </c>
    </row>
    <row r="445" spans="1:26" x14ac:dyDescent="0.25">
      <c r="A445" s="4" t="s">
        <v>132</v>
      </c>
      <c r="B445" s="4" t="s">
        <v>570</v>
      </c>
      <c r="C445" s="15">
        <v>44371</v>
      </c>
      <c r="D445" s="4" t="s">
        <v>112</v>
      </c>
      <c r="E445" s="4" t="s">
        <v>21</v>
      </c>
      <c r="F445" s="4">
        <v>24</v>
      </c>
      <c r="G445" s="4" t="s">
        <v>23</v>
      </c>
      <c r="H445" s="4" t="s">
        <v>31</v>
      </c>
      <c r="I445" s="4" t="s">
        <v>1191</v>
      </c>
      <c r="J445" s="4" t="s">
        <v>14</v>
      </c>
      <c r="K445" s="4" t="s">
        <v>13</v>
      </c>
      <c r="M445" s="4" t="s">
        <v>15</v>
      </c>
      <c r="N445" s="4" t="s">
        <v>16</v>
      </c>
      <c r="O445" s="4" t="s">
        <v>16</v>
      </c>
      <c r="P445" s="4" t="s">
        <v>16</v>
      </c>
      <c r="Q445" s="4" t="s">
        <v>17</v>
      </c>
      <c r="R445" s="4" t="s">
        <v>18</v>
      </c>
      <c r="S445" s="4" t="s">
        <v>16</v>
      </c>
      <c r="T445" s="4" t="s">
        <v>16</v>
      </c>
      <c r="U445" s="4" t="s">
        <v>16</v>
      </c>
      <c r="V445" s="4" t="s">
        <v>17</v>
      </c>
      <c r="W445" s="19">
        <v>64.198818213416757</v>
      </c>
      <c r="X445" s="19">
        <v>65.797705943691341</v>
      </c>
      <c r="Y445" s="17">
        <v>64.998262078554049</v>
      </c>
      <c r="Z445" s="18" t="s">
        <v>53</v>
      </c>
    </row>
    <row r="446" spans="1:26" x14ac:dyDescent="0.25">
      <c r="A446" s="4" t="s">
        <v>133</v>
      </c>
      <c r="B446" s="4" t="s">
        <v>572</v>
      </c>
      <c r="C446" s="15">
        <v>44367</v>
      </c>
      <c r="D446" s="4" t="s">
        <v>112</v>
      </c>
      <c r="E446" s="4" t="s">
        <v>10</v>
      </c>
      <c r="F446" s="4">
        <v>60</v>
      </c>
      <c r="G446" s="4" t="s">
        <v>11</v>
      </c>
      <c r="H446" s="4" t="s">
        <v>12</v>
      </c>
      <c r="I446" s="4" t="s">
        <v>1178</v>
      </c>
      <c r="J446" s="4" t="s">
        <v>14</v>
      </c>
      <c r="K446" s="4" t="s">
        <v>13</v>
      </c>
      <c r="M446" s="4" t="s">
        <v>15</v>
      </c>
      <c r="N446" s="4" t="s">
        <v>16</v>
      </c>
      <c r="O446" s="4" t="s">
        <v>16</v>
      </c>
      <c r="P446" s="4" t="s">
        <v>16</v>
      </c>
      <c r="Q446" s="4" t="s">
        <v>17</v>
      </c>
      <c r="R446" s="4" t="s">
        <v>13</v>
      </c>
      <c r="S446" s="4" t="s">
        <v>13</v>
      </c>
      <c r="T446" s="4" t="s">
        <v>13</v>
      </c>
      <c r="U446" s="4" t="s">
        <v>13</v>
      </c>
      <c r="V446" s="4" t="s">
        <v>13</v>
      </c>
      <c r="W446" s="19">
        <v>89.874961878621534</v>
      </c>
      <c r="X446" s="19">
        <v>90.118938700823421</v>
      </c>
      <c r="Y446" s="17">
        <v>89.996950289722477</v>
      </c>
      <c r="Z446" s="18" t="s">
        <v>53</v>
      </c>
    </row>
    <row r="447" spans="1:26" x14ac:dyDescent="0.25">
      <c r="A447" s="4" t="s">
        <v>134</v>
      </c>
      <c r="B447" s="4" t="s">
        <v>571</v>
      </c>
      <c r="C447" s="15">
        <v>44371</v>
      </c>
      <c r="D447" s="4" t="s">
        <v>112</v>
      </c>
      <c r="E447" s="4" t="s">
        <v>10</v>
      </c>
      <c r="F447" s="4">
        <v>120</v>
      </c>
      <c r="G447" s="4" t="s">
        <v>11</v>
      </c>
      <c r="H447" s="4" t="s">
        <v>12</v>
      </c>
      <c r="I447" s="4" t="s">
        <v>1169</v>
      </c>
      <c r="J447" s="4" t="s">
        <v>14</v>
      </c>
      <c r="K447" s="4" t="s">
        <v>13</v>
      </c>
      <c r="M447" s="4" t="s">
        <v>15</v>
      </c>
      <c r="N447" s="4" t="s">
        <v>16</v>
      </c>
      <c r="O447" s="4" t="s">
        <v>16</v>
      </c>
      <c r="P447" s="4" t="s">
        <v>16</v>
      </c>
      <c r="Q447" s="4" t="s">
        <v>17</v>
      </c>
      <c r="R447" s="4" t="s">
        <v>13</v>
      </c>
      <c r="S447" s="4" t="s">
        <v>13</v>
      </c>
      <c r="T447" s="4" t="s">
        <v>13</v>
      </c>
      <c r="U447" s="4" t="s">
        <v>13</v>
      </c>
      <c r="V447" s="4" t="s">
        <v>13</v>
      </c>
      <c r="W447" s="19">
        <v>66.909975669099765</v>
      </c>
      <c r="X447" s="19">
        <v>67.257559958289889</v>
      </c>
      <c r="Y447" s="17">
        <v>67.083767813694834</v>
      </c>
      <c r="Z447" s="18" t="s">
        <v>53</v>
      </c>
    </row>
    <row r="448" spans="1:26" x14ac:dyDescent="0.25">
      <c r="A448" s="4" t="s">
        <v>135</v>
      </c>
      <c r="B448" s="4" t="s">
        <v>572</v>
      </c>
      <c r="C448" s="15">
        <v>44367</v>
      </c>
      <c r="D448" s="4" t="s">
        <v>112</v>
      </c>
      <c r="E448" s="4" t="s">
        <v>10</v>
      </c>
      <c r="F448" s="4">
        <v>72</v>
      </c>
      <c r="G448" s="4" t="s">
        <v>11</v>
      </c>
      <c r="H448" s="4" t="s">
        <v>12</v>
      </c>
      <c r="I448" s="4" t="s">
        <v>19</v>
      </c>
      <c r="J448" s="4" t="s">
        <v>14</v>
      </c>
      <c r="K448" s="4" t="s">
        <v>13</v>
      </c>
      <c r="M448" s="4" t="s">
        <v>15</v>
      </c>
      <c r="N448" s="4" t="s">
        <v>16</v>
      </c>
      <c r="O448" s="4" t="s">
        <v>16</v>
      </c>
      <c r="P448" s="4" t="s">
        <v>16</v>
      </c>
      <c r="Q448" s="4" t="s">
        <v>17</v>
      </c>
      <c r="R448" s="4" t="s">
        <v>13</v>
      </c>
      <c r="S448" s="4" t="s">
        <v>13</v>
      </c>
      <c r="T448" s="4" t="s">
        <v>13</v>
      </c>
      <c r="U448" s="4" t="s">
        <v>13</v>
      </c>
      <c r="V448" s="4" t="s">
        <v>13</v>
      </c>
      <c r="W448" s="19">
        <v>81.335773101555361</v>
      </c>
      <c r="X448" s="19">
        <v>82.00670936261055</v>
      </c>
      <c r="Y448" s="17">
        <v>81.671241232082963</v>
      </c>
      <c r="Z448" s="18" t="s">
        <v>53</v>
      </c>
    </row>
    <row r="449" spans="1:26" x14ac:dyDescent="0.25">
      <c r="A449" s="4" t="s">
        <v>136</v>
      </c>
      <c r="B449" s="4" t="s">
        <v>571</v>
      </c>
      <c r="C449" s="15">
        <v>44371</v>
      </c>
      <c r="D449" s="4" t="s">
        <v>112</v>
      </c>
      <c r="E449" s="4" t="s">
        <v>10</v>
      </c>
      <c r="F449" s="4">
        <v>96</v>
      </c>
      <c r="G449" s="4" t="s">
        <v>11</v>
      </c>
      <c r="H449" s="4" t="s">
        <v>12</v>
      </c>
      <c r="I449" s="4" t="s">
        <v>1186</v>
      </c>
      <c r="J449" s="4" t="s">
        <v>14</v>
      </c>
      <c r="K449" s="4" t="s">
        <v>13</v>
      </c>
      <c r="M449" s="4" t="s">
        <v>15</v>
      </c>
      <c r="N449" s="4" t="s">
        <v>16</v>
      </c>
      <c r="O449" s="4" t="s">
        <v>16</v>
      </c>
      <c r="P449" s="4" t="s">
        <v>16</v>
      </c>
      <c r="Q449" s="4" t="s">
        <v>17</v>
      </c>
      <c r="R449" s="4" t="s">
        <v>13</v>
      </c>
      <c r="S449" s="4" t="s">
        <v>13</v>
      </c>
      <c r="T449" s="4" t="s">
        <v>13</v>
      </c>
      <c r="U449" s="4" t="s">
        <v>13</v>
      </c>
      <c r="V449" s="4" t="s">
        <v>13</v>
      </c>
      <c r="W449" s="16">
        <v>92.05298013245033</v>
      </c>
      <c r="X449" s="16">
        <v>91.983269431857792</v>
      </c>
      <c r="Y449" s="17">
        <v>92.018124782154061</v>
      </c>
      <c r="Z449" s="18" t="s">
        <v>53</v>
      </c>
    </row>
    <row r="450" spans="1:26" x14ac:dyDescent="0.25">
      <c r="A450" s="4" t="s">
        <v>137</v>
      </c>
      <c r="B450" s="4" t="s">
        <v>572</v>
      </c>
      <c r="C450" s="15">
        <v>44367</v>
      </c>
      <c r="D450" s="4" t="s">
        <v>112</v>
      </c>
      <c r="E450" s="4" t="s">
        <v>10</v>
      </c>
      <c r="F450" s="4">
        <v>96</v>
      </c>
      <c r="G450" s="4" t="s">
        <v>11</v>
      </c>
      <c r="H450" s="4" t="s">
        <v>12</v>
      </c>
      <c r="I450" s="4" t="s">
        <v>1186</v>
      </c>
      <c r="J450" s="4" t="s">
        <v>14</v>
      </c>
      <c r="K450" s="4" t="s">
        <v>13</v>
      </c>
      <c r="M450" s="4" t="s">
        <v>15</v>
      </c>
      <c r="N450" s="4" t="s">
        <v>16</v>
      </c>
      <c r="O450" s="4" t="s">
        <v>16</v>
      </c>
      <c r="P450" s="4" t="s">
        <v>16</v>
      </c>
      <c r="Q450" s="4" t="s">
        <v>17</v>
      </c>
      <c r="R450" s="4" t="s">
        <v>13</v>
      </c>
      <c r="S450" s="4" t="s">
        <v>13</v>
      </c>
      <c r="T450" s="4" t="s">
        <v>13</v>
      </c>
      <c r="U450" s="4" t="s">
        <v>13</v>
      </c>
      <c r="V450" s="4" t="s">
        <v>13</v>
      </c>
      <c r="W450" s="19">
        <v>58.340957609027136</v>
      </c>
      <c r="X450" s="19">
        <v>62.366575175358342</v>
      </c>
      <c r="Y450" s="17">
        <v>60.353766392192739</v>
      </c>
      <c r="Z450" s="18" t="s">
        <v>53</v>
      </c>
    </row>
    <row r="451" spans="1:26" x14ac:dyDescent="0.25">
      <c r="A451" s="4" t="s">
        <v>138</v>
      </c>
      <c r="B451" s="4" t="s">
        <v>571</v>
      </c>
      <c r="C451" s="15">
        <v>44371</v>
      </c>
      <c r="D451" s="4" t="s">
        <v>112</v>
      </c>
      <c r="E451" s="4" t="s">
        <v>10</v>
      </c>
      <c r="F451" s="4">
        <v>3</v>
      </c>
      <c r="G451" s="4" t="s">
        <v>11</v>
      </c>
      <c r="H451" s="4" t="s">
        <v>12</v>
      </c>
      <c r="I451" s="4" t="s">
        <v>1185</v>
      </c>
      <c r="J451" s="4" t="s">
        <v>14</v>
      </c>
      <c r="K451" s="4" t="s">
        <v>13</v>
      </c>
      <c r="M451" s="4" t="s">
        <v>15</v>
      </c>
      <c r="N451" s="4" t="s">
        <v>16</v>
      </c>
      <c r="O451" s="4" t="s">
        <v>16</v>
      </c>
      <c r="P451" s="4" t="s">
        <v>16</v>
      </c>
      <c r="Q451" s="4" t="s">
        <v>17</v>
      </c>
      <c r="R451" s="4" t="s">
        <v>13</v>
      </c>
      <c r="S451" s="4" t="s">
        <v>13</v>
      </c>
      <c r="T451" s="4" t="s">
        <v>13</v>
      </c>
      <c r="U451" s="4" t="s">
        <v>13</v>
      </c>
      <c r="V451" s="4" t="s">
        <v>13</v>
      </c>
      <c r="W451" s="16">
        <v>12.164517253398387</v>
      </c>
      <c r="X451" s="16">
        <v>16.626002091321013</v>
      </c>
      <c r="Y451" s="17">
        <v>14.3952596723597</v>
      </c>
      <c r="Z451" s="18" t="s">
        <v>17</v>
      </c>
    </row>
    <row r="452" spans="1:26" x14ac:dyDescent="0.25">
      <c r="A452" s="4" t="s">
        <v>139</v>
      </c>
      <c r="B452" s="4" t="s">
        <v>572</v>
      </c>
      <c r="C452" s="15">
        <v>44367</v>
      </c>
      <c r="D452" s="4" t="s">
        <v>112</v>
      </c>
      <c r="E452" s="4" t="s">
        <v>10</v>
      </c>
      <c r="F452" s="4">
        <v>120</v>
      </c>
      <c r="G452" s="4" t="s">
        <v>11</v>
      </c>
      <c r="H452" s="4" t="s">
        <v>12</v>
      </c>
      <c r="I452" s="4" t="s">
        <v>1169</v>
      </c>
      <c r="J452" s="4" t="s">
        <v>14</v>
      </c>
      <c r="K452" s="4" t="s">
        <v>13</v>
      </c>
      <c r="M452" s="4" t="s">
        <v>15</v>
      </c>
      <c r="N452" s="4" t="s">
        <v>16</v>
      </c>
      <c r="O452" s="4" t="s">
        <v>16</v>
      </c>
      <c r="P452" s="4" t="s">
        <v>16</v>
      </c>
      <c r="Q452" s="4" t="s">
        <v>17</v>
      </c>
      <c r="R452" s="4" t="s">
        <v>13</v>
      </c>
      <c r="S452" s="4" t="s">
        <v>13</v>
      </c>
      <c r="T452" s="4" t="s">
        <v>13</v>
      </c>
      <c r="U452" s="4" t="s">
        <v>13</v>
      </c>
      <c r="V452" s="4" t="s">
        <v>13</v>
      </c>
      <c r="W452" s="19">
        <v>94.388533089356514</v>
      </c>
      <c r="X452" s="19">
        <v>94.754498322659344</v>
      </c>
      <c r="Y452" s="17">
        <v>94.571515706007929</v>
      </c>
      <c r="Z452" s="18" t="s">
        <v>53</v>
      </c>
    </row>
    <row r="453" spans="1:26" x14ac:dyDescent="0.25">
      <c r="A453" s="4" t="s">
        <v>140</v>
      </c>
      <c r="B453" s="4" t="s">
        <v>572</v>
      </c>
      <c r="C453" s="15">
        <v>44367</v>
      </c>
      <c r="D453" s="4" t="s">
        <v>112</v>
      </c>
      <c r="E453" s="4" t="s">
        <v>10</v>
      </c>
      <c r="F453" s="4">
        <v>60</v>
      </c>
      <c r="G453" s="4" t="s">
        <v>11</v>
      </c>
      <c r="H453" s="4" t="s">
        <v>12</v>
      </c>
      <c r="I453" s="4" t="s">
        <v>1178</v>
      </c>
      <c r="J453" s="4" t="s">
        <v>14</v>
      </c>
      <c r="K453" s="4" t="s">
        <v>13</v>
      </c>
      <c r="M453" s="4" t="s">
        <v>15</v>
      </c>
      <c r="N453" s="4" t="s">
        <v>16</v>
      </c>
      <c r="O453" s="4" t="s">
        <v>16</v>
      </c>
      <c r="P453" s="4" t="s">
        <v>16</v>
      </c>
      <c r="Q453" s="4" t="s">
        <v>17</v>
      </c>
      <c r="R453" s="4" t="s">
        <v>13</v>
      </c>
      <c r="S453" s="4" t="s">
        <v>13</v>
      </c>
      <c r="T453" s="4" t="s">
        <v>13</v>
      </c>
      <c r="U453" s="4" t="s">
        <v>13</v>
      </c>
      <c r="V453" s="4" t="s">
        <v>13</v>
      </c>
      <c r="W453" s="19">
        <v>31.015553522415374</v>
      </c>
      <c r="X453" s="19">
        <v>34.004269594388532</v>
      </c>
      <c r="Y453" s="17">
        <v>32.509911558401953</v>
      </c>
      <c r="Z453" s="18" t="s">
        <v>17</v>
      </c>
    </row>
    <row r="454" spans="1:26" x14ac:dyDescent="0.25">
      <c r="A454" s="4" t="s">
        <v>141</v>
      </c>
      <c r="B454" s="4" t="s">
        <v>572</v>
      </c>
      <c r="C454" s="15">
        <v>44367</v>
      </c>
      <c r="D454" s="4" t="s">
        <v>112</v>
      </c>
      <c r="E454" s="4" t="s">
        <v>10</v>
      </c>
      <c r="F454" s="4">
        <v>144</v>
      </c>
      <c r="G454" s="4" t="s">
        <v>11</v>
      </c>
      <c r="H454" s="4" t="s">
        <v>12</v>
      </c>
      <c r="I454" s="4" t="s">
        <v>1171</v>
      </c>
      <c r="J454" s="4" t="s">
        <v>14</v>
      </c>
      <c r="K454" s="4" t="s">
        <v>13</v>
      </c>
      <c r="M454" s="4" t="s">
        <v>15</v>
      </c>
      <c r="N454" s="4" t="s">
        <v>16</v>
      </c>
      <c r="O454" s="4" t="s">
        <v>16</v>
      </c>
      <c r="P454" s="4" t="s">
        <v>16</v>
      </c>
      <c r="Q454" s="4" t="s">
        <v>17</v>
      </c>
      <c r="R454" s="4" t="s">
        <v>13</v>
      </c>
      <c r="S454" s="4" t="s">
        <v>13</v>
      </c>
      <c r="T454" s="4" t="s">
        <v>13</v>
      </c>
      <c r="U454" s="4" t="s">
        <v>13</v>
      </c>
      <c r="V454" s="4" t="s">
        <v>13</v>
      </c>
      <c r="W454" s="19">
        <v>82.067703568161022</v>
      </c>
      <c r="X454" s="19">
        <v>82.55565721256481</v>
      </c>
      <c r="Y454" s="17">
        <v>82.311680390362909</v>
      </c>
      <c r="Z454" s="18" t="s">
        <v>53</v>
      </c>
    </row>
    <row r="455" spans="1:26" x14ac:dyDescent="0.25">
      <c r="A455" s="4" t="s">
        <v>142</v>
      </c>
      <c r="B455" s="4" t="s">
        <v>571</v>
      </c>
      <c r="C455" s="15">
        <v>44371</v>
      </c>
      <c r="D455" s="4" t="s">
        <v>112</v>
      </c>
      <c r="E455" s="4" t="s">
        <v>21</v>
      </c>
      <c r="F455" s="4">
        <v>24</v>
      </c>
      <c r="G455" s="4" t="s">
        <v>11</v>
      </c>
      <c r="H455" s="4" t="s">
        <v>12</v>
      </c>
      <c r="I455" s="4" t="s">
        <v>1179</v>
      </c>
      <c r="J455" s="4" t="s">
        <v>14</v>
      </c>
      <c r="K455" s="4" t="s">
        <v>13</v>
      </c>
      <c r="M455" s="4" t="s">
        <v>15</v>
      </c>
      <c r="N455" s="4" t="s">
        <v>16</v>
      </c>
      <c r="O455" s="4" t="s">
        <v>16</v>
      </c>
      <c r="P455" s="4" t="s">
        <v>16</v>
      </c>
      <c r="Q455" s="4" t="s">
        <v>17</v>
      </c>
      <c r="R455" s="4" t="s">
        <v>18</v>
      </c>
      <c r="S455" s="4" t="s">
        <v>16</v>
      </c>
      <c r="T455" s="4" t="s">
        <v>16</v>
      </c>
      <c r="U455" s="4" t="s">
        <v>16</v>
      </c>
      <c r="V455" s="4" t="s">
        <v>17</v>
      </c>
      <c r="W455" s="16">
        <v>-8.9578250261415064</v>
      </c>
      <c r="X455" s="16">
        <v>-5.8905542000697153</v>
      </c>
      <c r="Y455" s="17">
        <v>-7.4241896131056109</v>
      </c>
      <c r="Z455" s="18" t="s">
        <v>17</v>
      </c>
    </row>
    <row r="456" spans="1:26" x14ac:dyDescent="0.25">
      <c r="A456" s="4" t="s">
        <v>143</v>
      </c>
      <c r="B456" s="4" t="s">
        <v>571</v>
      </c>
      <c r="C456" s="15">
        <v>44371</v>
      </c>
      <c r="D456" s="4" t="s">
        <v>112</v>
      </c>
      <c r="E456" s="4" t="s">
        <v>21</v>
      </c>
      <c r="F456" s="4">
        <v>36</v>
      </c>
      <c r="G456" s="4" t="s">
        <v>11</v>
      </c>
      <c r="H456" s="4" t="s">
        <v>12</v>
      </c>
      <c r="I456" s="4" t="s">
        <v>1184</v>
      </c>
      <c r="J456" s="4" t="s">
        <v>14</v>
      </c>
      <c r="K456" s="4" t="s">
        <v>13</v>
      </c>
      <c r="M456" s="4" t="s">
        <v>15</v>
      </c>
      <c r="N456" s="4" t="s">
        <v>16</v>
      </c>
      <c r="O456" s="4" t="s">
        <v>16</v>
      </c>
      <c r="P456" s="4" t="s">
        <v>16</v>
      </c>
      <c r="Q456" s="4" t="s">
        <v>17</v>
      </c>
      <c r="R456" s="4" t="s">
        <v>18</v>
      </c>
      <c r="S456" s="4" t="s">
        <v>16</v>
      </c>
      <c r="T456" s="4" t="s">
        <v>16</v>
      </c>
      <c r="U456" s="4" t="s">
        <v>16</v>
      </c>
      <c r="V456" s="4" t="s">
        <v>17</v>
      </c>
      <c r="W456" s="16">
        <v>72.39456256535378</v>
      </c>
      <c r="X456" s="16">
        <v>72.464273265946318</v>
      </c>
      <c r="Y456" s="17">
        <v>72.429417915650049</v>
      </c>
      <c r="Z456" s="18" t="s">
        <v>53</v>
      </c>
    </row>
    <row r="457" spans="1:26" x14ac:dyDescent="0.25">
      <c r="A457" s="4" t="s">
        <v>144</v>
      </c>
      <c r="B457" s="4" t="s">
        <v>571</v>
      </c>
      <c r="C457" s="15">
        <v>44371</v>
      </c>
      <c r="D457" s="4" t="s">
        <v>112</v>
      </c>
      <c r="E457" s="4" t="s">
        <v>21</v>
      </c>
      <c r="F457" s="4">
        <v>48</v>
      </c>
      <c r="G457" s="4" t="s">
        <v>11</v>
      </c>
      <c r="H457" s="4" t="s">
        <v>12</v>
      </c>
      <c r="I457" s="4" t="s">
        <v>114</v>
      </c>
      <c r="J457" s="4" t="s">
        <v>14</v>
      </c>
      <c r="K457" s="4" t="s">
        <v>13</v>
      </c>
      <c r="M457" s="4" t="s">
        <v>15</v>
      </c>
      <c r="N457" s="4" t="s">
        <v>16</v>
      </c>
      <c r="O457" s="4" t="s">
        <v>16</v>
      </c>
      <c r="P457" s="4" t="s">
        <v>16</v>
      </c>
      <c r="Q457" s="4" t="s">
        <v>17</v>
      </c>
      <c r="R457" s="4" t="s">
        <v>13</v>
      </c>
      <c r="S457" s="4" t="s">
        <v>13</v>
      </c>
      <c r="T457" s="4" t="s">
        <v>13</v>
      </c>
      <c r="U457" s="4" t="s">
        <v>13</v>
      </c>
      <c r="V457" s="4" t="s">
        <v>13</v>
      </c>
      <c r="W457" s="16">
        <v>71.348902056465676</v>
      </c>
      <c r="X457" s="16">
        <v>72.464273265946318</v>
      </c>
      <c r="Y457" s="17">
        <v>71.906587661206004</v>
      </c>
      <c r="Z457" s="18" t="s">
        <v>53</v>
      </c>
    </row>
    <row r="458" spans="1:26" x14ac:dyDescent="0.25">
      <c r="A458" s="4" t="s">
        <v>145</v>
      </c>
      <c r="B458" s="4" t="s">
        <v>571</v>
      </c>
      <c r="C458" s="15">
        <v>44371</v>
      </c>
      <c r="D458" s="4" t="s">
        <v>112</v>
      </c>
      <c r="E458" s="4" t="s">
        <v>21</v>
      </c>
      <c r="F458" s="4">
        <v>24</v>
      </c>
      <c r="G458" s="4" t="s">
        <v>11</v>
      </c>
      <c r="H458" s="4" t="s">
        <v>12</v>
      </c>
      <c r="I458" s="4" t="s">
        <v>1179</v>
      </c>
      <c r="J458" s="4" t="s">
        <v>14</v>
      </c>
      <c r="K458" s="4" t="s">
        <v>13</v>
      </c>
      <c r="M458" s="4" t="s">
        <v>15</v>
      </c>
      <c r="N458" s="4" t="s">
        <v>16</v>
      </c>
      <c r="O458" s="4" t="s">
        <v>16</v>
      </c>
      <c r="P458" s="4" t="s">
        <v>16</v>
      </c>
      <c r="Q458" s="4" t="s">
        <v>17</v>
      </c>
      <c r="R458" s="4" t="s">
        <v>18</v>
      </c>
      <c r="S458" s="4" t="s">
        <v>16</v>
      </c>
      <c r="T458" s="4" t="s">
        <v>16</v>
      </c>
      <c r="U458" s="4" t="s">
        <v>16</v>
      </c>
      <c r="V458" s="4" t="s">
        <v>17</v>
      </c>
      <c r="W458" s="16">
        <v>92.889508539560822</v>
      </c>
      <c r="X458" s="16">
        <v>92.610665737190658</v>
      </c>
      <c r="Y458" s="17">
        <v>92.750087138375733</v>
      </c>
      <c r="Z458" s="18" t="s">
        <v>53</v>
      </c>
    </row>
    <row r="459" spans="1:26" x14ac:dyDescent="0.25">
      <c r="A459" s="4" t="s">
        <v>146</v>
      </c>
      <c r="B459" s="4" t="s">
        <v>571</v>
      </c>
      <c r="C459" s="15">
        <v>44371</v>
      </c>
      <c r="D459" s="4" t="s">
        <v>112</v>
      </c>
      <c r="E459" s="4" t="s">
        <v>21</v>
      </c>
      <c r="F459" s="4">
        <v>7</v>
      </c>
      <c r="G459" s="4" t="s">
        <v>11</v>
      </c>
      <c r="H459" s="4" t="s">
        <v>12</v>
      </c>
      <c r="I459" s="4" t="s">
        <v>1197</v>
      </c>
      <c r="J459" s="4" t="s">
        <v>14</v>
      </c>
      <c r="K459" s="4" t="s">
        <v>13</v>
      </c>
      <c r="M459" s="4" t="s">
        <v>15</v>
      </c>
      <c r="N459" s="4" t="s">
        <v>16</v>
      </c>
      <c r="O459" s="4" t="s">
        <v>16</v>
      </c>
      <c r="P459" s="4" t="s">
        <v>16</v>
      </c>
      <c r="Q459" s="4" t="s">
        <v>17</v>
      </c>
      <c r="R459" s="4" t="s">
        <v>18</v>
      </c>
      <c r="S459" s="4" t="s">
        <v>16</v>
      </c>
      <c r="T459" s="4" t="s">
        <v>16</v>
      </c>
      <c r="U459" s="4" t="s">
        <v>16</v>
      </c>
      <c r="V459" s="4" t="s">
        <v>17</v>
      </c>
      <c r="W459" s="16">
        <v>63.471592889508536</v>
      </c>
      <c r="X459" s="16">
        <v>64.238410596026483</v>
      </c>
      <c r="Y459" s="17">
        <v>63.855001742767513</v>
      </c>
      <c r="Z459" s="18" t="s">
        <v>53</v>
      </c>
    </row>
    <row r="460" spans="1:26" x14ac:dyDescent="0.25">
      <c r="A460" s="4" t="s">
        <v>147</v>
      </c>
      <c r="B460" s="4" t="s">
        <v>571</v>
      </c>
      <c r="C460" s="15">
        <v>44371</v>
      </c>
      <c r="D460" s="4" t="s">
        <v>112</v>
      </c>
      <c r="E460" s="4" t="s">
        <v>21</v>
      </c>
      <c r="F460" s="4">
        <v>7</v>
      </c>
      <c r="G460" s="4" t="s">
        <v>23</v>
      </c>
      <c r="H460" s="4" t="s">
        <v>12</v>
      </c>
      <c r="I460" s="4" t="s">
        <v>1197</v>
      </c>
      <c r="J460" s="4" t="s">
        <v>14</v>
      </c>
      <c r="K460" s="4" t="s">
        <v>13</v>
      </c>
      <c r="M460" s="4" t="s">
        <v>15</v>
      </c>
      <c r="N460" s="4" t="s">
        <v>16</v>
      </c>
      <c r="O460" s="4" t="s">
        <v>16</v>
      </c>
      <c r="P460" s="4" t="s">
        <v>16</v>
      </c>
      <c r="Q460" s="4" t="s">
        <v>17</v>
      </c>
      <c r="R460" s="4" t="s">
        <v>18</v>
      </c>
      <c r="S460" s="4" t="s">
        <v>16</v>
      </c>
      <c r="T460" s="4" t="s">
        <v>16</v>
      </c>
      <c r="U460" s="4" t="s">
        <v>16</v>
      </c>
      <c r="V460" s="4" t="s">
        <v>17</v>
      </c>
      <c r="W460" s="16">
        <v>24.085047054722892</v>
      </c>
      <c r="X460" s="16">
        <v>25.688393168351325</v>
      </c>
      <c r="Y460" s="17">
        <v>24.886720111537109</v>
      </c>
      <c r="Z460" s="18" t="s">
        <v>17</v>
      </c>
    </row>
    <row r="461" spans="1:26" x14ac:dyDescent="0.25">
      <c r="A461" s="4" t="s">
        <v>243</v>
      </c>
      <c r="B461" s="4" t="s">
        <v>238</v>
      </c>
      <c r="C461" s="15">
        <v>44402</v>
      </c>
      <c r="D461" s="4" t="s">
        <v>149</v>
      </c>
      <c r="E461" s="4" t="s">
        <v>10</v>
      </c>
      <c r="F461" s="4">
        <v>84</v>
      </c>
      <c r="G461" s="4" t="s">
        <v>11</v>
      </c>
      <c r="H461" s="4" t="s">
        <v>12</v>
      </c>
      <c r="I461" s="4" t="s">
        <v>1198</v>
      </c>
      <c r="J461" s="4" t="s">
        <v>14</v>
      </c>
      <c r="K461" s="4" t="s">
        <v>13</v>
      </c>
      <c r="M461" s="4" t="s">
        <v>15</v>
      </c>
      <c r="N461" s="4">
        <v>35.32</v>
      </c>
      <c r="O461" s="4">
        <v>32.19</v>
      </c>
      <c r="P461" s="4">
        <v>33.75</v>
      </c>
      <c r="Q461" s="4" t="s">
        <v>53</v>
      </c>
      <c r="R461" s="4" t="s">
        <v>13</v>
      </c>
      <c r="S461" s="4" t="s">
        <v>13</v>
      </c>
      <c r="T461" s="4" t="s">
        <v>13</v>
      </c>
      <c r="U461" s="4" t="s">
        <v>13</v>
      </c>
      <c r="V461" s="4" t="s">
        <v>13</v>
      </c>
      <c r="W461" s="19">
        <v>85.60536749008844</v>
      </c>
      <c r="X461" s="19">
        <v>85.361390667886553</v>
      </c>
      <c r="Y461" s="17">
        <v>85.483379078987497</v>
      </c>
      <c r="Z461" s="18" t="s">
        <v>53</v>
      </c>
    </row>
    <row r="462" spans="1:26" x14ac:dyDescent="0.25">
      <c r="A462" s="4" t="s">
        <v>353</v>
      </c>
      <c r="B462" s="4" t="s">
        <v>356</v>
      </c>
      <c r="C462" s="15">
        <v>44406</v>
      </c>
      <c r="D462" s="4" t="s">
        <v>149</v>
      </c>
      <c r="E462" s="4" t="s">
        <v>10</v>
      </c>
      <c r="F462" s="4">
        <v>156</v>
      </c>
      <c r="G462" s="4" t="s">
        <v>11</v>
      </c>
      <c r="H462" s="4" t="s">
        <v>12</v>
      </c>
      <c r="I462" s="4" t="s">
        <v>1174</v>
      </c>
      <c r="J462" s="4" t="s">
        <v>14</v>
      </c>
      <c r="K462" s="4" t="s">
        <v>13</v>
      </c>
      <c r="M462" s="4" t="s">
        <v>15</v>
      </c>
      <c r="N462" s="4" t="s">
        <v>16</v>
      </c>
      <c r="O462" s="4" t="s">
        <v>16</v>
      </c>
      <c r="P462" s="4" t="s">
        <v>16</v>
      </c>
      <c r="Q462" s="4" t="s">
        <v>17</v>
      </c>
      <c r="R462" s="4" t="s">
        <v>13</v>
      </c>
      <c r="S462" s="4" t="s">
        <v>13</v>
      </c>
      <c r="T462" s="4" t="s">
        <v>13</v>
      </c>
      <c r="U462" s="4" t="s">
        <v>13</v>
      </c>
      <c r="V462" s="4" t="s">
        <v>13</v>
      </c>
      <c r="W462" s="16">
        <v>71.418612757058213</v>
      </c>
      <c r="X462" s="16">
        <v>70.372952248170094</v>
      </c>
      <c r="Y462" s="17">
        <v>70.895782502614153</v>
      </c>
      <c r="Z462" s="18" t="s">
        <v>53</v>
      </c>
    </row>
    <row r="463" spans="1:26" x14ac:dyDescent="0.25">
      <c r="A463" s="4" t="s">
        <v>245</v>
      </c>
      <c r="B463" s="4" t="s">
        <v>238</v>
      </c>
      <c r="C463" s="15">
        <v>44402</v>
      </c>
      <c r="D463" s="4" t="s">
        <v>149</v>
      </c>
      <c r="E463" s="4" t="s">
        <v>10</v>
      </c>
      <c r="F463" s="4">
        <v>60</v>
      </c>
      <c r="G463" s="4" t="s">
        <v>11</v>
      </c>
      <c r="H463" s="4" t="s">
        <v>12</v>
      </c>
      <c r="I463" s="4" t="s">
        <v>1178</v>
      </c>
      <c r="J463" s="4" t="s">
        <v>14</v>
      </c>
      <c r="K463" s="4" t="s">
        <v>13</v>
      </c>
      <c r="M463" s="4" t="s">
        <v>15</v>
      </c>
      <c r="N463" s="4" t="s">
        <v>16</v>
      </c>
      <c r="O463" s="4" t="s">
        <v>16</v>
      </c>
      <c r="P463" s="4" t="s">
        <v>16</v>
      </c>
      <c r="Q463" s="4" t="s">
        <v>17</v>
      </c>
      <c r="R463" s="4" t="s">
        <v>13</v>
      </c>
      <c r="S463" s="4" t="s">
        <v>13</v>
      </c>
      <c r="T463" s="4" t="s">
        <v>13</v>
      </c>
      <c r="U463" s="4" t="s">
        <v>13</v>
      </c>
      <c r="V463" s="4" t="s">
        <v>13</v>
      </c>
      <c r="W463" s="19">
        <v>93.290637389448008</v>
      </c>
      <c r="X463" s="19">
        <v>92.863677950594692</v>
      </c>
      <c r="Y463" s="17">
        <v>93.07715767002135</v>
      </c>
      <c r="Z463" s="18" t="s">
        <v>53</v>
      </c>
    </row>
    <row r="464" spans="1:26" x14ac:dyDescent="0.25">
      <c r="A464" s="4" t="s">
        <v>357</v>
      </c>
      <c r="B464" s="4" t="s">
        <v>356</v>
      </c>
      <c r="C464" s="15">
        <v>44406</v>
      </c>
      <c r="D464" s="4" t="s">
        <v>149</v>
      </c>
      <c r="E464" s="4" t="s">
        <v>10</v>
      </c>
      <c r="F464" s="4">
        <v>60</v>
      </c>
      <c r="G464" s="4" t="s">
        <v>11</v>
      </c>
      <c r="H464" s="4" t="s">
        <v>12</v>
      </c>
      <c r="I464" s="4" t="s">
        <v>1178</v>
      </c>
      <c r="J464" s="4" t="s">
        <v>14</v>
      </c>
      <c r="K464" s="4" t="s">
        <v>13</v>
      </c>
      <c r="M464" s="4" t="s">
        <v>15</v>
      </c>
      <c r="N464" s="4" t="s">
        <v>16</v>
      </c>
      <c r="O464" s="4" t="s">
        <v>16</v>
      </c>
      <c r="P464" s="4" t="s">
        <v>16</v>
      </c>
      <c r="Q464" s="4" t="s">
        <v>17</v>
      </c>
      <c r="R464" s="4" t="s">
        <v>13</v>
      </c>
      <c r="S464" s="4" t="s">
        <v>13</v>
      </c>
      <c r="T464" s="4" t="s">
        <v>13</v>
      </c>
      <c r="U464" s="4" t="s">
        <v>13</v>
      </c>
      <c r="V464" s="4" t="s">
        <v>13</v>
      </c>
      <c r="W464" s="16">
        <v>79.993028929940749</v>
      </c>
      <c r="X464" s="16">
        <v>81.038689438828854</v>
      </c>
      <c r="Y464" s="17">
        <v>80.515859184384794</v>
      </c>
      <c r="Z464" s="18" t="s">
        <v>53</v>
      </c>
    </row>
    <row r="465" spans="1:26" x14ac:dyDescent="0.25">
      <c r="A465" s="4" t="s">
        <v>240</v>
      </c>
      <c r="B465" s="4" t="s">
        <v>238</v>
      </c>
      <c r="C465" s="15">
        <v>44402</v>
      </c>
      <c r="D465" s="4" t="s">
        <v>149</v>
      </c>
      <c r="E465" s="4" t="s">
        <v>10</v>
      </c>
      <c r="F465" s="4">
        <v>36</v>
      </c>
      <c r="G465" s="4" t="s">
        <v>23</v>
      </c>
      <c r="H465" s="4" t="s">
        <v>12</v>
      </c>
      <c r="I465" s="4" t="s">
        <v>1184</v>
      </c>
      <c r="J465" s="4" t="s">
        <v>14</v>
      </c>
      <c r="K465" s="4" t="s">
        <v>13</v>
      </c>
      <c r="M465" s="4" t="s">
        <v>15</v>
      </c>
      <c r="N465" s="4" t="s">
        <v>16</v>
      </c>
      <c r="O465" s="4" t="s">
        <v>16</v>
      </c>
      <c r="P465" s="4" t="s">
        <v>16</v>
      </c>
      <c r="Q465" s="4" t="s">
        <v>17</v>
      </c>
      <c r="R465" s="4" t="s">
        <v>13</v>
      </c>
      <c r="S465" s="4" t="s">
        <v>13</v>
      </c>
      <c r="T465" s="4" t="s">
        <v>13</v>
      </c>
      <c r="U465" s="4" t="s">
        <v>13</v>
      </c>
      <c r="V465" s="4" t="s">
        <v>13</v>
      </c>
      <c r="W465" s="19">
        <v>87.191216834400734</v>
      </c>
      <c r="X465" s="19">
        <v>88.8380603842635</v>
      </c>
      <c r="Y465" s="17">
        <v>88.01463860933211</v>
      </c>
      <c r="Z465" s="18" t="s">
        <v>53</v>
      </c>
    </row>
    <row r="466" spans="1:26" x14ac:dyDescent="0.25">
      <c r="A466" s="4" t="s">
        <v>362</v>
      </c>
      <c r="B466" s="4" t="s">
        <v>356</v>
      </c>
      <c r="C466" s="15">
        <v>44406</v>
      </c>
      <c r="D466" s="4" t="s">
        <v>149</v>
      </c>
      <c r="E466" s="4" t="s">
        <v>10</v>
      </c>
      <c r="F466" s="4">
        <v>72</v>
      </c>
      <c r="G466" s="4" t="s">
        <v>11</v>
      </c>
      <c r="H466" s="4" t="s">
        <v>12</v>
      </c>
      <c r="I466" s="4" t="s">
        <v>19</v>
      </c>
      <c r="J466" s="4" t="s">
        <v>14</v>
      </c>
      <c r="K466" s="4" t="s">
        <v>13</v>
      </c>
      <c r="M466" s="4" t="s">
        <v>15</v>
      </c>
      <c r="N466" s="4">
        <v>36.67</v>
      </c>
      <c r="O466" s="4" t="s">
        <v>16</v>
      </c>
      <c r="P466" s="4">
        <v>36.67</v>
      </c>
      <c r="Q466" s="4" t="s">
        <v>17</v>
      </c>
      <c r="R466" s="4" t="s">
        <v>13</v>
      </c>
      <c r="S466" s="4" t="s">
        <v>13</v>
      </c>
      <c r="T466" s="4" t="s">
        <v>13</v>
      </c>
      <c r="U466" s="4" t="s">
        <v>13</v>
      </c>
      <c r="V466" s="4" t="s">
        <v>13</v>
      </c>
      <c r="W466" s="23">
        <v>81.735796444754271</v>
      </c>
      <c r="X466" s="23">
        <v>82.78145695364239</v>
      </c>
      <c r="Y466" s="17">
        <v>82.258626699198331</v>
      </c>
      <c r="Z466" s="18" t="s">
        <v>53</v>
      </c>
    </row>
    <row r="467" spans="1:26" x14ac:dyDescent="0.25">
      <c r="A467" s="4" t="s">
        <v>247</v>
      </c>
      <c r="B467" s="4" t="s">
        <v>238</v>
      </c>
      <c r="C467" s="15">
        <v>44402</v>
      </c>
      <c r="D467" s="4" t="s">
        <v>149</v>
      </c>
      <c r="E467" s="4" t="s">
        <v>21</v>
      </c>
      <c r="F467" s="4">
        <v>48</v>
      </c>
      <c r="G467" s="4" t="s">
        <v>11</v>
      </c>
      <c r="H467" s="4" t="s">
        <v>12</v>
      </c>
      <c r="I467" s="4" t="s">
        <v>1184</v>
      </c>
      <c r="J467" s="4" t="s">
        <v>14</v>
      </c>
      <c r="K467" s="4" t="s">
        <v>13</v>
      </c>
      <c r="M467" s="4" t="s">
        <v>15</v>
      </c>
      <c r="N467" s="4" t="s">
        <v>16</v>
      </c>
      <c r="O467" s="4" t="s">
        <v>16</v>
      </c>
      <c r="P467" s="4" t="s">
        <v>16</v>
      </c>
      <c r="Q467" s="4" t="s">
        <v>17</v>
      </c>
      <c r="R467" s="4" t="s">
        <v>18</v>
      </c>
      <c r="S467" s="4" t="s">
        <v>16</v>
      </c>
      <c r="T467" s="4" t="s">
        <v>16</v>
      </c>
      <c r="U467" s="4" t="s">
        <v>16</v>
      </c>
      <c r="V467" s="4" t="s">
        <v>17</v>
      </c>
      <c r="W467" s="19">
        <v>85.910338517840799</v>
      </c>
      <c r="X467" s="19">
        <v>87.923147301006409</v>
      </c>
      <c r="Y467" s="17">
        <v>86.916742909423604</v>
      </c>
      <c r="Z467" s="18" t="s">
        <v>53</v>
      </c>
    </row>
    <row r="468" spans="1:26" x14ac:dyDescent="0.25">
      <c r="A468" s="4" t="s">
        <v>367</v>
      </c>
      <c r="B468" s="4" t="s">
        <v>356</v>
      </c>
      <c r="C468" s="15">
        <v>44406</v>
      </c>
      <c r="D468" s="4" t="s">
        <v>149</v>
      </c>
      <c r="E468" s="4" t="s">
        <v>21</v>
      </c>
      <c r="F468" s="4">
        <v>36</v>
      </c>
      <c r="G468" s="4" t="s">
        <v>11</v>
      </c>
      <c r="H468" s="4" t="s">
        <v>12</v>
      </c>
      <c r="I468" s="4" t="s">
        <v>1184</v>
      </c>
      <c r="J468" s="4" t="s">
        <v>14</v>
      </c>
      <c r="K468" s="4" t="s">
        <v>13</v>
      </c>
      <c r="M468" s="4" t="s">
        <v>15</v>
      </c>
      <c r="N468" s="4" t="s">
        <v>16</v>
      </c>
      <c r="O468" s="4" t="s">
        <v>16</v>
      </c>
      <c r="P468" s="4" t="s">
        <v>16</v>
      </c>
      <c r="Q468" s="4" t="s">
        <v>17</v>
      </c>
      <c r="R468" s="4" t="s">
        <v>18</v>
      </c>
      <c r="S468" s="4" t="s">
        <v>16</v>
      </c>
      <c r="T468" s="4" t="s">
        <v>16</v>
      </c>
      <c r="U468" s="4" t="s">
        <v>16</v>
      </c>
      <c r="V468" s="4" t="s">
        <v>17</v>
      </c>
      <c r="W468" s="16">
        <v>28.337399790867892</v>
      </c>
      <c r="X468" s="16">
        <v>27.012896479609623</v>
      </c>
      <c r="Y468" s="17">
        <v>27.675148135238757</v>
      </c>
      <c r="Z468" s="18" t="s">
        <v>17</v>
      </c>
    </row>
    <row r="469" spans="1:26" x14ac:dyDescent="0.25">
      <c r="A469" s="4" t="s">
        <v>249</v>
      </c>
      <c r="B469" s="4" t="s">
        <v>238</v>
      </c>
      <c r="C469" s="15">
        <v>44402</v>
      </c>
      <c r="D469" s="4" t="s">
        <v>149</v>
      </c>
      <c r="E469" s="4" t="s">
        <v>21</v>
      </c>
      <c r="F469" s="4">
        <v>36</v>
      </c>
      <c r="G469" s="4" t="s">
        <v>11</v>
      </c>
      <c r="H469" s="4" t="s">
        <v>12</v>
      </c>
      <c r="I469" s="4" t="s">
        <v>1184</v>
      </c>
      <c r="J469" s="4" t="s">
        <v>14</v>
      </c>
      <c r="K469" s="4" t="s">
        <v>13</v>
      </c>
      <c r="M469" s="4" t="s">
        <v>15</v>
      </c>
      <c r="N469" s="4" t="s">
        <v>16</v>
      </c>
      <c r="O469" s="4" t="s">
        <v>16</v>
      </c>
      <c r="P469" s="4" t="s">
        <v>16</v>
      </c>
      <c r="Q469" s="4" t="s">
        <v>17</v>
      </c>
      <c r="R469" s="4" t="s">
        <v>18</v>
      </c>
      <c r="S469" s="4" t="s">
        <v>16</v>
      </c>
      <c r="T469" s="4" t="s">
        <v>16</v>
      </c>
      <c r="U469" s="4" t="s">
        <v>16</v>
      </c>
      <c r="V469" s="4" t="s">
        <v>17</v>
      </c>
      <c r="W469" s="19">
        <v>82.921622445867641</v>
      </c>
      <c r="X469" s="19">
        <v>83.958523940225675</v>
      </c>
      <c r="Y469" s="17">
        <v>83.440073193046658</v>
      </c>
      <c r="Z469" s="18" t="s">
        <v>53</v>
      </c>
    </row>
    <row r="470" spans="1:26" x14ac:dyDescent="0.25">
      <c r="A470" s="4" t="s">
        <v>371</v>
      </c>
      <c r="B470" s="4" t="s">
        <v>356</v>
      </c>
      <c r="C470" s="15">
        <v>44406</v>
      </c>
      <c r="D470" s="4" t="s">
        <v>149</v>
      </c>
      <c r="E470" s="4" t="s">
        <v>21</v>
      </c>
      <c r="F470" s="4">
        <v>24</v>
      </c>
      <c r="G470" s="4" t="s">
        <v>11</v>
      </c>
      <c r="H470" s="4" t="s">
        <v>12</v>
      </c>
      <c r="I470" s="4" t="s">
        <v>1179</v>
      </c>
      <c r="J470" s="4" t="s">
        <v>14</v>
      </c>
      <c r="K470" s="4" t="s">
        <v>13</v>
      </c>
      <c r="M470" s="4" t="s">
        <v>15</v>
      </c>
      <c r="N470" s="4" t="s">
        <v>16</v>
      </c>
      <c r="O470" s="4" t="s">
        <v>16</v>
      </c>
      <c r="P470" s="4" t="s">
        <v>16</v>
      </c>
      <c r="Q470" s="4" t="s">
        <v>17</v>
      </c>
      <c r="R470" s="4" t="s">
        <v>18</v>
      </c>
      <c r="S470" s="4" t="s">
        <v>16</v>
      </c>
      <c r="T470" s="4" t="s">
        <v>16</v>
      </c>
      <c r="U470" s="4" t="s">
        <v>16</v>
      </c>
      <c r="V470" s="4" t="s">
        <v>17</v>
      </c>
      <c r="W470" s="16">
        <v>40.676193795747636</v>
      </c>
      <c r="X470" s="16">
        <v>36.84210526315789</v>
      </c>
      <c r="Y470" s="17">
        <v>38.759149529452763</v>
      </c>
      <c r="Z470" s="18" t="s">
        <v>17</v>
      </c>
    </row>
    <row r="471" spans="1:26" x14ac:dyDescent="0.25">
      <c r="A471" s="4" t="s">
        <v>251</v>
      </c>
      <c r="B471" s="4" t="s">
        <v>238</v>
      </c>
      <c r="C471" s="15">
        <v>44402</v>
      </c>
      <c r="D471" s="4" t="s">
        <v>149</v>
      </c>
      <c r="E471" s="4" t="s">
        <v>21</v>
      </c>
      <c r="F471" s="4">
        <v>24</v>
      </c>
      <c r="G471" s="4" t="s">
        <v>11</v>
      </c>
      <c r="H471" s="4" t="s">
        <v>12</v>
      </c>
      <c r="I471" s="4" t="s">
        <v>1179</v>
      </c>
      <c r="J471" s="4" t="s">
        <v>14</v>
      </c>
      <c r="K471" s="4" t="s">
        <v>13</v>
      </c>
      <c r="M471" s="4" t="s">
        <v>15</v>
      </c>
      <c r="N471" s="4" t="s">
        <v>16</v>
      </c>
      <c r="O471" s="4" t="s">
        <v>16</v>
      </c>
      <c r="P471" s="4" t="s">
        <v>16</v>
      </c>
      <c r="Q471" s="4" t="s">
        <v>17</v>
      </c>
      <c r="R471" s="4" t="s">
        <v>18</v>
      </c>
      <c r="S471" s="4" t="s">
        <v>16</v>
      </c>
      <c r="T471" s="4" t="s">
        <v>16</v>
      </c>
      <c r="U471" s="4" t="s">
        <v>16</v>
      </c>
      <c r="V471" s="4" t="s">
        <v>17</v>
      </c>
      <c r="W471" s="19">
        <v>77.676120768526999</v>
      </c>
      <c r="X471" s="19">
        <v>78.713022262885033</v>
      </c>
      <c r="Y471" s="17">
        <v>78.194571515706016</v>
      </c>
      <c r="Z471" s="18" t="s">
        <v>53</v>
      </c>
    </row>
    <row r="472" spans="1:26" x14ac:dyDescent="0.25">
      <c r="A472" s="4" t="s">
        <v>373</v>
      </c>
      <c r="B472" s="4" t="s">
        <v>356</v>
      </c>
      <c r="C472" s="15">
        <v>44406</v>
      </c>
      <c r="D472" s="4" t="s">
        <v>149</v>
      </c>
      <c r="E472" s="4" t="s">
        <v>21</v>
      </c>
      <c r="F472" s="4">
        <v>24</v>
      </c>
      <c r="G472" s="4" t="s">
        <v>11</v>
      </c>
      <c r="H472" s="4" t="s">
        <v>12</v>
      </c>
      <c r="I472" s="4" t="s">
        <v>1179</v>
      </c>
      <c r="J472" s="4" t="s">
        <v>14</v>
      </c>
      <c r="K472" s="4" t="s">
        <v>13</v>
      </c>
      <c r="M472" s="4" t="s">
        <v>15</v>
      </c>
      <c r="N472" s="4" t="s">
        <v>16</v>
      </c>
      <c r="O472" s="4" t="s">
        <v>16</v>
      </c>
      <c r="P472" s="4" t="s">
        <v>16</v>
      </c>
      <c r="Q472" s="4" t="s">
        <v>17</v>
      </c>
      <c r="R472" s="4" t="s">
        <v>18</v>
      </c>
      <c r="T472" s="4" t="s">
        <v>26</v>
      </c>
      <c r="U472" s="4" t="s">
        <v>13</v>
      </c>
      <c r="V472" s="4" t="s">
        <v>13</v>
      </c>
      <c r="W472" s="16">
        <v>94.35343325200418</v>
      </c>
      <c r="X472" s="16">
        <v>94.562565353781807</v>
      </c>
      <c r="Y472" s="17">
        <v>94.457999302893001</v>
      </c>
      <c r="Z472" s="18" t="s">
        <v>53</v>
      </c>
    </row>
    <row r="473" spans="1:26" x14ac:dyDescent="0.25">
      <c r="A473" s="4" t="s">
        <v>253</v>
      </c>
      <c r="B473" s="4" t="s">
        <v>238</v>
      </c>
      <c r="C473" s="15">
        <v>44402</v>
      </c>
      <c r="D473" s="4" t="s">
        <v>149</v>
      </c>
      <c r="E473" s="4" t="s">
        <v>21</v>
      </c>
      <c r="F473" s="4">
        <v>60</v>
      </c>
      <c r="G473" s="4" t="s">
        <v>11</v>
      </c>
      <c r="H473" s="4" t="s">
        <v>12</v>
      </c>
      <c r="I473" s="4" t="s">
        <v>1178</v>
      </c>
      <c r="J473" s="4" t="s">
        <v>14</v>
      </c>
      <c r="K473" s="4" t="s">
        <v>13</v>
      </c>
      <c r="M473" s="4" t="s">
        <v>15</v>
      </c>
      <c r="N473" s="4" t="s">
        <v>16</v>
      </c>
      <c r="O473" s="4" t="s">
        <v>16</v>
      </c>
      <c r="P473" s="4" t="s">
        <v>16</v>
      </c>
      <c r="Q473" s="4" t="s">
        <v>17</v>
      </c>
      <c r="R473" s="4" t="s">
        <v>18</v>
      </c>
      <c r="S473" s="4" t="s">
        <v>16</v>
      </c>
      <c r="T473" s="4" t="s">
        <v>16</v>
      </c>
      <c r="U473" s="4" t="s">
        <v>16</v>
      </c>
      <c r="V473" s="4" t="s">
        <v>17</v>
      </c>
      <c r="W473" s="19">
        <v>57.974992375724312</v>
      </c>
      <c r="X473" s="19">
        <v>57.121073498017687</v>
      </c>
      <c r="Y473" s="17">
        <v>57.548032936870996</v>
      </c>
      <c r="Z473" s="18" t="s">
        <v>53</v>
      </c>
    </row>
    <row r="474" spans="1:26" x14ac:dyDescent="0.25">
      <c r="A474" s="4" t="s">
        <v>381</v>
      </c>
      <c r="B474" s="4" t="s">
        <v>356</v>
      </c>
      <c r="C474" s="15">
        <v>44406</v>
      </c>
      <c r="D474" s="4" t="s">
        <v>149</v>
      </c>
      <c r="E474" s="4" t="s">
        <v>21</v>
      </c>
      <c r="F474" s="4">
        <v>5</v>
      </c>
      <c r="G474" s="4" t="s">
        <v>23</v>
      </c>
      <c r="H474" s="4" t="s">
        <v>12</v>
      </c>
      <c r="I474" s="4" t="s">
        <v>1199</v>
      </c>
      <c r="J474" s="4" t="s">
        <v>14</v>
      </c>
      <c r="K474" s="4" t="s">
        <v>13</v>
      </c>
      <c r="M474" s="4" t="s">
        <v>15</v>
      </c>
      <c r="N474" s="4" t="s">
        <v>16</v>
      </c>
      <c r="O474" s="4" t="s">
        <v>16</v>
      </c>
      <c r="P474" s="4" t="s">
        <v>16</v>
      </c>
      <c r="Q474" s="4" t="s">
        <v>17</v>
      </c>
      <c r="R474" s="4" t="s">
        <v>18</v>
      </c>
      <c r="S474" s="4" t="s">
        <v>16</v>
      </c>
      <c r="T474" s="4" t="s">
        <v>16</v>
      </c>
      <c r="U474" s="4" t="s">
        <v>16</v>
      </c>
      <c r="V474" s="4" t="s">
        <v>17</v>
      </c>
      <c r="W474" s="16">
        <v>20.390379923318221</v>
      </c>
      <c r="X474" s="16">
        <v>15.650052283025445</v>
      </c>
      <c r="Y474" s="17">
        <v>18.020216103171833</v>
      </c>
      <c r="Z474" s="18" t="s">
        <v>17</v>
      </c>
    </row>
    <row r="475" spans="1:26" x14ac:dyDescent="0.25">
      <c r="A475" s="4" t="s">
        <v>255</v>
      </c>
      <c r="B475" s="4" t="s">
        <v>238</v>
      </c>
      <c r="C475" s="15">
        <v>44402</v>
      </c>
      <c r="D475" s="4" t="s">
        <v>149</v>
      </c>
      <c r="E475" s="4" t="s">
        <v>21</v>
      </c>
      <c r="F475" s="4">
        <v>48</v>
      </c>
      <c r="G475" s="4" t="s">
        <v>11</v>
      </c>
      <c r="H475" s="4" t="s">
        <v>12</v>
      </c>
      <c r="I475" s="4" t="s">
        <v>114</v>
      </c>
      <c r="J475" s="4" t="s">
        <v>14</v>
      </c>
      <c r="K475" s="4" t="s">
        <v>13</v>
      </c>
      <c r="M475" s="4" t="s">
        <v>15</v>
      </c>
      <c r="N475" s="4" t="s">
        <v>16</v>
      </c>
      <c r="O475" s="4" t="s">
        <v>16</v>
      </c>
      <c r="P475" s="4" t="s">
        <v>16</v>
      </c>
      <c r="Q475" s="4" t="s">
        <v>17</v>
      </c>
      <c r="R475" s="4" t="s">
        <v>18</v>
      </c>
      <c r="S475" s="4" t="s">
        <v>16</v>
      </c>
      <c r="T475" s="4" t="s">
        <v>16</v>
      </c>
      <c r="U475" s="4" t="s">
        <v>16</v>
      </c>
      <c r="V475" s="4" t="s">
        <v>17</v>
      </c>
      <c r="W475" s="19">
        <v>83.287587679170485</v>
      </c>
      <c r="X475" s="19">
        <v>83.897529734675203</v>
      </c>
      <c r="Y475" s="17">
        <v>83.592558706922844</v>
      </c>
      <c r="Z475" s="18" t="s">
        <v>53</v>
      </c>
    </row>
    <row r="476" spans="1:26" x14ac:dyDescent="0.25">
      <c r="A476" s="4" t="s">
        <v>386</v>
      </c>
      <c r="B476" s="4" t="s">
        <v>356</v>
      </c>
      <c r="C476" s="15">
        <v>44406</v>
      </c>
      <c r="D476" s="4" t="s">
        <v>149</v>
      </c>
      <c r="E476" s="4" t="s">
        <v>21</v>
      </c>
      <c r="F476" s="4">
        <v>12</v>
      </c>
      <c r="G476" s="4" t="s">
        <v>11</v>
      </c>
      <c r="H476" s="4" t="s">
        <v>12</v>
      </c>
      <c r="I476" s="4" t="s">
        <v>1167</v>
      </c>
      <c r="J476" s="4" t="s">
        <v>14</v>
      </c>
      <c r="K476" s="4" t="s">
        <v>13</v>
      </c>
      <c r="M476" s="4" t="s">
        <v>15</v>
      </c>
      <c r="N476" s="4" t="s">
        <v>16</v>
      </c>
      <c r="O476" s="4" t="s">
        <v>16</v>
      </c>
      <c r="P476" s="4" t="s">
        <v>16</v>
      </c>
      <c r="Q476" s="4" t="s">
        <v>17</v>
      </c>
      <c r="R476" s="4" t="s">
        <v>18</v>
      </c>
      <c r="S476" s="4" t="s">
        <v>16</v>
      </c>
      <c r="T476" s="4" t="s">
        <v>16</v>
      </c>
      <c r="U476" s="4" t="s">
        <v>16</v>
      </c>
      <c r="V476" s="4" t="s">
        <v>17</v>
      </c>
      <c r="W476" s="16">
        <v>31.404670616939697</v>
      </c>
      <c r="X476" s="16">
        <v>27.779714186127563</v>
      </c>
      <c r="Y476" s="17">
        <v>29.59219240153363</v>
      </c>
      <c r="Z476" s="18" t="s">
        <v>17</v>
      </c>
    </row>
    <row r="477" spans="1:26" x14ac:dyDescent="0.25">
      <c r="A477" s="4" t="s">
        <v>257</v>
      </c>
      <c r="B477" s="4" t="s">
        <v>238</v>
      </c>
      <c r="C477" s="15">
        <v>44402</v>
      </c>
      <c r="D477" s="4" t="s">
        <v>149</v>
      </c>
      <c r="E477" s="4" t="s">
        <v>21</v>
      </c>
      <c r="F477" s="4">
        <v>36</v>
      </c>
      <c r="G477" s="4" t="s">
        <v>11</v>
      </c>
      <c r="H477" s="4" t="s">
        <v>12</v>
      </c>
      <c r="I477" s="4" t="s">
        <v>1184</v>
      </c>
      <c r="J477" s="4" t="s">
        <v>14</v>
      </c>
      <c r="K477" s="4" t="s">
        <v>13</v>
      </c>
      <c r="M477" s="4" t="s">
        <v>15</v>
      </c>
      <c r="N477" s="4" t="s">
        <v>16</v>
      </c>
      <c r="O477" s="4" t="s">
        <v>16</v>
      </c>
      <c r="P477" s="4" t="s">
        <v>16</v>
      </c>
      <c r="Q477" s="4" t="s">
        <v>17</v>
      </c>
      <c r="R477" s="4" t="s">
        <v>18</v>
      </c>
      <c r="S477" s="4" t="s">
        <v>16</v>
      </c>
      <c r="T477" s="4" t="s">
        <v>16</v>
      </c>
      <c r="U477" s="4" t="s">
        <v>16</v>
      </c>
      <c r="V477" s="4" t="s">
        <v>17</v>
      </c>
      <c r="W477" s="19">
        <v>49.923757243061907</v>
      </c>
      <c r="X477" s="19">
        <v>39.737724916132969</v>
      </c>
      <c r="Y477" s="17">
        <v>44.830741079597438</v>
      </c>
      <c r="Z477" s="18" t="s">
        <v>17</v>
      </c>
    </row>
    <row r="478" spans="1:26" x14ac:dyDescent="0.25">
      <c r="A478" s="4" t="s">
        <v>392</v>
      </c>
      <c r="B478" s="4" t="s">
        <v>356</v>
      </c>
      <c r="C478" s="15">
        <v>44406</v>
      </c>
      <c r="D478" s="4" t="s">
        <v>149</v>
      </c>
      <c r="E478" s="4" t="s">
        <v>21</v>
      </c>
      <c r="F478" s="4">
        <v>48</v>
      </c>
      <c r="G478" s="4" t="s">
        <v>11</v>
      </c>
      <c r="H478" s="4" t="s">
        <v>12</v>
      </c>
      <c r="I478" s="4" t="s">
        <v>114</v>
      </c>
      <c r="J478" s="4" t="s">
        <v>14</v>
      </c>
      <c r="K478" s="4" t="s">
        <v>13</v>
      </c>
      <c r="M478" s="4" t="s">
        <v>15</v>
      </c>
      <c r="N478" s="4" t="s">
        <v>16</v>
      </c>
      <c r="O478" s="4" t="s">
        <v>16</v>
      </c>
      <c r="P478" s="4" t="s">
        <v>16</v>
      </c>
      <c r="Q478" s="4" t="s">
        <v>17</v>
      </c>
      <c r="R478" s="4" t="s">
        <v>18</v>
      </c>
      <c r="S478" s="4" t="s">
        <v>16</v>
      </c>
      <c r="T478" s="4" t="s">
        <v>16</v>
      </c>
      <c r="U478" s="4" t="s">
        <v>16</v>
      </c>
      <c r="V478" s="4" t="s">
        <v>17</v>
      </c>
      <c r="W478" s="16">
        <v>16.626002091321013</v>
      </c>
      <c r="X478" s="16">
        <v>9.7943534332519846</v>
      </c>
      <c r="Y478" s="17">
        <v>13.210177762286499</v>
      </c>
      <c r="Z478" s="18" t="s">
        <v>17</v>
      </c>
    </row>
    <row r="479" spans="1:26" x14ac:dyDescent="0.25">
      <c r="A479" s="4" t="s">
        <v>259</v>
      </c>
      <c r="B479" s="4" t="s">
        <v>260</v>
      </c>
      <c r="C479" s="15">
        <v>44402</v>
      </c>
      <c r="D479" s="4" t="s">
        <v>149</v>
      </c>
      <c r="E479" s="4" t="s">
        <v>10</v>
      </c>
      <c r="F479" s="4">
        <v>72</v>
      </c>
      <c r="G479" s="4" t="s">
        <v>11</v>
      </c>
      <c r="H479" s="4" t="s">
        <v>12</v>
      </c>
      <c r="I479" s="4" t="s">
        <v>19</v>
      </c>
      <c r="J479" s="4" t="s">
        <v>14</v>
      </c>
      <c r="K479" s="4" t="s">
        <v>13</v>
      </c>
      <c r="M479" s="4" t="s">
        <v>15</v>
      </c>
      <c r="N479" s="4" t="s">
        <v>16</v>
      </c>
      <c r="O479" s="4" t="s">
        <v>16</v>
      </c>
      <c r="P479" s="4" t="s">
        <v>16</v>
      </c>
      <c r="Q479" s="4" t="s">
        <v>17</v>
      </c>
      <c r="R479" s="4" t="s">
        <v>13</v>
      </c>
      <c r="S479" s="4" t="s">
        <v>13</v>
      </c>
      <c r="T479" s="4" t="s">
        <v>13</v>
      </c>
      <c r="U479" s="4" t="s">
        <v>13</v>
      </c>
      <c r="V479" s="4" t="s">
        <v>13</v>
      </c>
      <c r="W479" s="19">
        <v>82.738639829216226</v>
      </c>
      <c r="X479" s="19">
        <v>83.531564501372372</v>
      </c>
      <c r="Y479" s="17">
        <v>83.135102165294299</v>
      </c>
      <c r="Z479" s="18" t="s">
        <v>53</v>
      </c>
    </row>
    <row r="480" spans="1:26" x14ac:dyDescent="0.25">
      <c r="A480" s="4" t="s">
        <v>398</v>
      </c>
      <c r="B480" s="4" t="s">
        <v>400</v>
      </c>
      <c r="C480" s="15">
        <v>44406</v>
      </c>
      <c r="D480" s="4" t="s">
        <v>149</v>
      </c>
      <c r="E480" s="4" t="s">
        <v>10</v>
      </c>
      <c r="F480" s="4">
        <v>84</v>
      </c>
      <c r="G480" s="4" t="s">
        <v>11</v>
      </c>
      <c r="H480" s="4" t="s">
        <v>12</v>
      </c>
      <c r="I480" s="4" t="s">
        <v>1198</v>
      </c>
      <c r="J480" s="4" t="s">
        <v>14</v>
      </c>
      <c r="K480" s="4" t="s">
        <v>13</v>
      </c>
      <c r="M480" s="4" t="s">
        <v>15</v>
      </c>
      <c r="N480" s="4" t="s">
        <v>16</v>
      </c>
      <c r="O480" s="4" t="s">
        <v>16</v>
      </c>
      <c r="P480" s="4" t="s">
        <v>16</v>
      </c>
      <c r="Q480" s="4" t="s">
        <v>17</v>
      </c>
      <c r="R480" s="4" t="s">
        <v>13</v>
      </c>
      <c r="S480" s="4" t="s">
        <v>13</v>
      </c>
      <c r="T480" s="4" t="s">
        <v>13</v>
      </c>
      <c r="U480" s="4" t="s">
        <v>13</v>
      </c>
      <c r="V480" s="4" t="s">
        <v>13</v>
      </c>
      <c r="W480" s="16">
        <v>14.813523875914953</v>
      </c>
      <c r="X480" s="16">
        <v>12.791913558731267</v>
      </c>
      <c r="Y480" s="17">
        <v>13.80271871732311</v>
      </c>
      <c r="Z480" s="18" t="s">
        <v>17</v>
      </c>
    </row>
    <row r="481" spans="1:26" x14ac:dyDescent="0.25">
      <c r="A481" s="4" t="s">
        <v>262</v>
      </c>
      <c r="B481" s="4" t="s">
        <v>260</v>
      </c>
      <c r="C481" s="15">
        <v>44402</v>
      </c>
      <c r="D481" s="4" t="s">
        <v>149</v>
      </c>
      <c r="E481" s="4" t="s">
        <v>10</v>
      </c>
      <c r="F481" s="4">
        <v>84</v>
      </c>
      <c r="G481" s="4" t="s">
        <v>11</v>
      </c>
      <c r="H481" s="4" t="s">
        <v>12</v>
      </c>
      <c r="I481" s="4" t="s">
        <v>1198</v>
      </c>
      <c r="J481" s="4" t="s">
        <v>14</v>
      </c>
      <c r="K481" s="4" t="s">
        <v>13</v>
      </c>
      <c r="M481" s="4" t="s">
        <v>15</v>
      </c>
      <c r="N481" s="4" t="s">
        <v>16</v>
      </c>
      <c r="O481" s="4" t="s">
        <v>16</v>
      </c>
      <c r="P481" s="4" t="s">
        <v>16</v>
      </c>
      <c r="Q481" s="4" t="s">
        <v>17</v>
      </c>
      <c r="R481" s="4" t="s">
        <v>13</v>
      </c>
      <c r="S481" s="4" t="s">
        <v>13</v>
      </c>
      <c r="T481" s="4" t="s">
        <v>13</v>
      </c>
      <c r="U481" s="4" t="s">
        <v>13</v>
      </c>
      <c r="V481" s="4" t="s">
        <v>13</v>
      </c>
      <c r="W481" s="19">
        <v>81.274778896004875</v>
      </c>
      <c r="X481" s="19">
        <v>82.55565721256481</v>
      </c>
      <c r="Y481" s="17">
        <v>81.91521805428485</v>
      </c>
      <c r="Z481" s="18" t="s">
        <v>53</v>
      </c>
    </row>
    <row r="482" spans="1:26" x14ac:dyDescent="0.25">
      <c r="A482" s="4" t="s">
        <v>403</v>
      </c>
      <c r="B482" s="4" t="s">
        <v>400</v>
      </c>
      <c r="C482" s="15">
        <v>44406</v>
      </c>
      <c r="D482" s="4" t="s">
        <v>149</v>
      </c>
      <c r="E482" s="4" t="s">
        <v>10</v>
      </c>
      <c r="F482" s="4">
        <v>24</v>
      </c>
      <c r="G482" s="4" t="s">
        <v>11</v>
      </c>
      <c r="H482" s="4" t="s">
        <v>12</v>
      </c>
      <c r="I482" s="4" t="s">
        <v>1179</v>
      </c>
      <c r="J482" s="4" t="s">
        <v>14</v>
      </c>
      <c r="K482" s="4" t="s">
        <v>13</v>
      </c>
      <c r="M482" s="4" t="s">
        <v>15</v>
      </c>
      <c r="N482" s="4" t="s">
        <v>16</v>
      </c>
      <c r="O482" s="4" t="s">
        <v>16</v>
      </c>
      <c r="P482" s="4" t="s">
        <v>16</v>
      </c>
      <c r="Q482" s="4" t="s">
        <v>17</v>
      </c>
      <c r="R482" s="4" t="s">
        <v>13</v>
      </c>
      <c r="S482" s="4" t="s">
        <v>13</v>
      </c>
      <c r="T482" s="4" t="s">
        <v>13</v>
      </c>
      <c r="U482" s="4" t="s">
        <v>13</v>
      </c>
      <c r="V482" s="4" t="s">
        <v>13</v>
      </c>
      <c r="W482" s="16">
        <v>76.019518996165914</v>
      </c>
      <c r="X482" s="16">
        <v>75.601254792610661</v>
      </c>
      <c r="Y482" s="17">
        <v>75.810386894388287</v>
      </c>
      <c r="Z482" s="18" t="s">
        <v>53</v>
      </c>
    </row>
    <row r="483" spans="1:26" x14ac:dyDescent="0.25">
      <c r="A483" s="4" t="s">
        <v>264</v>
      </c>
      <c r="B483" s="4" t="s">
        <v>260</v>
      </c>
      <c r="C483" s="15">
        <v>44402</v>
      </c>
      <c r="D483" s="4" t="s">
        <v>149</v>
      </c>
      <c r="E483" s="4" t="s">
        <v>10</v>
      </c>
      <c r="F483" s="4">
        <v>24</v>
      </c>
      <c r="G483" s="4" t="s">
        <v>23</v>
      </c>
      <c r="H483" s="4" t="s">
        <v>12</v>
      </c>
      <c r="I483" s="4" t="s">
        <v>1179</v>
      </c>
      <c r="J483" s="4" t="s">
        <v>14</v>
      </c>
      <c r="K483" s="4" t="s">
        <v>13</v>
      </c>
      <c r="M483" s="4" t="s">
        <v>15</v>
      </c>
      <c r="N483" s="4" t="s">
        <v>16</v>
      </c>
      <c r="O483" s="4" t="s">
        <v>16</v>
      </c>
      <c r="P483" s="4" t="s">
        <v>16</v>
      </c>
      <c r="Q483" s="4" t="s">
        <v>17</v>
      </c>
      <c r="R483" s="4" t="s">
        <v>13</v>
      </c>
      <c r="S483" s="4" t="s">
        <v>13</v>
      </c>
      <c r="T483" s="4" t="s">
        <v>13</v>
      </c>
      <c r="U483" s="4" t="s">
        <v>13</v>
      </c>
      <c r="V483" s="4" t="s">
        <v>13</v>
      </c>
      <c r="W483" s="19">
        <v>59.13388228118329</v>
      </c>
      <c r="X483" s="19">
        <v>54.681305275998781</v>
      </c>
      <c r="Y483" s="17">
        <v>56.907593778591036</v>
      </c>
      <c r="Z483" s="18" t="s">
        <v>53</v>
      </c>
    </row>
    <row r="484" spans="1:26" x14ac:dyDescent="0.25">
      <c r="A484" s="4" t="s">
        <v>406</v>
      </c>
      <c r="B484" s="4" t="s">
        <v>400</v>
      </c>
      <c r="C484" s="15">
        <v>44406</v>
      </c>
      <c r="D484" s="4" t="s">
        <v>149</v>
      </c>
      <c r="E484" s="4" t="s">
        <v>10</v>
      </c>
      <c r="F484" s="4">
        <v>12</v>
      </c>
      <c r="G484" s="4" t="s">
        <v>23</v>
      </c>
      <c r="H484" s="4" t="s">
        <v>12</v>
      </c>
      <c r="I484" s="4" t="s">
        <v>1167</v>
      </c>
      <c r="J484" s="4" t="s">
        <v>14</v>
      </c>
      <c r="K484" s="4" t="s">
        <v>13</v>
      </c>
      <c r="M484" s="4" t="s">
        <v>15</v>
      </c>
      <c r="N484" s="4" t="s">
        <v>16</v>
      </c>
      <c r="O484" s="4" t="s">
        <v>16</v>
      </c>
      <c r="P484" s="4" t="s">
        <v>16</v>
      </c>
      <c r="Q484" s="4" t="s">
        <v>17</v>
      </c>
      <c r="R484" s="4" t="s">
        <v>13</v>
      </c>
      <c r="S484" s="4" t="s">
        <v>13</v>
      </c>
      <c r="T484" s="4" t="s">
        <v>13</v>
      </c>
      <c r="U484" s="4" t="s">
        <v>13</v>
      </c>
      <c r="V484" s="4" t="s">
        <v>13</v>
      </c>
      <c r="W484" s="16">
        <v>4.8448936911815821</v>
      </c>
      <c r="X484" s="16">
        <v>-1.4290693621471036</v>
      </c>
      <c r="Y484" s="17">
        <v>1.7079121645172393</v>
      </c>
      <c r="Z484" s="18" t="s">
        <v>17</v>
      </c>
    </row>
    <row r="485" spans="1:26" x14ac:dyDescent="0.25">
      <c r="A485" s="4" t="s">
        <v>268</v>
      </c>
      <c r="B485" s="4" t="s">
        <v>260</v>
      </c>
      <c r="C485" s="15">
        <v>44402</v>
      </c>
      <c r="D485" s="4" t="s">
        <v>149</v>
      </c>
      <c r="E485" s="4" t="s">
        <v>21</v>
      </c>
      <c r="F485" s="4">
        <v>24</v>
      </c>
      <c r="G485" s="4" t="s">
        <v>11</v>
      </c>
      <c r="H485" s="4" t="s">
        <v>12</v>
      </c>
      <c r="I485" s="4" t="s">
        <v>1179</v>
      </c>
      <c r="J485" s="4" t="s">
        <v>14</v>
      </c>
      <c r="K485" s="4" t="s">
        <v>13</v>
      </c>
      <c r="M485" s="4" t="s">
        <v>15</v>
      </c>
      <c r="N485" s="4" t="s">
        <v>16</v>
      </c>
      <c r="O485" s="4" t="s">
        <v>16</v>
      </c>
      <c r="P485" s="4" t="s">
        <v>16</v>
      </c>
      <c r="Q485" s="4" t="s">
        <v>17</v>
      </c>
      <c r="R485" s="4" t="s">
        <v>18</v>
      </c>
      <c r="S485" s="4" t="s">
        <v>16</v>
      </c>
      <c r="T485" s="4" t="s">
        <v>16</v>
      </c>
      <c r="U485" s="4" t="s">
        <v>16</v>
      </c>
      <c r="V485" s="4" t="s">
        <v>17</v>
      </c>
      <c r="W485" s="19">
        <v>88.167124123208296</v>
      </c>
      <c r="X485" s="19">
        <v>88.472095150960655</v>
      </c>
      <c r="Y485" s="17">
        <v>88.319609637084483</v>
      </c>
      <c r="Z485" s="18" t="s">
        <v>53</v>
      </c>
    </row>
    <row r="486" spans="1:26" x14ac:dyDescent="0.25">
      <c r="A486" s="4" t="s">
        <v>410</v>
      </c>
      <c r="B486" s="4" t="s">
        <v>400</v>
      </c>
      <c r="C486" s="15">
        <v>44406</v>
      </c>
      <c r="D486" s="4" t="s">
        <v>149</v>
      </c>
      <c r="E486" s="4" t="s">
        <v>21</v>
      </c>
      <c r="F486" s="4">
        <v>12</v>
      </c>
      <c r="G486" s="4" t="s">
        <v>11</v>
      </c>
      <c r="H486" s="4" t="s">
        <v>12</v>
      </c>
      <c r="I486" s="4" t="s">
        <v>1167</v>
      </c>
      <c r="J486" s="4" t="s">
        <v>14</v>
      </c>
      <c r="K486" s="4" t="s">
        <v>13</v>
      </c>
      <c r="M486" s="4" t="s">
        <v>15</v>
      </c>
      <c r="N486" s="4" t="s">
        <v>16</v>
      </c>
      <c r="O486" s="4" t="s">
        <v>16</v>
      </c>
      <c r="P486" s="4" t="s">
        <v>16</v>
      </c>
      <c r="Q486" s="4" t="s">
        <v>17</v>
      </c>
      <c r="R486" s="4" t="s">
        <v>18</v>
      </c>
      <c r="S486" s="4" t="s">
        <v>16</v>
      </c>
      <c r="T486" s="4" t="s">
        <v>16</v>
      </c>
      <c r="U486" s="4" t="s">
        <v>16</v>
      </c>
      <c r="V486" s="4" t="s">
        <v>17</v>
      </c>
      <c r="W486" s="16">
        <v>48.135238759149523</v>
      </c>
      <c r="X486" s="16">
        <v>45.207389334262807</v>
      </c>
      <c r="Y486" s="17">
        <v>46.671314046706165</v>
      </c>
      <c r="Z486" s="18" t="s">
        <v>17</v>
      </c>
    </row>
    <row r="487" spans="1:26" x14ac:dyDescent="0.25">
      <c r="A487" s="4" t="s">
        <v>271</v>
      </c>
      <c r="B487" s="4" t="s">
        <v>260</v>
      </c>
      <c r="C487" s="15">
        <v>44402</v>
      </c>
      <c r="D487" s="4" t="s">
        <v>149</v>
      </c>
      <c r="E487" s="4" t="s">
        <v>21</v>
      </c>
      <c r="F487" s="4">
        <v>60</v>
      </c>
      <c r="G487" s="4" t="s">
        <v>11</v>
      </c>
      <c r="H487" s="4" t="s">
        <v>12</v>
      </c>
      <c r="I487" s="4" t="s">
        <v>1178</v>
      </c>
      <c r="J487" s="4" t="s">
        <v>14</v>
      </c>
      <c r="K487" s="4" t="s">
        <v>13</v>
      </c>
      <c r="M487" s="4" t="s">
        <v>15</v>
      </c>
      <c r="N487" s="4">
        <v>37.950000000000003</v>
      </c>
      <c r="O487" s="4">
        <v>38.15</v>
      </c>
      <c r="P487" s="4">
        <v>38.049999999999997</v>
      </c>
      <c r="Q487" s="4" t="s">
        <v>53</v>
      </c>
      <c r="R487" s="4" t="s">
        <v>18</v>
      </c>
      <c r="S487" s="4" t="s">
        <v>16</v>
      </c>
      <c r="T487" s="4" t="s">
        <v>16</v>
      </c>
      <c r="U487" s="4" t="s">
        <v>16</v>
      </c>
      <c r="V487" s="4" t="s">
        <v>17</v>
      </c>
      <c r="W487" s="19">
        <v>44.678255565721258</v>
      </c>
      <c r="X487" s="19">
        <v>39.310765477279652</v>
      </c>
      <c r="Y487" s="17">
        <v>41.994510521500459</v>
      </c>
      <c r="Z487" s="18" t="s">
        <v>17</v>
      </c>
    </row>
    <row r="488" spans="1:26" x14ac:dyDescent="0.25">
      <c r="A488" s="4" t="s">
        <v>414</v>
      </c>
      <c r="B488" s="4" t="s">
        <v>400</v>
      </c>
      <c r="C488" s="15">
        <v>44406</v>
      </c>
      <c r="D488" s="4" t="s">
        <v>149</v>
      </c>
      <c r="E488" s="4" t="s">
        <v>21</v>
      </c>
      <c r="F488" s="4">
        <v>6</v>
      </c>
      <c r="G488" s="4" t="s">
        <v>23</v>
      </c>
      <c r="H488" s="4" t="s">
        <v>12</v>
      </c>
      <c r="I488" s="4" t="s">
        <v>1201</v>
      </c>
      <c r="J488" s="4" t="s">
        <v>14</v>
      </c>
      <c r="K488" s="4" t="s">
        <v>13</v>
      </c>
      <c r="M488" s="4" t="s">
        <v>15</v>
      </c>
      <c r="N488" s="4" t="s">
        <v>16</v>
      </c>
      <c r="O488" s="4" t="s">
        <v>16</v>
      </c>
      <c r="P488" s="4" t="s">
        <v>16</v>
      </c>
      <c r="Q488" s="4" t="s">
        <v>17</v>
      </c>
      <c r="R488" s="4" t="s">
        <v>18</v>
      </c>
      <c r="S488" s="4" t="s">
        <v>16</v>
      </c>
      <c r="T488" s="4" t="s">
        <v>16</v>
      </c>
      <c r="U488" s="4" t="s">
        <v>16</v>
      </c>
      <c r="V488" s="4" t="s">
        <v>17</v>
      </c>
      <c r="W488" s="16">
        <v>38.863715580341577</v>
      </c>
      <c r="X488" s="16">
        <v>35.93586615545486</v>
      </c>
      <c r="Y488" s="17">
        <v>37.399790867898218</v>
      </c>
      <c r="Z488" s="18" t="s">
        <v>17</v>
      </c>
    </row>
    <row r="489" spans="1:26" x14ac:dyDescent="0.25">
      <c r="A489" s="4" t="s">
        <v>273</v>
      </c>
      <c r="B489" s="4" t="s">
        <v>260</v>
      </c>
      <c r="C489" s="15">
        <v>44402</v>
      </c>
      <c r="D489" s="4" t="s">
        <v>149</v>
      </c>
      <c r="E489" s="4" t="s">
        <v>21</v>
      </c>
      <c r="F489" s="4">
        <v>24</v>
      </c>
      <c r="G489" s="4" t="s">
        <v>11</v>
      </c>
      <c r="H489" s="4" t="s">
        <v>12</v>
      </c>
      <c r="I489" s="4" t="s">
        <v>1179</v>
      </c>
      <c r="J489" s="4" t="s">
        <v>14</v>
      </c>
      <c r="K489" s="4" t="s">
        <v>13</v>
      </c>
      <c r="M489" s="4" t="s">
        <v>15</v>
      </c>
      <c r="N489" s="4" t="s">
        <v>16</v>
      </c>
      <c r="O489" s="4" t="s">
        <v>16</v>
      </c>
      <c r="P489" s="4" t="s">
        <v>16</v>
      </c>
      <c r="Q489" s="4" t="s">
        <v>17</v>
      </c>
      <c r="R489" s="4" t="s">
        <v>18</v>
      </c>
      <c r="T489" s="4" t="s">
        <v>26</v>
      </c>
      <c r="U489" s="4" t="s">
        <v>13</v>
      </c>
      <c r="V489" s="4" t="s">
        <v>13</v>
      </c>
      <c r="W489" s="19">
        <v>59.865812747788958</v>
      </c>
      <c r="X489" s="19">
        <v>71.75968283013114</v>
      </c>
      <c r="Y489" s="17">
        <v>65.812747788960053</v>
      </c>
      <c r="Z489" s="18" t="s">
        <v>53</v>
      </c>
    </row>
    <row r="490" spans="1:26" x14ac:dyDescent="0.25">
      <c r="A490" s="4" t="s">
        <v>420</v>
      </c>
      <c r="B490" s="4" t="s">
        <v>400</v>
      </c>
      <c r="C490" s="15">
        <v>44406</v>
      </c>
      <c r="D490" s="4" t="s">
        <v>149</v>
      </c>
      <c r="E490" s="4" t="s">
        <v>21</v>
      </c>
      <c r="F490" s="4">
        <v>4</v>
      </c>
      <c r="G490" s="4" t="s">
        <v>11</v>
      </c>
      <c r="H490" s="4" t="s">
        <v>12</v>
      </c>
      <c r="I490" s="4" t="s">
        <v>1192</v>
      </c>
      <c r="J490" s="4" t="s">
        <v>14</v>
      </c>
      <c r="K490" s="4" t="s">
        <v>13</v>
      </c>
      <c r="M490" s="4" t="s">
        <v>15</v>
      </c>
      <c r="N490" s="4" t="s">
        <v>16</v>
      </c>
      <c r="O490" s="4" t="s">
        <v>16</v>
      </c>
      <c r="P490" s="4" t="s">
        <v>16</v>
      </c>
      <c r="Q490" s="4" t="s">
        <v>17</v>
      </c>
      <c r="R490" s="4" t="s">
        <v>18</v>
      </c>
      <c r="S490" s="4" t="s">
        <v>16</v>
      </c>
      <c r="T490" s="4" t="s">
        <v>16</v>
      </c>
      <c r="U490" s="4" t="s">
        <v>16</v>
      </c>
      <c r="V490" s="4" t="s">
        <v>17</v>
      </c>
      <c r="W490" s="16">
        <v>13.140467061693954</v>
      </c>
      <c r="X490" s="16">
        <v>20.250958522133146</v>
      </c>
      <c r="Y490" s="17">
        <v>16.69571279191355</v>
      </c>
      <c r="Z490" s="18" t="s">
        <v>17</v>
      </c>
    </row>
    <row r="491" spans="1:26" x14ac:dyDescent="0.25">
      <c r="A491" s="4" t="s">
        <v>276</v>
      </c>
      <c r="B491" s="4" t="s">
        <v>260</v>
      </c>
      <c r="C491" s="15">
        <v>44402</v>
      </c>
      <c r="D491" s="4" t="s">
        <v>149</v>
      </c>
      <c r="E491" s="4" t="s">
        <v>21</v>
      </c>
      <c r="F491" s="4">
        <v>48</v>
      </c>
      <c r="G491" s="4" t="s">
        <v>11</v>
      </c>
      <c r="H491" s="4" t="s">
        <v>12</v>
      </c>
      <c r="I491" s="4" t="s">
        <v>114</v>
      </c>
      <c r="J491" s="4" t="s">
        <v>14</v>
      </c>
      <c r="K491" s="4" t="s">
        <v>13</v>
      </c>
      <c r="M491" s="4" t="s">
        <v>15</v>
      </c>
      <c r="N491" s="4" t="s">
        <v>16</v>
      </c>
      <c r="O491" s="4" t="s">
        <v>16</v>
      </c>
      <c r="P491" s="4" t="s">
        <v>16</v>
      </c>
      <c r="Q491" s="4" t="s">
        <v>17</v>
      </c>
      <c r="R491" s="4" t="s">
        <v>18</v>
      </c>
      <c r="S491" s="4" t="s">
        <v>16</v>
      </c>
      <c r="T491" s="4" t="s">
        <v>16</v>
      </c>
      <c r="U491" s="4" t="s">
        <v>16</v>
      </c>
      <c r="V491" s="4" t="s">
        <v>17</v>
      </c>
      <c r="W491" s="19">
        <v>82.433668801463853</v>
      </c>
      <c r="X491" s="19">
        <v>83.836535529124731</v>
      </c>
      <c r="Y491" s="17">
        <v>83.135102165294285</v>
      </c>
      <c r="Z491" s="18" t="s">
        <v>53</v>
      </c>
    </row>
    <row r="492" spans="1:26" x14ac:dyDescent="0.25">
      <c r="A492" s="4" t="s">
        <v>425</v>
      </c>
      <c r="B492" s="4" t="s">
        <v>400</v>
      </c>
      <c r="C492" s="15">
        <v>44406</v>
      </c>
      <c r="D492" s="4" t="s">
        <v>149</v>
      </c>
      <c r="E492" s="4" t="s">
        <v>21</v>
      </c>
      <c r="F492" s="4">
        <v>96</v>
      </c>
      <c r="G492" s="4" t="s">
        <v>11</v>
      </c>
      <c r="H492" s="4" t="s">
        <v>12</v>
      </c>
      <c r="I492" s="4" t="s">
        <v>1186</v>
      </c>
      <c r="J492" s="4" t="s">
        <v>14</v>
      </c>
      <c r="K492" s="4" t="s">
        <v>13</v>
      </c>
      <c r="M492" s="4" t="s">
        <v>15</v>
      </c>
      <c r="N492" s="4" t="s">
        <v>16</v>
      </c>
      <c r="O492" s="4" t="s">
        <v>16</v>
      </c>
      <c r="P492" s="4" t="s">
        <v>16</v>
      </c>
      <c r="Q492" s="4" t="s">
        <v>17</v>
      </c>
      <c r="R492" s="4" t="s">
        <v>18</v>
      </c>
      <c r="S492" s="4" t="s">
        <v>16</v>
      </c>
      <c r="T492" s="4" t="s">
        <v>16</v>
      </c>
      <c r="U492" s="4" t="s">
        <v>16</v>
      </c>
      <c r="V492" s="4" t="s">
        <v>17</v>
      </c>
      <c r="W492" s="16">
        <v>14.534681073544789</v>
      </c>
      <c r="X492" s="16">
        <v>22.411990240501908</v>
      </c>
      <c r="Y492" s="17">
        <v>18.473335657023348</v>
      </c>
      <c r="Z492" s="18" t="s">
        <v>17</v>
      </c>
    </row>
    <row r="493" spans="1:26" x14ac:dyDescent="0.25">
      <c r="A493" s="4" t="s">
        <v>279</v>
      </c>
      <c r="B493" s="4" t="s">
        <v>260</v>
      </c>
      <c r="C493" s="15">
        <v>44402</v>
      </c>
      <c r="D493" s="4" t="s">
        <v>149</v>
      </c>
      <c r="E493" s="4" t="s">
        <v>21</v>
      </c>
      <c r="F493" s="4">
        <v>12</v>
      </c>
      <c r="G493" s="4" t="s">
        <v>11</v>
      </c>
      <c r="H493" s="4" t="s">
        <v>12</v>
      </c>
      <c r="I493" s="4" t="s">
        <v>1167</v>
      </c>
      <c r="J493" s="4" t="s">
        <v>14</v>
      </c>
      <c r="K493" s="4" t="s">
        <v>13</v>
      </c>
      <c r="M493" s="4" t="s">
        <v>15</v>
      </c>
      <c r="N493" s="4" t="s">
        <v>16</v>
      </c>
      <c r="O493" s="4" t="s">
        <v>16</v>
      </c>
      <c r="P493" s="4" t="s">
        <v>16</v>
      </c>
      <c r="Q493" s="4" t="s">
        <v>17</v>
      </c>
      <c r="R493" s="4" t="s">
        <v>18</v>
      </c>
      <c r="S493" s="4" t="s">
        <v>16</v>
      </c>
      <c r="T493" s="4" t="s">
        <v>16</v>
      </c>
      <c r="U493" s="4" t="s">
        <v>16</v>
      </c>
      <c r="V493" s="4" t="s">
        <v>17</v>
      </c>
      <c r="W493" s="19">
        <v>10.52150045745654</v>
      </c>
      <c r="X493" s="19">
        <v>16.498932601402856</v>
      </c>
      <c r="Y493" s="17">
        <v>13.510216529429698</v>
      </c>
      <c r="Z493" s="18" t="s">
        <v>17</v>
      </c>
    </row>
    <row r="494" spans="1:26" x14ac:dyDescent="0.25">
      <c r="A494" s="4" t="s">
        <v>430</v>
      </c>
      <c r="B494" s="4" t="s">
        <v>400</v>
      </c>
      <c r="C494" s="15">
        <v>44406</v>
      </c>
      <c r="D494" s="4" t="s">
        <v>149</v>
      </c>
      <c r="E494" s="4" t="s">
        <v>21</v>
      </c>
      <c r="F494" s="4">
        <v>1</v>
      </c>
      <c r="G494" s="4" t="s">
        <v>23</v>
      </c>
      <c r="H494" s="4" t="s">
        <v>12</v>
      </c>
      <c r="I494" s="4" t="s">
        <v>1165</v>
      </c>
      <c r="J494" s="4" t="s">
        <v>14</v>
      </c>
      <c r="K494" s="4" t="s">
        <v>13</v>
      </c>
      <c r="M494" s="4" t="s">
        <v>15</v>
      </c>
      <c r="N494" s="4" t="s">
        <v>16</v>
      </c>
      <c r="O494" s="4" t="s">
        <v>16</v>
      </c>
      <c r="P494" s="4" t="s">
        <v>16</v>
      </c>
      <c r="Q494" s="4" t="s">
        <v>17</v>
      </c>
      <c r="R494" s="4" t="s">
        <v>18</v>
      </c>
      <c r="S494" s="4" t="s">
        <v>16</v>
      </c>
      <c r="T494" s="4" t="s">
        <v>16</v>
      </c>
      <c r="U494" s="4" t="s">
        <v>16</v>
      </c>
      <c r="V494" s="4" t="s">
        <v>17</v>
      </c>
      <c r="W494" s="16">
        <v>11.815963750435685</v>
      </c>
      <c r="X494" s="16">
        <v>18.856744510282326</v>
      </c>
      <c r="Y494" s="17">
        <v>15.336354130359005</v>
      </c>
      <c r="Z494" s="18" t="s">
        <v>17</v>
      </c>
    </row>
    <row r="495" spans="1:26" x14ac:dyDescent="0.25">
      <c r="A495" s="18" t="s">
        <v>282</v>
      </c>
      <c r="B495" s="4" t="s">
        <v>260</v>
      </c>
      <c r="C495" s="15">
        <v>44402</v>
      </c>
      <c r="D495" s="4" t="s">
        <v>149</v>
      </c>
      <c r="E495" s="4" t="s">
        <v>21</v>
      </c>
      <c r="F495" s="4">
        <v>36</v>
      </c>
      <c r="G495" s="4" t="s">
        <v>11</v>
      </c>
      <c r="H495" s="4" t="s">
        <v>12</v>
      </c>
      <c r="I495" s="4" t="s">
        <v>1184</v>
      </c>
      <c r="J495" s="4" t="s">
        <v>14</v>
      </c>
      <c r="K495" s="4" t="s">
        <v>13</v>
      </c>
      <c r="M495" s="4" t="s">
        <v>15</v>
      </c>
      <c r="N495" s="4" t="s">
        <v>16</v>
      </c>
      <c r="O495" s="4" t="s">
        <v>16</v>
      </c>
      <c r="P495" s="4" t="s">
        <v>16</v>
      </c>
      <c r="Q495" s="4" t="s">
        <v>17</v>
      </c>
      <c r="R495" s="4" t="s">
        <v>18</v>
      </c>
      <c r="S495" s="4" t="s">
        <v>16</v>
      </c>
      <c r="T495" s="4" t="s">
        <v>16</v>
      </c>
      <c r="U495" s="4" t="s">
        <v>16</v>
      </c>
      <c r="V495" s="4" t="s">
        <v>17</v>
      </c>
      <c r="W495" s="19">
        <v>90.484903934126265</v>
      </c>
      <c r="X495" s="19">
        <v>90.972857578530039</v>
      </c>
      <c r="Y495" s="17">
        <v>90.728880756328152</v>
      </c>
      <c r="Z495" s="18" t="s">
        <v>53</v>
      </c>
    </row>
    <row r="496" spans="1:26" x14ac:dyDescent="0.25">
      <c r="A496" s="4" t="s">
        <v>435</v>
      </c>
      <c r="B496" s="4" t="s">
        <v>400</v>
      </c>
      <c r="C496" s="15">
        <v>44406</v>
      </c>
      <c r="D496" s="4" t="s">
        <v>149</v>
      </c>
      <c r="E496" s="4" t="s">
        <v>21</v>
      </c>
      <c r="F496" s="4">
        <v>36</v>
      </c>
      <c r="G496" s="4" t="s">
        <v>11</v>
      </c>
      <c r="H496" s="4" t="s">
        <v>12</v>
      </c>
      <c r="I496" s="4" t="s">
        <v>1184</v>
      </c>
      <c r="J496" s="4" t="s">
        <v>14</v>
      </c>
      <c r="K496" s="4" t="s">
        <v>13</v>
      </c>
      <c r="M496" s="4" t="s">
        <v>15</v>
      </c>
      <c r="N496" s="4" t="s">
        <v>16</v>
      </c>
      <c r="O496" s="4" t="s">
        <v>16</v>
      </c>
      <c r="P496" s="4" t="s">
        <v>16</v>
      </c>
      <c r="Q496" s="4" t="s">
        <v>17</v>
      </c>
      <c r="R496" s="4" t="s">
        <v>18</v>
      </c>
      <c r="S496" s="4" t="s">
        <v>16</v>
      </c>
      <c r="T496" s="4" t="s">
        <v>16</v>
      </c>
      <c r="U496" s="4" t="s">
        <v>16</v>
      </c>
      <c r="V496" s="4" t="s">
        <v>17</v>
      </c>
      <c r="W496" s="16">
        <v>6.2391077030324027</v>
      </c>
      <c r="X496" s="16">
        <v>8.1910073196235516</v>
      </c>
      <c r="Y496" s="17">
        <v>7.2150575113279771</v>
      </c>
      <c r="Z496" s="18" t="s">
        <v>17</v>
      </c>
    </row>
    <row r="497" spans="1:26" x14ac:dyDescent="0.25">
      <c r="A497" s="4" t="s">
        <v>283</v>
      </c>
      <c r="B497" s="4" t="s">
        <v>285</v>
      </c>
      <c r="C497" s="15">
        <v>44402</v>
      </c>
      <c r="D497" s="4" t="s">
        <v>149</v>
      </c>
      <c r="E497" s="4" t="s">
        <v>10</v>
      </c>
      <c r="F497" s="4">
        <v>48</v>
      </c>
      <c r="G497" s="4" t="s">
        <v>11</v>
      </c>
      <c r="H497" s="4" t="s">
        <v>12</v>
      </c>
      <c r="I497" s="4" t="s">
        <v>114</v>
      </c>
      <c r="J497" s="4" t="s">
        <v>14</v>
      </c>
      <c r="K497" s="4" t="s">
        <v>13</v>
      </c>
      <c r="M497" s="4" t="s">
        <v>15</v>
      </c>
      <c r="N497" s="4" t="s">
        <v>16</v>
      </c>
      <c r="O497" s="4" t="s">
        <v>16</v>
      </c>
      <c r="P497" s="4" t="s">
        <v>16</v>
      </c>
      <c r="Q497" s="4" t="s">
        <v>17</v>
      </c>
      <c r="R497" s="4" t="s">
        <v>13</v>
      </c>
      <c r="S497" s="4" t="s">
        <v>13</v>
      </c>
      <c r="T497" s="4" t="s">
        <v>13</v>
      </c>
      <c r="U497" s="4" t="s">
        <v>13</v>
      </c>
      <c r="V497" s="4" t="s">
        <v>13</v>
      </c>
      <c r="W497" s="19">
        <v>25.038121378469043</v>
      </c>
      <c r="X497" s="19">
        <v>32.723391277828611</v>
      </c>
      <c r="Y497" s="17">
        <v>28.880756328148827</v>
      </c>
      <c r="Z497" s="18" t="s">
        <v>17</v>
      </c>
    </row>
    <row r="498" spans="1:26" x14ac:dyDescent="0.25">
      <c r="A498" s="4" t="s">
        <v>440</v>
      </c>
      <c r="B498" s="4" t="s">
        <v>442</v>
      </c>
      <c r="C498" s="15">
        <v>44406</v>
      </c>
      <c r="D498" s="4" t="s">
        <v>149</v>
      </c>
      <c r="E498" s="4" t="s">
        <v>10</v>
      </c>
      <c r="F498" s="4">
        <v>48</v>
      </c>
      <c r="G498" s="4" t="s">
        <v>23</v>
      </c>
      <c r="H498" s="4" t="s">
        <v>12</v>
      </c>
      <c r="I498" s="4" t="s">
        <v>114</v>
      </c>
      <c r="J498" s="4" t="s">
        <v>14</v>
      </c>
      <c r="K498" s="4" t="s">
        <v>13</v>
      </c>
      <c r="M498" s="4" t="s">
        <v>15</v>
      </c>
      <c r="N498" s="4" t="s">
        <v>16</v>
      </c>
      <c r="O498" s="4" t="s">
        <v>16</v>
      </c>
      <c r="P498" s="4" t="s">
        <v>16</v>
      </c>
      <c r="Q498" s="4" t="s">
        <v>17</v>
      </c>
      <c r="R498" s="4" t="s">
        <v>13</v>
      </c>
      <c r="S498" s="4" t="s">
        <v>13</v>
      </c>
      <c r="T498" s="4" t="s">
        <v>13</v>
      </c>
      <c r="U498" s="4" t="s">
        <v>13</v>
      </c>
      <c r="V498" s="4" t="s">
        <v>13</v>
      </c>
      <c r="W498" s="16">
        <v>52.805855698849768</v>
      </c>
      <c r="X498" s="16">
        <v>53.990937608922962</v>
      </c>
      <c r="Y498" s="17">
        <v>53.398396653886365</v>
      </c>
      <c r="Z498" s="18" t="s">
        <v>53</v>
      </c>
    </row>
    <row r="499" spans="1:26" x14ac:dyDescent="0.25">
      <c r="A499" s="4" t="s">
        <v>286</v>
      </c>
      <c r="B499" s="4" t="s">
        <v>285</v>
      </c>
      <c r="C499" s="15">
        <v>44402</v>
      </c>
      <c r="D499" s="4" t="s">
        <v>149</v>
      </c>
      <c r="E499" s="4" t="s">
        <v>10</v>
      </c>
      <c r="F499" s="4">
        <v>72</v>
      </c>
      <c r="G499" s="4" t="s">
        <v>11</v>
      </c>
      <c r="H499" s="4" t="s">
        <v>12</v>
      </c>
      <c r="I499" s="4" t="s">
        <v>19</v>
      </c>
      <c r="J499" s="4" t="s">
        <v>14</v>
      </c>
      <c r="K499" s="4" t="s">
        <v>13</v>
      </c>
      <c r="M499" s="4" t="s">
        <v>15</v>
      </c>
      <c r="N499" s="4" t="s">
        <v>16</v>
      </c>
      <c r="O499" s="4" t="s">
        <v>16</v>
      </c>
      <c r="P499" s="4" t="s">
        <v>16</v>
      </c>
      <c r="Q499" s="4" t="s">
        <v>17</v>
      </c>
      <c r="R499" s="4" t="s">
        <v>13</v>
      </c>
      <c r="S499" s="4" t="s">
        <v>13</v>
      </c>
      <c r="T499" s="4" t="s">
        <v>13</v>
      </c>
      <c r="U499" s="4" t="s">
        <v>13</v>
      </c>
      <c r="V499" s="4" t="s">
        <v>13</v>
      </c>
      <c r="W499" s="19">
        <v>79.810917962793539</v>
      </c>
      <c r="X499" s="19">
        <v>81.457761512656305</v>
      </c>
      <c r="Y499" s="17">
        <v>80.634339737724929</v>
      </c>
      <c r="Z499" s="18" t="s">
        <v>53</v>
      </c>
    </row>
    <row r="500" spans="1:26" x14ac:dyDescent="0.25">
      <c r="A500" s="4" t="s">
        <v>447</v>
      </c>
      <c r="B500" s="4" t="s">
        <v>442</v>
      </c>
      <c r="C500" s="15">
        <v>44406</v>
      </c>
      <c r="D500" s="4" t="s">
        <v>149</v>
      </c>
      <c r="E500" s="4" t="s">
        <v>10</v>
      </c>
      <c r="F500" s="4">
        <v>72</v>
      </c>
      <c r="G500" s="4" t="s">
        <v>11</v>
      </c>
      <c r="H500" s="4" t="s">
        <v>12</v>
      </c>
      <c r="I500" s="4" t="s">
        <v>19</v>
      </c>
      <c r="J500" s="4" t="s">
        <v>14</v>
      </c>
      <c r="K500" s="4" t="s">
        <v>13</v>
      </c>
      <c r="M500" s="4" t="s">
        <v>15</v>
      </c>
      <c r="N500" s="4" t="s">
        <v>16</v>
      </c>
      <c r="O500" s="4" t="s">
        <v>16</v>
      </c>
      <c r="P500" s="4" t="s">
        <v>16</v>
      </c>
      <c r="Q500" s="4" t="s">
        <v>17</v>
      </c>
      <c r="R500" s="4" t="s">
        <v>13</v>
      </c>
      <c r="S500" s="4" t="s">
        <v>13</v>
      </c>
      <c r="T500" s="4" t="s">
        <v>13</v>
      </c>
      <c r="U500" s="4" t="s">
        <v>13</v>
      </c>
      <c r="V500" s="4" t="s">
        <v>13</v>
      </c>
      <c r="W500" s="16">
        <v>94.35343325200418</v>
      </c>
      <c r="X500" s="16">
        <v>94.144301150226553</v>
      </c>
      <c r="Y500" s="17">
        <v>94.24886720111536</v>
      </c>
      <c r="Z500" s="18" t="s">
        <v>53</v>
      </c>
    </row>
    <row r="501" spans="1:26" x14ac:dyDescent="0.25">
      <c r="A501" s="4" t="s">
        <v>288</v>
      </c>
      <c r="B501" s="4" t="s">
        <v>285</v>
      </c>
      <c r="C501" s="15">
        <v>44402</v>
      </c>
      <c r="D501" s="4" t="s">
        <v>149</v>
      </c>
      <c r="E501" s="4" t="s">
        <v>10</v>
      </c>
      <c r="F501" s="4">
        <v>48</v>
      </c>
      <c r="G501" s="4" t="s">
        <v>11</v>
      </c>
      <c r="H501" s="4" t="s">
        <v>12</v>
      </c>
      <c r="I501" s="4" t="s">
        <v>114</v>
      </c>
      <c r="J501" s="4" t="s">
        <v>14</v>
      </c>
      <c r="K501" s="4" t="s">
        <v>13</v>
      </c>
      <c r="M501" s="4" t="s">
        <v>15</v>
      </c>
      <c r="N501" s="4" t="s">
        <v>16</v>
      </c>
      <c r="O501" s="4" t="s">
        <v>16</v>
      </c>
      <c r="P501" s="4" t="s">
        <v>16</v>
      </c>
      <c r="Q501" s="4" t="s">
        <v>17</v>
      </c>
      <c r="R501" s="4" t="s">
        <v>13</v>
      </c>
      <c r="S501" s="4" t="s">
        <v>13</v>
      </c>
      <c r="T501" s="4" t="s">
        <v>13</v>
      </c>
      <c r="U501" s="4" t="s">
        <v>13</v>
      </c>
      <c r="V501" s="4" t="s">
        <v>13</v>
      </c>
      <c r="W501" s="19">
        <v>90.728880756328152</v>
      </c>
      <c r="X501" s="19">
        <v>91.216834400731926</v>
      </c>
      <c r="Y501" s="17">
        <v>90.972857578530039</v>
      </c>
      <c r="Z501" s="18" t="s">
        <v>53</v>
      </c>
    </row>
    <row r="502" spans="1:26" x14ac:dyDescent="0.25">
      <c r="A502" s="4" t="s">
        <v>451</v>
      </c>
      <c r="B502" s="4" t="s">
        <v>442</v>
      </c>
      <c r="C502" s="15">
        <v>44406</v>
      </c>
      <c r="D502" s="4" t="s">
        <v>149</v>
      </c>
      <c r="E502" s="4" t="s">
        <v>10</v>
      </c>
      <c r="F502" s="4">
        <v>18</v>
      </c>
      <c r="G502" s="4" t="s">
        <v>23</v>
      </c>
      <c r="H502" s="4" t="s">
        <v>12</v>
      </c>
      <c r="I502" s="4" t="s">
        <v>1176</v>
      </c>
      <c r="J502" s="4" t="s">
        <v>14</v>
      </c>
      <c r="K502" s="4" t="s">
        <v>13</v>
      </c>
      <c r="M502" s="4" t="s">
        <v>15</v>
      </c>
      <c r="N502" s="4" t="s">
        <v>16</v>
      </c>
      <c r="O502" s="4" t="s">
        <v>16</v>
      </c>
      <c r="P502" s="4" t="s">
        <v>16</v>
      </c>
      <c r="Q502" s="4" t="s">
        <v>17</v>
      </c>
      <c r="R502" s="4" t="s">
        <v>13</v>
      </c>
      <c r="S502" s="4" t="s">
        <v>13</v>
      </c>
      <c r="T502" s="4" t="s">
        <v>13</v>
      </c>
      <c r="U502" s="4" t="s">
        <v>13</v>
      </c>
      <c r="V502" s="4" t="s">
        <v>13</v>
      </c>
      <c r="W502" s="16">
        <v>12.58278145695364</v>
      </c>
      <c r="X502" s="16">
        <v>16.138027187173222</v>
      </c>
      <c r="Y502" s="17">
        <v>14.360404322063431</v>
      </c>
      <c r="Z502" s="18" t="s">
        <v>17</v>
      </c>
    </row>
    <row r="503" spans="1:26" x14ac:dyDescent="0.25">
      <c r="A503" s="4" t="s">
        <v>290</v>
      </c>
      <c r="B503" s="4" t="s">
        <v>285</v>
      </c>
      <c r="C503" s="15">
        <v>44402</v>
      </c>
      <c r="D503" s="4" t="s">
        <v>149</v>
      </c>
      <c r="E503" s="4" t="s">
        <v>21</v>
      </c>
      <c r="F503" s="4">
        <v>36</v>
      </c>
      <c r="G503" s="4" t="s">
        <v>11</v>
      </c>
      <c r="H503" s="4" t="s">
        <v>12</v>
      </c>
      <c r="I503" s="4" t="s">
        <v>1184</v>
      </c>
      <c r="J503" s="4" t="s">
        <v>14</v>
      </c>
      <c r="K503" s="4" t="s">
        <v>13</v>
      </c>
      <c r="M503" s="4" t="s">
        <v>15</v>
      </c>
      <c r="N503" s="4" t="s">
        <v>16</v>
      </c>
      <c r="O503" s="4" t="s">
        <v>16</v>
      </c>
      <c r="P503" s="4" t="s">
        <v>16</v>
      </c>
      <c r="Q503" s="4" t="s">
        <v>17</v>
      </c>
      <c r="R503" s="4" t="s">
        <v>18</v>
      </c>
      <c r="S503" s="4" t="s">
        <v>16</v>
      </c>
      <c r="T503" s="4" t="s">
        <v>16</v>
      </c>
      <c r="U503" s="4" t="s">
        <v>16</v>
      </c>
      <c r="V503" s="4" t="s">
        <v>17</v>
      </c>
      <c r="W503" s="19">
        <v>67.490088441598047</v>
      </c>
      <c r="X503" s="19">
        <v>83.043610856968584</v>
      </c>
      <c r="Y503" s="17">
        <v>75.266849649283316</v>
      </c>
      <c r="Z503" s="18" t="s">
        <v>53</v>
      </c>
    </row>
    <row r="504" spans="1:26" x14ac:dyDescent="0.25">
      <c r="A504" s="4" t="s">
        <v>454</v>
      </c>
      <c r="B504" s="4" t="s">
        <v>442</v>
      </c>
      <c r="C504" s="15">
        <v>44406</v>
      </c>
      <c r="D504" s="4" t="s">
        <v>149</v>
      </c>
      <c r="E504" s="4" t="s">
        <v>21</v>
      </c>
      <c r="F504" s="4">
        <v>48</v>
      </c>
      <c r="G504" s="4" t="s">
        <v>11</v>
      </c>
      <c r="H504" s="4" t="s">
        <v>12</v>
      </c>
      <c r="I504" s="4" t="s">
        <v>114</v>
      </c>
      <c r="J504" s="4" t="s">
        <v>14</v>
      </c>
      <c r="K504" s="4" t="s">
        <v>13</v>
      </c>
      <c r="M504" s="4" t="s">
        <v>15</v>
      </c>
      <c r="N504" s="4" t="s">
        <v>16</v>
      </c>
      <c r="O504" s="4" t="s">
        <v>16</v>
      </c>
      <c r="P504" s="4" t="s">
        <v>16</v>
      </c>
      <c r="Q504" s="4" t="s">
        <v>17</v>
      </c>
      <c r="R504" s="4" t="s">
        <v>18</v>
      </c>
      <c r="S504" s="4" t="s">
        <v>16</v>
      </c>
      <c r="T504" s="4" t="s">
        <v>16</v>
      </c>
      <c r="U504" s="4" t="s">
        <v>16</v>
      </c>
      <c r="V504" s="4" t="s">
        <v>17</v>
      </c>
      <c r="W504" s="16">
        <v>12.513070756361103</v>
      </c>
      <c r="X504" s="16">
        <v>17.183687696061341</v>
      </c>
      <c r="Y504" s="17">
        <v>14.848379226211222</v>
      </c>
      <c r="Z504" s="18" t="s">
        <v>17</v>
      </c>
    </row>
    <row r="505" spans="1:26" x14ac:dyDescent="0.25">
      <c r="A505" s="4" t="s">
        <v>293</v>
      </c>
      <c r="B505" s="4" t="s">
        <v>285</v>
      </c>
      <c r="C505" s="15">
        <v>44402</v>
      </c>
      <c r="D505" s="4" t="s">
        <v>149</v>
      </c>
      <c r="E505" s="4" t="s">
        <v>21</v>
      </c>
      <c r="F505" s="4">
        <v>24</v>
      </c>
      <c r="G505" s="4" t="s">
        <v>11</v>
      </c>
      <c r="H505" s="4" t="s">
        <v>12</v>
      </c>
      <c r="I505" s="4" t="s">
        <v>1179</v>
      </c>
      <c r="J505" s="4" t="s">
        <v>14</v>
      </c>
      <c r="K505" s="4" t="s">
        <v>13</v>
      </c>
      <c r="M505" s="4" t="s">
        <v>15</v>
      </c>
      <c r="N505" s="4" t="s">
        <v>16</v>
      </c>
      <c r="O505" s="4" t="s">
        <v>16</v>
      </c>
      <c r="P505" s="4" t="s">
        <v>16</v>
      </c>
      <c r="Q505" s="4" t="s">
        <v>17</v>
      </c>
      <c r="R505" s="4" t="s">
        <v>18</v>
      </c>
      <c r="S505" s="4" t="s">
        <v>16</v>
      </c>
      <c r="T505" s="4" t="s">
        <v>16</v>
      </c>
      <c r="U505" s="4" t="s">
        <v>16</v>
      </c>
      <c r="V505" s="4" t="s">
        <v>17</v>
      </c>
      <c r="W505" s="19">
        <v>92.009759072888073</v>
      </c>
      <c r="X505" s="19">
        <v>85.727355901189384</v>
      </c>
      <c r="Y505" s="17">
        <v>88.868557487038728</v>
      </c>
      <c r="Z505" s="18" t="s">
        <v>53</v>
      </c>
    </row>
    <row r="506" spans="1:26" x14ac:dyDescent="0.25">
      <c r="A506" s="4" t="s">
        <v>462</v>
      </c>
      <c r="B506" s="4" t="s">
        <v>442</v>
      </c>
      <c r="C506" s="15">
        <v>44406</v>
      </c>
      <c r="D506" s="4" t="s">
        <v>149</v>
      </c>
      <c r="E506" s="4" t="s">
        <v>21</v>
      </c>
      <c r="F506" s="4">
        <v>30</v>
      </c>
      <c r="G506" s="4" t="s">
        <v>11</v>
      </c>
      <c r="H506" s="4" t="s">
        <v>12</v>
      </c>
      <c r="I506" s="4" t="s">
        <v>1190</v>
      </c>
      <c r="J506" s="4" t="s">
        <v>14</v>
      </c>
      <c r="K506" s="4" t="s">
        <v>13</v>
      </c>
      <c r="M506" s="4" t="s">
        <v>15</v>
      </c>
      <c r="N506" s="4" t="s">
        <v>16</v>
      </c>
      <c r="O506" s="4" t="s">
        <v>16</v>
      </c>
      <c r="P506" s="4" t="s">
        <v>16</v>
      </c>
      <c r="Q506" s="4" t="s">
        <v>17</v>
      </c>
      <c r="R506" s="4" t="s">
        <v>18</v>
      </c>
      <c r="S506" s="4" t="s">
        <v>16</v>
      </c>
      <c r="T506" s="4" t="s">
        <v>16</v>
      </c>
      <c r="U506" s="4" t="s">
        <v>16</v>
      </c>
      <c r="V506" s="4" t="s">
        <v>17</v>
      </c>
      <c r="W506" s="16">
        <v>25.54897176716625</v>
      </c>
      <c r="X506" s="16">
        <v>31.474381317532234</v>
      </c>
      <c r="Y506" s="17">
        <v>28.511676542349242</v>
      </c>
      <c r="Z506" s="18" t="s">
        <v>17</v>
      </c>
    </row>
    <row r="507" spans="1:26" x14ac:dyDescent="0.25">
      <c r="A507" s="4" t="s">
        <v>294</v>
      </c>
      <c r="B507" s="4" t="s">
        <v>285</v>
      </c>
      <c r="C507" s="15">
        <v>44402</v>
      </c>
      <c r="D507" s="4" t="s">
        <v>149</v>
      </c>
      <c r="E507" s="4" t="s">
        <v>21</v>
      </c>
      <c r="F507" s="4">
        <v>24</v>
      </c>
      <c r="G507" s="4" t="s">
        <v>11</v>
      </c>
      <c r="H507" s="4" t="s">
        <v>12</v>
      </c>
      <c r="I507" s="4" t="s">
        <v>1179</v>
      </c>
      <c r="J507" s="4" t="s">
        <v>14</v>
      </c>
      <c r="K507" s="4" t="s">
        <v>13</v>
      </c>
      <c r="M507" s="4" t="s">
        <v>15</v>
      </c>
      <c r="N507" s="4" t="s">
        <v>16</v>
      </c>
      <c r="O507" s="4" t="s">
        <v>16</v>
      </c>
      <c r="P507" s="4" t="s">
        <v>16</v>
      </c>
      <c r="Q507" s="4" t="s">
        <v>17</v>
      </c>
      <c r="R507" s="4" t="s">
        <v>18</v>
      </c>
      <c r="T507" s="4" t="s">
        <v>26</v>
      </c>
      <c r="U507" s="4" t="s">
        <v>13</v>
      </c>
      <c r="V507" s="4" t="s">
        <v>13</v>
      </c>
      <c r="W507" s="19">
        <v>31.442512961268676</v>
      </c>
      <c r="X507" s="19">
        <v>40.408661177188165</v>
      </c>
      <c r="Y507" s="17">
        <v>35.92558706922842</v>
      </c>
      <c r="Z507" s="18" t="s">
        <v>17</v>
      </c>
    </row>
    <row r="508" spans="1:26" x14ac:dyDescent="0.25">
      <c r="A508" s="4" t="s">
        <v>464</v>
      </c>
      <c r="B508" s="4" t="s">
        <v>442</v>
      </c>
      <c r="C508" s="15">
        <v>44406</v>
      </c>
      <c r="D508" s="4" t="s">
        <v>149</v>
      </c>
      <c r="E508" s="4" t="s">
        <v>21</v>
      </c>
      <c r="F508" s="4">
        <v>24</v>
      </c>
      <c r="G508" s="4" t="s">
        <v>11</v>
      </c>
      <c r="H508" s="4" t="s">
        <v>12</v>
      </c>
      <c r="I508" s="4" t="s">
        <v>1179</v>
      </c>
      <c r="J508" s="4" t="s">
        <v>14</v>
      </c>
      <c r="K508" s="4" t="s">
        <v>13</v>
      </c>
      <c r="M508" s="4" t="s">
        <v>15</v>
      </c>
      <c r="N508" s="4" t="s">
        <v>16</v>
      </c>
      <c r="O508" s="4" t="s">
        <v>16</v>
      </c>
      <c r="P508" s="4" t="s">
        <v>16</v>
      </c>
      <c r="Q508" s="4" t="s">
        <v>17</v>
      </c>
      <c r="R508" s="4" t="s">
        <v>18</v>
      </c>
      <c r="S508" s="4" t="s">
        <v>16</v>
      </c>
      <c r="T508" s="4" t="s">
        <v>16</v>
      </c>
      <c r="U508" s="4" t="s">
        <v>16</v>
      </c>
      <c r="V508" s="4" t="s">
        <v>17</v>
      </c>
      <c r="W508" s="16">
        <v>70.024398745207392</v>
      </c>
      <c r="X508" s="16">
        <v>68.839316835134184</v>
      </c>
      <c r="Y508" s="17">
        <v>69.431857790170795</v>
      </c>
      <c r="Z508" s="18" t="s">
        <v>53</v>
      </c>
    </row>
    <row r="509" spans="1:26" x14ac:dyDescent="0.25">
      <c r="A509" s="4" t="s">
        <v>295</v>
      </c>
      <c r="B509" s="4" t="s">
        <v>285</v>
      </c>
      <c r="C509" s="15">
        <v>44402</v>
      </c>
      <c r="D509" s="4" t="s">
        <v>149</v>
      </c>
      <c r="E509" s="4" t="s">
        <v>21</v>
      </c>
      <c r="F509" s="4">
        <v>60</v>
      </c>
      <c r="G509" s="4" t="s">
        <v>11</v>
      </c>
      <c r="H509" s="4" t="s">
        <v>12</v>
      </c>
      <c r="I509" s="4" t="s">
        <v>1178</v>
      </c>
      <c r="J509" s="4" t="s">
        <v>14</v>
      </c>
      <c r="K509" s="4" t="s">
        <v>13</v>
      </c>
      <c r="M509" s="4" t="s">
        <v>15</v>
      </c>
      <c r="N509" s="4" t="s">
        <v>16</v>
      </c>
      <c r="O509" s="4" t="s">
        <v>16</v>
      </c>
      <c r="P509" s="4" t="s">
        <v>16</v>
      </c>
      <c r="Q509" s="4" t="s">
        <v>17</v>
      </c>
      <c r="R509" s="4" t="s">
        <v>18</v>
      </c>
      <c r="S509" s="4" t="s">
        <v>16</v>
      </c>
      <c r="T509" s="4" t="s">
        <v>16</v>
      </c>
      <c r="U509" s="4" t="s">
        <v>16</v>
      </c>
      <c r="V509" s="4" t="s">
        <v>17</v>
      </c>
      <c r="W509" s="19">
        <v>94.449527294906986</v>
      </c>
      <c r="X509" s="19">
        <v>94.876486733760288</v>
      </c>
      <c r="Y509" s="17">
        <v>94.66300701433363</v>
      </c>
      <c r="Z509" s="18" t="s">
        <v>53</v>
      </c>
    </row>
    <row r="510" spans="1:26" x14ac:dyDescent="0.25">
      <c r="A510" s="4" t="s">
        <v>470</v>
      </c>
      <c r="B510" s="4" t="s">
        <v>442</v>
      </c>
      <c r="C510" s="15">
        <v>44406</v>
      </c>
      <c r="D510" s="4" t="s">
        <v>149</v>
      </c>
      <c r="E510" s="4" t="s">
        <v>21</v>
      </c>
      <c r="F510" s="4">
        <v>24</v>
      </c>
      <c r="G510" s="4" t="s">
        <v>11</v>
      </c>
      <c r="H510" s="4" t="s">
        <v>12</v>
      </c>
      <c r="I510" s="4" t="s">
        <v>1179</v>
      </c>
      <c r="J510" s="4" t="s">
        <v>14</v>
      </c>
      <c r="K510" s="4" t="s">
        <v>13</v>
      </c>
      <c r="M510" s="4" t="s">
        <v>15</v>
      </c>
      <c r="N510" s="4" t="s">
        <v>16</v>
      </c>
      <c r="O510" s="4" t="s">
        <v>16</v>
      </c>
      <c r="P510" s="4" t="s">
        <v>16</v>
      </c>
      <c r="Q510" s="4" t="s">
        <v>17</v>
      </c>
      <c r="R510" s="4" t="s">
        <v>18</v>
      </c>
      <c r="S510" s="4" t="s">
        <v>16</v>
      </c>
      <c r="T510" s="4" t="s">
        <v>16</v>
      </c>
      <c r="U510" s="4" t="s">
        <v>16</v>
      </c>
      <c r="V510" s="4" t="s">
        <v>17</v>
      </c>
      <c r="W510" s="16">
        <v>-6.3088184036249544</v>
      </c>
      <c r="X510" s="16">
        <v>-10.491460439177416</v>
      </c>
      <c r="Y510" s="17">
        <v>-8.4001394214011853</v>
      </c>
      <c r="Z510" s="18" t="s">
        <v>17</v>
      </c>
    </row>
    <row r="511" spans="1:26" x14ac:dyDescent="0.25">
      <c r="A511" s="4" t="s">
        <v>297</v>
      </c>
      <c r="B511" s="4" t="s">
        <v>285</v>
      </c>
      <c r="C511" s="15">
        <v>44402</v>
      </c>
      <c r="D511" s="4" t="s">
        <v>149</v>
      </c>
      <c r="E511" s="4" t="s">
        <v>21</v>
      </c>
      <c r="F511" s="4">
        <v>18</v>
      </c>
      <c r="G511" s="4" t="s">
        <v>11</v>
      </c>
      <c r="H511" s="4" t="s">
        <v>12</v>
      </c>
      <c r="I511" s="4" t="s">
        <v>1176</v>
      </c>
      <c r="J511" s="4" t="s">
        <v>14</v>
      </c>
      <c r="K511" s="4" t="s">
        <v>13</v>
      </c>
      <c r="M511" s="4" t="s">
        <v>15</v>
      </c>
      <c r="N511" s="4" t="s">
        <v>16</v>
      </c>
      <c r="O511" s="4" t="s">
        <v>16</v>
      </c>
      <c r="P511" s="4" t="s">
        <v>16</v>
      </c>
      <c r="Q511" s="4" t="s">
        <v>17</v>
      </c>
      <c r="R511" s="4" t="s">
        <v>18</v>
      </c>
      <c r="S511" s="4" t="s">
        <v>16</v>
      </c>
      <c r="T511" s="4" t="s">
        <v>16</v>
      </c>
      <c r="U511" s="4" t="s">
        <v>16</v>
      </c>
      <c r="V511" s="4" t="s">
        <v>17</v>
      </c>
      <c r="W511" s="19">
        <v>76.151265629765163</v>
      </c>
      <c r="X511" s="19">
        <v>76.456236657517536</v>
      </c>
      <c r="Y511" s="17">
        <v>76.30375114364135</v>
      </c>
      <c r="Z511" s="18" t="s">
        <v>53</v>
      </c>
    </row>
    <row r="512" spans="1:26" x14ac:dyDescent="0.25">
      <c r="A512" s="4" t="s">
        <v>474</v>
      </c>
      <c r="B512" s="4" t="s">
        <v>442</v>
      </c>
      <c r="C512" s="15">
        <v>44406</v>
      </c>
      <c r="D512" s="4" t="s">
        <v>149</v>
      </c>
      <c r="E512" s="4" t="s">
        <v>21</v>
      </c>
      <c r="F512" s="4">
        <v>30</v>
      </c>
      <c r="G512" s="4" t="s">
        <v>11</v>
      </c>
      <c r="H512" s="4" t="s">
        <v>12</v>
      </c>
      <c r="I512" s="4" t="s">
        <v>1190</v>
      </c>
      <c r="J512" s="4" t="s">
        <v>14</v>
      </c>
      <c r="K512" s="4" t="s">
        <v>13</v>
      </c>
      <c r="M512" s="4" t="s">
        <v>15</v>
      </c>
      <c r="N512" s="4" t="s">
        <v>16</v>
      </c>
      <c r="O512" s="4" t="s">
        <v>16</v>
      </c>
      <c r="P512" s="4" t="s">
        <v>16</v>
      </c>
      <c r="Q512" s="4" t="s">
        <v>17</v>
      </c>
      <c r="R512" s="4" t="s">
        <v>18</v>
      </c>
      <c r="S512" s="4" t="s">
        <v>16</v>
      </c>
      <c r="T512" s="4" t="s">
        <v>16</v>
      </c>
      <c r="U512" s="4" t="s">
        <v>16</v>
      </c>
      <c r="V512" s="4" t="s">
        <v>17</v>
      </c>
      <c r="W512" s="16">
        <v>-14.464970372952251</v>
      </c>
      <c r="X512" s="16">
        <v>-21.15719762983619</v>
      </c>
      <c r="Y512" s="17">
        <v>-17.811084001394221</v>
      </c>
      <c r="Z512" s="18" t="s">
        <v>17</v>
      </c>
    </row>
    <row r="513" spans="1:26" x14ac:dyDescent="0.25">
      <c r="A513" s="4" t="s">
        <v>299</v>
      </c>
      <c r="B513" s="4" t="s">
        <v>285</v>
      </c>
      <c r="C513" s="15">
        <v>44402</v>
      </c>
      <c r="D513" s="4" t="s">
        <v>149</v>
      </c>
      <c r="E513" s="4" t="s">
        <v>21</v>
      </c>
      <c r="F513" s="4">
        <v>36</v>
      </c>
      <c r="G513" s="4" t="s">
        <v>11</v>
      </c>
      <c r="H513" s="4" t="s">
        <v>12</v>
      </c>
      <c r="I513" s="4" t="s">
        <v>1184</v>
      </c>
      <c r="J513" s="4" t="s">
        <v>14</v>
      </c>
      <c r="K513" s="4" t="s">
        <v>13</v>
      </c>
      <c r="M513" s="4" t="s">
        <v>15</v>
      </c>
      <c r="N513" s="4" t="s">
        <v>16</v>
      </c>
      <c r="O513" s="4" t="s">
        <v>16</v>
      </c>
      <c r="P513" s="4" t="s">
        <v>16</v>
      </c>
      <c r="Q513" s="4" t="s">
        <v>17</v>
      </c>
      <c r="R513" s="4" t="s">
        <v>18</v>
      </c>
      <c r="S513" s="4" t="s">
        <v>16</v>
      </c>
      <c r="T513" s="4" t="s">
        <v>16</v>
      </c>
      <c r="U513" s="4" t="s">
        <v>16</v>
      </c>
      <c r="V513" s="4" t="s">
        <v>17</v>
      </c>
      <c r="W513" s="19">
        <v>63.403476669716383</v>
      </c>
      <c r="X513" s="19">
        <v>61.085696858798414</v>
      </c>
      <c r="Y513" s="17">
        <v>62.244586764257399</v>
      </c>
      <c r="Z513" s="18" t="s">
        <v>53</v>
      </c>
    </row>
    <row r="514" spans="1:26" x14ac:dyDescent="0.25">
      <c r="A514" s="4" t="s">
        <v>478</v>
      </c>
      <c r="B514" s="4" t="s">
        <v>442</v>
      </c>
      <c r="C514" s="15">
        <v>44406</v>
      </c>
      <c r="D514" s="4" t="s">
        <v>149</v>
      </c>
      <c r="E514" s="4" t="s">
        <v>21</v>
      </c>
      <c r="F514" s="4">
        <v>48</v>
      </c>
      <c r="G514" s="4" t="s">
        <v>11</v>
      </c>
      <c r="H514" s="4" t="s">
        <v>12</v>
      </c>
      <c r="I514" s="4" t="s">
        <v>114</v>
      </c>
      <c r="J514" s="4" t="s">
        <v>14</v>
      </c>
      <c r="K514" s="4" t="s">
        <v>13</v>
      </c>
      <c r="M514" s="4" t="s">
        <v>15</v>
      </c>
      <c r="N514" s="4" t="s">
        <v>16</v>
      </c>
      <c r="O514" s="4" t="s">
        <v>16</v>
      </c>
      <c r="P514" s="4" t="s">
        <v>16</v>
      </c>
      <c r="Q514" s="4" t="s">
        <v>17</v>
      </c>
      <c r="R514" s="4" t="s">
        <v>18</v>
      </c>
      <c r="S514" s="4" t="s">
        <v>16</v>
      </c>
      <c r="T514" s="4" t="s">
        <v>16</v>
      </c>
      <c r="U514" s="4" t="s">
        <v>16</v>
      </c>
      <c r="V514" s="4" t="s">
        <v>17</v>
      </c>
      <c r="W514" s="16">
        <v>35.238759149529443</v>
      </c>
      <c r="X514" s="16">
        <v>29.871035203903801</v>
      </c>
      <c r="Y514" s="17">
        <v>32.554897176716622</v>
      </c>
      <c r="Z514" s="18" t="s">
        <v>17</v>
      </c>
    </row>
    <row r="515" spans="1:26" x14ac:dyDescent="0.25">
      <c r="A515" s="4" t="s">
        <v>301</v>
      </c>
      <c r="B515" s="4" t="s">
        <v>304</v>
      </c>
      <c r="C515" s="15">
        <v>44402</v>
      </c>
      <c r="D515" s="4" t="s">
        <v>149</v>
      </c>
      <c r="E515" s="4" t="s">
        <v>10</v>
      </c>
      <c r="F515" s="4">
        <v>48</v>
      </c>
      <c r="G515" s="4" t="s">
        <v>11</v>
      </c>
      <c r="H515" s="4" t="s">
        <v>12</v>
      </c>
      <c r="I515" s="4" t="s">
        <v>114</v>
      </c>
      <c r="J515" s="4" t="s">
        <v>14</v>
      </c>
      <c r="K515" s="4" t="s">
        <v>13</v>
      </c>
      <c r="M515" s="4" t="s">
        <v>15</v>
      </c>
      <c r="N515" s="4" t="s">
        <v>16</v>
      </c>
      <c r="O515" s="4" t="s">
        <v>16</v>
      </c>
      <c r="P515" s="4" t="s">
        <v>16</v>
      </c>
      <c r="Q515" s="4" t="s">
        <v>17</v>
      </c>
      <c r="R515" s="4" t="s">
        <v>13</v>
      </c>
      <c r="S515" s="4" t="s">
        <v>13</v>
      </c>
      <c r="T515" s="4" t="s">
        <v>13</v>
      </c>
      <c r="U515" s="4" t="s">
        <v>13</v>
      </c>
      <c r="V515" s="4" t="s">
        <v>13</v>
      </c>
      <c r="W515" s="19">
        <v>86.337297956694115</v>
      </c>
      <c r="X515" s="19">
        <v>86.947240012198847</v>
      </c>
      <c r="Y515" s="17">
        <v>86.642268984446474</v>
      </c>
      <c r="Z515" s="18" t="s">
        <v>53</v>
      </c>
    </row>
    <row r="516" spans="1:26" x14ac:dyDescent="0.25">
      <c r="A516" s="4" t="s">
        <v>483</v>
      </c>
      <c r="B516" s="4" t="s">
        <v>480</v>
      </c>
      <c r="C516" s="15">
        <v>44406</v>
      </c>
      <c r="D516" s="4" t="s">
        <v>149</v>
      </c>
      <c r="E516" s="4" t="s">
        <v>10</v>
      </c>
      <c r="F516" s="4">
        <v>36</v>
      </c>
      <c r="G516" s="4" t="s">
        <v>11</v>
      </c>
      <c r="H516" s="4" t="s">
        <v>31</v>
      </c>
      <c r="I516" s="4" t="s">
        <v>1168</v>
      </c>
      <c r="J516" s="4" t="s">
        <v>14</v>
      </c>
      <c r="K516" s="4" t="s">
        <v>13</v>
      </c>
      <c r="M516" s="4" t="s">
        <v>15</v>
      </c>
      <c r="N516" s="4" t="s">
        <v>16</v>
      </c>
      <c r="O516" s="4" t="s">
        <v>16</v>
      </c>
      <c r="P516" s="4" t="s">
        <v>16</v>
      </c>
      <c r="Q516" s="4" t="s">
        <v>17</v>
      </c>
      <c r="R516" s="4" t="s">
        <v>13</v>
      </c>
      <c r="S516" s="4" t="s">
        <v>13</v>
      </c>
      <c r="T516" s="4" t="s">
        <v>13</v>
      </c>
      <c r="U516" s="4" t="s">
        <v>13</v>
      </c>
      <c r="V516" s="4" t="s">
        <v>13</v>
      </c>
      <c r="W516" s="16">
        <v>80.202161031718362</v>
      </c>
      <c r="X516" s="16">
        <v>80.75984663645869</v>
      </c>
      <c r="Y516" s="17">
        <v>80.481003834088526</v>
      </c>
      <c r="Z516" s="18" t="s">
        <v>53</v>
      </c>
    </row>
    <row r="517" spans="1:26" x14ac:dyDescent="0.25">
      <c r="A517" s="4" t="s">
        <v>306</v>
      </c>
      <c r="B517" s="4" t="s">
        <v>304</v>
      </c>
      <c r="C517" s="15">
        <v>44402</v>
      </c>
      <c r="D517" s="4" t="s">
        <v>149</v>
      </c>
      <c r="E517" s="4" t="s">
        <v>10</v>
      </c>
      <c r="F517" s="4">
        <v>144</v>
      </c>
      <c r="G517" s="4" t="s">
        <v>11</v>
      </c>
      <c r="H517" s="4" t="s">
        <v>12</v>
      </c>
      <c r="I517" s="4" t="s">
        <v>1171</v>
      </c>
      <c r="J517" s="4" t="s">
        <v>14</v>
      </c>
      <c r="K517" s="4" t="s">
        <v>13</v>
      </c>
      <c r="M517" s="4" t="s">
        <v>15</v>
      </c>
      <c r="N517" s="4" t="s">
        <v>16</v>
      </c>
      <c r="O517" s="4" t="s">
        <v>16</v>
      </c>
      <c r="P517" s="4" t="s">
        <v>16</v>
      </c>
      <c r="Q517" s="4" t="s">
        <v>17</v>
      </c>
      <c r="R517" s="4" t="s">
        <v>13</v>
      </c>
      <c r="S517" s="4" t="s">
        <v>13</v>
      </c>
      <c r="T517" s="4" t="s">
        <v>13</v>
      </c>
      <c r="U517" s="4" t="s">
        <v>13</v>
      </c>
      <c r="V517" s="4" t="s">
        <v>13</v>
      </c>
      <c r="W517" s="18" t="s">
        <v>13</v>
      </c>
      <c r="X517" s="18" t="s">
        <v>13</v>
      </c>
      <c r="Y517" s="18" t="s">
        <v>13</v>
      </c>
      <c r="Z517" s="18" t="s">
        <v>13</v>
      </c>
    </row>
    <row r="518" spans="1:26" x14ac:dyDescent="0.25">
      <c r="A518" s="4" t="s">
        <v>488</v>
      </c>
      <c r="B518" s="4" t="s">
        <v>480</v>
      </c>
      <c r="C518" s="15">
        <v>44406</v>
      </c>
      <c r="D518" s="4" t="s">
        <v>149</v>
      </c>
      <c r="E518" s="4" t="s">
        <v>10</v>
      </c>
      <c r="F518" s="4">
        <v>36</v>
      </c>
      <c r="G518" s="4" t="s">
        <v>11</v>
      </c>
      <c r="H518" s="4" t="s">
        <v>12</v>
      </c>
      <c r="I518" s="4" t="s">
        <v>1184</v>
      </c>
      <c r="J518" s="4" t="s">
        <v>14</v>
      </c>
      <c r="K518" s="4" t="s">
        <v>13</v>
      </c>
      <c r="M518" s="4" t="s">
        <v>15</v>
      </c>
      <c r="N518" s="4" t="s">
        <v>16</v>
      </c>
      <c r="O518" s="4" t="s">
        <v>16</v>
      </c>
      <c r="P518" s="4" t="s">
        <v>16</v>
      </c>
      <c r="Q518" s="4" t="s">
        <v>17</v>
      </c>
      <c r="R518" s="4" t="s">
        <v>13</v>
      </c>
      <c r="S518" s="4" t="s">
        <v>13</v>
      </c>
      <c r="T518" s="4" t="s">
        <v>13</v>
      </c>
      <c r="U518" s="4" t="s">
        <v>13</v>
      </c>
      <c r="V518" s="4" t="s">
        <v>13</v>
      </c>
      <c r="W518" s="16">
        <v>94.214011850819105</v>
      </c>
      <c r="X518" s="16">
        <v>92.750087138375747</v>
      </c>
      <c r="Y518" s="17">
        <v>93.482049494597419</v>
      </c>
      <c r="Z518" s="18" t="s">
        <v>53</v>
      </c>
    </row>
    <row r="519" spans="1:26" x14ac:dyDescent="0.25">
      <c r="A519" s="4" t="s">
        <v>308</v>
      </c>
      <c r="B519" s="4" t="s">
        <v>304</v>
      </c>
      <c r="C519" s="15">
        <v>44402</v>
      </c>
      <c r="D519" s="4" t="s">
        <v>149</v>
      </c>
      <c r="E519" s="4" t="s">
        <v>10</v>
      </c>
      <c r="F519" s="4">
        <v>120</v>
      </c>
      <c r="G519" s="4" t="s">
        <v>11</v>
      </c>
      <c r="H519" s="4" t="s">
        <v>12</v>
      </c>
      <c r="I519" s="4" t="s">
        <v>1169</v>
      </c>
      <c r="J519" s="4" t="s">
        <v>14</v>
      </c>
      <c r="K519" s="4" t="s">
        <v>13</v>
      </c>
      <c r="M519" s="4" t="s">
        <v>15</v>
      </c>
      <c r="N519" s="4" t="s">
        <v>16</v>
      </c>
      <c r="O519" s="4" t="s">
        <v>16</v>
      </c>
      <c r="P519" s="4" t="s">
        <v>16</v>
      </c>
      <c r="Q519" s="4" t="s">
        <v>17</v>
      </c>
      <c r="R519" s="4" t="s">
        <v>13</v>
      </c>
      <c r="S519" s="4" t="s">
        <v>13</v>
      </c>
      <c r="T519" s="4" t="s">
        <v>13</v>
      </c>
      <c r="U519" s="4" t="s">
        <v>13</v>
      </c>
      <c r="V519" s="4" t="s">
        <v>13</v>
      </c>
      <c r="W519" s="19">
        <v>96.096370844769751</v>
      </c>
      <c r="X519" s="19">
        <v>95.974382433668808</v>
      </c>
      <c r="Y519" s="17">
        <v>96.03537663921928</v>
      </c>
      <c r="Z519" s="18" t="s">
        <v>53</v>
      </c>
    </row>
    <row r="520" spans="1:26" x14ac:dyDescent="0.25">
      <c r="A520" s="4" t="s">
        <v>493</v>
      </c>
      <c r="B520" s="4" t="s">
        <v>480</v>
      </c>
      <c r="C520" s="15">
        <v>44406</v>
      </c>
      <c r="D520" s="4" t="s">
        <v>149</v>
      </c>
      <c r="E520" s="4" t="s">
        <v>10</v>
      </c>
      <c r="F520" s="4">
        <v>48</v>
      </c>
      <c r="G520" s="4" t="s">
        <v>11</v>
      </c>
      <c r="H520" s="4" t="s">
        <v>12</v>
      </c>
      <c r="I520" s="4" t="s">
        <v>114</v>
      </c>
      <c r="J520" s="4" t="s">
        <v>14</v>
      </c>
      <c r="K520" s="4" t="s">
        <v>13</v>
      </c>
      <c r="M520" s="4" t="s">
        <v>15</v>
      </c>
      <c r="N520" s="4" t="s">
        <v>16</v>
      </c>
      <c r="O520" s="4" t="s">
        <v>16</v>
      </c>
      <c r="P520" s="4" t="s">
        <v>16</v>
      </c>
      <c r="Q520" s="4" t="s">
        <v>17</v>
      </c>
      <c r="R520" s="4" t="s">
        <v>13</v>
      </c>
      <c r="S520" s="4" t="s">
        <v>13</v>
      </c>
      <c r="T520" s="4" t="s">
        <v>13</v>
      </c>
      <c r="U520" s="4" t="s">
        <v>13</v>
      </c>
      <c r="V520" s="4" t="s">
        <v>13</v>
      </c>
      <c r="W520" s="16">
        <v>77.762286510979436</v>
      </c>
      <c r="X520" s="16">
        <v>75.461833391425586</v>
      </c>
      <c r="Y520" s="17">
        <v>76.612059951202511</v>
      </c>
      <c r="Z520" s="18" t="s">
        <v>53</v>
      </c>
    </row>
    <row r="521" spans="1:26" x14ac:dyDescent="0.25">
      <c r="A521" s="4" t="s">
        <v>309</v>
      </c>
      <c r="B521" s="4" t="s">
        <v>304</v>
      </c>
      <c r="C521" s="15">
        <v>44402</v>
      </c>
      <c r="D521" s="4" t="s">
        <v>149</v>
      </c>
      <c r="E521" s="4" t="s">
        <v>37</v>
      </c>
      <c r="F521" s="4">
        <v>24</v>
      </c>
      <c r="G521" s="4" t="s">
        <v>11</v>
      </c>
      <c r="H521" s="4" t="s">
        <v>12</v>
      </c>
      <c r="I521" s="4" t="s">
        <v>1179</v>
      </c>
      <c r="J521" s="4" t="s">
        <v>14</v>
      </c>
      <c r="K521" s="4" t="s">
        <v>13</v>
      </c>
      <c r="M521" s="4" t="s">
        <v>15</v>
      </c>
      <c r="N521" s="4" t="s">
        <v>16</v>
      </c>
      <c r="O521" s="4" t="s">
        <v>16</v>
      </c>
      <c r="P521" s="4" t="s">
        <v>16</v>
      </c>
      <c r="Q521" s="4" t="s">
        <v>17</v>
      </c>
      <c r="R521" s="4" t="s">
        <v>18</v>
      </c>
      <c r="S521" s="4" t="s">
        <v>16</v>
      </c>
      <c r="T521" s="4" t="s">
        <v>16</v>
      </c>
      <c r="U521" s="4" t="s">
        <v>16</v>
      </c>
      <c r="V521" s="4" t="s">
        <v>17</v>
      </c>
      <c r="W521" s="19">
        <v>24.306190911863368</v>
      </c>
      <c r="X521" s="19">
        <v>23.757243061909122</v>
      </c>
      <c r="Y521" s="17">
        <v>24.031716986886245</v>
      </c>
      <c r="Z521" s="18" t="s">
        <v>17</v>
      </c>
    </row>
    <row r="522" spans="1:26" x14ac:dyDescent="0.25">
      <c r="A522" s="4" t="s">
        <v>573</v>
      </c>
      <c r="B522" s="4" t="s">
        <v>304</v>
      </c>
      <c r="C522" s="15">
        <v>44402</v>
      </c>
      <c r="D522" s="4" t="s">
        <v>149</v>
      </c>
      <c r="E522" s="4" t="s">
        <v>37</v>
      </c>
      <c r="F522" s="4">
        <v>24</v>
      </c>
      <c r="G522" s="4" t="s">
        <v>11</v>
      </c>
      <c r="H522" s="4" t="s">
        <v>12</v>
      </c>
      <c r="I522" s="4" t="s">
        <v>1179</v>
      </c>
      <c r="J522" s="4" t="s">
        <v>14</v>
      </c>
      <c r="K522" s="4" t="s">
        <v>13</v>
      </c>
      <c r="M522" s="4" t="s">
        <v>15</v>
      </c>
      <c r="N522" s="4" t="s">
        <v>16</v>
      </c>
      <c r="O522" s="4" t="s">
        <v>16</v>
      </c>
      <c r="P522" s="4" t="s">
        <v>16</v>
      </c>
      <c r="Q522" s="4" t="s">
        <v>17</v>
      </c>
      <c r="R522" s="4" t="s">
        <v>18</v>
      </c>
      <c r="S522" s="4" t="s">
        <v>16</v>
      </c>
      <c r="T522" s="4" t="s">
        <v>16</v>
      </c>
      <c r="U522" s="4" t="s">
        <v>16</v>
      </c>
      <c r="V522" s="4" t="s">
        <v>17</v>
      </c>
      <c r="W522" s="19">
        <v>24.489173528514783</v>
      </c>
      <c r="X522" s="19">
        <v>22.293382128697772</v>
      </c>
      <c r="Y522" s="17">
        <v>23.391277828606277</v>
      </c>
      <c r="Z522" s="18" t="s">
        <v>17</v>
      </c>
    </row>
    <row r="523" spans="1:26" x14ac:dyDescent="0.25">
      <c r="A523" s="4" t="s">
        <v>311</v>
      </c>
      <c r="B523" s="4" t="s">
        <v>304</v>
      </c>
      <c r="C523" s="15">
        <v>44402</v>
      </c>
      <c r="D523" s="4" t="s">
        <v>149</v>
      </c>
      <c r="E523" s="4" t="s">
        <v>37</v>
      </c>
      <c r="F523" s="4">
        <v>30</v>
      </c>
      <c r="G523" s="4" t="s">
        <v>11</v>
      </c>
      <c r="H523" s="4" t="s">
        <v>12</v>
      </c>
      <c r="I523" s="4" t="s">
        <v>1190</v>
      </c>
      <c r="J523" s="4" t="s">
        <v>14</v>
      </c>
      <c r="K523" s="4" t="s">
        <v>13</v>
      </c>
      <c r="M523" s="4" t="s">
        <v>15</v>
      </c>
      <c r="N523" s="4" t="s">
        <v>16</v>
      </c>
      <c r="O523" s="4" t="s">
        <v>16</v>
      </c>
      <c r="P523" s="4" t="s">
        <v>16</v>
      </c>
      <c r="Q523" s="4" t="s">
        <v>17</v>
      </c>
      <c r="R523" s="4" t="s">
        <v>18</v>
      </c>
      <c r="S523" s="4" t="s">
        <v>16</v>
      </c>
      <c r="T523" s="4" t="s">
        <v>16</v>
      </c>
      <c r="U523" s="4" t="s">
        <v>16</v>
      </c>
      <c r="V523" s="4" t="s">
        <v>17</v>
      </c>
      <c r="W523" s="19">
        <v>13.205245501677325</v>
      </c>
      <c r="X523" s="19">
        <v>18.999695028972241</v>
      </c>
      <c r="Y523" s="17">
        <v>16.102470265324783</v>
      </c>
      <c r="Z523" s="18" t="s">
        <v>17</v>
      </c>
    </row>
    <row r="524" spans="1:26" x14ac:dyDescent="0.25">
      <c r="A524" s="18" t="s">
        <v>313</v>
      </c>
      <c r="B524" s="4" t="s">
        <v>304</v>
      </c>
      <c r="C524" s="15">
        <v>44402</v>
      </c>
      <c r="D524" s="4" t="s">
        <v>149</v>
      </c>
      <c r="E524" s="4" t="s">
        <v>37</v>
      </c>
      <c r="F524" s="4">
        <v>12</v>
      </c>
      <c r="G524" s="4" t="s">
        <v>11</v>
      </c>
      <c r="H524" s="4" t="s">
        <v>42</v>
      </c>
      <c r="I524" s="4" t="s">
        <v>1183</v>
      </c>
      <c r="J524" s="4" t="s">
        <v>14</v>
      </c>
      <c r="K524" s="4" t="s">
        <v>13</v>
      </c>
      <c r="M524" s="4" t="s">
        <v>15</v>
      </c>
      <c r="N524" s="4" t="s">
        <v>16</v>
      </c>
      <c r="O524" s="4" t="s">
        <v>16</v>
      </c>
      <c r="P524" s="4" t="s">
        <v>16</v>
      </c>
      <c r="Q524" s="4" t="s">
        <v>17</v>
      </c>
      <c r="R524" s="4" t="s">
        <v>18</v>
      </c>
      <c r="S524" s="4" t="s">
        <v>16</v>
      </c>
      <c r="T524" s="4" t="s">
        <v>16</v>
      </c>
      <c r="U524" s="4" t="s">
        <v>16</v>
      </c>
      <c r="V524" s="4" t="s">
        <v>17</v>
      </c>
      <c r="W524" s="19">
        <v>20.21957913998169</v>
      </c>
      <c r="X524" s="19">
        <v>17.474839890210419</v>
      </c>
      <c r="Y524" s="17">
        <v>18.847209515096054</v>
      </c>
      <c r="Z524" s="18" t="s">
        <v>17</v>
      </c>
    </row>
    <row r="525" spans="1:26" x14ac:dyDescent="0.25">
      <c r="A525" s="4" t="s">
        <v>315</v>
      </c>
      <c r="B525" s="4" t="s">
        <v>304</v>
      </c>
      <c r="C525" s="15">
        <v>44402</v>
      </c>
      <c r="D525" s="4" t="s">
        <v>149</v>
      </c>
      <c r="E525" s="4" t="s">
        <v>37</v>
      </c>
      <c r="F525" s="4">
        <v>60</v>
      </c>
      <c r="G525" s="4" t="s">
        <v>11</v>
      </c>
      <c r="H525" s="4" t="s">
        <v>12</v>
      </c>
      <c r="I525" s="4" t="s">
        <v>1178</v>
      </c>
      <c r="J525" s="4" t="s">
        <v>14</v>
      </c>
      <c r="K525" s="4" t="s">
        <v>13</v>
      </c>
      <c r="M525" s="4" t="s">
        <v>15</v>
      </c>
      <c r="N525" s="4" t="s">
        <v>16</v>
      </c>
      <c r="O525" s="4" t="s">
        <v>16</v>
      </c>
      <c r="P525" s="4" t="s">
        <v>16</v>
      </c>
      <c r="Q525" s="4" t="s">
        <v>17</v>
      </c>
      <c r="R525" s="4" t="s">
        <v>13</v>
      </c>
      <c r="S525" s="4" t="s">
        <v>13</v>
      </c>
      <c r="T525" s="4" t="s">
        <v>13</v>
      </c>
      <c r="U525" s="4" t="s">
        <v>13</v>
      </c>
      <c r="V525" s="4" t="s">
        <v>13</v>
      </c>
      <c r="W525" s="19">
        <v>14.303141201585845</v>
      </c>
      <c r="X525" s="19">
        <v>13.083257090576396</v>
      </c>
      <c r="Y525" s="17">
        <v>13.69319914608112</v>
      </c>
      <c r="Z525" s="18" t="s">
        <v>17</v>
      </c>
    </row>
    <row r="526" spans="1:26" x14ac:dyDescent="0.25">
      <c r="A526" s="4" t="s">
        <v>318</v>
      </c>
      <c r="B526" s="4" t="s">
        <v>304</v>
      </c>
      <c r="C526" s="15">
        <v>44402</v>
      </c>
      <c r="D526" s="4" t="s">
        <v>149</v>
      </c>
      <c r="E526" s="4" t="s">
        <v>37</v>
      </c>
      <c r="F526" s="4">
        <v>6</v>
      </c>
      <c r="G526" s="4" t="s">
        <v>11</v>
      </c>
      <c r="H526" s="4" t="s">
        <v>12</v>
      </c>
      <c r="I526" s="4" t="s">
        <v>1201</v>
      </c>
      <c r="J526" s="4" t="s">
        <v>14</v>
      </c>
      <c r="K526" s="4" t="s">
        <v>13</v>
      </c>
      <c r="M526" s="4" t="s">
        <v>15</v>
      </c>
      <c r="N526" s="4" t="s">
        <v>16</v>
      </c>
      <c r="O526" s="4" t="s">
        <v>16</v>
      </c>
      <c r="P526" s="4" t="s">
        <v>16</v>
      </c>
      <c r="Q526" s="4" t="s">
        <v>17</v>
      </c>
      <c r="R526" s="4" t="s">
        <v>18</v>
      </c>
      <c r="S526" s="4" t="s">
        <v>16</v>
      </c>
      <c r="T526" s="4" t="s">
        <v>16</v>
      </c>
      <c r="U526" s="4" t="s">
        <v>16</v>
      </c>
      <c r="V526" s="4" t="s">
        <v>17</v>
      </c>
      <c r="W526" s="19">
        <v>28.575785300396461</v>
      </c>
      <c r="X526" s="19">
        <v>27.29490698383654</v>
      </c>
      <c r="Y526" s="17">
        <v>27.935346142116501</v>
      </c>
      <c r="Z526" s="18" t="s">
        <v>17</v>
      </c>
    </row>
    <row r="527" spans="1:26" x14ac:dyDescent="0.25">
      <c r="A527" s="4" t="s">
        <v>498</v>
      </c>
      <c r="B527" s="4" t="s">
        <v>480</v>
      </c>
      <c r="C527" s="15">
        <v>44406</v>
      </c>
      <c r="D527" s="4" t="s">
        <v>149</v>
      </c>
      <c r="E527" s="4" t="s">
        <v>21</v>
      </c>
      <c r="F527" s="4">
        <v>24</v>
      </c>
      <c r="G527" s="4" t="s">
        <v>11</v>
      </c>
      <c r="H527" s="4" t="s">
        <v>12</v>
      </c>
      <c r="I527" s="4" t="s">
        <v>1179</v>
      </c>
      <c r="J527" s="4" t="s">
        <v>14</v>
      </c>
      <c r="K527" s="4" t="s">
        <v>13</v>
      </c>
      <c r="M527" s="4" t="s">
        <v>15</v>
      </c>
      <c r="N527" s="4" t="s">
        <v>16</v>
      </c>
      <c r="O527" s="4" t="s">
        <v>16</v>
      </c>
      <c r="P527" s="4" t="s">
        <v>16</v>
      </c>
      <c r="Q527" s="4" t="s">
        <v>17</v>
      </c>
      <c r="R527" s="4" t="s">
        <v>18</v>
      </c>
      <c r="S527" s="4" t="s">
        <v>16</v>
      </c>
      <c r="T527" s="4" t="s">
        <v>16</v>
      </c>
      <c r="U527" s="4" t="s">
        <v>16</v>
      </c>
      <c r="V527" s="4" t="s">
        <v>17</v>
      </c>
      <c r="W527" s="16">
        <v>54.130359010108045</v>
      </c>
      <c r="X527" s="16">
        <v>48.623213663297314</v>
      </c>
      <c r="Y527" s="17">
        <v>51.376786336702679</v>
      </c>
      <c r="Z527" s="18" t="s">
        <v>53</v>
      </c>
    </row>
    <row r="528" spans="1:26" x14ac:dyDescent="0.25">
      <c r="A528" s="4" t="s">
        <v>502</v>
      </c>
      <c r="B528" s="4" t="s">
        <v>480</v>
      </c>
      <c r="C528" s="15">
        <v>44406</v>
      </c>
      <c r="D528" s="4" t="s">
        <v>149</v>
      </c>
      <c r="E528" s="4" t="s">
        <v>21</v>
      </c>
      <c r="F528" s="4">
        <v>6</v>
      </c>
      <c r="G528" s="4" t="s">
        <v>11</v>
      </c>
      <c r="H528" s="4" t="s">
        <v>12</v>
      </c>
      <c r="I528" s="4" t="s">
        <v>1201</v>
      </c>
      <c r="J528" s="4" t="s">
        <v>14</v>
      </c>
      <c r="K528" s="4" t="s">
        <v>13</v>
      </c>
      <c r="M528" s="4" t="s">
        <v>15</v>
      </c>
      <c r="N528" s="4" t="s">
        <v>16</v>
      </c>
      <c r="O528" s="4" t="s">
        <v>16</v>
      </c>
      <c r="P528" s="4" t="s">
        <v>16</v>
      </c>
      <c r="Q528" s="4" t="s">
        <v>17</v>
      </c>
      <c r="R528" s="4" t="s">
        <v>18</v>
      </c>
      <c r="S528" s="4" t="s">
        <v>16</v>
      </c>
      <c r="T528" s="4" t="s">
        <v>16</v>
      </c>
      <c r="U528" s="4" t="s">
        <v>16</v>
      </c>
      <c r="V528" s="4" t="s">
        <v>17</v>
      </c>
      <c r="W528" s="16">
        <v>91.216451725339837</v>
      </c>
      <c r="X528" s="16">
        <v>92.401533635413031</v>
      </c>
      <c r="Y528" s="17">
        <v>91.808992680376434</v>
      </c>
      <c r="Z528" s="18" t="s">
        <v>53</v>
      </c>
    </row>
    <row r="529" spans="1:26" x14ac:dyDescent="0.25">
      <c r="A529" s="4" t="s">
        <v>508</v>
      </c>
      <c r="B529" s="4" t="s">
        <v>480</v>
      </c>
      <c r="C529" s="15">
        <v>44406</v>
      </c>
      <c r="D529" s="4" t="s">
        <v>149</v>
      </c>
      <c r="E529" s="4" t="s">
        <v>21</v>
      </c>
      <c r="F529" s="4">
        <v>24</v>
      </c>
      <c r="G529" s="4" t="s">
        <v>11</v>
      </c>
      <c r="H529" s="4" t="s">
        <v>12</v>
      </c>
      <c r="I529" s="4" t="s">
        <v>1179</v>
      </c>
      <c r="J529" s="4" t="s">
        <v>14</v>
      </c>
      <c r="K529" s="4" t="s">
        <v>13</v>
      </c>
      <c r="M529" s="4" t="s">
        <v>15</v>
      </c>
      <c r="N529" s="4" t="s">
        <v>16</v>
      </c>
      <c r="O529" s="4" t="s">
        <v>16</v>
      </c>
      <c r="P529" s="4" t="s">
        <v>16</v>
      </c>
      <c r="Q529" s="4" t="s">
        <v>17</v>
      </c>
      <c r="R529" s="4" t="s">
        <v>18</v>
      </c>
      <c r="S529" s="4" t="s">
        <v>16</v>
      </c>
      <c r="T529" s="4" t="s">
        <v>16</v>
      </c>
      <c r="U529" s="4" t="s">
        <v>16</v>
      </c>
      <c r="V529" s="4" t="s">
        <v>17</v>
      </c>
      <c r="W529" s="16">
        <v>94.980829557337046</v>
      </c>
      <c r="X529" s="16">
        <v>94.074590449634016</v>
      </c>
      <c r="Y529" s="17">
        <v>94.527710003485538</v>
      </c>
      <c r="Z529" s="18" t="s">
        <v>53</v>
      </c>
    </row>
    <row r="530" spans="1:26" x14ac:dyDescent="0.25">
      <c r="A530" s="4" t="s">
        <v>513</v>
      </c>
      <c r="B530" s="4" t="s">
        <v>480</v>
      </c>
      <c r="C530" s="15">
        <v>44406</v>
      </c>
      <c r="D530" s="4" t="s">
        <v>149</v>
      </c>
      <c r="E530" s="4" t="s">
        <v>21</v>
      </c>
      <c r="F530" s="4">
        <v>7</v>
      </c>
      <c r="G530" s="4" t="s">
        <v>23</v>
      </c>
      <c r="H530" s="4" t="s">
        <v>12</v>
      </c>
      <c r="I530" s="4" t="s">
        <v>1197</v>
      </c>
      <c r="J530" s="4" t="s">
        <v>14</v>
      </c>
      <c r="K530" s="4" t="s">
        <v>13</v>
      </c>
      <c r="M530" s="4" t="s">
        <v>15</v>
      </c>
      <c r="N530" s="4" t="s">
        <v>16</v>
      </c>
      <c r="O530" s="4" t="s">
        <v>16</v>
      </c>
      <c r="P530" s="4" t="s">
        <v>16</v>
      </c>
      <c r="Q530" s="4" t="s">
        <v>17</v>
      </c>
      <c r="R530" s="4" t="s">
        <v>18</v>
      </c>
      <c r="S530" s="4" t="s">
        <v>16</v>
      </c>
      <c r="T530" s="4" t="s">
        <v>16</v>
      </c>
      <c r="U530" s="4" t="s">
        <v>16</v>
      </c>
      <c r="V530" s="4" t="s">
        <v>17</v>
      </c>
      <c r="W530" s="16">
        <v>78.668525618682466</v>
      </c>
      <c r="X530" s="16">
        <v>78.459393516904839</v>
      </c>
      <c r="Y530" s="17">
        <v>78.56395956779366</v>
      </c>
      <c r="Z530" s="18" t="s">
        <v>53</v>
      </c>
    </row>
    <row r="531" spans="1:26" x14ac:dyDescent="0.25">
      <c r="A531" s="4" t="s">
        <v>517</v>
      </c>
      <c r="B531" s="4" t="s">
        <v>480</v>
      </c>
      <c r="C531" s="15">
        <v>44406</v>
      </c>
      <c r="D531" s="4" t="s">
        <v>149</v>
      </c>
      <c r="E531" s="4" t="s">
        <v>21</v>
      </c>
      <c r="F531" s="4">
        <v>12</v>
      </c>
      <c r="G531" s="4" t="s">
        <v>11</v>
      </c>
      <c r="H531" s="4" t="s">
        <v>12</v>
      </c>
      <c r="I531" s="4" t="s">
        <v>1167</v>
      </c>
      <c r="J531" s="4" t="s">
        <v>14</v>
      </c>
      <c r="K531" s="4" t="s">
        <v>13</v>
      </c>
      <c r="M531" s="4" t="s">
        <v>15</v>
      </c>
      <c r="N531" s="4" t="s">
        <v>16</v>
      </c>
      <c r="O531" s="4" t="s">
        <v>16</v>
      </c>
      <c r="P531" s="4" t="s">
        <v>16</v>
      </c>
      <c r="Q531" s="4" t="s">
        <v>17</v>
      </c>
      <c r="R531" s="4" t="s">
        <v>18</v>
      </c>
      <c r="S531" s="4" t="s">
        <v>16</v>
      </c>
      <c r="T531" s="4" t="s">
        <v>16</v>
      </c>
      <c r="U531" s="4" t="s">
        <v>16</v>
      </c>
      <c r="V531" s="4" t="s">
        <v>17</v>
      </c>
      <c r="W531" s="16">
        <v>20.390379923318221</v>
      </c>
      <c r="X531" s="16">
        <v>13.698152666434297</v>
      </c>
      <c r="Y531" s="17">
        <v>17.044266294876259</v>
      </c>
      <c r="Z531" s="18" t="s">
        <v>17</v>
      </c>
    </row>
    <row r="532" spans="1:26" x14ac:dyDescent="0.25">
      <c r="A532" s="4" t="s">
        <v>523</v>
      </c>
      <c r="B532" s="4" t="s">
        <v>480</v>
      </c>
      <c r="C532" s="15">
        <v>44406</v>
      </c>
      <c r="D532" s="4" t="s">
        <v>149</v>
      </c>
      <c r="E532" s="4" t="s">
        <v>21</v>
      </c>
      <c r="F532" s="4">
        <v>48</v>
      </c>
      <c r="G532" s="4" t="s">
        <v>11</v>
      </c>
      <c r="H532" s="4" t="s">
        <v>12</v>
      </c>
      <c r="I532" s="4" t="s">
        <v>114</v>
      </c>
      <c r="J532" s="4" t="s">
        <v>14</v>
      </c>
      <c r="K532" s="4" t="s">
        <v>13</v>
      </c>
      <c r="M532" s="4" t="s">
        <v>15</v>
      </c>
      <c r="N532" s="4" t="s">
        <v>16</v>
      </c>
      <c r="O532" s="4" t="s">
        <v>16</v>
      </c>
      <c r="P532" s="4" t="s">
        <v>16</v>
      </c>
      <c r="Q532" s="4" t="s">
        <v>17</v>
      </c>
      <c r="R532" s="4" t="s">
        <v>18</v>
      </c>
      <c r="S532" s="4" t="s">
        <v>16</v>
      </c>
      <c r="T532" s="4" t="s">
        <v>16</v>
      </c>
      <c r="U532" s="4" t="s">
        <v>16</v>
      </c>
      <c r="V532" s="4" t="s">
        <v>17</v>
      </c>
      <c r="W532" s="16">
        <v>9.7943534332519846</v>
      </c>
      <c r="X532" s="16">
        <v>6.657371906587656</v>
      </c>
      <c r="Y532" s="17">
        <v>8.2258626699198203</v>
      </c>
      <c r="Z532" s="18" t="s">
        <v>17</v>
      </c>
    </row>
    <row r="533" spans="1:26" x14ac:dyDescent="0.25">
      <c r="A533" s="4" t="s">
        <v>322</v>
      </c>
      <c r="B533" s="4" t="s">
        <v>324</v>
      </c>
      <c r="C533" s="15">
        <v>44402</v>
      </c>
      <c r="D533" s="4" t="s">
        <v>149</v>
      </c>
      <c r="E533" s="4" t="s">
        <v>10</v>
      </c>
      <c r="F533" s="4">
        <v>72</v>
      </c>
      <c r="G533" s="4" t="s">
        <v>11</v>
      </c>
      <c r="H533" s="4" t="s">
        <v>12</v>
      </c>
      <c r="I533" s="4" t="s">
        <v>19</v>
      </c>
      <c r="J533" s="4" t="s">
        <v>14</v>
      </c>
      <c r="K533" s="4" t="s">
        <v>13</v>
      </c>
      <c r="M533" s="4" t="s">
        <v>15</v>
      </c>
      <c r="N533" s="4" t="s">
        <v>16</v>
      </c>
      <c r="O533" s="4" t="s">
        <v>16</v>
      </c>
      <c r="P533" s="4" t="s">
        <v>16</v>
      </c>
      <c r="Q533" s="4" t="s">
        <v>17</v>
      </c>
      <c r="R533" s="4" t="s">
        <v>13</v>
      </c>
      <c r="S533" s="4" t="s">
        <v>13</v>
      </c>
      <c r="T533" s="4" t="s">
        <v>13</v>
      </c>
      <c r="U533" s="4" t="s">
        <v>13</v>
      </c>
      <c r="V533" s="4" t="s">
        <v>13</v>
      </c>
      <c r="W533" s="19">
        <v>30.222628850259227</v>
      </c>
      <c r="X533" s="19">
        <v>32.540408661177182</v>
      </c>
      <c r="Y533" s="17">
        <v>31.381518755718204</v>
      </c>
      <c r="Z533" s="18" t="s">
        <v>17</v>
      </c>
    </row>
    <row r="534" spans="1:26" x14ac:dyDescent="0.25">
      <c r="A534" s="4" t="s">
        <v>526</v>
      </c>
      <c r="B534" s="4" t="s">
        <v>525</v>
      </c>
      <c r="C534" s="15">
        <v>44406</v>
      </c>
      <c r="D534" s="4" t="s">
        <v>149</v>
      </c>
      <c r="E534" s="4" t="s">
        <v>10</v>
      </c>
      <c r="F534" s="4">
        <v>60</v>
      </c>
      <c r="G534" s="4" t="s">
        <v>11</v>
      </c>
      <c r="H534" s="4" t="s">
        <v>12</v>
      </c>
      <c r="I534" s="4" t="s">
        <v>1178</v>
      </c>
      <c r="J534" s="4" t="s">
        <v>14</v>
      </c>
      <c r="K534" s="4" t="s">
        <v>13</v>
      </c>
      <c r="M534" s="4" t="s">
        <v>15</v>
      </c>
      <c r="N534" s="4" t="s">
        <v>16</v>
      </c>
      <c r="O534" s="4" t="s">
        <v>16</v>
      </c>
      <c r="P534" s="4" t="s">
        <v>16</v>
      </c>
      <c r="Q534" s="4" t="s">
        <v>17</v>
      </c>
      <c r="R534" s="4" t="s">
        <v>13</v>
      </c>
      <c r="S534" s="4" t="s">
        <v>13</v>
      </c>
      <c r="T534" s="4" t="s">
        <v>13</v>
      </c>
      <c r="U534" s="4" t="s">
        <v>13</v>
      </c>
      <c r="V534" s="4" t="s">
        <v>13</v>
      </c>
      <c r="W534" s="16">
        <v>80.202161031718362</v>
      </c>
      <c r="X534" s="16">
        <v>79.85360752875566</v>
      </c>
      <c r="Y534" s="17">
        <v>80.027884280237004</v>
      </c>
      <c r="Z534" s="18" t="s">
        <v>53</v>
      </c>
    </row>
    <row r="535" spans="1:26" x14ac:dyDescent="0.25">
      <c r="A535" s="4" t="s">
        <v>327</v>
      </c>
      <c r="B535" s="4" t="s">
        <v>324</v>
      </c>
      <c r="C535" s="15">
        <v>44402</v>
      </c>
      <c r="D535" s="4" t="s">
        <v>149</v>
      </c>
      <c r="E535" s="4" t="s">
        <v>10</v>
      </c>
      <c r="F535" s="4">
        <v>24</v>
      </c>
      <c r="G535" s="4" t="s">
        <v>23</v>
      </c>
      <c r="H535" s="4" t="s">
        <v>12</v>
      </c>
      <c r="I535" s="4" t="s">
        <v>1179</v>
      </c>
      <c r="J535" s="4" t="s">
        <v>14</v>
      </c>
      <c r="K535" s="4" t="s">
        <v>13</v>
      </c>
      <c r="M535" s="4" t="s">
        <v>15</v>
      </c>
      <c r="N535" s="4" t="s">
        <v>16</v>
      </c>
      <c r="O535" s="4" t="s">
        <v>16</v>
      </c>
      <c r="P535" s="4" t="s">
        <v>16</v>
      </c>
      <c r="Q535" s="4" t="s">
        <v>17</v>
      </c>
      <c r="R535" s="4" t="s">
        <v>13</v>
      </c>
      <c r="S535" s="4" t="s">
        <v>13</v>
      </c>
      <c r="T535" s="4" t="s">
        <v>13</v>
      </c>
      <c r="U535" s="4" t="s">
        <v>13</v>
      </c>
      <c r="V535" s="4" t="s">
        <v>13</v>
      </c>
      <c r="W535" s="19">
        <v>35.895089966453185</v>
      </c>
      <c r="X535" s="19">
        <v>34.553217444342792</v>
      </c>
      <c r="Y535" s="17">
        <v>35.224153705397988</v>
      </c>
      <c r="Z535" s="18" t="s">
        <v>17</v>
      </c>
    </row>
    <row r="536" spans="1:26" x14ac:dyDescent="0.25">
      <c r="A536" s="4" t="s">
        <v>531</v>
      </c>
      <c r="B536" s="4" t="s">
        <v>525</v>
      </c>
      <c r="C536" s="15">
        <v>44406</v>
      </c>
      <c r="D536" s="4" t="s">
        <v>149</v>
      </c>
      <c r="E536" s="4" t="s">
        <v>10</v>
      </c>
      <c r="F536" s="4">
        <v>60</v>
      </c>
      <c r="G536" s="4" t="s">
        <v>11</v>
      </c>
      <c r="H536" s="4" t="s">
        <v>12</v>
      </c>
      <c r="I536" s="4" t="s">
        <v>1178</v>
      </c>
      <c r="J536" s="4" t="s">
        <v>14</v>
      </c>
      <c r="K536" s="4" t="s">
        <v>13</v>
      </c>
      <c r="M536" s="4" t="s">
        <v>15</v>
      </c>
      <c r="N536" s="4" t="s">
        <v>16</v>
      </c>
      <c r="O536" s="4" t="s">
        <v>16</v>
      </c>
      <c r="P536" s="4" t="s">
        <v>16</v>
      </c>
      <c r="Q536" s="4" t="s">
        <v>17</v>
      </c>
      <c r="R536" s="4" t="s">
        <v>13</v>
      </c>
      <c r="S536" s="4" t="s">
        <v>13</v>
      </c>
      <c r="T536" s="4" t="s">
        <v>13</v>
      </c>
      <c r="U536" s="4" t="s">
        <v>13</v>
      </c>
      <c r="V536" s="4" t="s">
        <v>13</v>
      </c>
      <c r="W536" s="16">
        <v>64.376250833889259</v>
      </c>
      <c r="X536" s="16">
        <v>64.176117411607748</v>
      </c>
      <c r="Y536" s="17">
        <v>64.276184122748504</v>
      </c>
      <c r="Z536" s="18" t="s">
        <v>53</v>
      </c>
    </row>
    <row r="537" spans="1:26" x14ac:dyDescent="0.25">
      <c r="A537" s="4" t="s">
        <v>331</v>
      </c>
      <c r="B537" s="4" t="s">
        <v>324</v>
      </c>
      <c r="C537" s="15">
        <v>44402</v>
      </c>
      <c r="D537" s="4" t="s">
        <v>149</v>
      </c>
      <c r="E537" s="4" t="s">
        <v>10</v>
      </c>
      <c r="F537" s="4">
        <v>24</v>
      </c>
      <c r="G537" s="4" t="s">
        <v>23</v>
      </c>
      <c r="H537" s="4" t="s">
        <v>12</v>
      </c>
      <c r="I537" s="4" t="s">
        <v>1179</v>
      </c>
      <c r="J537" s="4" t="s">
        <v>14</v>
      </c>
      <c r="K537" s="4" t="s">
        <v>13</v>
      </c>
      <c r="M537" s="4" t="s">
        <v>15</v>
      </c>
      <c r="N537" s="4" t="s">
        <v>16</v>
      </c>
      <c r="O537" s="4" t="s">
        <v>16</v>
      </c>
      <c r="P537" s="4" t="s">
        <v>16</v>
      </c>
      <c r="Q537" s="4" t="s">
        <v>17</v>
      </c>
      <c r="R537" s="4" t="s">
        <v>13</v>
      </c>
      <c r="S537" s="4" t="s">
        <v>13</v>
      </c>
      <c r="T537" s="4" t="s">
        <v>13</v>
      </c>
      <c r="U537" s="4" t="s">
        <v>13</v>
      </c>
      <c r="V537" s="4" t="s">
        <v>13</v>
      </c>
      <c r="W537" s="19">
        <v>78.40805123513266</v>
      </c>
      <c r="X537" s="19">
        <v>78.347057029582189</v>
      </c>
      <c r="Y537" s="17">
        <v>78.377554132357432</v>
      </c>
      <c r="Z537" s="18" t="s">
        <v>53</v>
      </c>
    </row>
    <row r="538" spans="1:26" x14ac:dyDescent="0.25">
      <c r="A538" s="4" t="s">
        <v>538</v>
      </c>
      <c r="B538" s="4" t="s">
        <v>525</v>
      </c>
      <c r="C538" s="15">
        <v>44406</v>
      </c>
      <c r="D538" s="4" t="s">
        <v>149</v>
      </c>
      <c r="E538" s="4" t="s">
        <v>10</v>
      </c>
      <c r="F538" s="4">
        <v>24</v>
      </c>
      <c r="G538" s="4" t="s">
        <v>11</v>
      </c>
      <c r="H538" s="4" t="s">
        <v>12</v>
      </c>
      <c r="I538" s="4" t="s">
        <v>1179</v>
      </c>
      <c r="J538" s="4" t="s">
        <v>14</v>
      </c>
      <c r="K538" s="4" t="s">
        <v>13</v>
      </c>
      <c r="M538" s="4" t="s">
        <v>15</v>
      </c>
      <c r="N538" s="4" t="s">
        <v>16</v>
      </c>
      <c r="O538" s="4" t="s">
        <v>16</v>
      </c>
      <c r="P538" s="4" t="s">
        <v>16</v>
      </c>
      <c r="Q538" s="4" t="s">
        <v>17</v>
      </c>
      <c r="R538" s="4" t="s">
        <v>13</v>
      </c>
      <c r="S538" s="4" t="s">
        <v>13</v>
      </c>
      <c r="T538" s="4" t="s">
        <v>13</v>
      </c>
      <c r="U538" s="4" t="s">
        <v>13</v>
      </c>
      <c r="V538" s="4" t="s">
        <v>13</v>
      </c>
      <c r="W538" s="16">
        <v>78.985990660440294</v>
      </c>
      <c r="X538" s="16">
        <v>73.915943962641762</v>
      </c>
      <c r="Y538" s="17">
        <v>76.450967311541035</v>
      </c>
      <c r="Z538" s="18" t="s">
        <v>53</v>
      </c>
    </row>
    <row r="539" spans="1:26" x14ac:dyDescent="0.25">
      <c r="A539" s="4" t="s">
        <v>345</v>
      </c>
      <c r="B539" s="4" t="s">
        <v>324</v>
      </c>
      <c r="C539" s="15">
        <v>44402</v>
      </c>
      <c r="D539" s="4" t="s">
        <v>149</v>
      </c>
      <c r="E539" s="4" t="s">
        <v>37</v>
      </c>
      <c r="F539" s="4">
        <v>12</v>
      </c>
      <c r="G539" s="4" t="s">
        <v>11</v>
      </c>
      <c r="H539" s="4" t="s">
        <v>12</v>
      </c>
      <c r="I539" s="4" t="s">
        <v>1167</v>
      </c>
      <c r="J539" s="4" t="s">
        <v>14</v>
      </c>
      <c r="K539" s="4" t="s">
        <v>13</v>
      </c>
      <c r="M539" s="4" t="s">
        <v>15</v>
      </c>
      <c r="N539" s="4" t="s">
        <v>16</v>
      </c>
      <c r="O539" s="4" t="s">
        <v>16</v>
      </c>
      <c r="P539" s="4" t="s">
        <v>16</v>
      </c>
      <c r="Q539" s="4" t="s">
        <v>17</v>
      </c>
      <c r="R539" s="4" t="s">
        <v>18</v>
      </c>
      <c r="S539" s="4" t="s">
        <v>16</v>
      </c>
      <c r="T539" s="4" t="s">
        <v>16</v>
      </c>
      <c r="U539" s="4" t="s">
        <v>16</v>
      </c>
      <c r="V539" s="4" t="s">
        <v>17</v>
      </c>
      <c r="W539" s="20">
        <v>14.726242920075521</v>
      </c>
      <c r="X539" s="20">
        <v>16.677155443675261</v>
      </c>
      <c r="Y539" s="17">
        <v>15.701699181875391</v>
      </c>
      <c r="Z539" s="18" t="s">
        <v>17</v>
      </c>
    </row>
    <row r="540" spans="1:26" x14ac:dyDescent="0.25">
      <c r="A540" s="4" t="s">
        <v>348</v>
      </c>
      <c r="B540" s="4" t="s">
        <v>324</v>
      </c>
      <c r="C540" s="15">
        <v>44402</v>
      </c>
      <c r="D540" s="4" t="s">
        <v>149</v>
      </c>
      <c r="E540" s="4" t="s">
        <v>37</v>
      </c>
      <c r="F540" s="4">
        <v>10</v>
      </c>
      <c r="G540" s="4" t="s">
        <v>11</v>
      </c>
      <c r="H540" s="4" t="s">
        <v>12</v>
      </c>
      <c r="I540" s="4" t="s">
        <v>1168</v>
      </c>
      <c r="J540" s="4" t="s">
        <v>14</v>
      </c>
      <c r="K540" s="4" t="s">
        <v>13</v>
      </c>
      <c r="M540" s="4" t="s">
        <v>15</v>
      </c>
      <c r="N540" s="4" t="s">
        <v>16</v>
      </c>
      <c r="O540" s="4" t="s">
        <v>16</v>
      </c>
      <c r="P540" s="4" t="s">
        <v>16</v>
      </c>
      <c r="Q540" s="4" t="s">
        <v>17</v>
      </c>
      <c r="R540" s="4" t="s">
        <v>18</v>
      </c>
      <c r="S540" s="4" t="s">
        <v>16</v>
      </c>
      <c r="T540" s="4" t="s">
        <v>16</v>
      </c>
      <c r="U540" s="4" t="s">
        <v>16</v>
      </c>
      <c r="V540" s="4" t="s">
        <v>17</v>
      </c>
      <c r="W540" s="19">
        <v>40.025173064820642</v>
      </c>
      <c r="X540" s="19">
        <v>35.368156073001884</v>
      </c>
      <c r="Y540" s="17">
        <v>37.69666456891126</v>
      </c>
      <c r="Z540" s="18" t="s">
        <v>17</v>
      </c>
    </row>
    <row r="541" spans="1:26" x14ac:dyDescent="0.25">
      <c r="A541" s="4" t="s">
        <v>334</v>
      </c>
      <c r="B541" s="4" t="s">
        <v>324</v>
      </c>
      <c r="C541" s="15">
        <v>44402</v>
      </c>
      <c r="D541" s="4" t="s">
        <v>149</v>
      </c>
      <c r="E541" s="4" t="s">
        <v>21</v>
      </c>
      <c r="F541" s="4">
        <v>36</v>
      </c>
      <c r="G541" s="4" t="s">
        <v>11</v>
      </c>
      <c r="H541" s="4" t="s">
        <v>12</v>
      </c>
      <c r="I541" s="4" t="s">
        <v>1184</v>
      </c>
      <c r="J541" s="4" t="s">
        <v>14</v>
      </c>
      <c r="K541" s="4" t="s">
        <v>13</v>
      </c>
      <c r="M541" s="4" t="s">
        <v>15</v>
      </c>
      <c r="N541" s="4">
        <v>39.01</v>
      </c>
      <c r="O541" s="4" t="s">
        <v>16</v>
      </c>
      <c r="P541" s="4">
        <v>39.01</v>
      </c>
      <c r="Q541" s="4" t="s">
        <v>17</v>
      </c>
      <c r="R541" s="4" t="s">
        <v>18</v>
      </c>
      <c r="S541" s="4" t="s">
        <v>16</v>
      </c>
      <c r="T541" s="4" t="s">
        <v>16</v>
      </c>
      <c r="U541" s="4" t="s">
        <v>16</v>
      </c>
      <c r="V541" s="4" t="s">
        <v>17</v>
      </c>
      <c r="W541" s="19">
        <v>13.278791692888618</v>
      </c>
      <c r="X541" s="19">
        <v>10.320956576463175</v>
      </c>
      <c r="Y541" s="17">
        <v>11.799874134675896</v>
      </c>
      <c r="Z541" s="18" t="s">
        <v>17</v>
      </c>
    </row>
    <row r="542" spans="1:26" x14ac:dyDescent="0.25">
      <c r="A542" s="4" t="s">
        <v>543</v>
      </c>
      <c r="B542" s="4" t="s">
        <v>525</v>
      </c>
      <c r="C542" s="15">
        <v>44406</v>
      </c>
      <c r="D542" s="4" t="s">
        <v>149</v>
      </c>
      <c r="E542" s="4" t="s">
        <v>21</v>
      </c>
      <c r="F542" s="4">
        <v>48</v>
      </c>
      <c r="G542" s="4" t="s">
        <v>11</v>
      </c>
      <c r="H542" s="4" t="s">
        <v>12</v>
      </c>
      <c r="I542" s="4" t="s">
        <v>114</v>
      </c>
      <c r="J542" s="4" t="s">
        <v>14</v>
      </c>
      <c r="K542" s="4" t="s">
        <v>13</v>
      </c>
      <c r="M542" s="4" t="s">
        <v>15</v>
      </c>
      <c r="N542" s="4" t="s">
        <v>16</v>
      </c>
      <c r="O542" s="4" t="s">
        <v>16</v>
      </c>
      <c r="P542" s="4" t="s">
        <v>16</v>
      </c>
      <c r="Q542" s="4" t="s">
        <v>17</v>
      </c>
      <c r="R542" s="4" t="s">
        <v>18</v>
      </c>
      <c r="S542" s="4" t="s">
        <v>16</v>
      </c>
      <c r="T542" s="4" t="s">
        <v>16</v>
      </c>
      <c r="U542" s="4" t="s">
        <v>16</v>
      </c>
      <c r="V542" s="4" t="s">
        <v>17</v>
      </c>
      <c r="W542" s="16">
        <v>89.526350900600406</v>
      </c>
      <c r="X542" s="16">
        <v>93.529019346230825</v>
      </c>
      <c r="Y542" s="17">
        <v>91.527685123415608</v>
      </c>
      <c r="Z542" s="18" t="s">
        <v>53</v>
      </c>
    </row>
    <row r="543" spans="1:26" x14ac:dyDescent="0.25">
      <c r="A543" s="4" t="s">
        <v>336</v>
      </c>
      <c r="B543" s="4" t="s">
        <v>324</v>
      </c>
      <c r="C543" s="15">
        <v>44402</v>
      </c>
      <c r="D543" s="4" t="s">
        <v>149</v>
      </c>
      <c r="E543" s="4" t="s">
        <v>21</v>
      </c>
      <c r="F543" s="4">
        <v>60</v>
      </c>
      <c r="G543" s="4" t="s">
        <v>11</v>
      </c>
      <c r="H543" s="4" t="s">
        <v>12</v>
      </c>
      <c r="I543" s="4" t="s">
        <v>1178</v>
      </c>
      <c r="J543" s="4" t="s">
        <v>14</v>
      </c>
      <c r="K543" s="4" t="s">
        <v>13</v>
      </c>
      <c r="M543" s="4" t="s">
        <v>15</v>
      </c>
      <c r="N543" s="4" t="s">
        <v>16</v>
      </c>
      <c r="O543" s="4" t="s">
        <v>16</v>
      </c>
      <c r="P543" s="4" t="s">
        <v>16</v>
      </c>
      <c r="Q543" s="4" t="s">
        <v>17</v>
      </c>
      <c r="R543" s="4" t="s">
        <v>18</v>
      </c>
      <c r="S543" s="4" t="s">
        <v>16</v>
      </c>
      <c r="T543" s="4" t="s">
        <v>16</v>
      </c>
      <c r="U543" s="4" t="s">
        <v>16</v>
      </c>
      <c r="V543" s="4" t="s">
        <v>17</v>
      </c>
      <c r="W543" s="19">
        <v>42.542479546884827</v>
      </c>
      <c r="X543" s="19">
        <v>40.591567023285094</v>
      </c>
      <c r="Y543" s="17">
        <v>41.567023285084957</v>
      </c>
      <c r="Z543" s="18" t="s">
        <v>17</v>
      </c>
    </row>
    <row r="544" spans="1:26" x14ac:dyDescent="0.25">
      <c r="A544" s="4" t="s">
        <v>547</v>
      </c>
      <c r="B544" s="4" t="s">
        <v>525</v>
      </c>
      <c r="C544" s="15">
        <v>44406</v>
      </c>
      <c r="D544" s="4" t="s">
        <v>149</v>
      </c>
      <c r="E544" s="4" t="s">
        <v>21</v>
      </c>
      <c r="F544" s="4">
        <v>24</v>
      </c>
      <c r="G544" s="4" t="s">
        <v>23</v>
      </c>
      <c r="H544" s="4" t="s">
        <v>12</v>
      </c>
      <c r="I544" s="4" t="s">
        <v>1179</v>
      </c>
      <c r="J544" s="4" t="s">
        <v>14</v>
      </c>
      <c r="K544" s="4" t="s">
        <v>13</v>
      </c>
      <c r="M544" s="4" t="s">
        <v>15</v>
      </c>
      <c r="N544" s="4" t="s">
        <v>16</v>
      </c>
      <c r="O544" s="4" t="s">
        <v>16</v>
      </c>
      <c r="P544" s="4" t="s">
        <v>16</v>
      </c>
      <c r="Q544" s="4" t="s">
        <v>17</v>
      </c>
      <c r="R544" s="4" t="s">
        <v>18</v>
      </c>
      <c r="S544" s="4" t="s">
        <v>16</v>
      </c>
      <c r="T544" s="4" t="s">
        <v>16</v>
      </c>
      <c r="U544" s="4" t="s">
        <v>16</v>
      </c>
      <c r="V544" s="4" t="s">
        <v>17</v>
      </c>
      <c r="W544" s="16">
        <v>67.444963308872588</v>
      </c>
      <c r="X544" s="16">
        <v>72.448298865910601</v>
      </c>
      <c r="Y544" s="17">
        <v>69.946631087391594</v>
      </c>
      <c r="Z544" s="18" t="s">
        <v>53</v>
      </c>
    </row>
    <row r="545" spans="1:26" x14ac:dyDescent="0.25">
      <c r="A545" s="18" t="s">
        <v>340</v>
      </c>
      <c r="B545" s="4" t="s">
        <v>324</v>
      </c>
      <c r="C545" s="15">
        <v>44402</v>
      </c>
      <c r="D545" s="4" t="s">
        <v>149</v>
      </c>
      <c r="E545" s="4" t="s">
        <v>21</v>
      </c>
      <c r="F545" s="4">
        <v>24</v>
      </c>
      <c r="G545" s="4" t="s">
        <v>11</v>
      </c>
      <c r="H545" s="4" t="s">
        <v>12</v>
      </c>
      <c r="I545" s="4" t="s">
        <v>1179</v>
      </c>
      <c r="J545" s="4" t="s">
        <v>14</v>
      </c>
      <c r="K545" s="4" t="s">
        <v>13</v>
      </c>
      <c r="M545" s="4" t="s">
        <v>15</v>
      </c>
      <c r="N545" s="4" t="s">
        <v>16</v>
      </c>
      <c r="O545" s="4" t="s">
        <v>16</v>
      </c>
      <c r="P545" s="4" t="s">
        <v>16</v>
      </c>
      <c r="Q545" s="4" t="s">
        <v>17</v>
      </c>
      <c r="R545" s="4" t="s">
        <v>18</v>
      </c>
      <c r="S545" s="4" t="s">
        <v>16</v>
      </c>
      <c r="T545" s="4" t="s">
        <v>16</v>
      </c>
      <c r="U545" s="4" t="s">
        <v>16</v>
      </c>
      <c r="V545" s="4" t="s">
        <v>17</v>
      </c>
      <c r="W545" s="19">
        <v>6.293266205160478</v>
      </c>
      <c r="X545" s="19">
        <v>9.3140339836375006</v>
      </c>
      <c r="Y545" s="17">
        <v>7.8036500943989893</v>
      </c>
      <c r="Z545" s="18" t="s">
        <v>17</v>
      </c>
    </row>
    <row r="546" spans="1:26" x14ac:dyDescent="0.25">
      <c r="A546" s="4" t="s">
        <v>551</v>
      </c>
      <c r="B546" s="4" t="s">
        <v>525</v>
      </c>
      <c r="C546" s="15">
        <v>44406</v>
      </c>
      <c r="D546" s="4" t="s">
        <v>149</v>
      </c>
      <c r="E546" s="4" t="s">
        <v>21</v>
      </c>
      <c r="F546" s="4">
        <v>36</v>
      </c>
      <c r="G546" s="4" t="s">
        <v>11</v>
      </c>
      <c r="H546" s="4" t="s">
        <v>12</v>
      </c>
      <c r="I546" s="4" t="s">
        <v>1184</v>
      </c>
      <c r="J546" s="4" t="s">
        <v>14</v>
      </c>
      <c r="K546" s="4" t="s">
        <v>13</v>
      </c>
      <c r="M546" s="4" t="s">
        <v>15</v>
      </c>
      <c r="N546" s="4" t="s">
        <v>16</v>
      </c>
      <c r="O546" s="4" t="s">
        <v>16</v>
      </c>
      <c r="P546" s="4" t="s">
        <v>16</v>
      </c>
      <c r="Q546" s="4" t="s">
        <v>17</v>
      </c>
      <c r="R546" s="4" t="s">
        <v>18</v>
      </c>
      <c r="S546" s="4" t="s">
        <v>16</v>
      </c>
      <c r="T546" s="4" t="s">
        <v>16</v>
      </c>
      <c r="U546" s="4" t="s">
        <v>16</v>
      </c>
      <c r="V546" s="4" t="s">
        <v>17</v>
      </c>
      <c r="W546" s="16">
        <v>35.957304869913287</v>
      </c>
      <c r="X546" s="16">
        <v>43.095396931287532</v>
      </c>
      <c r="Y546" s="17">
        <v>39.526350900600406</v>
      </c>
      <c r="Z546" s="18" t="s">
        <v>17</v>
      </c>
    </row>
    <row r="547" spans="1:26" x14ac:dyDescent="0.25">
      <c r="A547" s="18" t="s">
        <v>342</v>
      </c>
      <c r="B547" s="4" t="s">
        <v>324</v>
      </c>
      <c r="C547" s="15">
        <v>44402</v>
      </c>
      <c r="D547" s="4" t="s">
        <v>149</v>
      </c>
      <c r="E547" s="4" t="s">
        <v>21</v>
      </c>
      <c r="F547" s="4">
        <v>24</v>
      </c>
      <c r="G547" s="4" t="s">
        <v>11</v>
      </c>
      <c r="H547" s="4" t="s">
        <v>31</v>
      </c>
      <c r="I547" s="4" t="s">
        <v>1191</v>
      </c>
      <c r="J547" s="4" t="s">
        <v>14</v>
      </c>
      <c r="K547" s="4" t="s">
        <v>13</v>
      </c>
      <c r="L547" s="4" t="s">
        <v>113</v>
      </c>
      <c r="M547" s="4" t="s">
        <v>15</v>
      </c>
      <c r="N547" s="4" t="s">
        <v>16</v>
      </c>
      <c r="O547" s="4" t="s">
        <v>16</v>
      </c>
      <c r="P547" s="4" t="s">
        <v>16</v>
      </c>
      <c r="Q547" s="4" t="s">
        <v>17</v>
      </c>
      <c r="R547" s="4" t="s">
        <v>18</v>
      </c>
      <c r="S547" s="4" t="s">
        <v>16</v>
      </c>
      <c r="T547" s="4" t="s">
        <v>16</v>
      </c>
      <c r="U547" s="4" t="s">
        <v>16</v>
      </c>
      <c r="V547" s="4" t="s">
        <v>17</v>
      </c>
      <c r="W547" s="19">
        <v>19.886721208307108</v>
      </c>
      <c r="X547" s="19">
        <v>19.697923222152298</v>
      </c>
      <c r="Y547" s="17">
        <v>19.792322215229703</v>
      </c>
      <c r="Z547" s="18" t="s">
        <v>17</v>
      </c>
    </row>
    <row r="548" spans="1:26" x14ac:dyDescent="0.25">
      <c r="A548" s="4" t="s">
        <v>556</v>
      </c>
      <c r="B548" s="4" t="s">
        <v>525</v>
      </c>
      <c r="C548" s="15">
        <v>44406</v>
      </c>
      <c r="D548" s="4" t="s">
        <v>149</v>
      </c>
      <c r="E548" s="4" t="s">
        <v>21</v>
      </c>
      <c r="F548" s="4">
        <v>24</v>
      </c>
      <c r="G548" s="4" t="s">
        <v>11</v>
      </c>
      <c r="H548" s="4" t="s">
        <v>12</v>
      </c>
      <c r="I548" s="4" t="s">
        <v>1179</v>
      </c>
      <c r="J548" s="4" t="s">
        <v>14</v>
      </c>
      <c r="K548" s="4" t="s">
        <v>13</v>
      </c>
      <c r="M548" s="4" t="s">
        <v>15</v>
      </c>
      <c r="N548" s="4" t="s">
        <v>16</v>
      </c>
      <c r="O548" s="4" t="s">
        <v>16</v>
      </c>
      <c r="P548" s="4" t="s">
        <v>16</v>
      </c>
      <c r="Q548" s="4" t="s">
        <v>17</v>
      </c>
      <c r="R548" s="4" t="s">
        <v>18</v>
      </c>
      <c r="S548" s="4" t="s">
        <v>16</v>
      </c>
      <c r="T548" s="4" t="s">
        <v>16</v>
      </c>
      <c r="U548" s="4" t="s">
        <v>16</v>
      </c>
      <c r="V548" s="4" t="s">
        <v>17</v>
      </c>
      <c r="W548" s="16">
        <v>88.325550366911273</v>
      </c>
      <c r="X548" s="16">
        <v>88.458972648432294</v>
      </c>
      <c r="Y548" s="17">
        <v>88.392261507671776</v>
      </c>
      <c r="Z548" s="18" t="s">
        <v>53</v>
      </c>
    </row>
    <row r="549" spans="1:26" x14ac:dyDescent="0.25">
      <c r="A549" s="4" t="s">
        <v>561</v>
      </c>
      <c r="B549" s="4" t="s">
        <v>525</v>
      </c>
      <c r="C549" s="15">
        <v>44406</v>
      </c>
      <c r="D549" s="4" t="s">
        <v>149</v>
      </c>
      <c r="E549" s="4" t="s">
        <v>21</v>
      </c>
      <c r="F549" s="4">
        <v>48</v>
      </c>
      <c r="G549" s="4" t="s">
        <v>11</v>
      </c>
      <c r="H549" s="4" t="s">
        <v>12</v>
      </c>
      <c r="I549" s="4" t="s">
        <v>114</v>
      </c>
      <c r="J549" s="4" t="s">
        <v>14</v>
      </c>
      <c r="K549" s="4" t="s">
        <v>13</v>
      </c>
      <c r="M549" s="4" t="s">
        <v>15</v>
      </c>
      <c r="N549" s="4" t="s">
        <v>16</v>
      </c>
      <c r="O549" s="4" t="s">
        <v>16</v>
      </c>
      <c r="P549" s="4" t="s">
        <v>16</v>
      </c>
      <c r="Q549" s="4" t="s">
        <v>17</v>
      </c>
      <c r="R549" s="4" t="s">
        <v>18</v>
      </c>
      <c r="S549" s="4" t="s">
        <v>16</v>
      </c>
      <c r="T549" s="4" t="s">
        <v>16</v>
      </c>
      <c r="U549" s="4" t="s">
        <v>16</v>
      </c>
      <c r="V549" s="4" t="s">
        <v>17</v>
      </c>
      <c r="W549" s="16">
        <v>69.713142094729818</v>
      </c>
      <c r="X549" s="16">
        <v>71.180787191460979</v>
      </c>
      <c r="Y549" s="17">
        <v>70.446964643095399</v>
      </c>
      <c r="Z549" s="18" t="s">
        <v>53</v>
      </c>
    </row>
    <row r="550" spans="1:26" x14ac:dyDescent="0.25">
      <c r="A550" s="4" t="s">
        <v>566</v>
      </c>
      <c r="B550" s="4" t="s">
        <v>525</v>
      </c>
      <c r="C550" s="15">
        <v>44406</v>
      </c>
      <c r="D550" s="4" t="s">
        <v>149</v>
      </c>
      <c r="E550" s="4" t="s">
        <v>21</v>
      </c>
      <c r="F550" s="4">
        <v>48</v>
      </c>
      <c r="G550" s="4" t="s">
        <v>11</v>
      </c>
      <c r="H550" s="4" t="s">
        <v>12</v>
      </c>
      <c r="I550" s="4" t="s">
        <v>114</v>
      </c>
      <c r="J550" s="4" t="s">
        <v>14</v>
      </c>
      <c r="K550" s="4" t="s">
        <v>13</v>
      </c>
      <c r="M550" s="4" t="s">
        <v>15</v>
      </c>
      <c r="N550" s="4" t="s">
        <v>16</v>
      </c>
      <c r="O550" s="4" t="s">
        <v>16</v>
      </c>
      <c r="P550" s="4" t="s">
        <v>16</v>
      </c>
      <c r="Q550" s="4" t="s">
        <v>17</v>
      </c>
      <c r="R550" s="4" t="s">
        <v>18</v>
      </c>
      <c r="S550" s="4" t="s">
        <v>16</v>
      </c>
      <c r="T550" s="4" t="s">
        <v>16</v>
      </c>
      <c r="U550" s="4" t="s">
        <v>16</v>
      </c>
      <c r="V550" s="4" t="s">
        <v>17</v>
      </c>
      <c r="W550" s="16">
        <v>26.417611741160783</v>
      </c>
      <c r="X550" s="16">
        <v>34.356237491661119</v>
      </c>
      <c r="Y550" s="17">
        <v>30.386924616410951</v>
      </c>
      <c r="Z550" s="18" t="s">
        <v>17</v>
      </c>
    </row>
    <row r="551" spans="1:26" x14ac:dyDescent="0.25">
      <c r="A551" s="4" t="s">
        <v>150</v>
      </c>
      <c r="B551" s="4" t="s">
        <v>569</v>
      </c>
      <c r="C551" s="15">
        <v>44402</v>
      </c>
      <c r="D551" s="4" t="s">
        <v>149</v>
      </c>
      <c r="E551" s="4" t="s">
        <v>10</v>
      </c>
      <c r="F551" s="4">
        <v>24</v>
      </c>
      <c r="G551" s="4" t="s">
        <v>23</v>
      </c>
      <c r="H551" s="4" t="s">
        <v>31</v>
      </c>
      <c r="I551" s="4" t="s">
        <v>1181</v>
      </c>
      <c r="J551" s="4" t="s">
        <v>14</v>
      </c>
      <c r="K551" s="4" t="s">
        <v>13</v>
      </c>
      <c r="M551" s="4" t="s">
        <v>15</v>
      </c>
      <c r="N551" s="4" t="s">
        <v>16</v>
      </c>
      <c r="O551" s="4" t="s">
        <v>16</v>
      </c>
      <c r="P551" s="4" t="s">
        <v>16</v>
      </c>
      <c r="Q551" s="4" t="s">
        <v>17</v>
      </c>
      <c r="R551" s="4" t="s">
        <v>13</v>
      </c>
      <c r="S551" s="4" t="s">
        <v>13</v>
      </c>
      <c r="T551" s="4" t="s">
        <v>13</v>
      </c>
      <c r="U551" s="4" t="s">
        <v>13</v>
      </c>
      <c r="V551" s="4" t="s">
        <v>13</v>
      </c>
      <c r="W551" s="19">
        <v>85.651353052234114</v>
      </c>
      <c r="X551" s="19">
        <v>86.847073631214599</v>
      </c>
      <c r="Y551" s="17">
        <v>86.249213341724356</v>
      </c>
      <c r="Z551" s="18" t="s">
        <v>53</v>
      </c>
    </row>
    <row r="552" spans="1:26" x14ac:dyDescent="0.25">
      <c r="A552" s="4" t="s">
        <v>229</v>
      </c>
      <c r="B552" s="4" t="s">
        <v>570</v>
      </c>
      <c r="C552" s="15">
        <v>44406</v>
      </c>
      <c r="D552" s="4" t="s">
        <v>149</v>
      </c>
      <c r="E552" s="4" t="s">
        <v>10</v>
      </c>
      <c r="F552" s="4">
        <v>12</v>
      </c>
      <c r="G552" s="4" t="s">
        <v>23</v>
      </c>
      <c r="H552" s="4" t="s">
        <v>31</v>
      </c>
      <c r="I552" s="4" t="s">
        <v>1181</v>
      </c>
      <c r="J552" s="4" t="s">
        <v>14</v>
      </c>
      <c r="K552" s="4" t="s">
        <v>13</v>
      </c>
      <c r="M552" s="4" t="s">
        <v>15</v>
      </c>
      <c r="N552" s="4" t="s">
        <v>16</v>
      </c>
      <c r="O552" s="4" t="s">
        <v>16</v>
      </c>
      <c r="P552" s="4" t="s">
        <v>16</v>
      </c>
      <c r="Q552" s="4" t="s">
        <v>17</v>
      </c>
      <c r="R552" s="4" t="s">
        <v>13</v>
      </c>
      <c r="S552" s="4" t="s">
        <v>13</v>
      </c>
      <c r="T552" s="4" t="s">
        <v>13</v>
      </c>
      <c r="U552" s="4" t="s">
        <v>13</v>
      </c>
      <c r="V552" s="4" t="s">
        <v>13</v>
      </c>
      <c r="W552" s="16">
        <v>26.884589726484322</v>
      </c>
      <c r="X552" s="16">
        <v>21.747831887925287</v>
      </c>
      <c r="Y552" s="17">
        <v>24.316210807204804</v>
      </c>
      <c r="Z552" s="18" t="s">
        <v>17</v>
      </c>
    </row>
    <row r="553" spans="1:26" x14ac:dyDescent="0.25">
      <c r="A553" s="4" t="s">
        <v>151</v>
      </c>
      <c r="B553" s="4" t="s">
        <v>569</v>
      </c>
      <c r="C553" s="15">
        <v>44402</v>
      </c>
      <c r="D553" s="4" t="s">
        <v>149</v>
      </c>
      <c r="E553" s="4" t="s">
        <v>10</v>
      </c>
      <c r="F553" s="4">
        <v>48</v>
      </c>
      <c r="G553" s="4" t="s">
        <v>23</v>
      </c>
      <c r="H553" s="4" t="s">
        <v>31</v>
      </c>
      <c r="I553" s="4" t="s">
        <v>1181</v>
      </c>
      <c r="J553" s="4" t="s">
        <v>14</v>
      </c>
      <c r="K553" s="4" t="s">
        <v>13</v>
      </c>
      <c r="M553" s="4" t="s">
        <v>15</v>
      </c>
      <c r="N553" s="4" t="s">
        <v>16</v>
      </c>
      <c r="O553" s="4" t="s">
        <v>16</v>
      </c>
      <c r="P553" s="4" t="s">
        <v>16</v>
      </c>
      <c r="Q553" s="4" t="s">
        <v>17</v>
      </c>
      <c r="R553" s="4" t="s">
        <v>13</v>
      </c>
      <c r="S553" s="4" t="s">
        <v>13</v>
      </c>
      <c r="T553" s="4" t="s">
        <v>13</v>
      </c>
      <c r="U553" s="4" t="s">
        <v>13</v>
      </c>
      <c r="V553" s="4" t="s">
        <v>13</v>
      </c>
      <c r="W553" s="19">
        <v>-18.502202643171813</v>
      </c>
      <c r="X553" s="19">
        <v>-16.803020767778492</v>
      </c>
      <c r="Y553" s="17">
        <v>-17.652611705475152</v>
      </c>
      <c r="Z553" s="18" t="s">
        <v>17</v>
      </c>
    </row>
    <row r="554" spans="1:26" x14ac:dyDescent="0.25">
      <c r="A554" s="4" t="s">
        <v>230</v>
      </c>
      <c r="B554" s="4" t="s">
        <v>570</v>
      </c>
      <c r="C554" s="15">
        <v>44406</v>
      </c>
      <c r="D554" s="4" t="s">
        <v>149</v>
      </c>
      <c r="E554" s="4" t="s">
        <v>10</v>
      </c>
      <c r="F554" s="4">
        <v>48</v>
      </c>
      <c r="G554" s="4" t="s">
        <v>23</v>
      </c>
      <c r="H554" s="4" t="s">
        <v>31</v>
      </c>
      <c r="I554" s="4" t="s">
        <v>1166</v>
      </c>
      <c r="J554" s="4" t="s">
        <v>14</v>
      </c>
      <c r="K554" s="4" t="s">
        <v>13</v>
      </c>
      <c r="M554" s="4" t="s">
        <v>15</v>
      </c>
      <c r="N554" s="4" t="s">
        <v>16</v>
      </c>
      <c r="O554" s="4" t="s">
        <v>16</v>
      </c>
      <c r="P554" s="4" t="s">
        <v>16</v>
      </c>
      <c r="Q554" s="4" t="s">
        <v>17</v>
      </c>
      <c r="R554" s="4" t="s">
        <v>13</v>
      </c>
      <c r="S554" s="4" t="s">
        <v>13</v>
      </c>
      <c r="T554" s="4" t="s">
        <v>13</v>
      </c>
      <c r="U554" s="4" t="s">
        <v>13</v>
      </c>
      <c r="V554" s="4" t="s">
        <v>13</v>
      </c>
      <c r="W554" s="16">
        <v>9.0060040026684476</v>
      </c>
      <c r="X554" s="16">
        <v>14.543028685790532</v>
      </c>
      <c r="Y554" s="17">
        <v>11.77451634422949</v>
      </c>
      <c r="Z554" s="18" t="s">
        <v>17</v>
      </c>
    </row>
    <row r="555" spans="1:26" x14ac:dyDescent="0.25">
      <c r="A555" s="4" t="s">
        <v>152</v>
      </c>
      <c r="B555" s="4" t="s">
        <v>569</v>
      </c>
      <c r="C555" s="15">
        <v>44402</v>
      </c>
      <c r="D555" s="4" t="s">
        <v>149</v>
      </c>
      <c r="E555" s="4" t="s">
        <v>10</v>
      </c>
      <c r="F555" s="4">
        <v>24</v>
      </c>
      <c r="G555" s="4" t="s">
        <v>23</v>
      </c>
      <c r="H555" s="4" t="s">
        <v>31</v>
      </c>
      <c r="I555" s="4" t="s">
        <v>1181</v>
      </c>
      <c r="J555" s="4" t="s">
        <v>14</v>
      </c>
      <c r="K555" s="4" t="s">
        <v>13</v>
      </c>
      <c r="M555" s="4" t="s">
        <v>15</v>
      </c>
      <c r="N555" s="4" t="s">
        <v>16</v>
      </c>
      <c r="O555" s="4" t="s">
        <v>16</v>
      </c>
      <c r="P555" s="4" t="s">
        <v>16</v>
      </c>
      <c r="Q555" s="4" t="s">
        <v>17</v>
      </c>
      <c r="R555" s="4" t="s">
        <v>13</v>
      </c>
      <c r="S555" s="4" t="s">
        <v>13</v>
      </c>
      <c r="T555" s="4" t="s">
        <v>13</v>
      </c>
      <c r="U555" s="4" t="s">
        <v>13</v>
      </c>
      <c r="V555" s="4" t="s">
        <v>13</v>
      </c>
      <c r="W555" s="19">
        <v>83.70044052863436</v>
      </c>
      <c r="X555" s="19">
        <v>85.399622404027696</v>
      </c>
      <c r="Y555" s="17">
        <v>84.550031466331035</v>
      </c>
      <c r="Z555" s="18" t="s">
        <v>53</v>
      </c>
    </row>
    <row r="556" spans="1:26" x14ac:dyDescent="0.25">
      <c r="A556" s="4" t="s">
        <v>231</v>
      </c>
      <c r="B556" s="4" t="s">
        <v>570</v>
      </c>
      <c r="C556" s="15">
        <v>44406</v>
      </c>
      <c r="D556" s="4" t="s">
        <v>149</v>
      </c>
      <c r="E556" s="4" t="s">
        <v>10</v>
      </c>
      <c r="F556" s="4">
        <v>48</v>
      </c>
      <c r="G556" s="4" t="s">
        <v>11</v>
      </c>
      <c r="H556" s="4" t="s">
        <v>31</v>
      </c>
      <c r="I556" s="4" t="s">
        <v>1166</v>
      </c>
      <c r="J556" s="4" t="s">
        <v>14</v>
      </c>
      <c r="K556" s="4" t="s">
        <v>13</v>
      </c>
      <c r="M556" s="4" t="s">
        <v>15</v>
      </c>
      <c r="N556" s="4" t="s">
        <v>16</v>
      </c>
      <c r="O556" s="4" t="s">
        <v>16</v>
      </c>
      <c r="P556" s="4" t="s">
        <v>16</v>
      </c>
      <c r="Q556" s="4" t="s">
        <v>17</v>
      </c>
      <c r="R556" s="4" t="s">
        <v>13</v>
      </c>
      <c r="S556" s="4" t="s">
        <v>13</v>
      </c>
      <c r="T556" s="4" t="s">
        <v>13</v>
      </c>
      <c r="U556" s="4" t="s">
        <v>13</v>
      </c>
      <c r="V556" s="4" t="s">
        <v>13</v>
      </c>
      <c r="W556" s="16">
        <v>3.2021347565043357</v>
      </c>
      <c r="X556" s="16">
        <v>8.4723148765843916</v>
      </c>
      <c r="Y556" s="17">
        <v>5.8372248165443636</v>
      </c>
      <c r="Z556" s="18" t="s">
        <v>17</v>
      </c>
    </row>
    <row r="557" spans="1:26" x14ac:dyDescent="0.25">
      <c r="A557" s="4" t="s">
        <v>153</v>
      </c>
      <c r="B557" s="4" t="s">
        <v>569</v>
      </c>
      <c r="C557" s="15">
        <v>44402</v>
      </c>
      <c r="D557" s="4" t="s">
        <v>149</v>
      </c>
      <c r="E557" s="4" t="s">
        <v>37</v>
      </c>
      <c r="F557" s="4">
        <v>60</v>
      </c>
      <c r="G557" s="4" t="s">
        <v>11</v>
      </c>
      <c r="H557" s="4" t="s">
        <v>31</v>
      </c>
      <c r="I557" s="4" t="s">
        <v>1181</v>
      </c>
      <c r="J557" s="4" t="s">
        <v>14</v>
      </c>
      <c r="K557" s="4" t="s">
        <v>13</v>
      </c>
      <c r="M557" s="4" t="s">
        <v>15</v>
      </c>
      <c r="N557" s="4" t="s">
        <v>16</v>
      </c>
      <c r="O557" s="4" t="s">
        <v>16</v>
      </c>
      <c r="P557" s="4" t="s">
        <v>16</v>
      </c>
      <c r="Q557" s="4" t="s">
        <v>17</v>
      </c>
      <c r="R557" s="4" t="s">
        <v>18</v>
      </c>
      <c r="S557" s="4" t="s">
        <v>16</v>
      </c>
      <c r="T557" s="4" t="s">
        <v>16</v>
      </c>
      <c r="U557" s="4" t="s">
        <v>16</v>
      </c>
      <c r="V557" s="4" t="s">
        <v>17</v>
      </c>
      <c r="W557" s="19">
        <v>26.80931403398364</v>
      </c>
      <c r="X557" s="19">
        <v>26.179987413467586</v>
      </c>
      <c r="Y557" s="17">
        <v>26.494650723725613</v>
      </c>
      <c r="Z557" s="18" t="s">
        <v>17</v>
      </c>
    </row>
    <row r="558" spans="1:26" x14ac:dyDescent="0.25">
      <c r="A558" s="4" t="s">
        <v>232</v>
      </c>
      <c r="B558" s="4" t="s">
        <v>570</v>
      </c>
      <c r="C558" s="15">
        <v>44406</v>
      </c>
      <c r="D558" s="4" t="s">
        <v>149</v>
      </c>
      <c r="E558" s="4" t="s">
        <v>37</v>
      </c>
      <c r="F558" s="4">
        <v>24</v>
      </c>
      <c r="G558" s="4" t="s">
        <v>23</v>
      </c>
      <c r="H558" s="4" t="s">
        <v>31</v>
      </c>
      <c r="I558" s="4" t="s">
        <v>1181</v>
      </c>
      <c r="J558" s="4" t="s">
        <v>14</v>
      </c>
      <c r="K558" s="4" t="s">
        <v>13</v>
      </c>
      <c r="M558" s="4" t="s">
        <v>15</v>
      </c>
      <c r="N558" s="4" t="s">
        <v>16</v>
      </c>
      <c r="O558" s="4" t="s">
        <v>16</v>
      </c>
      <c r="P558" s="4" t="s">
        <v>16</v>
      </c>
      <c r="Q558" s="4" t="s">
        <v>17</v>
      </c>
      <c r="R558" s="4" t="s">
        <v>18</v>
      </c>
      <c r="S558" s="4" t="s">
        <v>16</v>
      </c>
      <c r="T558" s="4" t="s">
        <v>16</v>
      </c>
      <c r="U558" s="4" t="s">
        <v>16</v>
      </c>
      <c r="V558" s="4" t="s">
        <v>17</v>
      </c>
      <c r="W558" s="16">
        <v>70.847231487658433</v>
      </c>
      <c r="X558" s="16">
        <v>73.515677118078713</v>
      </c>
      <c r="Y558" s="17">
        <v>72.181454302868573</v>
      </c>
      <c r="Z558" s="18" t="s">
        <v>53</v>
      </c>
    </row>
    <row r="559" spans="1:26" x14ac:dyDescent="0.25">
      <c r="A559" s="4" t="s">
        <v>154</v>
      </c>
      <c r="B559" s="4" t="s">
        <v>569</v>
      </c>
      <c r="C559" s="15">
        <v>44402</v>
      </c>
      <c r="D559" s="4" t="s">
        <v>149</v>
      </c>
      <c r="E559" s="4" t="s">
        <v>37</v>
      </c>
      <c r="F559" s="4">
        <v>36</v>
      </c>
      <c r="G559" s="4" t="s">
        <v>23</v>
      </c>
      <c r="H559" s="4" t="s">
        <v>31</v>
      </c>
      <c r="I559" s="4" t="s">
        <v>1181</v>
      </c>
      <c r="J559" s="4" t="s">
        <v>14</v>
      </c>
      <c r="K559" s="4" t="s">
        <v>13</v>
      </c>
      <c r="M559" s="4" t="s">
        <v>15</v>
      </c>
      <c r="N559" s="4" t="s">
        <v>16</v>
      </c>
      <c r="O559" s="4" t="s">
        <v>16</v>
      </c>
      <c r="P559" s="4" t="s">
        <v>16</v>
      </c>
      <c r="Q559" s="4" t="s">
        <v>17</v>
      </c>
      <c r="R559" s="4" t="s">
        <v>18</v>
      </c>
      <c r="S559" s="4" t="s">
        <v>16</v>
      </c>
      <c r="T559" s="4" t="s">
        <v>16</v>
      </c>
      <c r="U559" s="4" t="s">
        <v>16</v>
      </c>
      <c r="V559" s="4" t="s">
        <v>17</v>
      </c>
      <c r="W559" s="19">
        <v>6.9225928256765172</v>
      </c>
      <c r="X559" s="19">
        <v>9.2511013215859066</v>
      </c>
      <c r="Y559" s="17">
        <v>8.0868470736312119</v>
      </c>
      <c r="Z559" s="18" t="s">
        <v>17</v>
      </c>
    </row>
    <row r="560" spans="1:26" x14ac:dyDescent="0.25">
      <c r="A560" s="4" t="s">
        <v>233</v>
      </c>
      <c r="B560" s="4" t="s">
        <v>570</v>
      </c>
      <c r="C560" s="15">
        <v>44406</v>
      </c>
      <c r="D560" s="4" t="s">
        <v>149</v>
      </c>
      <c r="E560" s="4" t="s">
        <v>37</v>
      </c>
      <c r="F560" s="4">
        <v>24</v>
      </c>
      <c r="G560" s="4" t="s">
        <v>11</v>
      </c>
      <c r="H560" s="4" t="s">
        <v>31</v>
      </c>
      <c r="I560" s="4" t="s">
        <v>1181</v>
      </c>
      <c r="J560" s="4" t="s">
        <v>14</v>
      </c>
      <c r="K560" s="4" t="s">
        <v>13</v>
      </c>
      <c r="M560" s="4" t="s">
        <v>15</v>
      </c>
      <c r="N560" s="4" t="s">
        <v>16</v>
      </c>
      <c r="O560" s="4" t="s">
        <v>16</v>
      </c>
      <c r="P560" s="4" t="s">
        <v>16</v>
      </c>
      <c r="Q560" s="4" t="s">
        <v>17</v>
      </c>
      <c r="R560" s="4" t="s">
        <v>18</v>
      </c>
      <c r="S560" s="4" t="s">
        <v>16</v>
      </c>
      <c r="T560" s="4" t="s">
        <v>16</v>
      </c>
      <c r="U560" s="4" t="s">
        <v>16</v>
      </c>
      <c r="V560" s="4" t="s">
        <v>17</v>
      </c>
      <c r="W560" s="16">
        <v>35.957304869913287</v>
      </c>
      <c r="X560" s="16">
        <v>36.69112741827886</v>
      </c>
      <c r="Y560" s="17">
        <v>36.32421614409607</v>
      </c>
      <c r="Z560" s="18" t="s">
        <v>17</v>
      </c>
    </row>
    <row r="561" spans="1:26" x14ac:dyDescent="0.25">
      <c r="A561" s="4" t="s">
        <v>155</v>
      </c>
      <c r="B561" s="4" t="s">
        <v>569</v>
      </c>
      <c r="C561" s="15">
        <v>44402</v>
      </c>
      <c r="D561" s="4" t="s">
        <v>149</v>
      </c>
      <c r="E561" s="4" t="s">
        <v>37</v>
      </c>
      <c r="F561" s="4">
        <v>24</v>
      </c>
      <c r="G561" s="4" t="s">
        <v>23</v>
      </c>
      <c r="H561" s="4" t="s">
        <v>31</v>
      </c>
      <c r="I561" s="4" t="s">
        <v>1181</v>
      </c>
      <c r="J561" s="4" t="s">
        <v>14</v>
      </c>
      <c r="K561" s="4" t="s">
        <v>13</v>
      </c>
      <c r="M561" s="4" t="s">
        <v>15</v>
      </c>
      <c r="N561" s="4" t="s">
        <v>16</v>
      </c>
      <c r="O561" s="4" t="s">
        <v>16</v>
      </c>
      <c r="P561" s="4" t="s">
        <v>16</v>
      </c>
      <c r="Q561" s="4" t="s">
        <v>17</v>
      </c>
      <c r="R561" s="4" t="s">
        <v>18</v>
      </c>
      <c r="S561" s="4" t="s">
        <v>16</v>
      </c>
      <c r="T561" s="4" t="s">
        <v>16</v>
      </c>
      <c r="U561" s="4" t="s">
        <v>16</v>
      </c>
      <c r="V561" s="4" t="s">
        <v>17</v>
      </c>
      <c r="W561" s="20">
        <v>27.816236626809314</v>
      </c>
      <c r="X561" s="20">
        <v>25.487728130899939</v>
      </c>
      <c r="Y561" s="17">
        <v>26.651982378854626</v>
      </c>
      <c r="Z561" s="18" t="s">
        <v>17</v>
      </c>
    </row>
    <row r="562" spans="1:26" x14ac:dyDescent="0.25">
      <c r="A562" s="4" t="s">
        <v>234</v>
      </c>
      <c r="B562" s="4" t="s">
        <v>570</v>
      </c>
      <c r="C562" s="15">
        <v>44406</v>
      </c>
      <c r="D562" s="4" t="s">
        <v>149</v>
      </c>
      <c r="E562" s="4" t="s">
        <v>37</v>
      </c>
      <c r="F562" s="4">
        <v>24</v>
      </c>
      <c r="G562" s="4" t="s">
        <v>11</v>
      </c>
      <c r="H562" s="4" t="s">
        <v>31</v>
      </c>
      <c r="I562" s="4" t="s">
        <v>1181</v>
      </c>
      <c r="J562" s="4" t="s">
        <v>14</v>
      </c>
      <c r="K562" s="4" t="s">
        <v>13</v>
      </c>
      <c r="M562" s="4" t="s">
        <v>15</v>
      </c>
      <c r="N562" s="4" t="s">
        <v>16</v>
      </c>
      <c r="O562" s="4" t="s">
        <v>16</v>
      </c>
      <c r="P562" s="4" t="s">
        <v>16</v>
      </c>
      <c r="Q562" s="4" t="s">
        <v>17</v>
      </c>
      <c r="R562" s="4" t="s">
        <v>18</v>
      </c>
      <c r="S562" s="4" t="s">
        <v>16</v>
      </c>
      <c r="T562" s="4" t="s">
        <v>16</v>
      </c>
      <c r="U562" s="4" t="s">
        <v>16</v>
      </c>
      <c r="V562" s="4" t="s">
        <v>17</v>
      </c>
      <c r="W562" s="16">
        <v>27.418278852568378</v>
      </c>
      <c r="X562" s="16">
        <v>27.551701134089384</v>
      </c>
      <c r="Y562" s="17">
        <v>27.484989993328881</v>
      </c>
      <c r="Z562" s="18" t="s">
        <v>17</v>
      </c>
    </row>
    <row r="563" spans="1:26" x14ac:dyDescent="0.25">
      <c r="A563" s="4" t="s">
        <v>156</v>
      </c>
      <c r="B563" s="4" t="s">
        <v>569</v>
      </c>
      <c r="C563" s="15">
        <v>44402</v>
      </c>
      <c r="D563" s="4" t="s">
        <v>149</v>
      </c>
      <c r="E563" s="4" t="s">
        <v>21</v>
      </c>
      <c r="F563" s="4">
        <v>24</v>
      </c>
      <c r="G563" s="4" t="s">
        <v>23</v>
      </c>
      <c r="H563" s="4" t="s">
        <v>31</v>
      </c>
      <c r="I563" s="4" t="s">
        <v>1181</v>
      </c>
      <c r="J563" s="4" t="s">
        <v>14</v>
      </c>
      <c r="K563" s="4" t="s">
        <v>13</v>
      </c>
      <c r="M563" s="4" t="s">
        <v>15</v>
      </c>
      <c r="N563" s="4" t="s">
        <v>16</v>
      </c>
      <c r="O563" s="4" t="s">
        <v>16</v>
      </c>
      <c r="P563" s="4" t="s">
        <v>16</v>
      </c>
      <c r="Q563" s="4" t="s">
        <v>17</v>
      </c>
      <c r="R563" s="4" t="s">
        <v>18</v>
      </c>
      <c r="S563" s="4" t="s">
        <v>16</v>
      </c>
      <c r="T563" s="4" t="s">
        <v>16</v>
      </c>
      <c r="U563" s="4" t="s">
        <v>16</v>
      </c>
      <c r="V563" s="4" t="s">
        <v>17</v>
      </c>
      <c r="W563" s="19">
        <v>8.6217747010698531</v>
      </c>
      <c r="X563" s="19">
        <v>3.6500943989930761</v>
      </c>
      <c r="Y563" s="17">
        <v>6.1359345500314646</v>
      </c>
      <c r="Z563" s="18" t="s">
        <v>17</v>
      </c>
    </row>
    <row r="564" spans="1:26" x14ac:dyDescent="0.25">
      <c r="A564" s="4" t="s">
        <v>235</v>
      </c>
      <c r="B564" s="4" t="s">
        <v>570</v>
      </c>
      <c r="C564" s="15">
        <v>44406</v>
      </c>
      <c r="D564" s="4" t="s">
        <v>149</v>
      </c>
      <c r="E564" s="4" t="s">
        <v>21</v>
      </c>
      <c r="F564" s="4">
        <v>24</v>
      </c>
      <c r="G564" s="4" t="s">
        <v>23</v>
      </c>
      <c r="H564" s="4" t="s">
        <v>31</v>
      </c>
      <c r="I564" s="4" t="s">
        <v>1187</v>
      </c>
      <c r="J564" s="4" t="s">
        <v>14</v>
      </c>
      <c r="K564" s="4" t="s">
        <v>13</v>
      </c>
      <c r="M564" s="4" t="s">
        <v>15</v>
      </c>
      <c r="N564" s="4" t="s">
        <v>16</v>
      </c>
      <c r="O564" s="4" t="s">
        <v>16</v>
      </c>
      <c r="P564" s="4" t="s">
        <v>16</v>
      </c>
      <c r="Q564" s="4" t="s">
        <v>17</v>
      </c>
      <c r="R564" s="4" t="s">
        <v>18</v>
      </c>
      <c r="S564" s="4" t="s">
        <v>16</v>
      </c>
      <c r="T564" s="4" t="s">
        <v>16</v>
      </c>
      <c r="U564" s="4" t="s">
        <v>16</v>
      </c>
      <c r="V564" s="4" t="s">
        <v>17</v>
      </c>
      <c r="W564" s="16">
        <v>61.17411607738493</v>
      </c>
      <c r="X564" s="16">
        <v>64.176117411607748</v>
      </c>
      <c r="Y564" s="17">
        <v>62.675116744496336</v>
      </c>
      <c r="Z564" s="18" t="s">
        <v>53</v>
      </c>
    </row>
    <row r="565" spans="1:26" x14ac:dyDescent="0.25">
      <c r="A565" s="4" t="s">
        <v>157</v>
      </c>
      <c r="B565" s="4" t="s">
        <v>569</v>
      </c>
      <c r="C565" s="15">
        <v>44402</v>
      </c>
      <c r="D565" s="4" t="s">
        <v>149</v>
      </c>
      <c r="E565" s="4" t="s">
        <v>21</v>
      </c>
      <c r="F565" s="4">
        <v>12</v>
      </c>
      <c r="G565" s="4" t="s">
        <v>23</v>
      </c>
      <c r="H565" s="4" t="s">
        <v>31</v>
      </c>
      <c r="I565" s="4" t="s">
        <v>1181</v>
      </c>
      <c r="J565" s="4" t="s">
        <v>14</v>
      </c>
      <c r="K565" s="4" t="s">
        <v>13</v>
      </c>
      <c r="M565" s="4" t="s">
        <v>15</v>
      </c>
      <c r="N565" s="4" t="s">
        <v>16</v>
      </c>
      <c r="O565" s="4" t="s">
        <v>16</v>
      </c>
      <c r="P565" s="4" t="s">
        <v>16</v>
      </c>
      <c r="Q565" s="4" t="s">
        <v>17</v>
      </c>
      <c r="R565" s="4" t="s">
        <v>18</v>
      </c>
      <c r="S565" s="4" t="s">
        <v>16</v>
      </c>
      <c r="T565" s="4" t="s">
        <v>16</v>
      </c>
      <c r="U565" s="4" t="s">
        <v>16</v>
      </c>
      <c r="V565" s="4" t="s">
        <v>17</v>
      </c>
      <c r="W565" s="19">
        <v>52.863436123348016</v>
      </c>
      <c r="X565" s="19">
        <v>52.674638137193206</v>
      </c>
      <c r="Y565" s="17">
        <v>52.769037130270611</v>
      </c>
      <c r="Z565" s="18" t="s">
        <v>53</v>
      </c>
    </row>
    <row r="566" spans="1:26" x14ac:dyDescent="0.25">
      <c r="A566" s="4" t="s">
        <v>236</v>
      </c>
      <c r="B566" s="4" t="s">
        <v>570</v>
      </c>
      <c r="C566" s="15">
        <v>44406</v>
      </c>
      <c r="D566" s="4" t="s">
        <v>149</v>
      </c>
      <c r="E566" s="4" t="s">
        <v>21</v>
      </c>
      <c r="F566" s="4">
        <v>60</v>
      </c>
      <c r="G566" s="4" t="s">
        <v>23</v>
      </c>
      <c r="H566" s="4" t="s">
        <v>31</v>
      </c>
      <c r="I566" s="4" t="s">
        <v>1181</v>
      </c>
      <c r="J566" s="4" t="s">
        <v>14</v>
      </c>
      <c r="K566" s="4" t="s">
        <v>13</v>
      </c>
      <c r="M566" s="4" t="s">
        <v>15</v>
      </c>
      <c r="N566" s="4" t="s">
        <v>16</v>
      </c>
      <c r="O566" s="4" t="s">
        <v>16</v>
      </c>
      <c r="P566" s="4" t="s">
        <v>16</v>
      </c>
      <c r="Q566" s="4" t="s">
        <v>17</v>
      </c>
      <c r="R566" s="4" t="s">
        <v>18</v>
      </c>
      <c r="S566" s="4" t="s">
        <v>16</v>
      </c>
      <c r="T566" s="4" t="s">
        <v>16</v>
      </c>
      <c r="U566" s="4" t="s">
        <v>16</v>
      </c>
      <c r="V566" s="4" t="s">
        <v>17</v>
      </c>
      <c r="W566" s="16">
        <v>26.217478318879245</v>
      </c>
      <c r="X566" s="16">
        <v>22.748498999332895</v>
      </c>
      <c r="Y566" s="17">
        <v>24.48298865910607</v>
      </c>
      <c r="Z566" s="18" t="s">
        <v>17</v>
      </c>
    </row>
    <row r="567" spans="1:26" x14ac:dyDescent="0.25">
      <c r="A567" s="4" t="s">
        <v>158</v>
      </c>
      <c r="B567" s="4" t="s">
        <v>569</v>
      </c>
      <c r="C567" s="15">
        <v>44402</v>
      </c>
      <c r="D567" s="4" t="s">
        <v>149</v>
      </c>
      <c r="E567" s="4" t="s">
        <v>21</v>
      </c>
      <c r="F567" s="4">
        <v>18</v>
      </c>
      <c r="G567" s="4" t="s">
        <v>23</v>
      </c>
      <c r="H567" s="4" t="s">
        <v>31</v>
      </c>
      <c r="I567" s="4" t="s">
        <v>1181</v>
      </c>
      <c r="J567" s="4" t="s">
        <v>14</v>
      </c>
      <c r="K567" s="4" t="s">
        <v>13</v>
      </c>
      <c r="M567" s="4" t="s">
        <v>15</v>
      </c>
      <c r="N567" s="4" t="s">
        <v>16</v>
      </c>
      <c r="O567" s="4" t="s">
        <v>16</v>
      </c>
      <c r="P567" s="4" t="s">
        <v>16</v>
      </c>
      <c r="Q567" s="4" t="s">
        <v>17</v>
      </c>
      <c r="R567" s="4" t="s">
        <v>18</v>
      </c>
      <c r="S567" s="4" t="s">
        <v>16</v>
      </c>
      <c r="T567" s="4" t="s">
        <v>16</v>
      </c>
      <c r="U567" s="4" t="s">
        <v>16</v>
      </c>
      <c r="V567" s="4" t="s">
        <v>17</v>
      </c>
      <c r="W567" s="19">
        <v>19.886721208307108</v>
      </c>
      <c r="X567" s="19">
        <v>17.054751415984896</v>
      </c>
      <c r="Y567" s="17">
        <v>18.470736312146002</v>
      </c>
      <c r="Z567" s="18" t="s">
        <v>17</v>
      </c>
    </row>
    <row r="568" spans="1:26" x14ac:dyDescent="0.25">
      <c r="A568" s="4" t="s">
        <v>237</v>
      </c>
      <c r="B568" s="4" t="s">
        <v>570</v>
      </c>
      <c r="C568" s="15">
        <v>44406</v>
      </c>
      <c r="D568" s="4" t="s">
        <v>149</v>
      </c>
      <c r="E568" s="4" t="s">
        <v>21</v>
      </c>
      <c r="F568" s="4">
        <v>24</v>
      </c>
      <c r="G568" s="4" t="s">
        <v>11</v>
      </c>
      <c r="H568" s="4" t="s">
        <v>31</v>
      </c>
      <c r="I568" s="4" t="s">
        <v>1188</v>
      </c>
      <c r="J568" s="4" t="s">
        <v>14</v>
      </c>
      <c r="K568" s="4" t="s">
        <v>13</v>
      </c>
      <c r="M568" s="4" t="s">
        <v>15</v>
      </c>
      <c r="N568" s="4" t="s">
        <v>16</v>
      </c>
      <c r="O568" s="4" t="s">
        <v>16</v>
      </c>
      <c r="P568" s="4" t="s">
        <v>16</v>
      </c>
      <c r="Q568" s="4" t="s">
        <v>17</v>
      </c>
      <c r="R568" s="4" t="s">
        <v>18</v>
      </c>
      <c r="S568" s="4" t="s">
        <v>16</v>
      </c>
      <c r="T568" s="4" t="s">
        <v>16</v>
      </c>
      <c r="U568" s="4" t="s">
        <v>16</v>
      </c>
      <c r="V568" s="4" t="s">
        <v>17</v>
      </c>
      <c r="W568" s="16">
        <v>95.99733155436958</v>
      </c>
      <c r="X568" s="16">
        <v>96.130753835890587</v>
      </c>
      <c r="Y568" s="17">
        <v>96.064042695130084</v>
      </c>
      <c r="Z568" s="18" t="s">
        <v>53</v>
      </c>
    </row>
    <row r="569" spans="1:26" x14ac:dyDescent="0.25">
      <c r="A569" s="4" t="s">
        <v>159</v>
      </c>
      <c r="B569" s="4" t="s">
        <v>572</v>
      </c>
      <c r="C569" s="15">
        <v>44402</v>
      </c>
      <c r="D569" s="4" t="s">
        <v>149</v>
      </c>
      <c r="E569" s="4" t="s">
        <v>10</v>
      </c>
      <c r="F569" s="4">
        <v>72</v>
      </c>
      <c r="G569" s="4" t="s">
        <v>11</v>
      </c>
      <c r="H569" s="4" t="s">
        <v>12</v>
      </c>
      <c r="I569" s="4" t="s">
        <v>19</v>
      </c>
      <c r="J569" s="4" t="s">
        <v>14</v>
      </c>
      <c r="K569" s="4" t="s">
        <v>13</v>
      </c>
      <c r="M569" s="4" t="s">
        <v>15</v>
      </c>
      <c r="N569" s="4" t="s">
        <v>16</v>
      </c>
      <c r="O569" s="4" t="s">
        <v>16</v>
      </c>
      <c r="P569" s="4" t="s">
        <v>16</v>
      </c>
      <c r="Q569" s="4" t="s">
        <v>17</v>
      </c>
      <c r="R569" s="4" t="s">
        <v>13</v>
      </c>
      <c r="S569" s="4" t="s">
        <v>13</v>
      </c>
      <c r="T569" s="4" t="s">
        <v>13</v>
      </c>
      <c r="U569" s="4" t="s">
        <v>13</v>
      </c>
      <c r="V569" s="4" t="s">
        <v>13</v>
      </c>
      <c r="W569" s="19">
        <v>93.580868470736306</v>
      </c>
      <c r="X569" s="19">
        <v>93.643801132787914</v>
      </c>
      <c r="Y569" s="17">
        <v>93.612334801762103</v>
      </c>
      <c r="Z569" s="18" t="s">
        <v>53</v>
      </c>
    </row>
    <row r="570" spans="1:26" x14ac:dyDescent="0.25">
      <c r="A570" s="4" t="s">
        <v>160</v>
      </c>
      <c r="B570" s="4" t="s">
        <v>572</v>
      </c>
      <c r="C570" s="15">
        <v>44402</v>
      </c>
      <c r="D570" s="4" t="s">
        <v>149</v>
      </c>
      <c r="E570" s="4" t="s">
        <v>10</v>
      </c>
      <c r="F570" s="4">
        <v>60</v>
      </c>
      <c r="G570" s="4" t="s">
        <v>11</v>
      </c>
      <c r="H570" s="4" t="s">
        <v>12</v>
      </c>
      <c r="I570" s="4" t="s">
        <v>1178</v>
      </c>
      <c r="J570" s="4" t="s">
        <v>14</v>
      </c>
      <c r="K570" s="4" t="s">
        <v>13</v>
      </c>
      <c r="M570" s="4" t="s">
        <v>15</v>
      </c>
      <c r="N570" s="4" t="s">
        <v>16</v>
      </c>
      <c r="O570" s="4" t="s">
        <v>16</v>
      </c>
      <c r="P570" s="4" t="s">
        <v>16</v>
      </c>
      <c r="Q570" s="4" t="s">
        <v>17</v>
      </c>
      <c r="R570" s="4" t="s">
        <v>13</v>
      </c>
      <c r="S570" s="4" t="s">
        <v>13</v>
      </c>
      <c r="T570" s="4" t="s">
        <v>13</v>
      </c>
      <c r="U570" s="4" t="s">
        <v>13</v>
      </c>
      <c r="V570" s="4" t="s">
        <v>13</v>
      </c>
      <c r="W570" s="19">
        <v>82.315921963499051</v>
      </c>
      <c r="X570" s="19">
        <v>80.176211453744486</v>
      </c>
      <c r="Y570" s="17">
        <v>81.246066708621768</v>
      </c>
      <c r="Z570" s="18" t="s">
        <v>53</v>
      </c>
    </row>
    <row r="571" spans="1:26" x14ac:dyDescent="0.25">
      <c r="A571" s="4" t="s">
        <v>161</v>
      </c>
      <c r="B571" s="4" t="s">
        <v>572</v>
      </c>
      <c r="C571" s="15">
        <v>44402</v>
      </c>
      <c r="D571" s="4" t="s">
        <v>149</v>
      </c>
      <c r="E571" s="4" t="s">
        <v>10</v>
      </c>
      <c r="F571" s="4">
        <v>48</v>
      </c>
      <c r="G571" s="4" t="s">
        <v>11</v>
      </c>
      <c r="H571" s="4" t="s">
        <v>12</v>
      </c>
      <c r="I571" s="4" t="s">
        <v>114</v>
      </c>
      <c r="J571" s="4" t="s">
        <v>14</v>
      </c>
      <c r="K571" s="4" t="s">
        <v>13</v>
      </c>
      <c r="M571" s="4" t="s">
        <v>15</v>
      </c>
      <c r="N571" s="4" t="s">
        <v>16</v>
      </c>
      <c r="O571" s="4" t="s">
        <v>16</v>
      </c>
      <c r="P571" s="4" t="s">
        <v>16</v>
      </c>
      <c r="Q571" s="4" t="s">
        <v>17</v>
      </c>
      <c r="R571" s="4" t="s">
        <v>13</v>
      </c>
      <c r="S571" s="4" t="s">
        <v>13</v>
      </c>
      <c r="T571" s="4" t="s">
        <v>13</v>
      </c>
      <c r="U571" s="4" t="s">
        <v>13</v>
      </c>
      <c r="V571" s="4" t="s">
        <v>13</v>
      </c>
      <c r="W571" s="19">
        <v>87.161736941472626</v>
      </c>
      <c r="X571" s="19">
        <v>87.035871617369409</v>
      </c>
      <c r="Y571" s="17">
        <v>87.098804279421017</v>
      </c>
      <c r="Z571" s="18" t="s">
        <v>53</v>
      </c>
    </row>
    <row r="572" spans="1:26" x14ac:dyDescent="0.25">
      <c r="A572" s="4" t="s">
        <v>243</v>
      </c>
      <c r="B572" s="4" t="s">
        <v>238</v>
      </c>
      <c r="C572" s="15">
        <v>44465</v>
      </c>
      <c r="D572" s="4" t="s">
        <v>162</v>
      </c>
      <c r="E572" s="4" t="s">
        <v>10</v>
      </c>
      <c r="F572" s="4">
        <v>84</v>
      </c>
      <c r="G572" s="4" t="s">
        <v>11</v>
      </c>
      <c r="H572" s="4" t="s">
        <v>12</v>
      </c>
      <c r="I572" s="4" t="s">
        <v>1198</v>
      </c>
      <c r="J572" s="4" t="s">
        <v>14</v>
      </c>
      <c r="K572" s="4" t="s">
        <v>13</v>
      </c>
      <c r="L572" s="4" t="s">
        <v>13</v>
      </c>
      <c r="M572" s="4" t="s">
        <v>15</v>
      </c>
      <c r="N572" s="4" t="s">
        <v>16</v>
      </c>
      <c r="O572" s="4" t="s">
        <v>16</v>
      </c>
      <c r="P572" s="4" t="s">
        <v>16</v>
      </c>
      <c r="Q572" s="4" t="s">
        <v>17</v>
      </c>
      <c r="R572" s="4" t="s">
        <v>13</v>
      </c>
      <c r="S572" s="4" t="s">
        <v>13</v>
      </c>
      <c r="T572" s="4" t="s">
        <v>13</v>
      </c>
      <c r="U572" s="4" t="s">
        <v>13</v>
      </c>
      <c r="V572" s="4" t="s">
        <v>13</v>
      </c>
      <c r="W572" s="16">
        <v>74.553571428571431</v>
      </c>
      <c r="X572" s="16">
        <v>77.589285714285722</v>
      </c>
      <c r="Y572" s="17">
        <f>AVERAGE(W572:X572)</f>
        <v>76.071428571428584</v>
      </c>
      <c r="Z572" s="18" t="s">
        <v>53</v>
      </c>
    </row>
    <row r="573" spans="1:26" x14ac:dyDescent="0.25">
      <c r="A573" s="4" t="s">
        <v>354</v>
      </c>
      <c r="B573" s="4" t="s">
        <v>356</v>
      </c>
      <c r="C573" s="15">
        <v>44469</v>
      </c>
      <c r="D573" s="4" t="s">
        <v>162</v>
      </c>
      <c r="E573" s="4" t="s">
        <v>10</v>
      </c>
      <c r="F573" s="4">
        <v>36</v>
      </c>
      <c r="G573" s="4" t="s">
        <v>11</v>
      </c>
      <c r="H573" s="4" t="s">
        <v>12</v>
      </c>
      <c r="I573" s="4" t="s">
        <v>1184</v>
      </c>
      <c r="J573" s="4" t="s">
        <v>14</v>
      </c>
      <c r="K573" s="4" t="s">
        <v>13</v>
      </c>
      <c r="L573" s="4" t="s">
        <v>13</v>
      </c>
      <c r="M573" s="4" t="s">
        <v>15</v>
      </c>
      <c r="N573" s="4" t="s">
        <v>16</v>
      </c>
      <c r="O573" s="4" t="s">
        <v>16</v>
      </c>
      <c r="P573" s="4" t="s">
        <v>16</v>
      </c>
      <c r="Q573" s="4" t="s">
        <v>17</v>
      </c>
      <c r="R573" s="4" t="s">
        <v>13</v>
      </c>
      <c r="S573" s="4" t="s">
        <v>13</v>
      </c>
      <c r="T573" s="4" t="s">
        <v>13</v>
      </c>
      <c r="U573" s="4" t="s">
        <v>13</v>
      </c>
      <c r="V573" s="4" t="s">
        <v>13</v>
      </c>
      <c r="W573" s="16">
        <v>17.112998040496421</v>
      </c>
      <c r="X573" s="16">
        <v>20.836054866100596</v>
      </c>
      <c r="Y573" s="17">
        <f t="shared" ref="Y573" si="45">AVERAGE(W573:X573)</f>
        <v>18.974526453298509</v>
      </c>
      <c r="Z573" s="18" t="s">
        <v>17</v>
      </c>
    </row>
    <row r="574" spans="1:26" x14ac:dyDescent="0.25">
      <c r="A574" s="4" t="s">
        <v>245</v>
      </c>
      <c r="B574" s="4" t="s">
        <v>238</v>
      </c>
      <c r="C574" s="15">
        <v>44465</v>
      </c>
      <c r="D574" s="4" t="s">
        <v>162</v>
      </c>
      <c r="E574" s="4" t="s">
        <v>10</v>
      </c>
      <c r="F574" s="4">
        <v>60</v>
      </c>
      <c r="G574" s="4" t="s">
        <v>11</v>
      </c>
      <c r="H574" s="4" t="s">
        <v>12</v>
      </c>
      <c r="I574" s="4" t="s">
        <v>1178</v>
      </c>
      <c r="J574" s="4" t="s">
        <v>14</v>
      </c>
      <c r="K574" s="4" t="s">
        <v>13</v>
      </c>
      <c r="L574" s="4" t="s">
        <v>13</v>
      </c>
      <c r="M574" s="4" t="s">
        <v>15</v>
      </c>
      <c r="N574" s="4" t="s">
        <v>16</v>
      </c>
      <c r="O574" s="4" t="s">
        <v>16</v>
      </c>
      <c r="P574" s="4" t="s">
        <v>16</v>
      </c>
      <c r="Q574" s="4" t="s">
        <v>17</v>
      </c>
      <c r="R574" s="4" t="s">
        <v>13</v>
      </c>
      <c r="S574" s="4" t="s">
        <v>13</v>
      </c>
      <c r="T574" s="4" t="s">
        <v>13</v>
      </c>
      <c r="U574" s="4" t="s">
        <v>13</v>
      </c>
      <c r="V574" s="4" t="s">
        <v>13</v>
      </c>
      <c r="W574" s="16">
        <v>93.125</v>
      </c>
      <c r="X574" s="16">
        <v>92.857142857142861</v>
      </c>
      <c r="Y574" s="17">
        <f t="shared" ref="Y574:Y575" si="46">AVERAGE(W574:X574)</f>
        <v>92.991071428571431</v>
      </c>
      <c r="Z574" s="18" t="s">
        <v>53</v>
      </c>
    </row>
    <row r="575" spans="1:26" x14ac:dyDescent="0.25">
      <c r="A575" s="4" t="s">
        <v>359</v>
      </c>
      <c r="B575" s="4" t="s">
        <v>356</v>
      </c>
      <c r="C575" s="15">
        <v>44469</v>
      </c>
      <c r="D575" s="4" t="s">
        <v>162</v>
      </c>
      <c r="E575" s="4" t="s">
        <v>10</v>
      </c>
      <c r="F575" s="4">
        <v>48</v>
      </c>
      <c r="G575" s="4" t="s">
        <v>23</v>
      </c>
      <c r="H575" s="4" t="s">
        <v>12</v>
      </c>
      <c r="I575" s="4" t="s">
        <v>114</v>
      </c>
      <c r="J575" s="4" t="s">
        <v>14</v>
      </c>
      <c r="K575" s="4" t="s">
        <v>13</v>
      </c>
      <c r="L575" s="4" t="s">
        <v>13</v>
      </c>
      <c r="M575" s="4" t="s">
        <v>15</v>
      </c>
      <c r="N575" s="4" t="s">
        <v>16</v>
      </c>
      <c r="O575" s="4" t="s">
        <v>16</v>
      </c>
      <c r="P575" s="4" t="s">
        <v>16</v>
      </c>
      <c r="Q575" s="4" t="s">
        <v>17</v>
      </c>
      <c r="R575" s="4" t="s">
        <v>13</v>
      </c>
      <c r="S575" s="4" t="s">
        <v>13</v>
      </c>
      <c r="T575" s="4" t="s">
        <v>13</v>
      </c>
      <c r="U575" s="4" t="s">
        <v>13</v>
      </c>
      <c r="V575" s="4" t="s">
        <v>13</v>
      </c>
      <c r="W575" s="16">
        <v>0.39190071848466346</v>
      </c>
      <c r="X575" s="16">
        <v>9.4056172436316245</v>
      </c>
      <c r="Y575" s="17">
        <f t="shared" si="46"/>
        <v>4.898758981058144</v>
      </c>
      <c r="Z575" s="18" t="s">
        <v>17</v>
      </c>
    </row>
    <row r="576" spans="1:26" x14ac:dyDescent="0.25">
      <c r="A576" s="4" t="s">
        <v>240</v>
      </c>
      <c r="B576" s="4" t="s">
        <v>238</v>
      </c>
      <c r="C576" s="15">
        <v>44465</v>
      </c>
      <c r="D576" s="4" t="s">
        <v>162</v>
      </c>
      <c r="E576" s="4" t="s">
        <v>10</v>
      </c>
      <c r="F576" s="4">
        <v>36</v>
      </c>
      <c r="G576" s="4" t="s">
        <v>23</v>
      </c>
      <c r="H576" s="4" t="s">
        <v>12</v>
      </c>
      <c r="I576" s="4" t="s">
        <v>1184</v>
      </c>
      <c r="J576" s="4" t="s">
        <v>14</v>
      </c>
      <c r="K576" s="4" t="s">
        <v>13</v>
      </c>
      <c r="L576" s="4" t="s">
        <v>13</v>
      </c>
      <c r="M576" s="4" t="s">
        <v>15</v>
      </c>
      <c r="N576" s="4" t="s">
        <v>16</v>
      </c>
      <c r="O576" s="4" t="s">
        <v>16</v>
      </c>
      <c r="P576" s="4" t="s">
        <v>16</v>
      </c>
      <c r="Q576" s="4" t="s">
        <v>17</v>
      </c>
      <c r="R576" s="4" t="s">
        <v>13</v>
      </c>
      <c r="S576" s="4" t="s">
        <v>13</v>
      </c>
      <c r="T576" s="4" t="s">
        <v>13</v>
      </c>
      <c r="U576" s="4" t="s">
        <v>13</v>
      </c>
      <c r="V576" s="4" t="s">
        <v>13</v>
      </c>
      <c r="W576" s="16">
        <v>80.357142857142861</v>
      </c>
      <c r="X576" s="16">
        <v>81.696428571428584</v>
      </c>
      <c r="Y576" s="17">
        <f t="shared" ref="Y576:Y577" si="47">AVERAGE(W576:X576)</f>
        <v>81.026785714285722</v>
      </c>
      <c r="Z576" s="18" t="s">
        <v>53</v>
      </c>
    </row>
    <row r="577" spans="1:26" x14ac:dyDescent="0.25">
      <c r="A577" s="4" t="s">
        <v>363</v>
      </c>
      <c r="B577" s="4" t="s">
        <v>356</v>
      </c>
      <c r="C577" s="15">
        <v>44469</v>
      </c>
      <c r="D577" s="4" t="s">
        <v>162</v>
      </c>
      <c r="E577" s="4" t="s">
        <v>10</v>
      </c>
      <c r="F577" s="4">
        <v>48</v>
      </c>
      <c r="G577" s="4" t="s">
        <v>11</v>
      </c>
      <c r="H577" s="4" t="s">
        <v>12</v>
      </c>
      <c r="I577" s="4" t="s">
        <v>114</v>
      </c>
      <c r="J577" s="4" t="s">
        <v>14</v>
      </c>
      <c r="K577" s="4" t="s">
        <v>13</v>
      </c>
      <c r="L577" s="4" t="s">
        <v>13</v>
      </c>
      <c r="M577" s="4" t="s">
        <v>15</v>
      </c>
      <c r="N577" s="4" t="s">
        <v>16</v>
      </c>
      <c r="O577" s="4" t="s">
        <v>16</v>
      </c>
      <c r="P577" s="4" t="s">
        <v>16</v>
      </c>
      <c r="Q577" s="4" t="s">
        <v>17</v>
      </c>
      <c r="R577" s="4" t="s">
        <v>13</v>
      </c>
      <c r="S577" s="4" t="s">
        <v>13</v>
      </c>
      <c r="T577" s="4" t="s">
        <v>13</v>
      </c>
      <c r="U577" s="4" t="s">
        <v>13</v>
      </c>
      <c r="V577" s="4" t="s">
        <v>13</v>
      </c>
      <c r="W577" s="16">
        <v>90.398432397126058</v>
      </c>
      <c r="X577" s="16">
        <v>89.745264532984976</v>
      </c>
      <c r="Y577" s="17">
        <f t="shared" si="47"/>
        <v>90.071848465055524</v>
      </c>
      <c r="Z577" s="18" t="s">
        <v>53</v>
      </c>
    </row>
    <row r="578" spans="1:26" x14ac:dyDescent="0.25">
      <c r="A578" s="4" t="s">
        <v>247</v>
      </c>
      <c r="B578" s="4" t="s">
        <v>238</v>
      </c>
      <c r="C578" s="15">
        <v>44465</v>
      </c>
      <c r="D578" s="4" t="s">
        <v>162</v>
      </c>
      <c r="E578" s="4" t="s">
        <v>21</v>
      </c>
      <c r="F578" s="4">
        <v>48</v>
      </c>
      <c r="G578" s="4" t="s">
        <v>11</v>
      </c>
      <c r="H578" s="4" t="s">
        <v>12</v>
      </c>
      <c r="I578" s="4" t="s">
        <v>114</v>
      </c>
      <c r="J578" s="4" t="s">
        <v>14</v>
      </c>
      <c r="K578" s="4" t="s">
        <v>13</v>
      </c>
      <c r="L578" s="4" t="s">
        <v>13</v>
      </c>
      <c r="M578" s="4" t="s">
        <v>15</v>
      </c>
      <c r="N578" s="4" t="s">
        <v>16</v>
      </c>
      <c r="O578" s="4" t="s">
        <v>16</v>
      </c>
      <c r="P578" s="4" t="s">
        <v>16</v>
      </c>
      <c r="Q578" s="4" t="s">
        <v>17</v>
      </c>
      <c r="R578" s="4" t="s">
        <v>18</v>
      </c>
      <c r="S578" s="4" t="s">
        <v>16</v>
      </c>
      <c r="T578" s="4" t="s">
        <v>16</v>
      </c>
      <c r="U578" s="4" t="s">
        <v>16</v>
      </c>
      <c r="V578" s="4" t="s">
        <v>17</v>
      </c>
      <c r="W578" s="16">
        <v>75.535714285714292</v>
      </c>
      <c r="X578" s="16">
        <v>82.142857142857139</v>
      </c>
      <c r="Y578" s="17">
        <f t="shared" ref="Y578" si="48">AVERAGE(W578:X578)</f>
        <v>78.839285714285722</v>
      </c>
      <c r="Z578" s="18" t="s">
        <v>53</v>
      </c>
    </row>
    <row r="579" spans="1:26" x14ac:dyDescent="0.25">
      <c r="A579" s="4" t="s">
        <v>249</v>
      </c>
      <c r="B579" s="4" t="s">
        <v>238</v>
      </c>
      <c r="C579" s="15">
        <v>44465</v>
      </c>
      <c r="D579" s="4" t="s">
        <v>162</v>
      </c>
      <c r="E579" s="4" t="s">
        <v>21</v>
      </c>
      <c r="F579" s="4">
        <v>36</v>
      </c>
      <c r="G579" s="4" t="s">
        <v>11</v>
      </c>
      <c r="H579" s="4" t="s">
        <v>12</v>
      </c>
      <c r="I579" s="4" t="s">
        <v>1184</v>
      </c>
      <c r="J579" s="4" t="s">
        <v>14</v>
      </c>
      <c r="K579" s="4" t="s">
        <v>13</v>
      </c>
      <c r="L579" s="4" t="s">
        <v>13</v>
      </c>
      <c r="M579" s="4" t="s">
        <v>15</v>
      </c>
      <c r="N579" s="4" t="s">
        <v>16</v>
      </c>
      <c r="O579" s="4" t="s">
        <v>16</v>
      </c>
      <c r="P579" s="4" t="s">
        <v>16</v>
      </c>
      <c r="Q579" s="4" t="s">
        <v>17</v>
      </c>
      <c r="R579" s="4" t="s">
        <v>18</v>
      </c>
      <c r="S579" s="4" t="s">
        <v>16</v>
      </c>
      <c r="T579" s="4" t="s">
        <v>16</v>
      </c>
      <c r="U579" s="4" t="s">
        <v>16</v>
      </c>
      <c r="V579" s="4" t="s">
        <v>17</v>
      </c>
      <c r="W579" s="16">
        <v>91.339285714285722</v>
      </c>
      <c r="X579" s="16">
        <v>91.517857142857139</v>
      </c>
      <c r="Y579" s="17">
        <f t="shared" ref="Y579" si="49">AVERAGE(W579:X579)</f>
        <v>91.428571428571431</v>
      </c>
      <c r="Z579" s="18" t="s">
        <v>53</v>
      </c>
    </row>
    <row r="580" spans="1:26" x14ac:dyDescent="0.25">
      <c r="A580" s="4" t="s">
        <v>372</v>
      </c>
      <c r="B580" s="4" t="s">
        <v>356</v>
      </c>
      <c r="C580" s="15">
        <v>44469</v>
      </c>
      <c r="D580" s="4" t="s">
        <v>162</v>
      </c>
      <c r="E580" s="4" t="s">
        <v>21</v>
      </c>
      <c r="F580" s="4">
        <v>12</v>
      </c>
      <c r="G580" s="4" t="s">
        <v>11</v>
      </c>
      <c r="H580" s="4" t="s">
        <v>12</v>
      </c>
      <c r="I580" s="4" t="s">
        <v>1167</v>
      </c>
      <c r="J580" s="4" t="s">
        <v>14</v>
      </c>
      <c r="K580" s="4" t="s">
        <v>13</v>
      </c>
      <c r="L580" s="4" t="s">
        <v>13</v>
      </c>
      <c r="M580" s="4" t="s">
        <v>15</v>
      </c>
      <c r="N580" s="4" t="s">
        <v>16</v>
      </c>
      <c r="O580" s="4" t="s">
        <v>16</v>
      </c>
      <c r="P580" s="4" t="s">
        <v>16</v>
      </c>
      <c r="Q580" s="4" t="s">
        <v>17</v>
      </c>
      <c r="R580" s="4" t="s">
        <v>18</v>
      </c>
      <c r="S580" s="4" t="s">
        <v>16</v>
      </c>
      <c r="T580" s="4" t="s">
        <v>16</v>
      </c>
      <c r="U580" s="4" t="s">
        <v>16</v>
      </c>
      <c r="V580" s="4" t="s">
        <v>17</v>
      </c>
      <c r="W580" s="16">
        <v>-63.74918354016981</v>
      </c>
      <c r="X580" s="16">
        <v>-54.735467015022863</v>
      </c>
      <c r="Y580" s="17">
        <f t="shared" ref="Y580" si="50">AVERAGE(W580:X580)</f>
        <v>-59.242325277596336</v>
      </c>
      <c r="Z580" s="18" t="s">
        <v>17</v>
      </c>
    </row>
    <row r="581" spans="1:26" x14ac:dyDescent="0.25">
      <c r="A581" s="4" t="s">
        <v>251</v>
      </c>
      <c r="B581" s="4" t="s">
        <v>238</v>
      </c>
      <c r="C581" s="15">
        <v>44465</v>
      </c>
      <c r="D581" s="4" t="s">
        <v>162</v>
      </c>
      <c r="E581" s="4" t="s">
        <v>21</v>
      </c>
      <c r="F581" s="4">
        <v>24</v>
      </c>
      <c r="G581" s="4" t="s">
        <v>11</v>
      </c>
      <c r="H581" s="4" t="s">
        <v>12</v>
      </c>
      <c r="I581" s="4" t="s">
        <v>1179</v>
      </c>
      <c r="J581" s="4" t="s">
        <v>14</v>
      </c>
      <c r="K581" s="4" t="s">
        <v>13</v>
      </c>
      <c r="L581" s="4" t="s">
        <v>13</v>
      </c>
      <c r="M581" s="4" t="s">
        <v>15</v>
      </c>
      <c r="N581" s="4" t="s">
        <v>16</v>
      </c>
      <c r="O581" s="4" t="s">
        <v>16</v>
      </c>
      <c r="P581" s="4" t="s">
        <v>16</v>
      </c>
      <c r="Q581" s="4" t="s">
        <v>17</v>
      </c>
      <c r="R581" s="4" t="s">
        <v>18</v>
      </c>
      <c r="S581" s="4" t="s">
        <v>16</v>
      </c>
      <c r="T581" s="4" t="s">
        <v>16</v>
      </c>
      <c r="U581" s="4" t="s">
        <v>16</v>
      </c>
      <c r="V581" s="4" t="s">
        <v>17</v>
      </c>
      <c r="W581" s="16">
        <v>83.392857142857139</v>
      </c>
      <c r="X581" s="16">
        <v>84.821428571428569</v>
      </c>
      <c r="Y581" s="17">
        <f t="shared" ref="Y581" si="51">AVERAGE(W581:X581)</f>
        <v>84.107142857142861</v>
      </c>
      <c r="Z581" s="18" t="s">
        <v>53</v>
      </c>
    </row>
    <row r="582" spans="1:26" x14ac:dyDescent="0.25">
      <c r="A582" s="4" t="s">
        <v>376</v>
      </c>
      <c r="B582" s="4" t="s">
        <v>356</v>
      </c>
      <c r="C582" s="15">
        <v>44469</v>
      </c>
      <c r="D582" s="4" t="s">
        <v>162</v>
      </c>
      <c r="E582" s="4" t="s">
        <v>21</v>
      </c>
      <c r="F582" s="4">
        <v>12</v>
      </c>
      <c r="G582" s="4" t="s">
        <v>23</v>
      </c>
      <c r="H582" s="4" t="s">
        <v>12</v>
      </c>
      <c r="I582" s="4" t="s">
        <v>1167</v>
      </c>
      <c r="J582" s="4" t="s">
        <v>14</v>
      </c>
      <c r="K582" s="4" t="s">
        <v>13</v>
      </c>
      <c r="L582" s="4" t="s">
        <v>13</v>
      </c>
      <c r="M582" s="4" t="s">
        <v>15</v>
      </c>
      <c r="N582" s="4" t="s">
        <v>16</v>
      </c>
      <c r="O582" s="4" t="s">
        <v>16</v>
      </c>
      <c r="P582" s="4" t="s">
        <v>16</v>
      </c>
      <c r="Q582" s="4" t="s">
        <v>17</v>
      </c>
      <c r="R582" s="4" t="s">
        <v>18</v>
      </c>
      <c r="S582" s="4" t="s">
        <v>16</v>
      </c>
      <c r="T582" s="4" t="s">
        <v>16</v>
      </c>
      <c r="U582" s="4" t="s">
        <v>16</v>
      </c>
      <c r="V582" s="4" t="s">
        <v>17</v>
      </c>
      <c r="W582" s="16">
        <v>25.081645983017637</v>
      </c>
      <c r="X582" s="16">
        <v>24.559111691704771</v>
      </c>
      <c r="Y582" s="17">
        <f t="shared" ref="Y582" si="52">AVERAGE(W582:X582)</f>
        <v>24.820378837361204</v>
      </c>
      <c r="Z582" s="18" t="s">
        <v>17</v>
      </c>
    </row>
    <row r="583" spans="1:26" x14ac:dyDescent="0.25">
      <c r="A583" s="4" t="s">
        <v>253</v>
      </c>
      <c r="B583" s="4" t="s">
        <v>238</v>
      </c>
      <c r="C583" s="15">
        <v>44465</v>
      </c>
      <c r="D583" s="4" t="s">
        <v>162</v>
      </c>
      <c r="E583" s="4" t="s">
        <v>21</v>
      </c>
      <c r="F583" s="4">
        <v>60</v>
      </c>
      <c r="G583" s="4" t="s">
        <v>11</v>
      </c>
      <c r="H583" s="4" t="s">
        <v>12</v>
      </c>
      <c r="I583" s="4" t="s">
        <v>1178</v>
      </c>
      <c r="J583" s="4" t="s">
        <v>14</v>
      </c>
      <c r="K583" s="4" t="s">
        <v>13</v>
      </c>
      <c r="L583" s="4" t="s">
        <v>13</v>
      </c>
      <c r="M583" s="4" t="s">
        <v>15</v>
      </c>
      <c r="N583" s="4" t="s">
        <v>16</v>
      </c>
      <c r="O583" s="4" t="s">
        <v>16</v>
      </c>
      <c r="P583" s="4" t="s">
        <v>16</v>
      </c>
      <c r="Q583" s="4" t="s">
        <v>17</v>
      </c>
      <c r="R583" s="4" t="s">
        <v>18</v>
      </c>
      <c r="S583" s="4" t="s">
        <v>16</v>
      </c>
      <c r="T583" s="4" t="s">
        <v>16</v>
      </c>
      <c r="U583" s="4" t="s">
        <v>16</v>
      </c>
      <c r="V583" s="4" t="s">
        <v>17</v>
      </c>
      <c r="W583" s="16">
        <v>-31.249999999999972</v>
      </c>
      <c r="X583" s="16">
        <v>-25.535714285714263</v>
      </c>
      <c r="Y583" s="17">
        <f t="shared" ref="Y583" si="53">AVERAGE(W583:X583)</f>
        <v>-28.392857142857117</v>
      </c>
      <c r="Z583" s="18" t="s">
        <v>17</v>
      </c>
    </row>
    <row r="584" spans="1:26" x14ac:dyDescent="0.25">
      <c r="A584" s="4" t="s">
        <v>382</v>
      </c>
      <c r="B584" s="4" t="s">
        <v>356</v>
      </c>
      <c r="C584" s="15">
        <v>44469</v>
      </c>
      <c r="D584" s="4" t="s">
        <v>162</v>
      </c>
      <c r="E584" s="4" t="s">
        <v>21</v>
      </c>
      <c r="F584" s="4">
        <v>8</v>
      </c>
      <c r="G584" s="4" t="s">
        <v>11</v>
      </c>
      <c r="H584" s="4" t="s">
        <v>12</v>
      </c>
      <c r="I584" s="4" t="s">
        <v>1196</v>
      </c>
      <c r="J584" s="4" t="s">
        <v>14</v>
      </c>
      <c r="K584" s="4" t="s">
        <v>13</v>
      </c>
      <c r="L584" s="4" t="s">
        <v>13</v>
      </c>
      <c r="M584" s="4" t="s">
        <v>15</v>
      </c>
      <c r="N584" s="4" t="s">
        <v>16</v>
      </c>
      <c r="O584" s="4" t="s">
        <v>16</v>
      </c>
      <c r="P584" s="4" t="s">
        <v>16</v>
      </c>
      <c r="Q584" s="4" t="s">
        <v>17</v>
      </c>
      <c r="R584" s="4" t="s">
        <v>18</v>
      </c>
      <c r="S584" s="4" t="s">
        <v>16</v>
      </c>
      <c r="T584" s="4" t="s">
        <v>16</v>
      </c>
      <c r="U584" s="4" t="s">
        <v>16</v>
      </c>
      <c r="V584" s="4" t="s">
        <v>17</v>
      </c>
      <c r="W584" s="16">
        <v>22.991508817766174</v>
      </c>
      <c r="X584" s="16">
        <v>28.216851730894845</v>
      </c>
      <c r="Y584" s="17">
        <f t="shared" ref="Y584" si="54">AVERAGE(W584:X584)</f>
        <v>25.60418027433051</v>
      </c>
      <c r="Z584" s="18" t="s">
        <v>17</v>
      </c>
    </row>
    <row r="585" spans="1:26" x14ac:dyDescent="0.25">
      <c r="A585" s="4" t="s">
        <v>255</v>
      </c>
      <c r="B585" s="4" t="s">
        <v>238</v>
      </c>
      <c r="C585" s="15">
        <v>44465</v>
      </c>
      <c r="D585" s="4" t="s">
        <v>162</v>
      </c>
      <c r="E585" s="4" t="s">
        <v>21</v>
      </c>
      <c r="F585" s="4">
        <v>48</v>
      </c>
      <c r="G585" s="4" t="s">
        <v>11</v>
      </c>
      <c r="H585" s="4" t="s">
        <v>12</v>
      </c>
      <c r="I585" s="4" t="s">
        <v>114</v>
      </c>
      <c r="J585" s="4" t="s">
        <v>14</v>
      </c>
      <c r="K585" s="4" t="s">
        <v>13</v>
      </c>
      <c r="L585" s="4" t="s">
        <v>13</v>
      </c>
      <c r="M585" s="4" t="s">
        <v>15</v>
      </c>
      <c r="N585" s="4" t="s">
        <v>16</v>
      </c>
      <c r="O585" s="4" t="s">
        <v>16</v>
      </c>
      <c r="P585" s="4" t="s">
        <v>16</v>
      </c>
      <c r="Q585" s="4" t="s">
        <v>17</v>
      </c>
      <c r="R585" s="4" t="s">
        <v>18</v>
      </c>
      <c r="S585" s="4" t="s">
        <v>16</v>
      </c>
      <c r="T585" s="4" t="s">
        <v>16</v>
      </c>
      <c r="U585" s="4" t="s">
        <v>16</v>
      </c>
      <c r="V585" s="4" t="s">
        <v>17</v>
      </c>
      <c r="W585" s="16">
        <v>66.339285714285722</v>
      </c>
      <c r="X585" s="16">
        <v>72.5</v>
      </c>
      <c r="Y585" s="17">
        <f t="shared" ref="Y585" si="55">AVERAGE(W585:X585)</f>
        <v>69.419642857142861</v>
      </c>
      <c r="Z585" s="18" t="s">
        <v>53</v>
      </c>
    </row>
    <row r="586" spans="1:26" x14ac:dyDescent="0.25">
      <c r="A586" s="4" t="s">
        <v>387</v>
      </c>
      <c r="B586" s="4" t="s">
        <v>356</v>
      </c>
      <c r="C586" s="15">
        <v>44469</v>
      </c>
      <c r="D586" s="4" t="s">
        <v>162</v>
      </c>
      <c r="E586" s="4" t="s">
        <v>21</v>
      </c>
      <c r="F586" s="4">
        <v>24</v>
      </c>
      <c r="G586" s="4" t="s">
        <v>11</v>
      </c>
      <c r="H586" s="4" t="s">
        <v>12</v>
      </c>
      <c r="I586" s="4" t="s">
        <v>1179</v>
      </c>
      <c r="J586" s="4" t="s">
        <v>14</v>
      </c>
      <c r="K586" s="4" t="s">
        <v>13</v>
      </c>
      <c r="L586" s="4" t="s">
        <v>13</v>
      </c>
      <c r="M586" s="4" t="s">
        <v>15</v>
      </c>
      <c r="N586" s="4" t="s">
        <v>16</v>
      </c>
      <c r="O586" s="4" t="s">
        <v>16</v>
      </c>
      <c r="P586" s="4" t="s">
        <v>16</v>
      </c>
      <c r="Q586" s="4" t="s">
        <v>17</v>
      </c>
      <c r="R586" s="4" t="s">
        <v>18</v>
      </c>
      <c r="S586" s="4">
        <v>37.08</v>
      </c>
      <c r="T586" s="4" t="s">
        <v>16</v>
      </c>
      <c r="U586" s="4">
        <v>37.08</v>
      </c>
      <c r="V586" s="4" t="s">
        <v>17</v>
      </c>
      <c r="W586" s="16">
        <v>23.579359895493155</v>
      </c>
      <c r="X586" s="16">
        <v>19.464402351404303</v>
      </c>
      <c r="Y586" s="17">
        <f t="shared" ref="Y586" si="56">AVERAGE(W586:X586)</f>
        <v>21.521881123448729</v>
      </c>
      <c r="Z586" s="18" t="s">
        <v>17</v>
      </c>
    </row>
    <row r="587" spans="1:26" x14ac:dyDescent="0.25">
      <c r="A587" s="4" t="s">
        <v>257</v>
      </c>
      <c r="B587" s="4" t="s">
        <v>238</v>
      </c>
      <c r="C587" s="15">
        <v>44465</v>
      </c>
      <c r="D587" s="4" t="s">
        <v>162</v>
      </c>
      <c r="E587" s="4" t="s">
        <v>21</v>
      </c>
      <c r="F587" s="4">
        <v>36</v>
      </c>
      <c r="G587" s="4" t="s">
        <v>11</v>
      </c>
      <c r="H587" s="4" t="s">
        <v>12</v>
      </c>
      <c r="I587" s="4" t="s">
        <v>1184</v>
      </c>
      <c r="J587" s="4" t="s">
        <v>14</v>
      </c>
      <c r="K587" s="4" t="s">
        <v>13</v>
      </c>
      <c r="L587" s="4" t="s">
        <v>13</v>
      </c>
      <c r="M587" s="4" t="s">
        <v>15</v>
      </c>
      <c r="N587" s="4" t="s">
        <v>16</v>
      </c>
      <c r="O587" s="4" t="s">
        <v>16</v>
      </c>
      <c r="P587" s="4" t="s">
        <v>16</v>
      </c>
      <c r="Q587" s="4" t="s">
        <v>17</v>
      </c>
      <c r="R587" s="4" t="s">
        <v>18</v>
      </c>
      <c r="S587" s="4" t="s">
        <v>16</v>
      </c>
      <c r="T587" s="4" t="s">
        <v>16</v>
      </c>
      <c r="U587" s="4" t="s">
        <v>16</v>
      </c>
      <c r="V587" s="4" t="s">
        <v>17</v>
      </c>
      <c r="W587" s="16">
        <v>88.392857142857139</v>
      </c>
      <c r="X587" s="16">
        <v>89.910714285714292</v>
      </c>
      <c r="Y587" s="17">
        <f t="shared" ref="Y587" si="57">AVERAGE(W587:X587)</f>
        <v>89.151785714285722</v>
      </c>
      <c r="Z587" s="18" t="s">
        <v>53</v>
      </c>
    </row>
    <row r="588" spans="1:26" x14ac:dyDescent="0.25">
      <c r="A588" s="4" t="s">
        <v>393</v>
      </c>
      <c r="B588" s="4" t="s">
        <v>356</v>
      </c>
      <c r="C588" s="15">
        <v>44469</v>
      </c>
      <c r="D588" s="4" t="s">
        <v>162</v>
      </c>
      <c r="E588" s="4" t="s">
        <v>21</v>
      </c>
      <c r="F588" s="4">
        <v>24</v>
      </c>
      <c r="G588" s="4" t="s">
        <v>11</v>
      </c>
      <c r="H588" s="4" t="s">
        <v>12</v>
      </c>
      <c r="I588" s="4" t="s">
        <v>1179</v>
      </c>
      <c r="J588" s="4" t="s">
        <v>14</v>
      </c>
      <c r="K588" s="4" t="s">
        <v>13</v>
      </c>
      <c r="L588" s="4" t="s">
        <v>13</v>
      </c>
      <c r="M588" s="4" t="s">
        <v>15</v>
      </c>
      <c r="N588" s="4" t="s">
        <v>16</v>
      </c>
      <c r="O588" s="4" t="s">
        <v>16</v>
      </c>
      <c r="P588" s="4" t="s">
        <v>16</v>
      </c>
      <c r="Q588" s="4" t="s">
        <v>17</v>
      </c>
      <c r="R588" s="4" t="s">
        <v>18</v>
      </c>
      <c r="S588" s="4">
        <v>37.659999999999997</v>
      </c>
      <c r="T588" s="4">
        <v>35.53</v>
      </c>
      <c r="U588" s="4">
        <v>36.590000000000003</v>
      </c>
      <c r="V588" s="4" t="s">
        <v>53</v>
      </c>
      <c r="W588" s="16">
        <v>19.790986283474865</v>
      </c>
      <c r="X588" s="16">
        <v>15.676028739386041</v>
      </c>
      <c r="Y588" s="17">
        <f t="shared" ref="Y588" si="58">AVERAGE(W588:X588)</f>
        <v>17.733507511430453</v>
      </c>
      <c r="Z588" s="18" t="s">
        <v>17</v>
      </c>
    </row>
    <row r="589" spans="1:26" x14ac:dyDescent="0.25">
      <c r="A589" s="4" t="s">
        <v>259</v>
      </c>
      <c r="B589" s="4" t="s">
        <v>260</v>
      </c>
      <c r="C589" s="15">
        <v>44465</v>
      </c>
      <c r="D589" s="4" t="s">
        <v>162</v>
      </c>
      <c r="E589" s="4" t="s">
        <v>10</v>
      </c>
      <c r="F589" s="4">
        <v>72</v>
      </c>
      <c r="G589" s="4" t="s">
        <v>11</v>
      </c>
      <c r="H589" s="4" t="s">
        <v>12</v>
      </c>
      <c r="I589" s="4" t="s">
        <v>19</v>
      </c>
      <c r="J589" s="4" t="s">
        <v>14</v>
      </c>
      <c r="K589" s="4" t="s">
        <v>13</v>
      </c>
      <c r="L589" s="4" t="s">
        <v>13</v>
      </c>
      <c r="M589" s="4" t="s">
        <v>15</v>
      </c>
      <c r="N589" s="4" t="s">
        <v>16</v>
      </c>
      <c r="O589" s="4" t="s">
        <v>16</v>
      </c>
      <c r="P589" s="4" t="s">
        <v>16</v>
      </c>
      <c r="Q589" s="4" t="s">
        <v>17</v>
      </c>
      <c r="R589" s="4" t="s">
        <v>13</v>
      </c>
      <c r="S589" s="4" t="s">
        <v>13</v>
      </c>
      <c r="T589" s="4" t="s">
        <v>13</v>
      </c>
      <c r="U589" s="4" t="s">
        <v>13</v>
      </c>
      <c r="V589" s="4" t="s">
        <v>13</v>
      </c>
      <c r="W589" s="16">
        <v>86.339285714285722</v>
      </c>
      <c r="X589" s="16">
        <v>87.321428571428569</v>
      </c>
      <c r="Y589" s="17">
        <f t="shared" ref="Y589:Y590" si="59">AVERAGE(W589:X589)</f>
        <v>86.830357142857139</v>
      </c>
      <c r="Z589" s="18" t="s">
        <v>53</v>
      </c>
    </row>
    <row r="590" spans="1:26" x14ac:dyDescent="0.25">
      <c r="A590" s="4" t="s">
        <v>399</v>
      </c>
      <c r="B590" s="4" t="s">
        <v>400</v>
      </c>
      <c r="C590" s="15">
        <v>44469</v>
      </c>
      <c r="D590" s="4" t="s">
        <v>162</v>
      </c>
      <c r="E590" s="4" t="s">
        <v>10</v>
      </c>
      <c r="F590" s="4">
        <v>12</v>
      </c>
      <c r="G590" s="4" t="s">
        <v>11</v>
      </c>
      <c r="H590" s="4" t="s">
        <v>12</v>
      </c>
      <c r="I590" s="4" t="s">
        <v>1167</v>
      </c>
      <c r="J590" s="4" t="s">
        <v>14</v>
      </c>
      <c r="K590" s="4" t="s">
        <v>13</v>
      </c>
      <c r="L590" s="4" t="s">
        <v>13</v>
      </c>
      <c r="M590" s="4" t="s">
        <v>15</v>
      </c>
      <c r="N590" s="4">
        <v>37.44</v>
      </c>
      <c r="O590" s="4" t="s">
        <v>16</v>
      </c>
      <c r="P590" s="4">
        <v>37.44</v>
      </c>
      <c r="Q590" s="4" t="s">
        <v>17</v>
      </c>
      <c r="R590" s="4" t="s">
        <v>13</v>
      </c>
      <c r="S590" s="4" t="s">
        <v>13</v>
      </c>
      <c r="T590" s="4" t="s">
        <v>13</v>
      </c>
      <c r="U590" s="4" t="s">
        <v>13</v>
      </c>
      <c r="V590" s="4" t="s">
        <v>13</v>
      </c>
      <c r="W590" s="16">
        <v>15.414761593729594</v>
      </c>
      <c r="X590" s="16">
        <v>10.124101894186822</v>
      </c>
      <c r="Y590" s="17">
        <f t="shared" si="59"/>
        <v>12.769431743958208</v>
      </c>
      <c r="Z590" s="18" t="s">
        <v>17</v>
      </c>
    </row>
    <row r="591" spans="1:26" x14ac:dyDescent="0.25">
      <c r="A591" s="4" t="s">
        <v>262</v>
      </c>
      <c r="B591" s="4" t="s">
        <v>260</v>
      </c>
      <c r="C591" s="15">
        <v>44465</v>
      </c>
      <c r="D591" s="4" t="s">
        <v>162</v>
      </c>
      <c r="E591" s="4" t="s">
        <v>10</v>
      </c>
      <c r="F591" s="4">
        <v>84</v>
      </c>
      <c r="G591" s="4" t="s">
        <v>11</v>
      </c>
      <c r="H591" s="4" t="s">
        <v>12</v>
      </c>
      <c r="I591" s="4" t="s">
        <v>1198</v>
      </c>
      <c r="J591" s="4" t="s">
        <v>14</v>
      </c>
      <c r="K591" s="4" t="s">
        <v>13</v>
      </c>
      <c r="L591" s="4" t="s">
        <v>13</v>
      </c>
      <c r="M591" s="4" t="s">
        <v>15</v>
      </c>
      <c r="N591" s="4" t="s">
        <v>16</v>
      </c>
      <c r="O591" s="4" t="s">
        <v>16</v>
      </c>
      <c r="P591" s="4" t="s">
        <v>16</v>
      </c>
      <c r="Q591" s="4" t="s">
        <v>17</v>
      </c>
      <c r="R591" s="4" t="s">
        <v>13</v>
      </c>
      <c r="S591" s="4" t="s">
        <v>13</v>
      </c>
      <c r="T591" s="4" t="s">
        <v>13</v>
      </c>
      <c r="U591" s="4" t="s">
        <v>13</v>
      </c>
      <c r="V591" s="4" t="s">
        <v>13</v>
      </c>
      <c r="W591" s="16">
        <v>44.553571428571438</v>
      </c>
      <c r="X591" s="16">
        <v>50.178571428571431</v>
      </c>
      <c r="Y591" s="17">
        <f t="shared" ref="Y591:Y592" si="60">AVERAGE(W591:X591)</f>
        <v>47.366071428571431</v>
      </c>
      <c r="Z591" s="18" t="s">
        <v>17</v>
      </c>
    </row>
    <row r="592" spans="1:26" x14ac:dyDescent="0.25">
      <c r="A592" s="4" t="s">
        <v>576</v>
      </c>
      <c r="B592" s="4" t="s">
        <v>400</v>
      </c>
      <c r="C592" s="15">
        <v>44469</v>
      </c>
      <c r="D592" s="4" t="s">
        <v>162</v>
      </c>
      <c r="E592" s="4" t="s">
        <v>10</v>
      </c>
      <c r="F592" s="4">
        <v>60</v>
      </c>
      <c r="G592" s="4" t="s">
        <v>11</v>
      </c>
      <c r="H592" s="4" t="s">
        <v>12</v>
      </c>
      <c r="I592" s="4" t="s">
        <v>1178</v>
      </c>
      <c r="J592" s="4" t="s">
        <v>14</v>
      </c>
      <c r="K592" s="4" t="s">
        <v>13</v>
      </c>
      <c r="L592" s="4" t="s">
        <v>13</v>
      </c>
      <c r="M592" s="4" t="s">
        <v>15</v>
      </c>
      <c r="N592" s="4">
        <v>38.049999999999997</v>
      </c>
      <c r="O592" s="4" t="s">
        <v>16</v>
      </c>
      <c r="P592" s="4">
        <v>38.049999999999997</v>
      </c>
      <c r="Q592" s="4" t="s">
        <v>17</v>
      </c>
      <c r="R592" s="4" t="s">
        <v>13</v>
      </c>
      <c r="S592" s="4" t="s">
        <v>13</v>
      </c>
      <c r="T592" s="4" t="s">
        <v>13</v>
      </c>
      <c r="U592" s="4" t="s">
        <v>13</v>
      </c>
      <c r="V592" s="4" t="s">
        <v>13</v>
      </c>
      <c r="W592" s="16">
        <v>84.45460483344219</v>
      </c>
      <c r="X592" s="16">
        <v>84.128020901371656</v>
      </c>
      <c r="Y592" s="17">
        <f t="shared" si="60"/>
        <v>84.29131286740693</v>
      </c>
      <c r="Z592" s="18" t="s">
        <v>53</v>
      </c>
    </row>
    <row r="593" spans="1:26" x14ac:dyDescent="0.25">
      <c r="A593" s="4" t="s">
        <v>264</v>
      </c>
      <c r="B593" s="4" t="s">
        <v>260</v>
      </c>
      <c r="C593" s="15">
        <v>44465</v>
      </c>
      <c r="D593" s="4" t="s">
        <v>162</v>
      </c>
      <c r="E593" s="4" t="s">
        <v>10</v>
      </c>
      <c r="F593" s="4">
        <v>24</v>
      </c>
      <c r="G593" s="4" t="s">
        <v>23</v>
      </c>
      <c r="H593" s="4" t="s">
        <v>12</v>
      </c>
      <c r="I593" s="4" t="s">
        <v>1179</v>
      </c>
      <c r="J593" s="4" t="s">
        <v>14</v>
      </c>
      <c r="K593" s="4" t="s">
        <v>13</v>
      </c>
      <c r="L593" s="4" t="s">
        <v>13</v>
      </c>
      <c r="M593" s="4" t="s">
        <v>15</v>
      </c>
      <c r="N593" s="4" t="s">
        <v>16</v>
      </c>
      <c r="O593" s="4" t="s">
        <v>16</v>
      </c>
      <c r="P593" s="4" t="s">
        <v>16</v>
      </c>
      <c r="Q593" s="4" t="s">
        <v>17</v>
      </c>
      <c r="R593" s="4" t="s">
        <v>13</v>
      </c>
      <c r="S593" s="4" t="s">
        <v>13</v>
      </c>
      <c r="T593" s="4" t="s">
        <v>13</v>
      </c>
      <c r="U593" s="4" t="s">
        <v>13</v>
      </c>
      <c r="V593" s="4" t="s">
        <v>13</v>
      </c>
      <c r="W593" s="16">
        <v>86.517857142857139</v>
      </c>
      <c r="X593" s="16">
        <v>88.482142857142861</v>
      </c>
      <c r="Y593" s="17">
        <f t="shared" ref="Y593:Y594" si="61">AVERAGE(W593:X593)</f>
        <v>87.5</v>
      </c>
      <c r="Z593" s="18" t="s">
        <v>53</v>
      </c>
    </row>
    <row r="594" spans="1:26" x14ac:dyDescent="0.25">
      <c r="A594" s="4" t="s">
        <v>577</v>
      </c>
      <c r="B594" s="4" t="s">
        <v>400</v>
      </c>
      <c r="C594" s="15">
        <v>44469</v>
      </c>
      <c r="D594" s="4" t="s">
        <v>162</v>
      </c>
      <c r="E594" s="4" t="s">
        <v>10</v>
      </c>
      <c r="F594" s="4">
        <v>4</v>
      </c>
      <c r="G594" s="4" t="s">
        <v>23</v>
      </c>
      <c r="H594" s="4" t="s">
        <v>12</v>
      </c>
      <c r="I594" s="4" t="s">
        <v>1192</v>
      </c>
      <c r="J594" s="4" t="s">
        <v>14</v>
      </c>
      <c r="K594" s="4" t="s">
        <v>13</v>
      </c>
      <c r="L594" s="4" t="s">
        <v>13</v>
      </c>
      <c r="M594" s="4" t="s">
        <v>15</v>
      </c>
      <c r="N594" s="4" t="s">
        <v>16</v>
      </c>
      <c r="O594" s="4" t="s">
        <v>16</v>
      </c>
      <c r="P594" s="4" t="s">
        <v>16</v>
      </c>
      <c r="Q594" s="4" t="s">
        <v>17</v>
      </c>
      <c r="R594" s="4" t="s">
        <v>13</v>
      </c>
      <c r="S594" s="4" t="s">
        <v>13</v>
      </c>
      <c r="T594" s="4" t="s">
        <v>13</v>
      </c>
      <c r="U594" s="4" t="s">
        <v>13</v>
      </c>
      <c r="V594" s="4" t="s">
        <v>13</v>
      </c>
      <c r="W594" s="16">
        <v>12.802090137165251</v>
      </c>
      <c r="X594" s="16">
        <v>7.5767472240365805</v>
      </c>
      <c r="Y594" s="17">
        <f t="shared" si="61"/>
        <v>10.189418680600916</v>
      </c>
      <c r="Z594" s="18" t="s">
        <v>17</v>
      </c>
    </row>
    <row r="595" spans="1:26" x14ac:dyDescent="0.25">
      <c r="A595" s="4" t="s">
        <v>268</v>
      </c>
      <c r="B595" s="4" t="s">
        <v>260</v>
      </c>
      <c r="C595" s="15">
        <v>44465</v>
      </c>
      <c r="D595" s="4" t="s">
        <v>162</v>
      </c>
      <c r="E595" s="4" t="s">
        <v>21</v>
      </c>
      <c r="F595" s="4">
        <v>24</v>
      </c>
      <c r="G595" s="4" t="s">
        <v>11</v>
      </c>
      <c r="H595" s="4" t="s">
        <v>12</v>
      </c>
      <c r="I595" s="4" t="s">
        <v>1179</v>
      </c>
      <c r="J595" s="4" t="s">
        <v>14</v>
      </c>
      <c r="K595" s="4" t="s">
        <v>13</v>
      </c>
      <c r="L595" s="4" t="s">
        <v>13</v>
      </c>
      <c r="M595" s="4" t="s">
        <v>15</v>
      </c>
      <c r="N595" s="4" t="s">
        <v>16</v>
      </c>
      <c r="O595" s="4" t="s">
        <v>16</v>
      </c>
      <c r="P595" s="4" t="s">
        <v>16</v>
      </c>
      <c r="Q595" s="4" t="s">
        <v>17</v>
      </c>
      <c r="R595" s="4" t="s">
        <v>18</v>
      </c>
      <c r="S595" s="4" t="s">
        <v>16</v>
      </c>
      <c r="T595" s="4" t="s">
        <v>16</v>
      </c>
      <c r="U595" s="4" t="s">
        <v>16</v>
      </c>
      <c r="V595" s="4" t="s">
        <v>17</v>
      </c>
      <c r="W595" s="16">
        <v>89.732142857142861</v>
      </c>
      <c r="X595" s="16">
        <v>90.267857142857139</v>
      </c>
      <c r="Y595" s="17">
        <f t="shared" ref="Y595" si="62">AVERAGE(W595:X595)</f>
        <v>90</v>
      </c>
      <c r="Z595" s="18" t="s">
        <v>53</v>
      </c>
    </row>
    <row r="596" spans="1:26" x14ac:dyDescent="0.25">
      <c r="A596" s="4" t="s">
        <v>410</v>
      </c>
      <c r="B596" s="4" t="s">
        <v>400</v>
      </c>
      <c r="C596" s="15">
        <v>44469</v>
      </c>
      <c r="D596" s="4" t="s">
        <v>162</v>
      </c>
      <c r="E596" s="4" t="s">
        <v>21</v>
      </c>
      <c r="F596" s="4">
        <v>12</v>
      </c>
      <c r="G596" s="4" t="s">
        <v>11</v>
      </c>
      <c r="H596" s="4" t="s">
        <v>12</v>
      </c>
      <c r="I596" s="4" t="s">
        <v>1167</v>
      </c>
      <c r="J596" s="4" t="s">
        <v>14</v>
      </c>
      <c r="K596" s="4" t="s">
        <v>13</v>
      </c>
      <c r="L596" s="4" t="s">
        <v>13</v>
      </c>
      <c r="M596" s="4" t="s">
        <v>15</v>
      </c>
      <c r="N596" s="4" t="s">
        <v>16</v>
      </c>
      <c r="O596" s="4" t="s">
        <v>16</v>
      </c>
      <c r="P596" s="4" t="s">
        <v>16</v>
      </c>
      <c r="Q596" s="4" t="s">
        <v>17</v>
      </c>
      <c r="R596" s="4" t="s">
        <v>18</v>
      </c>
      <c r="S596" s="4">
        <v>36.65</v>
      </c>
      <c r="T596" s="4" t="s">
        <v>16</v>
      </c>
      <c r="U596" s="4">
        <v>36.65</v>
      </c>
      <c r="V596" s="4" t="s">
        <v>17</v>
      </c>
      <c r="W596" s="16">
        <v>65.186152841280204</v>
      </c>
      <c r="X596" s="16">
        <v>63.553233180927499</v>
      </c>
      <c r="Y596" s="17">
        <f t="shared" ref="Y596" si="63">AVERAGE(W596:X596)</f>
        <v>64.369693011103848</v>
      </c>
      <c r="Z596" s="18" t="s">
        <v>53</v>
      </c>
    </row>
    <row r="597" spans="1:26" x14ac:dyDescent="0.25">
      <c r="A597" s="4" t="s">
        <v>271</v>
      </c>
      <c r="B597" s="4" t="s">
        <v>260</v>
      </c>
      <c r="C597" s="15">
        <v>44465</v>
      </c>
      <c r="D597" s="4" t="s">
        <v>162</v>
      </c>
      <c r="E597" s="4" t="s">
        <v>21</v>
      </c>
      <c r="F597" s="4">
        <v>60</v>
      </c>
      <c r="G597" s="4" t="s">
        <v>11</v>
      </c>
      <c r="H597" s="4" t="s">
        <v>12</v>
      </c>
      <c r="I597" s="4" t="s">
        <v>1178</v>
      </c>
      <c r="J597" s="4" t="s">
        <v>14</v>
      </c>
      <c r="K597" s="4" t="s">
        <v>13</v>
      </c>
      <c r="L597" s="4" t="s">
        <v>13</v>
      </c>
      <c r="M597" s="4" t="s">
        <v>15</v>
      </c>
      <c r="N597" s="4" t="s">
        <v>16</v>
      </c>
      <c r="O597" s="4" t="s">
        <v>16</v>
      </c>
      <c r="P597" s="4" t="s">
        <v>16</v>
      </c>
      <c r="Q597" s="4" t="s">
        <v>17</v>
      </c>
      <c r="R597" s="4" t="s">
        <v>18</v>
      </c>
      <c r="S597" s="4" t="s">
        <v>16</v>
      </c>
      <c r="T597" s="4" t="s">
        <v>16</v>
      </c>
      <c r="U597" s="4" t="s">
        <v>16</v>
      </c>
      <c r="V597" s="4" t="s">
        <v>17</v>
      </c>
      <c r="W597" s="16">
        <v>33.303571428571431</v>
      </c>
      <c r="X597" s="16">
        <v>30.892857142857139</v>
      </c>
      <c r="Y597" s="17">
        <f t="shared" ref="Y597" si="64">AVERAGE(W597:X597)</f>
        <v>32.098214285714285</v>
      </c>
      <c r="Z597" s="18" t="s">
        <v>17</v>
      </c>
    </row>
    <row r="598" spans="1:26" x14ac:dyDescent="0.25">
      <c r="A598" s="4" t="s">
        <v>415</v>
      </c>
      <c r="B598" s="4" t="s">
        <v>400</v>
      </c>
      <c r="C598" s="15">
        <v>44469</v>
      </c>
      <c r="D598" s="4" t="s">
        <v>162</v>
      </c>
      <c r="E598" s="4" t="s">
        <v>21</v>
      </c>
      <c r="F598" s="4">
        <v>8</v>
      </c>
      <c r="G598" s="4" t="s">
        <v>11</v>
      </c>
      <c r="H598" s="4" t="s">
        <v>12</v>
      </c>
      <c r="I598" s="4" t="s">
        <v>1196</v>
      </c>
      <c r="J598" s="4" t="s">
        <v>14</v>
      </c>
      <c r="K598" s="4" t="s">
        <v>13</v>
      </c>
      <c r="L598" s="4" t="s">
        <v>13</v>
      </c>
      <c r="M598" s="4" t="s">
        <v>15</v>
      </c>
      <c r="N598" s="4" t="s">
        <v>16</v>
      </c>
      <c r="O598" s="4" t="s">
        <v>16</v>
      </c>
      <c r="P598" s="4" t="s">
        <v>16</v>
      </c>
      <c r="Q598" s="4" t="s">
        <v>17</v>
      </c>
      <c r="R598" s="4" t="s">
        <v>13</v>
      </c>
      <c r="S598" s="4" t="s">
        <v>13</v>
      </c>
      <c r="T598" s="4" t="s">
        <v>13</v>
      </c>
      <c r="U598" s="4" t="s">
        <v>13</v>
      </c>
      <c r="V598" s="4" t="s">
        <v>13</v>
      </c>
      <c r="W598" s="16">
        <v>32.397126061397785</v>
      </c>
      <c r="X598" s="16">
        <v>25.081645983017637</v>
      </c>
      <c r="Y598" s="17">
        <f t="shared" ref="Y598" si="65">AVERAGE(W598:X598)</f>
        <v>28.739386022207711</v>
      </c>
      <c r="Z598" s="18" t="s">
        <v>17</v>
      </c>
    </row>
    <row r="599" spans="1:26" x14ac:dyDescent="0.25">
      <c r="A599" s="4" t="s">
        <v>273</v>
      </c>
      <c r="B599" s="4" t="s">
        <v>260</v>
      </c>
      <c r="C599" s="15">
        <v>44465</v>
      </c>
      <c r="D599" s="4" t="s">
        <v>162</v>
      </c>
      <c r="E599" s="4" t="s">
        <v>21</v>
      </c>
      <c r="F599" s="4">
        <v>24</v>
      </c>
      <c r="G599" s="4" t="s">
        <v>11</v>
      </c>
      <c r="H599" s="4" t="s">
        <v>12</v>
      </c>
      <c r="I599" s="4" t="s">
        <v>1179</v>
      </c>
      <c r="J599" s="4" t="s">
        <v>14</v>
      </c>
      <c r="K599" s="4" t="s">
        <v>13</v>
      </c>
      <c r="L599" s="4" t="s">
        <v>13</v>
      </c>
      <c r="M599" s="4" t="s">
        <v>15</v>
      </c>
      <c r="N599" s="4" t="s">
        <v>16</v>
      </c>
      <c r="O599" s="4" t="s">
        <v>16</v>
      </c>
      <c r="P599" s="4" t="s">
        <v>16</v>
      </c>
      <c r="Q599" s="4" t="s">
        <v>17</v>
      </c>
      <c r="R599" s="4" t="s">
        <v>18</v>
      </c>
      <c r="S599" s="4" t="s">
        <v>16</v>
      </c>
      <c r="T599" s="4" t="s">
        <v>16</v>
      </c>
      <c r="U599" s="4" t="s">
        <v>16</v>
      </c>
      <c r="V599" s="4" t="s">
        <v>17</v>
      </c>
      <c r="W599" s="16">
        <v>19.017857142857153</v>
      </c>
      <c r="X599" s="16">
        <v>15.535714285714292</v>
      </c>
      <c r="Y599" s="17">
        <f>AVERAGE(W599:X599)</f>
        <v>17.276785714285722</v>
      </c>
      <c r="Z599" s="18" t="s">
        <v>17</v>
      </c>
    </row>
    <row r="600" spans="1:26" x14ac:dyDescent="0.25">
      <c r="A600" s="4" t="s">
        <v>276</v>
      </c>
      <c r="B600" s="4" t="s">
        <v>260</v>
      </c>
      <c r="C600" s="15">
        <v>44465</v>
      </c>
      <c r="D600" s="4" t="s">
        <v>162</v>
      </c>
      <c r="E600" s="4" t="s">
        <v>21</v>
      </c>
      <c r="F600" s="4">
        <v>48</v>
      </c>
      <c r="G600" s="4" t="s">
        <v>11</v>
      </c>
      <c r="H600" s="4" t="s">
        <v>12</v>
      </c>
      <c r="I600" s="4" t="s">
        <v>114</v>
      </c>
      <c r="J600" s="4" t="s">
        <v>14</v>
      </c>
      <c r="K600" s="4" t="s">
        <v>13</v>
      </c>
      <c r="L600" s="4" t="s">
        <v>13</v>
      </c>
      <c r="M600" s="4" t="s">
        <v>15</v>
      </c>
      <c r="N600" s="4" t="s">
        <v>16</v>
      </c>
      <c r="O600" s="4" t="s">
        <v>16</v>
      </c>
      <c r="P600" s="4" t="s">
        <v>16</v>
      </c>
      <c r="Q600" s="4" t="s">
        <v>17</v>
      </c>
      <c r="R600" s="4" t="s">
        <v>18</v>
      </c>
      <c r="S600" s="4" t="s">
        <v>16</v>
      </c>
      <c r="T600" s="4" t="s">
        <v>16</v>
      </c>
      <c r="U600" s="4" t="s">
        <v>16</v>
      </c>
      <c r="V600" s="4" t="s">
        <v>17</v>
      </c>
      <c r="W600" s="16">
        <v>-39.374999999999972</v>
      </c>
      <c r="X600" s="16">
        <v>-29.375</v>
      </c>
      <c r="Y600" s="17">
        <f>AVERAGE(W600:X600)</f>
        <v>-34.374999999999986</v>
      </c>
      <c r="Z600" s="18" t="s">
        <v>17</v>
      </c>
    </row>
    <row r="601" spans="1:26" x14ac:dyDescent="0.25">
      <c r="A601" s="4" t="s">
        <v>279</v>
      </c>
      <c r="B601" s="4" t="s">
        <v>260</v>
      </c>
      <c r="C601" s="15">
        <v>44465</v>
      </c>
      <c r="D601" s="4" t="s">
        <v>162</v>
      </c>
      <c r="E601" s="4" t="s">
        <v>21</v>
      </c>
      <c r="F601" s="4">
        <v>12</v>
      </c>
      <c r="G601" s="4" t="s">
        <v>11</v>
      </c>
      <c r="H601" s="4" t="s">
        <v>12</v>
      </c>
      <c r="I601" s="4" t="s">
        <v>1167</v>
      </c>
      <c r="J601" s="4" t="s">
        <v>14</v>
      </c>
      <c r="K601" s="4" t="s">
        <v>13</v>
      </c>
      <c r="L601" s="4" t="s">
        <v>13</v>
      </c>
      <c r="M601" s="4" t="s">
        <v>15</v>
      </c>
      <c r="N601" s="4" t="s">
        <v>16</v>
      </c>
      <c r="O601" s="4" t="s">
        <v>16</v>
      </c>
      <c r="P601" s="4" t="s">
        <v>16</v>
      </c>
      <c r="Q601" s="4" t="s">
        <v>17</v>
      </c>
      <c r="R601" s="4" t="s">
        <v>18</v>
      </c>
      <c r="S601" s="4" t="s">
        <v>16</v>
      </c>
      <c r="T601" s="4" t="s">
        <v>16</v>
      </c>
      <c r="U601" s="4" t="s">
        <v>16</v>
      </c>
      <c r="V601" s="4" t="s">
        <v>17</v>
      </c>
      <c r="W601" s="16">
        <v>18.214285714285722</v>
      </c>
      <c r="X601" s="16">
        <v>11.517857142857153</v>
      </c>
      <c r="Y601" s="17">
        <f>AVERAGE(W601:X601)</f>
        <v>14.866071428571438</v>
      </c>
      <c r="Z601" s="18" t="s">
        <v>17</v>
      </c>
    </row>
    <row r="602" spans="1:26" x14ac:dyDescent="0.25">
      <c r="A602" s="18" t="s">
        <v>282</v>
      </c>
      <c r="B602" s="4" t="s">
        <v>260</v>
      </c>
      <c r="C602" s="15">
        <v>44465</v>
      </c>
      <c r="D602" s="4" t="s">
        <v>162</v>
      </c>
      <c r="E602" s="4" t="s">
        <v>21</v>
      </c>
      <c r="F602" s="4">
        <v>36</v>
      </c>
      <c r="G602" s="4" t="s">
        <v>11</v>
      </c>
      <c r="H602" s="4" t="s">
        <v>12</v>
      </c>
      <c r="I602" s="4" t="s">
        <v>1184</v>
      </c>
      <c r="J602" s="4" t="s">
        <v>14</v>
      </c>
      <c r="K602" s="4" t="s">
        <v>13</v>
      </c>
      <c r="L602" s="4" t="s">
        <v>13</v>
      </c>
      <c r="M602" s="4" t="s">
        <v>15</v>
      </c>
      <c r="N602" s="4" t="s">
        <v>16</v>
      </c>
      <c r="O602" s="4" t="s">
        <v>16</v>
      </c>
      <c r="P602" s="4" t="s">
        <v>16</v>
      </c>
      <c r="Q602" s="4" t="s">
        <v>17</v>
      </c>
      <c r="R602" s="4" t="s">
        <v>18</v>
      </c>
      <c r="S602" s="4" t="s">
        <v>16</v>
      </c>
      <c r="T602" s="4" t="s">
        <v>16</v>
      </c>
      <c r="U602" s="4" t="s">
        <v>16</v>
      </c>
      <c r="V602" s="4" t="s">
        <v>17</v>
      </c>
      <c r="W602" s="16">
        <v>19.821428571428584</v>
      </c>
      <c r="X602" s="16">
        <v>16.785714285714292</v>
      </c>
      <c r="Y602" s="17">
        <f>AVERAGE(W602:X602)</f>
        <v>18.303571428571438</v>
      </c>
      <c r="Z602" s="18" t="s">
        <v>17</v>
      </c>
    </row>
    <row r="603" spans="1:26" x14ac:dyDescent="0.25">
      <c r="A603" s="4" t="s">
        <v>284</v>
      </c>
      <c r="B603" s="4" t="s">
        <v>285</v>
      </c>
      <c r="C603" s="15">
        <v>44465</v>
      </c>
      <c r="D603" s="4" t="s">
        <v>162</v>
      </c>
      <c r="E603" s="4" t="s">
        <v>10</v>
      </c>
      <c r="F603" s="4">
        <v>60</v>
      </c>
      <c r="G603" s="4" t="s">
        <v>23</v>
      </c>
      <c r="H603" s="4" t="s">
        <v>12</v>
      </c>
      <c r="I603" s="4" t="s">
        <v>1178</v>
      </c>
      <c r="J603" s="4" t="s">
        <v>14</v>
      </c>
      <c r="K603" s="4" t="s">
        <v>13</v>
      </c>
      <c r="L603" s="4" t="s">
        <v>13</v>
      </c>
      <c r="M603" s="4" t="s">
        <v>15</v>
      </c>
      <c r="N603" s="4" t="s">
        <v>16</v>
      </c>
      <c r="O603" s="4" t="s">
        <v>16</v>
      </c>
      <c r="P603" s="4" t="s">
        <v>16</v>
      </c>
      <c r="Q603" s="4" t="s">
        <v>17</v>
      </c>
      <c r="R603" s="4" t="s">
        <v>13</v>
      </c>
      <c r="S603" s="4" t="s">
        <v>13</v>
      </c>
      <c r="T603" s="4" t="s">
        <v>13</v>
      </c>
      <c r="U603" s="4" t="s">
        <v>13</v>
      </c>
      <c r="V603" s="4" t="s">
        <v>13</v>
      </c>
      <c r="W603" s="16">
        <v>24.196428571428584</v>
      </c>
      <c r="X603" s="16">
        <v>13.660714285714292</v>
      </c>
      <c r="Y603" s="17">
        <f>AVERAGE(W603:X603)</f>
        <v>18.928571428571438</v>
      </c>
      <c r="Z603" s="18" t="s">
        <v>17</v>
      </c>
    </row>
    <row r="604" spans="1:26" x14ac:dyDescent="0.25">
      <c r="A604" s="4" t="s">
        <v>441</v>
      </c>
      <c r="B604" s="4" t="s">
        <v>442</v>
      </c>
      <c r="C604" s="15">
        <v>44469</v>
      </c>
      <c r="D604" s="4" t="s">
        <v>162</v>
      </c>
      <c r="E604" s="4" t="s">
        <v>10</v>
      </c>
      <c r="F604" s="4">
        <v>48</v>
      </c>
      <c r="G604" s="4" t="s">
        <v>11</v>
      </c>
      <c r="H604" s="4" t="s">
        <v>12</v>
      </c>
      <c r="I604" s="4" t="s">
        <v>114</v>
      </c>
      <c r="J604" s="4" t="s">
        <v>14</v>
      </c>
      <c r="K604" s="4" t="s">
        <v>13</v>
      </c>
      <c r="L604" s="4" t="s">
        <v>13</v>
      </c>
      <c r="M604" s="4" t="s">
        <v>15</v>
      </c>
      <c r="N604" s="4" t="s">
        <v>16</v>
      </c>
      <c r="O604" s="4" t="s">
        <v>16</v>
      </c>
      <c r="P604" s="4" t="s">
        <v>16</v>
      </c>
      <c r="Q604" s="4" t="s">
        <v>17</v>
      </c>
      <c r="R604" s="4" t="s">
        <v>13</v>
      </c>
      <c r="S604" s="4" t="s">
        <v>13</v>
      </c>
      <c r="T604" s="4" t="s">
        <v>13</v>
      </c>
      <c r="U604" s="4" t="s">
        <v>13</v>
      </c>
      <c r="V604" s="4" t="s">
        <v>13</v>
      </c>
      <c r="W604" s="16">
        <v>1.0450685826257455</v>
      </c>
      <c r="X604" s="16">
        <v>-3.2005225342913093</v>
      </c>
      <c r="Y604" s="17">
        <f t="shared" ref="Y604" si="66">AVERAGE(W604:X604)</f>
        <v>-1.0777269758327819</v>
      </c>
      <c r="Z604" s="18" t="s">
        <v>17</v>
      </c>
    </row>
    <row r="605" spans="1:26" x14ac:dyDescent="0.25">
      <c r="A605" s="4" t="s">
        <v>287</v>
      </c>
      <c r="B605" s="4" t="s">
        <v>285</v>
      </c>
      <c r="C605" s="15">
        <v>44465</v>
      </c>
      <c r="D605" s="4" t="s">
        <v>162</v>
      </c>
      <c r="E605" s="4" t="s">
        <v>10</v>
      </c>
      <c r="F605" s="4">
        <v>18</v>
      </c>
      <c r="G605" s="4" t="s">
        <v>11</v>
      </c>
      <c r="H605" s="4" t="s">
        <v>12</v>
      </c>
      <c r="I605" s="4" t="s">
        <v>1176</v>
      </c>
      <c r="J605" s="4" t="s">
        <v>14</v>
      </c>
      <c r="K605" s="4" t="s">
        <v>13</v>
      </c>
      <c r="L605" s="4" t="s">
        <v>13</v>
      </c>
      <c r="M605" s="4" t="s">
        <v>15</v>
      </c>
      <c r="N605" s="4" t="s">
        <v>16</v>
      </c>
      <c r="O605" s="4" t="s">
        <v>16</v>
      </c>
      <c r="P605" s="4" t="s">
        <v>16</v>
      </c>
      <c r="Q605" s="4" t="s">
        <v>17</v>
      </c>
      <c r="R605" s="4" t="s">
        <v>13</v>
      </c>
      <c r="S605" s="4" t="s">
        <v>13</v>
      </c>
      <c r="T605" s="4" t="s">
        <v>13</v>
      </c>
      <c r="U605" s="4" t="s">
        <v>13</v>
      </c>
      <c r="V605" s="4" t="s">
        <v>13</v>
      </c>
      <c r="W605" s="16">
        <v>92.142857142857139</v>
      </c>
      <c r="X605" s="16">
        <v>92.5</v>
      </c>
      <c r="Y605" s="17">
        <f>AVERAGE(W605:X605)</f>
        <v>92.321428571428569</v>
      </c>
      <c r="Z605" s="18" t="s">
        <v>53</v>
      </c>
    </row>
    <row r="606" spans="1:26" x14ac:dyDescent="0.25">
      <c r="A606" s="4" t="s">
        <v>443</v>
      </c>
      <c r="B606" s="4" t="s">
        <v>442</v>
      </c>
      <c r="C606" s="15">
        <v>44469</v>
      </c>
      <c r="D606" s="4" t="s">
        <v>162</v>
      </c>
      <c r="E606" s="4" t="s">
        <v>10</v>
      </c>
      <c r="F606" s="4">
        <v>36</v>
      </c>
      <c r="G606" s="4" t="s">
        <v>11</v>
      </c>
      <c r="H606" s="4" t="s">
        <v>12</v>
      </c>
      <c r="I606" s="4" t="s">
        <v>1184</v>
      </c>
      <c r="J606" s="4" t="s">
        <v>14</v>
      </c>
      <c r="K606" s="4" t="s">
        <v>13</v>
      </c>
      <c r="L606" s="4" t="s">
        <v>13</v>
      </c>
      <c r="M606" s="4" t="s">
        <v>15</v>
      </c>
      <c r="N606" s="4" t="s">
        <v>16</v>
      </c>
      <c r="O606" s="4" t="s">
        <v>16</v>
      </c>
      <c r="P606" s="4" t="s">
        <v>16</v>
      </c>
      <c r="Q606" s="4" t="s">
        <v>17</v>
      </c>
      <c r="R606" s="4" t="s">
        <v>13</v>
      </c>
      <c r="S606" s="4" t="s">
        <v>13</v>
      </c>
      <c r="T606" s="4" t="s">
        <v>13</v>
      </c>
      <c r="U606" s="4" t="s">
        <v>13</v>
      </c>
      <c r="V606" s="4" t="s">
        <v>13</v>
      </c>
      <c r="W606" s="16">
        <v>60.091443500979757</v>
      </c>
      <c r="X606" s="16">
        <v>62.377531025473552</v>
      </c>
      <c r="Y606" s="17">
        <f t="shared" ref="Y606" si="67">AVERAGE(W606:X606)</f>
        <v>61.234487263226654</v>
      </c>
      <c r="Z606" s="18" t="s">
        <v>53</v>
      </c>
    </row>
    <row r="607" spans="1:26" x14ac:dyDescent="0.25">
      <c r="A607" s="4" t="s">
        <v>289</v>
      </c>
      <c r="B607" s="4" t="s">
        <v>285</v>
      </c>
      <c r="C607" s="15">
        <v>44465</v>
      </c>
      <c r="D607" s="4" t="s">
        <v>162</v>
      </c>
      <c r="E607" s="4" t="s">
        <v>10</v>
      </c>
      <c r="F607" s="4">
        <v>120</v>
      </c>
      <c r="G607" s="4" t="s">
        <v>11</v>
      </c>
      <c r="H607" s="4" t="s">
        <v>12</v>
      </c>
      <c r="I607" s="4" t="s">
        <v>1169</v>
      </c>
      <c r="J607" s="4" t="s">
        <v>14</v>
      </c>
      <c r="K607" s="4" t="s">
        <v>13</v>
      </c>
      <c r="L607" s="4" t="s">
        <v>13</v>
      </c>
      <c r="M607" s="4" t="s">
        <v>15</v>
      </c>
      <c r="N607" s="4" t="s">
        <v>16</v>
      </c>
      <c r="O607" s="4" t="s">
        <v>16</v>
      </c>
      <c r="P607" s="4" t="s">
        <v>16</v>
      </c>
      <c r="Q607" s="4" t="s">
        <v>17</v>
      </c>
      <c r="R607" s="4" t="s">
        <v>13</v>
      </c>
      <c r="S607" s="4" t="s">
        <v>13</v>
      </c>
      <c r="T607" s="4" t="s">
        <v>13</v>
      </c>
      <c r="U607" s="4" t="s">
        <v>13</v>
      </c>
      <c r="V607" s="4" t="s">
        <v>13</v>
      </c>
      <c r="W607" s="16">
        <v>68.303571428571431</v>
      </c>
      <c r="X607" s="16">
        <v>68.928571428571431</v>
      </c>
      <c r="Y607" s="17">
        <f>AVERAGE(W607:X607)</f>
        <v>68.616071428571431</v>
      </c>
      <c r="Z607" s="18" t="s">
        <v>53</v>
      </c>
    </row>
    <row r="608" spans="1:26" x14ac:dyDescent="0.25">
      <c r="A608" s="4" t="s">
        <v>452</v>
      </c>
      <c r="B608" s="4" t="s">
        <v>442</v>
      </c>
      <c r="C608" s="15">
        <v>44469</v>
      </c>
      <c r="D608" s="4" t="s">
        <v>162</v>
      </c>
      <c r="E608" s="4" t="s">
        <v>10</v>
      </c>
      <c r="F608" s="4">
        <v>12</v>
      </c>
      <c r="G608" s="4" t="s">
        <v>23</v>
      </c>
      <c r="H608" s="4" t="s">
        <v>12</v>
      </c>
      <c r="I608" s="4" t="s">
        <v>1167</v>
      </c>
      <c r="J608" s="4" t="s">
        <v>14</v>
      </c>
      <c r="K608" s="4" t="s">
        <v>13</v>
      </c>
      <c r="L608" s="4" t="s">
        <v>13</v>
      </c>
      <c r="M608" s="4" t="s">
        <v>15</v>
      </c>
      <c r="N608" s="4" t="s">
        <v>16</v>
      </c>
      <c r="O608" s="4" t="s">
        <v>16</v>
      </c>
      <c r="P608" s="4" t="s">
        <v>16</v>
      </c>
      <c r="Q608" s="4" t="s">
        <v>17</v>
      </c>
      <c r="R608" s="4" t="s">
        <v>13</v>
      </c>
      <c r="S608" s="4" t="s">
        <v>13</v>
      </c>
      <c r="T608" s="4" t="s">
        <v>13</v>
      </c>
      <c r="U608" s="4" t="s">
        <v>13</v>
      </c>
      <c r="V608" s="4" t="s">
        <v>13</v>
      </c>
      <c r="W608" s="16">
        <v>24.624428478118887</v>
      </c>
      <c r="X608" s="16">
        <v>22.468974526453295</v>
      </c>
      <c r="Y608" s="17">
        <f t="shared" ref="Y608" si="68">AVERAGE(W608:X608)</f>
        <v>23.546701502286091</v>
      </c>
      <c r="Z608" s="18" t="s">
        <v>17</v>
      </c>
    </row>
    <row r="609" spans="1:26" x14ac:dyDescent="0.25">
      <c r="A609" s="4" t="s">
        <v>291</v>
      </c>
      <c r="B609" s="4" t="s">
        <v>285</v>
      </c>
      <c r="C609" s="15">
        <v>44465</v>
      </c>
      <c r="D609" s="4" t="s">
        <v>162</v>
      </c>
      <c r="E609" s="4" t="s">
        <v>21</v>
      </c>
      <c r="F609" s="4">
        <v>30</v>
      </c>
      <c r="G609" s="4" t="s">
        <v>11</v>
      </c>
      <c r="H609" s="4" t="s">
        <v>12</v>
      </c>
      <c r="I609" s="4" t="s">
        <v>1190</v>
      </c>
      <c r="J609" s="4" t="s">
        <v>14</v>
      </c>
      <c r="K609" s="4" t="s">
        <v>13</v>
      </c>
      <c r="L609" s="4" t="s">
        <v>13</v>
      </c>
      <c r="M609" s="4" t="s">
        <v>15</v>
      </c>
      <c r="N609" s="4" t="s">
        <v>16</v>
      </c>
      <c r="O609" s="4" t="s">
        <v>16</v>
      </c>
      <c r="P609" s="4" t="s">
        <v>16</v>
      </c>
      <c r="Q609" s="4" t="s">
        <v>17</v>
      </c>
      <c r="R609" s="4" t="s">
        <v>18</v>
      </c>
      <c r="S609" s="4" t="s">
        <v>16</v>
      </c>
      <c r="T609" s="4" t="s">
        <v>16</v>
      </c>
      <c r="U609" s="4" t="s">
        <v>16</v>
      </c>
      <c r="V609" s="4" t="s">
        <v>17</v>
      </c>
      <c r="W609" s="16">
        <v>93.571428571428569</v>
      </c>
      <c r="X609" s="16">
        <v>93.928571428571431</v>
      </c>
      <c r="Y609" s="17">
        <f>AVERAGE(W609:X609)</f>
        <v>93.75</v>
      </c>
      <c r="Z609" s="18" t="s">
        <v>53</v>
      </c>
    </row>
    <row r="610" spans="1:26" x14ac:dyDescent="0.25">
      <c r="A610" s="4" t="s">
        <v>457</v>
      </c>
      <c r="B610" s="4" t="s">
        <v>442</v>
      </c>
      <c r="C610" s="15">
        <v>44469</v>
      </c>
      <c r="D610" s="4" t="s">
        <v>162</v>
      </c>
      <c r="E610" s="4" t="s">
        <v>21</v>
      </c>
      <c r="F610" s="4">
        <v>36</v>
      </c>
      <c r="G610" s="4" t="s">
        <v>11</v>
      </c>
      <c r="H610" s="4" t="s">
        <v>12</v>
      </c>
      <c r="I610" s="4" t="s">
        <v>1184</v>
      </c>
      <c r="J610" s="4" t="s">
        <v>14</v>
      </c>
      <c r="K610" s="4" t="s">
        <v>13</v>
      </c>
      <c r="L610" s="4" t="s">
        <v>13</v>
      </c>
      <c r="M610" s="4" t="s">
        <v>15</v>
      </c>
      <c r="N610" s="4" t="s">
        <v>16</v>
      </c>
      <c r="O610" s="4" t="s">
        <v>16</v>
      </c>
      <c r="P610" s="4" t="s">
        <v>16</v>
      </c>
      <c r="Q610" s="4" t="s">
        <v>17</v>
      </c>
      <c r="R610" s="4" t="s">
        <v>18</v>
      </c>
      <c r="S610" s="4">
        <v>37.799999999999997</v>
      </c>
      <c r="T610" s="4" t="s">
        <v>16</v>
      </c>
      <c r="U610" s="4">
        <v>37.799999999999997</v>
      </c>
      <c r="V610" s="4" t="s">
        <v>17</v>
      </c>
      <c r="W610" s="16">
        <v>92.880470280862184</v>
      </c>
      <c r="X610" s="16">
        <v>93.141737426518617</v>
      </c>
      <c r="Y610" s="17">
        <f t="shared" ref="Y610" si="69">AVERAGE(W610:X610)</f>
        <v>93.0111038536904</v>
      </c>
      <c r="Z610" s="18" t="s">
        <v>53</v>
      </c>
    </row>
    <row r="611" spans="1:26" x14ac:dyDescent="0.25">
      <c r="A611" s="4" t="s">
        <v>293</v>
      </c>
      <c r="B611" s="4" t="s">
        <v>285</v>
      </c>
      <c r="C611" s="15">
        <v>44465</v>
      </c>
      <c r="D611" s="4" t="s">
        <v>162</v>
      </c>
      <c r="E611" s="4" t="s">
        <v>21</v>
      </c>
      <c r="F611" s="4">
        <v>24</v>
      </c>
      <c r="G611" s="4" t="s">
        <v>11</v>
      </c>
      <c r="H611" s="4" t="s">
        <v>12</v>
      </c>
      <c r="I611" s="4" t="s">
        <v>1179</v>
      </c>
      <c r="J611" s="4" t="s">
        <v>14</v>
      </c>
      <c r="K611" s="4" t="s">
        <v>13</v>
      </c>
      <c r="L611" s="4" t="s">
        <v>13</v>
      </c>
      <c r="M611" s="4" t="s">
        <v>15</v>
      </c>
      <c r="N611" s="4" t="s">
        <v>16</v>
      </c>
      <c r="O611" s="4" t="s">
        <v>16</v>
      </c>
      <c r="P611" s="4" t="s">
        <v>16</v>
      </c>
      <c r="Q611" s="4" t="s">
        <v>17</v>
      </c>
      <c r="R611" s="4" t="s">
        <v>18</v>
      </c>
      <c r="S611" s="4" t="s">
        <v>16</v>
      </c>
      <c r="T611" s="4" t="s">
        <v>16</v>
      </c>
      <c r="U611" s="4" t="s">
        <v>16</v>
      </c>
      <c r="V611" s="4" t="s">
        <v>17</v>
      </c>
      <c r="W611" s="16">
        <v>29.464285714285722</v>
      </c>
      <c r="X611" s="16">
        <v>31.607142857142861</v>
      </c>
      <c r="Y611" s="17">
        <f>AVERAGE(W611:X611)</f>
        <v>30.535714285714292</v>
      </c>
      <c r="Z611" s="18" t="s">
        <v>17</v>
      </c>
    </row>
    <row r="612" spans="1:26" x14ac:dyDescent="0.25">
      <c r="A612" s="4" t="s">
        <v>463</v>
      </c>
      <c r="B612" s="4" t="s">
        <v>442</v>
      </c>
      <c r="C612" s="15">
        <v>44469</v>
      </c>
      <c r="D612" s="4" t="s">
        <v>162</v>
      </c>
      <c r="E612" s="4" t="s">
        <v>21</v>
      </c>
      <c r="F612" s="4">
        <v>3</v>
      </c>
      <c r="G612" s="4" t="s">
        <v>23</v>
      </c>
      <c r="H612" s="4" t="s">
        <v>12</v>
      </c>
      <c r="I612" s="4" t="s">
        <v>1185</v>
      </c>
      <c r="J612" s="4" t="s">
        <v>14</v>
      </c>
      <c r="K612" s="4" t="s">
        <v>13</v>
      </c>
      <c r="L612" s="4" t="s">
        <v>13</v>
      </c>
      <c r="M612" s="4" t="s">
        <v>15</v>
      </c>
      <c r="N612" s="4" t="s">
        <v>16</v>
      </c>
      <c r="O612" s="4" t="s">
        <v>16</v>
      </c>
      <c r="P612" s="4" t="s">
        <v>16</v>
      </c>
      <c r="Q612" s="4" t="s">
        <v>17</v>
      </c>
      <c r="R612" s="4" t="s">
        <v>18</v>
      </c>
      <c r="S612" s="4">
        <v>37.31</v>
      </c>
      <c r="T612" s="4">
        <v>38.93</v>
      </c>
      <c r="U612" s="4">
        <v>38.119999999999997</v>
      </c>
      <c r="V612" s="4" t="s">
        <v>53</v>
      </c>
      <c r="W612" s="16">
        <v>26.257348138471599</v>
      </c>
      <c r="X612" s="16">
        <v>23.579359895493155</v>
      </c>
      <c r="Y612" s="17">
        <f t="shared" ref="Y612" si="70">AVERAGE(W612:X612)</f>
        <v>24.918354016982377</v>
      </c>
      <c r="Z612" s="18" t="s">
        <v>17</v>
      </c>
    </row>
    <row r="613" spans="1:26" x14ac:dyDescent="0.25">
      <c r="A613" s="4" t="s">
        <v>294</v>
      </c>
      <c r="B613" s="4" t="s">
        <v>285</v>
      </c>
      <c r="C613" s="15">
        <v>44465</v>
      </c>
      <c r="D613" s="4" t="s">
        <v>162</v>
      </c>
      <c r="E613" s="4" t="s">
        <v>21</v>
      </c>
      <c r="F613" s="4">
        <v>24</v>
      </c>
      <c r="G613" s="4" t="s">
        <v>11</v>
      </c>
      <c r="H613" s="4" t="s">
        <v>12</v>
      </c>
      <c r="I613" s="4" t="s">
        <v>1179</v>
      </c>
      <c r="J613" s="4" t="s">
        <v>14</v>
      </c>
      <c r="K613" s="4" t="s">
        <v>13</v>
      </c>
      <c r="L613" s="4" t="s">
        <v>13</v>
      </c>
      <c r="M613" s="4" t="s">
        <v>15</v>
      </c>
      <c r="N613" s="4" t="s">
        <v>16</v>
      </c>
      <c r="O613" s="4" t="s">
        <v>16</v>
      </c>
      <c r="P613" s="4" t="s">
        <v>16</v>
      </c>
      <c r="Q613" s="4" t="s">
        <v>17</v>
      </c>
      <c r="R613" s="4" t="s">
        <v>18</v>
      </c>
      <c r="S613" s="4" t="s">
        <v>16</v>
      </c>
      <c r="T613" s="4" t="s">
        <v>16</v>
      </c>
      <c r="U613" s="4" t="s">
        <v>16</v>
      </c>
      <c r="V613" s="4" t="s">
        <v>17</v>
      </c>
      <c r="W613" s="16">
        <v>92.767857142857139</v>
      </c>
      <c r="X613" s="16">
        <v>92.589285714285708</v>
      </c>
      <c r="Y613" s="17">
        <f>AVERAGE(W613:X613)</f>
        <v>92.678571428571416</v>
      </c>
      <c r="Z613" s="18" t="s">
        <v>53</v>
      </c>
    </row>
    <row r="614" spans="1:26" x14ac:dyDescent="0.25">
      <c r="A614" s="4" t="s">
        <v>466</v>
      </c>
      <c r="B614" s="4" t="s">
        <v>442</v>
      </c>
      <c r="C614" s="15">
        <v>44469</v>
      </c>
      <c r="D614" s="4" t="s">
        <v>162</v>
      </c>
      <c r="E614" s="4" t="s">
        <v>21</v>
      </c>
      <c r="F614" s="4">
        <v>4</v>
      </c>
      <c r="G614" s="4" t="s">
        <v>11</v>
      </c>
      <c r="H614" s="4" t="s">
        <v>12</v>
      </c>
      <c r="I614" s="4" t="s">
        <v>1192</v>
      </c>
      <c r="J614" s="4" t="s">
        <v>14</v>
      </c>
      <c r="K614" s="4" t="s">
        <v>13</v>
      </c>
      <c r="L614" s="4" t="s">
        <v>13</v>
      </c>
      <c r="M614" s="4" t="s">
        <v>15</v>
      </c>
      <c r="N614" s="4">
        <v>37.9</v>
      </c>
      <c r="O614" s="4" t="s">
        <v>16</v>
      </c>
      <c r="P614" s="4">
        <v>37.9</v>
      </c>
      <c r="Q614" s="4" t="s">
        <v>17</v>
      </c>
      <c r="R614" s="4" t="s">
        <v>18</v>
      </c>
      <c r="S614" s="4" t="s">
        <v>16</v>
      </c>
      <c r="T614" s="4" t="s">
        <v>16</v>
      </c>
      <c r="U614" s="4" t="s">
        <v>16</v>
      </c>
      <c r="V614" s="4" t="s">
        <v>17</v>
      </c>
      <c r="W614" s="16">
        <v>82.914979757085021</v>
      </c>
      <c r="X614" s="16">
        <v>83.724696356275302</v>
      </c>
      <c r="Y614" s="17">
        <f t="shared" ref="Y614" si="71">AVERAGE(W614:X614)</f>
        <v>83.319838056680169</v>
      </c>
      <c r="Z614" s="18" t="s">
        <v>53</v>
      </c>
    </row>
    <row r="615" spans="1:26" x14ac:dyDescent="0.25">
      <c r="A615" s="4" t="s">
        <v>295</v>
      </c>
      <c r="B615" s="4" t="s">
        <v>285</v>
      </c>
      <c r="C615" s="15">
        <v>44465</v>
      </c>
      <c r="D615" s="4" t="s">
        <v>162</v>
      </c>
      <c r="E615" s="4" t="s">
        <v>21</v>
      </c>
      <c r="F615" s="4">
        <v>60</v>
      </c>
      <c r="G615" s="4" t="s">
        <v>11</v>
      </c>
      <c r="H615" s="4" t="s">
        <v>12</v>
      </c>
      <c r="I615" s="4" t="s">
        <v>1178</v>
      </c>
      <c r="J615" s="4" t="s">
        <v>14</v>
      </c>
      <c r="K615" s="4" t="s">
        <v>13</v>
      </c>
      <c r="L615" s="4" t="s">
        <v>13</v>
      </c>
      <c r="M615" s="4" t="s">
        <v>15</v>
      </c>
      <c r="N615" s="4" t="s">
        <v>16</v>
      </c>
      <c r="O615" s="4" t="s">
        <v>16</v>
      </c>
      <c r="P615" s="4" t="s">
        <v>16</v>
      </c>
      <c r="Q615" s="4" t="s">
        <v>17</v>
      </c>
      <c r="R615" s="4" t="s">
        <v>18</v>
      </c>
      <c r="S615" s="4" t="s">
        <v>16</v>
      </c>
      <c r="T615" s="4" t="s">
        <v>16</v>
      </c>
      <c r="U615" s="4" t="s">
        <v>16</v>
      </c>
      <c r="V615" s="4" t="s">
        <v>17</v>
      </c>
      <c r="W615" s="16">
        <v>71.964285714285722</v>
      </c>
      <c r="X615" s="16">
        <v>68.75</v>
      </c>
      <c r="Y615" s="17">
        <f>AVERAGE(W615:X615)</f>
        <v>70.357142857142861</v>
      </c>
      <c r="Z615" s="18" t="s">
        <v>53</v>
      </c>
    </row>
    <row r="616" spans="1:26" x14ac:dyDescent="0.25">
      <c r="A616" s="4" t="s">
        <v>471</v>
      </c>
      <c r="B616" s="4" t="s">
        <v>442</v>
      </c>
      <c r="C616" s="15">
        <v>44469</v>
      </c>
      <c r="D616" s="4" t="s">
        <v>162</v>
      </c>
      <c r="E616" s="4" t="s">
        <v>21</v>
      </c>
      <c r="F616" s="4">
        <v>12</v>
      </c>
      <c r="G616" s="4" t="s">
        <v>11</v>
      </c>
      <c r="H616" s="4" t="s">
        <v>12</v>
      </c>
      <c r="I616" s="4" t="s">
        <v>1167</v>
      </c>
      <c r="J616" s="4" t="s">
        <v>14</v>
      </c>
      <c r="K616" s="4" t="s">
        <v>13</v>
      </c>
      <c r="L616" s="4" t="s">
        <v>13</v>
      </c>
      <c r="M616" s="4" t="s">
        <v>15</v>
      </c>
      <c r="N616" s="4" t="s">
        <v>16</v>
      </c>
      <c r="O616" s="4" t="s">
        <v>16</v>
      </c>
      <c r="P616" s="4" t="s">
        <v>16</v>
      </c>
      <c r="Q616" s="4" t="s">
        <v>17</v>
      </c>
      <c r="R616" s="4" t="s">
        <v>18</v>
      </c>
      <c r="S616" s="4" t="s">
        <v>16</v>
      </c>
      <c r="T616" s="4" t="s">
        <v>16</v>
      </c>
      <c r="U616" s="4" t="s">
        <v>16</v>
      </c>
      <c r="V616" s="4" t="s">
        <v>17</v>
      </c>
      <c r="W616" s="16">
        <v>34.251012145748973</v>
      </c>
      <c r="X616" s="16">
        <v>37.89473684210526</v>
      </c>
      <c r="Y616" s="17">
        <f t="shared" ref="Y616" si="72">AVERAGE(W616:X616)</f>
        <v>36.072874493927117</v>
      </c>
      <c r="Z616" s="18" t="s">
        <v>17</v>
      </c>
    </row>
    <row r="617" spans="1:26" x14ac:dyDescent="0.25">
      <c r="A617" s="4" t="s">
        <v>297</v>
      </c>
      <c r="B617" s="4" t="s">
        <v>285</v>
      </c>
      <c r="C617" s="15">
        <v>44465</v>
      </c>
      <c r="D617" s="4" t="s">
        <v>162</v>
      </c>
      <c r="E617" s="4" t="s">
        <v>21</v>
      </c>
      <c r="F617" s="4">
        <v>18</v>
      </c>
      <c r="G617" s="4" t="s">
        <v>11</v>
      </c>
      <c r="H617" s="4" t="s">
        <v>12</v>
      </c>
      <c r="I617" s="4" t="s">
        <v>1176</v>
      </c>
      <c r="J617" s="4" t="s">
        <v>14</v>
      </c>
      <c r="K617" s="4" t="s">
        <v>13</v>
      </c>
      <c r="L617" s="4" t="s">
        <v>13</v>
      </c>
      <c r="M617" s="4" t="s">
        <v>15</v>
      </c>
      <c r="N617" s="4" t="s">
        <v>16</v>
      </c>
      <c r="O617" s="4" t="s">
        <v>16</v>
      </c>
      <c r="P617" s="4" t="s">
        <v>16</v>
      </c>
      <c r="Q617" s="4" t="s">
        <v>17</v>
      </c>
      <c r="R617" s="4" t="s">
        <v>18</v>
      </c>
      <c r="S617" s="4" t="s">
        <v>16</v>
      </c>
      <c r="T617" s="4" t="s">
        <v>16</v>
      </c>
      <c r="U617" s="4" t="s">
        <v>16</v>
      </c>
      <c r="V617" s="4" t="s">
        <v>17</v>
      </c>
      <c r="W617" s="16">
        <v>52.589285714285715</v>
      </c>
      <c r="X617" s="16">
        <v>55.446428571428577</v>
      </c>
      <c r="Y617" s="17">
        <f>AVERAGE(W617:X617)</f>
        <v>54.017857142857146</v>
      </c>
      <c r="Z617" s="18" t="s">
        <v>53</v>
      </c>
    </row>
    <row r="618" spans="1:26" x14ac:dyDescent="0.25">
      <c r="A618" s="4" t="s">
        <v>473</v>
      </c>
      <c r="B618" s="4" t="s">
        <v>442</v>
      </c>
      <c r="C618" s="15">
        <v>44469</v>
      </c>
      <c r="D618" s="4" t="s">
        <v>162</v>
      </c>
      <c r="E618" s="4" t="s">
        <v>21</v>
      </c>
      <c r="F618" s="4">
        <v>48</v>
      </c>
      <c r="G618" s="4" t="s">
        <v>11</v>
      </c>
      <c r="H618" s="4" t="s">
        <v>12</v>
      </c>
      <c r="I618" s="4" t="s">
        <v>114</v>
      </c>
      <c r="J618" s="4" t="s">
        <v>14</v>
      </c>
      <c r="K618" s="4" t="s">
        <v>13</v>
      </c>
      <c r="L618" s="4" t="s">
        <v>13</v>
      </c>
      <c r="M618" s="4" t="s">
        <v>15</v>
      </c>
      <c r="N618" s="4" t="s">
        <v>16</v>
      </c>
      <c r="O618" s="4" t="s">
        <v>16</v>
      </c>
      <c r="P618" s="4" t="s">
        <v>16</v>
      </c>
      <c r="Q618" s="4" t="s">
        <v>17</v>
      </c>
      <c r="R618" s="4" t="s">
        <v>18</v>
      </c>
      <c r="S618" s="4" t="s">
        <v>16</v>
      </c>
      <c r="T618" s="4" t="s">
        <v>16</v>
      </c>
      <c r="U618" s="4" t="s">
        <v>16</v>
      </c>
      <c r="V618" s="4" t="s">
        <v>17</v>
      </c>
      <c r="W618" s="16">
        <v>88.016194331983797</v>
      </c>
      <c r="X618" s="16">
        <v>89.635627530364374</v>
      </c>
      <c r="Y618" s="17">
        <f t="shared" ref="Y618" si="73">AVERAGE(W618:X618)</f>
        <v>88.825910931174093</v>
      </c>
      <c r="Z618" s="18" t="s">
        <v>53</v>
      </c>
    </row>
    <row r="619" spans="1:26" x14ac:dyDescent="0.25">
      <c r="A619" s="4" t="s">
        <v>299</v>
      </c>
      <c r="B619" s="4" t="s">
        <v>285</v>
      </c>
      <c r="C619" s="15">
        <v>44465</v>
      </c>
      <c r="D619" s="4" t="s">
        <v>162</v>
      </c>
      <c r="E619" s="4" t="s">
        <v>21</v>
      </c>
      <c r="F619" s="4">
        <v>36</v>
      </c>
      <c r="G619" s="4" t="s">
        <v>11</v>
      </c>
      <c r="H619" s="4" t="s">
        <v>12</v>
      </c>
      <c r="I619" s="4" t="s">
        <v>1184</v>
      </c>
      <c r="J619" s="4" t="s">
        <v>14</v>
      </c>
      <c r="K619" s="4" t="s">
        <v>13</v>
      </c>
      <c r="L619" s="4" t="s">
        <v>13</v>
      </c>
      <c r="M619" s="4" t="s">
        <v>15</v>
      </c>
      <c r="N619" s="4" t="s">
        <v>16</v>
      </c>
      <c r="O619" s="4" t="s">
        <v>16</v>
      </c>
      <c r="P619" s="4" t="s">
        <v>16</v>
      </c>
      <c r="Q619" s="4" t="s">
        <v>17</v>
      </c>
      <c r="R619" s="4" t="s">
        <v>18</v>
      </c>
      <c r="S619" s="4" t="s">
        <v>16</v>
      </c>
      <c r="T619" s="4" t="s">
        <v>16</v>
      </c>
      <c r="U619" s="4" t="s">
        <v>16</v>
      </c>
      <c r="V619" s="4" t="s">
        <v>17</v>
      </c>
      <c r="W619" s="16">
        <v>16.607142857142861</v>
      </c>
      <c r="X619" s="16">
        <v>22.321428571428584</v>
      </c>
      <c r="Y619" s="17">
        <f>AVERAGE(W619:X619)</f>
        <v>19.464285714285722</v>
      </c>
      <c r="Z619" s="18" t="s">
        <v>17</v>
      </c>
    </row>
    <row r="620" spans="1:26" x14ac:dyDescent="0.25">
      <c r="A620" s="4" t="s">
        <v>475</v>
      </c>
      <c r="B620" s="4" t="s">
        <v>442</v>
      </c>
      <c r="C620" s="15">
        <v>44469</v>
      </c>
      <c r="D620" s="4" t="s">
        <v>162</v>
      </c>
      <c r="E620" s="4" t="s">
        <v>21</v>
      </c>
      <c r="F620" s="4">
        <v>12</v>
      </c>
      <c r="G620" s="4" t="s">
        <v>11</v>
      </c>
      <c r="H620" s="4" t="s">
        <v>12</v>
      </c>
      <c r="I620" s="4" t="s">
        <v>1167</v>
      </c>
      <c r="J620" s="4" t="s">
        <v>14</v>
      </c>
      <c r="K620" s="4" t="s">
        <v>13</v>
      </c>
      <c r="L620" s="4" t="s">
        <v>13</v>
      </c>
      <c r="M620" s="4" t="s">
        <v>15</v>
      </c>
      <c r="N620" s="4" t="s">
        <v>16</v>
      </c>
      <c r="O620" s="4" t="s">
        <v>16</v>
      </c>
      <c r="P620" s="4" t="s">
        <v>16</v>
      </c>
      <c r="Q620" s="4" t="s">
        <v>17</v>
      </c>
      <c r="R620" s="4" t="s">
        <v>18</v>
      </c>
      <c r="S620" s="4">
        <v>37.6</v>
      </c>
      <c r="T620" s="4" t="s">
        <v>16</v>
      </c>
      <c r="U620" s="4">
        <v>37.6</v>
      </c>
      <c r="V620" s="4" t="s">
        <v>17</v>
      </c>
      <c r="W620" s="16">
        <v>29.068825910931167</v>
      </c>
      <c r="X620" s="16">
        <v>33.360323886639677</v>
      </c>
      <c r="Y620" s="17">
        <f t="shared" ref="Y620" si="74">AVERAGE(W620:X620)</f>
        <v>31.214574898785422</v>
      </c>
      <c r="Z620" s="18" t="s">
        <v>17</v>
      </c>
    </row>
    <row r="621" spans="1:26" x14ac:dyDescent="0.25">
      <c r="A621" s="4" t="s">
        <v>302</v>
      </c>
      <c r="B621" s="4" t="s">
        <v>304</v>
      </c>
      <c r="C621" s="15">
        <v>44465</v>
      </c>
      <c r="D621" s="4" t="s">
        <v>162</v>
      </c>
      <c r="E621" s="4" t="s">
        <v>10</v>
      </c>
      <c r="F621" s="4">
        <v>60</v>
      </c>
      <c r="G621" s="4" t="s">
        <v>11</v>
      </c>
      <c r="H621" s="4" t="s">
        <v>12</v>
      </c>
      <c r="I621" s="4" t="s">
        <v>1178</v>
      </c>
      <c r="J621" s="4" t="s">
        <v>14</v>
      </c>
      <c r="K621" s="4" t="s">
        <v>13</v>
      </c>
      <c r="L621" s="4" t="s">
        <v>13</v>
      </c>
      <c r="M621" s="4" t="s">
        <v>15</v>
      </c>
      <c r="N621" s="4" t="s">
        <v>16</v>
      </c>
      <c r="O621" s="4" t="s">
        <v>16</v>
      </c>
      <c r="P621" s="4" t="s">
        <v>16</v>
      </c>
      <c r="Q621" s="4" t="s">
        <v>17</v>
      </c>
      <c r="R621" s="4" t="s">
        <v>13</v>
      </c>
      <c r="S621" s="4" t="s">
        <v>13</v>
      </c>
      <c r="T621" s="4" t="s">
        <v>13</v>
      </c>
      <c r="U621" s="4" t="s">
        <v>13</v>
      </c>
      <c r="V621" s="4" t="s">
        <v>13</v>
      </c>
      <c r="W621" s="16">
        <v>95.267857142857139</v>
      </c>
      <c r="X621" s="16">
        <v>95.089285714285708</v>
      </c>
      <c r="Y621" s="17">
        <f>AVERAGE(W621:X621)</f>
        <v>95.178571428571416</v>
      </c>
      <c r="Z621" s="18" t="s">
        <v>53</v>
      </c>
    </row>
    <row r="622" spans="1:26" x14ac:dyDescent="0.25">
      <c r="A622" s="4" t="s">
        <v>484</v>
      </c>
      <c r="B622" s="4" t="s">
        <v>480</v>
      </c>
      <c r="C622" s="15">
        <v>44469</v>
      </c>
      <c r="D622" s="4" t="s">
        <v>162</v>
      </c>
      <c r="E622" s="4" t="s">
        <v>10</v>
      </c>
      <c r="F622" s="4">
        <v>132</v>
      </c>
      <c r="G622" s="4" t="s">
        <v>11</v>
      </c>
      <c r="H622" s="4" t="s">
        <v>12</v>
      </c>
      <c r="I622" s="4" t="s">
        <v>1173</v>
      </c>
      <c r="J622" s="4" t="s">
        <v>14</v>
      </c>
      <c r="K622" s="4" t="s">
        <v>13</v>
      </c>
      <c r="L622" s="4" t="s">
        <v>13</v>
      </c>
      <c r="M622" s="4" t="s">
        <v>15</v>
      </c>
      <c r="N622" s="4" t="s">
        <v>16</v>
      </c>
      <c r="O622" s="4" t="s">
        <v>16</v>
      </c>
      <c r="P622" s="4" t="s">
        <v>16</v>
      </c>
      <c r="Q622" s="4" t="s">
        <v>17</v>
      </c>
      <c r="R622" s="4" t="s">
        <v>13</v>
      </c>
      <c r="S622" s="4" t="s">
        <v>13</v>
      </c>
      <c r="T622" s="4" t="s">
        <v>13</v>
      </c>
      <c r="U622" s="4" t="s">
        <v>13</v>
      </c>
      <c r="V622" s="4" t="s">
        <v>13</v>
      </c>
      <c r="W622" s="16">
        <v>91.255060728744937</v>
      </c>
      <c r="X622" s="16">
        <v>92.388663967611336</v>
      </c>
      <c r="Y622" s="17">
        <f t="shared" ref="Y622" si="75">AVERAGE(W622:X622)</f>
        <v>91.821862348178144</v>
      </c>
      <c r="Z622" s="18" t="s">
        <v>53</v>
      </c>
    </row>
    <row r="623" spans="1:26" x14ac:dyDescent="0.25">
      <c r="A623" s="4" t="s">
        <v>307</v>
      </c>
      <c r="B623" s="4" t="s">
        <v>304</v>
      </c>
      <c r="C623" s="15">
        <v>44465</v>
      </c>
      <c r="D623" s="4" t="s">
        <v>162</v>
      </c>
      <c r="E623" s="4" t="s">
        <v>10</v>
      </c>
      <c r="F623" s="4">
        <v>156</v>
      </c>
      <c r="G623" s="4" t="s">
        <v>11</v>
      </c>
      <c r="H623" s="4" t="s">
        <v>12</v>
      </c>
      <c r="I623" s="4" t="s">
        <v>1174</v>
      </c>
      <c r="J623" s="4" t="s">
        <v>14</v>
      </c>
      <c r="K623" s="4" t="s">
        <v>13</v>
      </c>
      <c r="L623" s="4" t="s">
        <v>13</v>
      </c>
      <c r="M623" s="4" t="s">
        <v>15</v>
      </c>
      <c r="N623" s="4" t="s">
        <v>16</v>
      </c>
      <c r="O623" s="4" t="s">
        <v>16</v>
      </c>
      <c r="P623" s="4" t="s">
        <v>16</v>
      </c>
      <c r="Q623" s="4" t="s">
        <v>17</v>
      </c>
      <c r="R623" s="4" t="s">
        <v>13</v>
      </c>
      <c r="S623" s="4" t="s">
        <v>13</v>
      </c>
      <c r="T623" s="4" t="s">
        <v>13</v>
      </c>
      <c r="U623" s="4" t="s">
        <v>13</v>
      </c>
      <c r="V623" s="4" t="s">
        <v>13</v>
      </c>
      <c r="W623" s="16">
        <v>72.232142857142861</v>
      </c>
      <c r="X623" s="16">
        <v>64.375</v>
      </c>
      <c r="Y623" s="17">
        <f>AVERAGE(W623:X623)</f>
        <v>68.303571428571431</v>
      </c>
      <c r="Z623" s="18" t="s">
        <v>53</v>
      </c>
    </row>
    <row r="624" spans="1:26" x14ac:dyDescent="0.25">
      <c r="A624" s="4" t="s">
        <v>489</v>
      </c>
      <c r="B624" s="4" t="s">
        <v>480</v>
      </c>
      <c r="C624" s="15">
        <v>44469</v>
      </c>
      <c r="D624" s="4" t="s">
        <v>162</v>
      </c>
      <c r="E624" s="4" t="s">
        <v>10</v>
      </c>
      <c r="F624" s="4">
        <v>120</v>
      </c>
      <c r="G624" s="4" t="s">
        <v>11</v>
      </c>
      <c r="H624" s="4" t="s">
        <v>12</v>
      </c>
      <c r="I624" s="4" t="s">
        <v>1169</v>
      </c>
      <c r="J624" s="4" t="s">
        <v>14</v>
      </c>
      <c r="K624" s="4" t="s">
        <v>13</v>
      </c>
      <c r="L624" s="4" t="s">
        <v>13</v>
      </c>
      <c r="M624" s="4" t="s">
        <v>15</v>
      </c>
      <c r="N624" s="4" t="s">
        <v>16</v>
      </c>
      <c r="O624" s="4" t="s">
        <v>16</v>
      </c>
      <c r="P624" s="4" t="s">
        <v>16</v>
      </c>
      <c r="Q624" s="4" t="s">
        <v>17</v>
      </c>
      <c r="R624" s="4" t="s">
        <v>13</v>
      </c>
      <c r="S624" s="4" t="s">
        <v>13</v>
      </c>
      <c r="T624" s="4" t="s">
        <v>13</v>
      </c>
      <c r="U624" s="4" t="s">
        <v>13</v>
      </c>
      <c r="V624" s="4" t="s">
        <v>13</v>
      </c>
      <c r="W624" s="16">
        <v>76.599190283400816</v>
      </c>
      <c r="X624" s="16">
        <v>78.785425101214571</v>
      </c>
      <c r="Y624" s="17">
        <f t="shared" ref="Y624" si="76">AVERAGE(W624:X624)</f>
        <v>77.692307692307693</v>
      </c>
      <c r="Z624" s="18" t="s">
        <v>53</v>
      </c>
    </row>
    <row r="625" spans="1:26" x14ac:dyDescent="0.25">
      <c r="A625" s="4" t="s">
        <v>308</v>
      </c>
      <c r="B625" s="4" t="s">
        <v>304</v>
      </c>
      <c r="C625" s="15">
        <v>44465</v>
      </c>
      <c r="D625" s="4" t="s">
        <v>162</v>
      </c>
      <c r="E625" s="4" t="s">
        <v>10</v>
      </c>
      <c r="F625" s="4">
        <v>120</v>
      </c>
      <c r="G625" s="4" t="s">
        <v>11</v>
      </c>
      <c r="H625" s="4" t="s">
        <v>12</v>
      </c>
      <c r="I625" s="4" t="s">
        <v>1169</v>
      </c>
      <c r="J625" s="4" t="s">
        <v>14</v>
      </c>
      <c r="K625" s="4" t="s">
        <v>13</v>
      </c>
      <c r="L625" s="4" t="s">
        <v>13</v>
      </c>
      <c r="M625" s="4" t="s">
        <v>15</v>
      </c>
      <c r="N625" s="4" t="s">
        <v>16</v>
      </c>
      <c r="O625" s="4" t="s">
        <v>16</v>
      </c>
      <c r="P625" s="4" t="s">
        <v>16</v>
      </c>
      <c r="Q625" s="4" t="s">
        <v>17</v>
      </c>
      <c r="R625" s="4" t="s">
        <v>13</v>
      </c>
      <c r="S625" s="4" t="s">
        <v>13</v>
      </c>
      <c r="T625" s="4" t="s">
        <v>13</v>
      </c>
      <c r="U625" s="4" t="s">
        <v>13</v>
      </c>
      <c r="V625" s="4" t="s">
        <v>13</v>
      </c>
      <c r="W625" s="16">
        <v>47.321428571428584</v>
      </c>
      <c r="X625" s="16">
        <v>75.089285714285722</v>
      </c>
      <c r="Y625" s="18">
        <f>AVERAGE(W625:X625)</f>
        <v>61.205357142857153</v>
      </c>
      <c r="Z625" s="18" t="s">
        <v>53</v>
      </c>
    </row>
    <row r="626" spans="1:26" x14ac:dyDescent="0.25">
      <c r="A626" s="4" t="s">
        <v>494</v>
      </c>
      <c r="B626" s="4" t="s">
        <v>480</v>
      </c>
      <c r="C626" s="15">
        <v>44469</v>
      </c>
      <c r="D626" s="4" t="s">
        <v>162</v>
      </c>
      <c r="E626" s="4" t="s">
        <v>10</v>
      </c>
      <c r="F626" s="4">
        <v>96</v>
      </c>
      <c r="G626" s="4" t="s">
        <v>11</v>
      </c>
      <c r="H626" s="4" t="s">
        <v>12</v>
      </c>
      <c r="I626" s="4" t="s">
        <v>1186</v>
      </c>
      <c r="J626" s="4" t="s">
        <v>14</v>
      </c>
      <c r="K626" s="4" t="s">
        <v>13</v>
      </c>
      <c r="L626" s="4" t="s">
        <v>13</v>
      </c>
      <c r="M626" s="4" t="s">
        <v>15</v>
      </c>
      <c r="N626" s="4" t="s">
        <v>16</v>
      </c>
      <c r="O626" s="4" t="s">
        <v>16</v>
      </c>
      <c r="P626" s="4" t="s">
        <v>16</v>
      </c>
      <c r="Q626" s="4" t="s">
        <v>17</v>
      </c>
      <c r="R626" s="4" t="s">
        <v>13</v>
      </c>
      <c r="S626" s="4" t="s">
        <v>13</v>
      </c>
      <c r="T626" s="4" t="s">
        <v>13</v>
      </c>
      <c r="U626" s="4" t="s">
        <v>13</v>
      </c>
      <c r="V626" s="4" t="s">
        <v>13</v>
      </c>
      <c r="W626" s="16">
        <v>11.093117408906878</v>
      </c>
      <c r="X626" s="16">
        <v>12.388663967611322</v>
      </c>
      <c r="Y626" s="17">
        <f t="shared" ref="Y626" si="77">AVERAGE(W626:X626)</f>
        <v>11.7408906882591</v>
      </c>
      <c r="Z626" s="18" t="s">
        <v>17</v>
      </c>
    </row>
    <row r="627" spans="1:26" x14ac:dyDescent="0.25">
      <c r="A627" s="4" t="s">
        <v>309</v>
      </c>
      <c r="B627" s="4" t="s">
        <v>304</v>
      </c>
      <c r="C627" s="15">
        <v>44465</v>
      </c>
      <c r="D627" s="4" t="s">
        <v>162</v>
      </c>
      <c r="E627" s="4" t="s">
        <v>37</v>
      </c>
      <c r="F627" s="4">
        <v>24</v>
      </c>
      <c r="G627" s="4" t="s">
        <v>11</v>
      </c>
      <c r="H627" s="4" t="s">
        <v>12</v>
      </c>
      <c r="I627" s="4" t="s">
        <v>1179</v>
      </c>
      <c r="J627" s="4" t="s">
        <v>14</v>
      </c>
      <c r="K627" s="4" t="s">
        <v>13</v>
      </c>
      <c r="L627" s="4" t="s">
        <v>13</v>
      </c>
      <c r="M627" s="4" t="s">
        <v>15</v>
      </c>
      <c r="N627" s="4" t="s">
        <v>16</v>
      </c>
      <c r="O627" s="4" t="s">
        <v>16</v>
      </c>
      <c r="P627" s="4" t="s">
        <v>16</v>
      </c>
      <c r="Q627" s="4" t="s">
        <v>17</v>
      </c>
      <c r="R627" s="4" t="s">
        <v>18</v>
      </c>
      <c r="S627" s="4">
        <v>37.31</v>
      </c>
      <c r="T627" s="4" t="s">
        <v>16</v>
      </c>
      <c r="U627" s="4">
        <v>37.31</v>
      </c>
      <c r="V627" s="4" t="s">
        <v>17</v>
      </c>
      <c r="W627" s="16">
        <v>8.2142857142857224</v>
      </c>
      <c r="X627" s="16">
        <v>18.214285714285722</v>
      </c>
      <c r="Y627" s="17">
        <f t="shared" ref="Y627:Y632" si="78">AVERAGE(W627:X627)</f>
        <v>13.214285714285722</v>
      </c>
      <c r="Z627" s="18" t="s">
        <v>17</v>
      </c>
    </row>
    <row r="628" spans="1:26" x14ac:dyDescent="0.25">
      <c r="A628" s="4" t="s">
        <v>573</v>
      </c>
      <c r="B628" s="4" t="s">
        <v>304</v>
      </c>
      <c r="C628" s="15">
        <v>44465</v>
      </c>
      <c r="D628" s="4" t="s">
        <v>162</v>
      </c>
      <c r="E628" s="4" t="s">
        <v>37</v>
      </c>
      <c r="F628" s="4">
        <v>24</v>
      </c>
      <c r="G628" s="4" t="s">
        <v>11</v>
      </c>
      <c r="H628" s="4" t="s">
        <v>12</v>
      </c>
      <c r="I628" s="4" t="s">
        <v>1179</v>
      </c>
      <c r="J628" s="4" t="s">
        <v>14</v>
      </c>
      <c r="K628" s="4" t="s">
        <v>13</v>
      </c>
      <c r="L628" s="4" t="s">
        <v>13</v>
      </c>
      <c r="M628" s="4" t="s">
        <v>15</v>
      </c>
      <c r="N628" s="4" t="s">
        <v>16</v>
      </c>
      <c r="O628" s="4" t="s">
        <v>16</v>
      </c>
      <c r="P628" s="4" t="s">
        <v>16</v>
      </c>
      <c r="Q628" s="4" t="s">
        <v>17</v>
      </c>
      <c r="R628" s="4" t="s">
        <v>18</v>
      </c>
      <c r="S628" s="4" t="s">
        <v>16</v>
      </c>
      <c r="T628" s="4" t="s">
        <v>16</v>
      </c>
      <c r="U628" s="4" t="s">
        <v>16</v>
      </c>
      <c r="V628" s="4" t="s">
        <v>17</v>
      </c>
      <c r="W628" s="16">
        <v>0.9821428571428612</v>
      </c>
      <c r="X628" s="16">
        <v>11.160714285714292</v>
      </c>
      <c r="Y628" s="17">
        <f t="shared" si="78"/>
        <v>6.0714285714285765</v>
      </c>
      <c r="Z628" s="18" t="s">
        <v>17</v>
      </c>
    </row>
    <row r="629" spans="1:26" x14ac:dyDescent="0.25">
      <c r="A629" s="4" t="s">
        <v>312</v>
      </c>
      <c r="B629" s="4" t="s">
        <v>304</v>
      </c>
      <c r="C629" s="15">
        <v>44465</v>
      </c>
      <c r="D629" s="4" t="s">
        <v>162</v>
      </c>
      <c r="E629" s="4" t="s">
        <v>37</v>
      </c>
      <c r="F629" s="4">
        <v>36</v>
      </c>
      <c r="G629" s="4" t="s">
        <v>11</v>
      </c>
      <c r="H629" s="4" t="s">
        <v>12</v>
      </c>
      <c r="I629" s="4" t="s">
        <v>1184</v>
      </c>
      <c r="J629" s="4" t="s">
        <v>14</v>
      </c>
      <c r="K629" s="4" t="s">
        <v>13</v>
      </c>
      <c r="L629" s="4" t="s">
        <v>13</v>
      </c>
      <c r="M629" s="4" t="s">
        <v>15</v>
      </c>
      <c r="N629" s="4" t="s">
        <v>16</v>
      </c>
      <c r="O629" s="4" t="s">
        <v>16</v>
      </c>
      <c r="P629" s="4" t="s">
        <v>16</v>
      </c>
      <c r="Q629" s="4" t="s">
        <v>17</v>
      </c>
      <c r="R629" s="4" t="s">
        <v>18</v>
      </c>
      <c r="S629" s="4" t="s">
        <v>16</v>
      </c>
      <c r="T629" s="4" t="s">
        <v>16</v>
      </c>
      <c r="U629" s="4" t="s">
        <v>16</v>
      </c>
      <c r="V629" s="4" t="s">
        <v>17</v>
      </c>
      <c r="W629" s="16">
        <v>-2.5892857142857224</v>
      </c>
      <c r="X629" s="16">
        <v>-2.2321428571428328</v>
      </c>
      <c r="Y629" s="17">
        <f t="shared" si="78"/>
        <v>-2.4107142857142776</v>
      </c>
      <c r="Z629" s="18" t="s">
        <v>17</v>
      </c>
    </row>
    <row r="630" spans="1:26" x14ac:dyDescent="0.25">
      <c r="A630" s="18" t="s">
        <v>313</v>
      </c>
      <c r="B630" s="4" t="s">
        <v>304</v>
      </c>
      <c r="C630" s="15">
        <v>44465</v>
      </c>
      <c r="D630" s="4" t="s">
        <v>162</v>
      </c>
      <c r="E630" s="4" t="s">
        <v>37</v>
      </c>
      <c r="F630" s="4">
        <v>12</v>
      </c>
      <c r="G630" s="4" t="s">
        <v>11</v>
      </c>
      <c r="H630" s="4" t="s">
        <v>42</v>
      </c>
      <c r="I630" s="4" t="s">
        <v>1192</v>
      </c>
      <c r="J630" s="4" t="s">
        <v>14</v>
      </c>
      <c r="K630" s="4" t="s">
        <v>13</v>
      </c>
      <c r="L630" s="4" t="s">
        <v>13</v>
      </c>
      <c r="M630" s="4" t="s">
        <v>15</v>
      </c>
      <c r="N630" s="4" t="s">
        <v>16</v>
      </c>
      <c r="O630" s="4" t="s">
        <v>16</v>
      </c>
      <c r="P630" s="4" t="s">
        <v>16</v>
      </c>
      <c r="Q630" s="4" t="s">
        <v>17</v>
      </c>
      <c r="R630" s="4" t="s">
        <v>18</v>
      </c>
      <c r="S630" s="4" t="s">
        <v>16</v>
      </c>
      <c r="T630" s="4" t="s">
        <v>16</v>
      </c>
      <c r="U630" s="4" t="s">
        <v>16</v>
      </c>
      <c r="V630" s="4" t="s">
        <v>17</v>
      </c>
      <c r="W630" s="16">
        <v>14.732142857142875</v>
      </c>
      <c r="X630" s="16">
        <v>6.517857142857153</v>
      </c>
      <c r="Y630" s="17">
        <f t="shared" si="78"/>
        <v>10.625000000000014</v>
      </c>
      <c r="Z630" s="18" t="s">
        <v>17</v>
      </c>
    </row>
    <row r="631" spans="1:26" x14ac:dyDescent="0.25">
      <c r="A631" s="4" t="s">
        <v>315</v>
      </c>
      <c r="B631" s="4" t="s">
        <v>304</v>
      </c>
      <c r="C631" s="15">
        <v>44465</v>
      </c>
      <c r="D631" s="4" t="s">
        <v>162</v>
      </c>
      <c r="E631" s="4" t="s">
        <v>37</v>
      </c>
      <c r="F631" s="4">
        <v>60</v>
      </c>
      <c r="G631" s="4" t="s">
        <v>11</v>
      </c>
      <c r="H631" s="4" t="s">
        <v>12</v>
      </c>
      <c r="I631" s="4" t="s">
        <v>1178</v>
      </c>
      <c r="J631" s="4" t="s">
        <v>14</v>
      </c>
      <c r="K631" s="4" t="s">
        <v>13</v>
      </c>
      <c r="L631" s="4" t="s">
        <v>13</v>
      </c>
      <c r="M631" s="4" t="s">
        <v>15</v>
      </c>
      <c r="N631" s="4" t="s">
        <v>16</v>
      </c>
      <c r="O631" s="4" t="s">
        <v>16</v>
      </c>
      <c r="P631" s="4" t="s">
        <v>16</v>
      </c>
      <c r="Q631" s="4" t="s">
        <v>17</v>
      </c>
      <c r="R631" s="4" t="s">
        <v>18</v>
      </c>
      <c r="S631" s="4" t="s">
        <v>16</v>
      </c>
      <c r="T631" s="4" t="s">
        <v>16</v>
      </c>
      <c r="U631" s="4" t="s">
        <v>16</v>
      </c>
      <c r="V631" s="4" t="s">
        <v>17</v>
      </c>
      <c r="W631" s="16">
        <v>20.982142857142861</v>
      </c>
      <c r="X631" s="16">
        <v>11.428571428571431</v>
      </c>
      <c r="Y631" s="17">
        <f t="shared" si="78"/>
        <v>16.205357142857146</v>
      </c>
      <c r="Z631" s="18" t="s">
        <v>17</v>
      </c>
    </row>
    <row r="632" spans="1:26" x14ac:dyDescent="0.25">
      <c r="A632" s="4" t="s">
        <v>319</v>
      </c>
      <c r="B632" s="4" t="s">
        <v>304</v>
      </c>
      <c r="C632" s="15">
        <v>44465</v>
      </c>
      <c r="D632" s="4" t="s">
        <v>162</v>
      </c>
      <c r="E632" s="4" t="s">
        <v>37</v>
      </c>
      <c r="F632" s="4">
        <v>18</v>
      </c>
      <c r="G632" s="4" t="s">
        <v>11</v>
      </c>
      <c r="H632" s="4" t="s">
        <v>12</v>
      </c>
      <c r="I632" s="4" t="s">
        <v>1176</v>
      </c>
      <c r="J632" s="4" t="s">
        <v>14</v>
      </c>
      <c r="K632" s="4" t="s">
        <v>13</v>
      </c>
      <c r="L632" s="4" t="s">
        <v>13</v>
      </c>
      <c r="M632" s="4" t="s">
        <v>15</v>
      </c>
      <c r="N632" s="4" t="s">
        <v>16</v>
      </c>
      <c r="O632" s="4" t="s">
        <v>16</v>
      </c>
      <c r="P632" s="4" t="s">
        <v>16</v>
      </c>
      <c r="Q632" s="4" t="s">
        <v>17</v>
      </c>
      <c r="R632" s="4" t="s">
        <v>18</v>
      </c>
      <c r="S632" s="4">
        <v>37.14</v>
      </c>
      <c r="T632" s="4">
        <v>37.020000000000003</v>
      </c>
      <c r="U632" s="4">
        <v>37.08</v>
      </c>
      <c r="V632" s="4" t="s">
        <v>53</v>
      </c>
      <c r="W632" s="16">
        <v>14.196428571428584</v>
      </c>
      <c r="X632" s="16">
        <v>16.071428571428584</v>
      </c>
      <c r="Y632" s="17">
        <f t="shared" si="78"/>
        <v>15.133928571428584</v>
      </c>
      <c r="Z632" s="18" t="s">
        <v>17</v>
      </c>
    </row>
    <row r="633" spans="1:26" x14ac:dyDescent="0.25">
      <c r="A633" s="4" t="s">
        <v>499</v>
      </c>
      <c r="B633" s="4" t="s">
        <v>480</v>
      </c>
      <c r="C633" s="15">
        <v>44469</v>
      </c>
      <c r="D633" s="4" t="s">
        <v>162</v>
      </c>
      <c r="E633" s="4" t="s">
        <v>21</v>
      </c>
      <c r="F633" s="4">
        <v>36</v>
      </c>
      <c r="G633" s="4" t="s">
        <v>11</v>
      </c>
      <c r="H633" s="4" t="s">
        <v>12</v>
      </c>
      <c r="I633" s="4" t="s">
        <v>1184</v>
      </c>
      <c r="J633" s="4" t="s">
        <v>14</v>
      </c>
      <c r="K633" s="4" t="s">
        <v>13</v>
      </c>
      <c r="L633" s="4" t="s">
        <v>13</v>
      </c>
      <c r="M633" s="4" t="s">
        <v>15</v>
      </c>
      <c r="N633" s="4" t="s">
        <v>16</v>
      </c>
      <c r="O633" s="4" t="s">
        <v>16</v>
      </c>
      <c r="P633" s="4" t="s">
        <v>16</v>
      </c>
      <c r="Q633" s="4" t="s">
        <v>17</v>
      </c>
      <c r="R633" s="4" t="s">
        <v>13</v>
      </c>
      <c r="S633" s="4" t="s">
        <v>13</v>
      </c>
      <c r="T633" s="4" t="s">
        <v>13</v>
      </c>
      <c r="U633" s="4" t="s">
        <v>13</v>
      </c>
      <c r="V633" s="4" t="s">
        <v>13</v>
      </c>
      <c r="W633" s="16">
        <v>88.906882591093108</v>
      </c>
      <c r="X633" s="16">
        <v>89.716599190283404</v>
      </c>
      <c r="Y633" s="17">
        <f t="shared" ref="Y633:Y637" si="79">AVERAGE(W633:X633)</f>
        <v>89.311740890688256</v>
      </c>
      <c r="Z633" s="18" t="s">
        <v>53</v>
      </c>
    </row>
    <row r="634" spans="1:26" x14ac:dyDescent="0.25">
      <c r="A634" s="4" t="s">
        <v>504</v>
      </c>
      <c r="B634" s="4" t="s">
        <v>480</v>
      </c>
      <c r="C634" s="15">
        <v>44469</v>
      </c>
      <c r="D634" s="4" t="s">
        <v>162</v>
      </c>
      <c r="E634" s="4" t="s">
        <v>21</v>
      </c>
      <c r="F634" s="4">
        <v>24</v>
      </c>
      <c r="G634" s="4" t="s">
        <v>11</v>
      </c>
      <c r="H634" s="4" t="s">
        <v>12</v>
      </c>
      <c r="I634" s="4" t="s">
        <v>1179</v>
      </c>
      <c r="J634" s="4" t="s">
        <v>14</v>
      </c>
      <c r="K634" s="4" t="s">
        <v>13</v>
      </c>
      <c r="L634" s="4" t="s">
        <v>13</v>
      </c>
      <c r="M634" s="4" t="s">
        <v>15</v>
      </c>
      <c r="N634" s="4" t="s">
        <v>16</v>
      </c>
      <c r="O634" s="4" t="s">
        <v>16</v>
      </c>
      <c r="P634" s="4" t="s">
        <v>16</v>
      </c>
      <c r="Q634" s="4" t="s">
        <v>17</v>
      </c>
      <c r="R634" s="4" t="s">
        <v>13</v>
      </c>
      <c r="S634" s="4" t="s">
        <v>13</v>
      </c>
      <c r="T634" s="4" t="s">
        <v>13</v>
      </c>
      <c r="U634" s="4" t="s">
        <v>13</v>
      </c>
      <c r="V634" s="4" t="s">
        <v>13</v>
      </c>
      <c r="W634" s="16">
        <v>64.939271255060731</v>
      </c>
      <c r="X634" s="16">
        <v>65.748987854251013</v>
      </c>
      <c r="Y634" s="17">
        <f t="shared" si="79"/>
        <v>65.344129554655865</v>
      </c>
      <c r="Z634" s="18" t="s">
        <v>53</v>
      </c>
    </row>
    <row r="635" spans="1:26" x14ac:dyDescent="0.25">
      <c r="A635" s="4" t="s">
        <v>507</v>
      </c>
      <c r="B635" s="4" t="s">
        <v>480</v>
      </c>
      <c r="C635" s="15">
        <v>44469</v>
      </c>
      <c r="D635" s="4" t="s">
        <v>162</v>
      </c>
      <c r="E635" s="4" t="s">
        <v>21</v>
      </c>
      <c r="F635" s="4">
        <v>36</v>
      </c>
      <c r="G635" s="4" t="s">
        <v>11</v>
      </c>
      <c r="H635" s="4" t="s">
        <v>12</v>
      </c>
      <c r="I635" s="4" t="s">
        <v>1184</v>
      </c>
      <c r="J635" s="4" t="s">
        <v>14</v>
      </c>
      <c r="K635" s="4" t="s">
        <v>13</v>
      </c>
      <c r="L635" s="4" t="s">
        <v>13</v>
      </c>
      <c r="M635" s="4" t="s">
        <v>15</v>
      </c>
      <c r="N635" s="4" t="s">
        <v>16</v>
      </c>
      <c r="O635" s="4" t="s">
        <v>16</v>
      </c>
      <c r="P635" s="4" t="s">
        <v>16</v>
      </c>
      <c r="Q635" s="4" t="s">
        <v>17</v>
      </c>
      <c r="R635" s="4" t="s">
        <v>18</v>
      </c>
      <c r="S635" s="4">
        <v>36.28</v>
      </c>
      <c r="T635" s="4" t="s">
        <v>16</v>
      </c>
      <c r="U635" s="4">
        <v>36.281999999999996</v>
      </c>
      <c r="V635" s="4" t="s">
        <v>17</v>
      </c>
      <c r="W635" s="16">
        <v>48.582995951416997</v>
      </c>
      <c r="X635" s="16">
        <v>47.692307692307686</v>
      </c>
      <c r="Y635" s="17">
        <f t="shared" si="79"/>
        <v>48.137651821862342</v>
      </c>
      <c r="Z635" s="18" t="s">
        <v>17</v>
      </c>
    </row>
    <row r="636" spans="1:26" x14ac:dyDescent="0.25">
      <c r="A636" s="4" t="s">
        <v>514</v>
      </c>
      <c r="B636" s="4" t="s">
        <v>480</v>
      </c>
      <c r="C636" s="15">
        <v>44469</v>
      </c>
      <c r="D636" s="4" t="s">
        <v>162</v>
      </c>
      <c r="E636" s="4" t="s">
        <v>21</v>
      </c>
      <c r="F636" s="4">
        <v>12</v>
      </c>
      <c r="G636" s="4" t="s">
        <v>11</v>
      </c>
      <c r="H636" s="4" t="s">
        <v>12</v>
      </c>
      <c r="I636" s="4" t="s">
        <v>1167</v>
      </c>
      <c r="J636" s="4" t="s">
        <v>14</v>
      </c>
      <c r="K636" s="4" t="s">
        <v>13</v>
      </c>
      <c r="L636" s="4" t="s">
        <v>13</v>
      </c>
      <c r="M636" s="4" t="s">
        <v>15</v>
      </c>
      <c r="N636" s="4" t="s">
        <v>16</v>
      </c>
      <c r="O636" s="4" t="s">
        <v>16</v>
      </c>
      <c r="P636" s="4" t="s">
        <v>16</v>
      </c>
      <c r="Q636" s="4" t="s">
        <v>17</v>
      </c>
      <c r="R636" s="4" t="s">
        <v>18</v>
      </c>
      <c r="S636" s="4">
        <v>37.119999999999997</v>
      </c>
      <c r="T636" s="4">
        <v>35.270000000000003</v>
      </c>
      <c r="U636" s="4">
        <v>36.200000000000003</v>
      </c>
      <c r="V636" s="4" t="s">
        <v>53</v>
      </c>
      <c r="W636" s="16">
        <v>81.781376518218622</v>
      </c>
      <c r="X636" s="16">
        <v>83.967611336032377</v>
      </c>
      <c r="Y636" s="17">
        <f t="shared" si="79"/>
        <v>82.874493927125499</v>
      </c>
      <c r="Z636" s="18" t="s">
        <v>53</v>
      </c>
    </row>
    <row r="637" spans="1:26" x14ac:dyDescent="0.25">
      <c r="A637" s="4" t="s">
        <v>518</v>
      </c>
      <c r="B637" s="4" t="s">
        <v>480</v>
      </c>
      <c r="C637" s="15">
        <v>44469</v>
      </c>
      <c r="D637" s="4" t="s">
        <v>162</v>
      </c>
      <c r="E637" s="4" t="s">
        <v>21</v>
      </c>
      <c r="F637" s="4">
        <v>24</v>
      </c>
      <c r="G637" s="4" t="s">
        <v>11</v>
      </c>
      <c r="H637" s="4" t="s">
        <v>12</v>
      </c>
      <c r="I637" s="4" t="s">
        <v>1179</v>
      </c>
      <c r="J637" s="4" t="s">
        <v>14</v>
      </c>
      <c r="K637" s="4" t="s">
        <v>13</v>
      </c>
      <c r="L637" s="4" t="s">
        <v>13</v>
      </c>
      <c r="M637" s="4" t="s">
        <v>15</v>
      </c>
      <c r="N637" s="4" t="s">
        <v>16</v>
      </c>
      <c r="O637" s="4" t="s">
        <v>16</v>
      </c>
      <c r="P637" s="4" t="s">
        <v>16</v>
      </c>
      <c r="Q637" s="4" t="s">
        <v>17</v>
      </c>
      <c r="R637" s="4" t="s">
        <v>18</v>
      </c>
      <c r="S637" s="4">
        <v>37.81</v>
      </c>
      <c r="T637" s="4" t="s">
        <v>16</v>
      </c>
      <c r="U637" s="4">
        <v>37.81</v>
      </c>
      <c r="V637" s="4" t="s">
        <v>17</v>
      </c>
      <c r="W637" s="16">
        <v>94.089068825910928</v>
      </c>
      <c r="X637" s="16">
        <v>94.170040485829958</v>
      </c>
      <c r="Y637" s="17">
        <f t="shared" si="79"/>
        <v>94.129554655870436</v>
      </c>
      <c r="Z637" s="18" t="s">
        <v>53</v>
      </c>
    </row>
    <row r="638" spans="1:26" x14ac:dyDescent="0.25">
      <c r="A638" s="4" t="s">
        <v>323</v>
      </c>
      <c r="B638" s="4" t="s">
        <v>324</v>
      </c>
      <c r="C638" s="15">
        <v>44465</v>
      </c>
      <c r="D638" s="4" t="s">
        <v>162</v>
      </c>
      <c r="E638" s="4" t="s">
        <v>10</v>
      </c>
      <c r="F638" s="4">
        <v>48</v>
      </c>
      <c r="G638" s="4" t="s">
        <v>11</v>
      </c>
      <c r="H638" s="4" t="s">
        <v>12</v>
      </c>
      <c r="I638" s="4" t="s">
        <v>114</v>
      </c>
      <c r="J638" s="4" t="s">
        <v>14</v>
      </c>
      <c r="K638" s="4" t="s">
        <v>13</v>
      </c>
      <c r="L638" s="4" t="s">
        <v>13</v>
      </c>
      <c r="M638" s="4" t="s">
        <v>15</v>
      </c>
      <c r="N638" s="4" t="s">
        <v>16</v>
      </c>
      <c r="O638" s="4" t="s">
        <v>16</v>
      </c>
      <c r="P638" s="4" t="s">
        <v>16</v>
      </c>
      <c r="Q638" s="4" t="s">
        <v>17</v>
      </c>
      <c r="R638" s="4" t="s">
        <v>13</v>
      </c>
      <c r="S638" s="4" t="s">
        <v>13</v>
      </c>
      <c r="T638" s="4" t="s">
        <v>13</v>
      </c>
      <c r="U638" s="4" t="s">
        <v>13</v>
      </c>
      <c r="V638" s="4" t="s">
        <v>13</v>
      </c>
      <c r="W638" s="16">
        <v>23.571428571428584</v>
      </c>
      <c r="X638" s="16">
        <v>18.035714285714292</v>
      </c>
      <c r="Y638" s="17">
        <f t="shared" ref="Y638:Y644" si="80">AVERAGE(W638:X638)</f>
        <v>20.803571428571438</v>
      </c>
      <c r="Z638" s="18" t="s">
        <v>17</v>
      </c>
    </row>
    <row r="639" spans="1:26" x14ac:dyDescent="0.25">
      <c r="A639" s="4" t="s">
        <v>529</v>
      </c>
      <c r="B639" s="4" t="s">
        <v>525</v>
      </c>
      <c r="C639" s="15">
        <v>44469</v>
      </c>
      <c r="D639" s="4" t="s">
        <v>162</v>
      </c>
      <c r="E639" s="4" t="s">
        <v>10</v>
      </c>
      <c r="F639" s="4">
        <v>96</v>
      </c>
      <c r="G639" s="4" t="s">
        <v>11</v>
      </c>
      <c r="H639" s="4" t="s">
        <v>12</v>
      </c>
      <c r="I639" s="4" t="s">
        <v>1186</v>
      </c>
      <c r="J639" s="4" t="s">
        <v>14</v>
      </c>
      <c r="K639" s="4" t="s">
        <v>13</v>
      </c>
      <c r="L639" s="4" t="s">
        <v>13</v>
      </c>
      <c r="M639" s="4" t="s">
        <v>15</v>
      </c>
      <c r="N639" s="4" t="s">
        <v>16</v>
      </c>
      <c r="O639" s="4" t="s">
        <v>16</v>
      </c>
      <c r="P639" s="4" t="s">
        <v>16</v>
      </c>
      <c r="Q639" s="4" t="s">
        <v>17</v>
      </c>
      <c r="R639" s="4" t="s">
        <v>13</v>
      </c>
      <c r="S639" s="4" t="s">
        <v>13</v>
      </c>
      <c r="T639" s="4" t="s">
        <v>13</v>
      </c>
      <c r="U639" s="4" t="s">
        <v>13</v>
      </c>
      <c r="V639" s="4" t="s">
        <v>13</v>
      </c>
      <c r="W639" s="16">
        <v>89.473684210526315</v>
      </c>
      <c r="X639" s="16">
        <v>90.688259109311744</v>
      </c>
      <c r="Y639" s="17">
        <f t="shared" si="80"/>
        <v>90.08097165991903</v>
      </c>
      <c r="Z639" s="18" t="s">
        <v>53</v>
      </c>
    </row>
    <row r="640" spans="1:26" x14ac:dyDescent="0.25">
      <c r="A640" s="4" t="s">
        <v>328</v>
      </c>
      <c r="B640" s="4" t="s">
        <v>324</v>
      </c>
      <c r="C640" s="15">
        <v>44465</v>
      </c>
      <c r="D640" s="4" t="s">
        <v>162</v>
      </c>
      <c r="E640" s="4" t="s">
        <v>10</v>
      </c>
      <c r="F640" s="4">
        <v>48</v>
      </c>
      <c r="G640" s="4" t="s">
        <v>11</v>
      </c>
      <c r="H640" s="4" t="s">
        <v>12</v>
      </c>
      <c r="I640" s="4" t="s">
        <v>114</v>
      </c>
      <c r="J640" s="4" t="s">
        <v>14</v>
      </c>
      <c r="K640" s="4" t="s">
        <v>13</v>
      </c>
      <c r="L640" s="4" t="s">
        <v>13</v>
      </c>
      <c r="M640" s="4" t="s">
        <v>15</v>
      </c>
      <c r="N640" s="4" t="s">
        <v>16</v>
      </c>
      <c r="O640" s="4" t="s">
        <v>16</v>
      </c>
      <c r="P640" s="4" t="s">
        <v>16</v>
      </c>
      <c r="Q640" s="4" t="s">
        <v>17</v>
      </c>
      <c r="R640" s="4" t="s">
        <v>13</v>
      </c>
      <c r="S640" s="4" t="s">
        <v>13</v>
      </c>
      <c r="T640" s="4" t="s">
        <v>13</v>
      </c>
      <c r="U640" s="4" t="s">
        <v>13</v>
      </c>
      <c r="V640" s="4" t="s">
        <v>13</v>
      </c>
      <c r="W640" s="16">
        <v>32.946428571428584</v>
      </c>
      <c r="X640" s="16">
        <v>29.821428571428584</v>
      </c>
      <c r="Y640" s="17">
        <f t="shared" si="80"/>
        <v>31.383928571428584</v>
      </c>
      <c r="Z640" s="18" t="s">
        <v>17</v>
      </c>
    </row>
    <row r="641" spans="1:26" x14ac:dyDescent="0.25">
      <c r="A641" s="4" t="s">
        <v>532</v>
      </c>
      <c r="B641" s="4" t="s">
        <v>525</v>
      </c>
      <c r="C641" s="15">
        <v>44469</v>
      </c>
      <c r="D641" s="4" t="s">
        <v>162</v>
      </c>
      <c r="E641" s="4" t="s">
        <v>10</v>
      </c>
      <c r="F641" s="4">
        <v>120</v>
      </c>
      <c r="G641" s="4" t="s">
        <v>11</v>
      </c>
      <c r="H641" s="4" t="s">
        <v>12</v>
      </c>
      <c r="I641" s="4" t="s">
        <v>1169</v>
      </c>
      <c r="J641" s="4" t="s">
        <v>14</v>
      </c>
      <c r="K641" s="4" t="s">
        <v>13</v>
      </c>
      <c r="L641" s="4" t="s">
        <v>13</v>
      </c>
      <c r="M641" s="4" t="s">
        <v>15</v>
      </c>
      <c r="N641" s="4">
        <v>37.89</v>
      </c>
      <c r="O641" s="4" t="s">
        <v>16</v>
      </c>
      <c r="P641" s="4">
        <v>37.89</v>
      </c>
      <c r="Q641" s="4" t="s">
        <v>17</v>
      </c>
      <c r="R641" s="4" t="s">
        <v>13</v>
      </c>
      <c r="S641" s="4" t="s">
        <v>13</v>
      </c>
      <c r="T641" s="4" t="s">
        <v>13</v>
      </c>
      <c r="U641" s="4" t="s">
        <v>13</v>
      </c>
      <c r="V641" s="4" t="s">
        <v>13</v>
      </c>
      <c r="W641" s="16">
        <v>55.789473684210513</v>
      </c>
      <c r="X641" s="16">
        <v>55.708502024291491</v>
      </c>
      <c r="Y641" s="17">
        <f t="shared" si="80"/>
        <v>55.748987854250998</v>
      </c>
      <c r="Z641" s="18" t="s">
        <v>53</v>
      </c>
    </row>
    <row r="642" spans="1:26" x14ac:dyDescent="0.25">
      <c r="A642" s="4" t="s">
        <v>332</v>
      </c>
      <c r="B642" s="4" t="s">
        <v>324</v>
      </c>
      <c r="C642" s="15">
        <v>44465</v>
      </c>
      <c r="D642" s="4" t="s">
        <v>162</v>
      </c>
      <c r="E642" s="4" t="s">
        <v>10</v>
      </c>
      <c r="F642" s="4">
        <v>72</v>
      </c>
      <c r="G642" s="4" t="s">
        <v>11</v>
      </c>
      <c r="H642" s="4" t="s">
        <v>12</v>
      </c>
      <c r="I642" s="4" t="s">
        <v>19</v>
      </c>
      <c r="J642" s="4" t="s">
        <v>14</v>
      </c>
      <c r="K642" s="4" t="s">
        <v>13</v>
      </c>
      <c r="L642" s="4" t="s">
        <v>13</v>
      </c>
      <c r="M642" s="4" t="s">
        <v>15</v>
      </c>
      <c r="N642" s="4" t="s">
        <v>16</v>
      </c>
      <c r="O642" s="4" t="s">
        <v>16</v>
      </c>
      <c r="P642" s="4" t="s">
        <v>16</v>
      </c>
      <c r="Q642" s="4" t="s">
        <v>17</v>
      </c>
      <c r="R642" s="4" t="s">
        <v>13</v>
      </c>
      <c r="S642" s="4" t="s">
        <v>13</v>
      </c>
      <c r="T642" s="4" t="s">
        <v>13</v>
      </c>
      <c r="U642" s="4" t="s">
        <v>13</v>
      </c>
      <c r="V642" s="4" t="s">
        <v>13</v>
      </c>
      <c r="W642" s="16">
        <v>81.25</v>
      </c>
      <c r="X642" s="16">
        <v>77.410714285714292</v>
      </c>
      <c r="Y642" s="17">
        <f t="shared" si="80"/>
        <v>79.330357142857139</v>
      </c>
      <c r="Z642" s="18" t="s">
        <v>53</v>
      </c>
    </row>
    <row r="643" spans="1:26" x14ac:dyDescent="0.25">
      <c r="A643" s="4" t="s">
        <v>538</v>
      </c>
      <c r="B643" s="4" t="s">
        <v>525</v>
      </c>
      <c r="C643" s="15">
        <v>44469</v>
      </c>
      <c r="D643" s="4" t="s">
        <v>162</v>
      </c>
      <c r="E643" s="4" t="s">
        <v>10</v>
      </c>
      <c r="F643" s="4">
        <v>24</v>
      </c>
      <c r="G643" s="4" t="s">
        <v>11</v>
      </c>
      <c r="H643" s="4" t="s">
        <v>12</v>
      </c>
      <c r="I643" s="4" t="s">
        <v>1179</v>
      </c>
      <c r="J643" s="4" t="s">
        <v>24</v>
      </c>
      <c r="K643" s="4" t="s">
        <v>163</v>
      </c>
      <c r="L643" s="4" t="s">
        <v>13</v>
      </c>
      <c r="M643" s="4" t="s">
        <v>15</v>
      </c>
      <c r="N643" s="4">
        <v>26.43</v>
      </c>
      <c r="O643" s="4">
        <v>26.79</v>
      </c>
      <c r="P643" s="4">
        <v>26.61</v>
      </c>
      <c r="Q643" s="4" t="s">
        <v>53</v>
      </c>
      <c r="R643" s="4" t="s">
        <v>13</v>
      </c>
      <c r="S643" s="4" t="s">
        <v>13</v>
      </c>
      <c r="T643" s="4" t="s">
        <v>13</v>
      </c>
      <c r="U643" s="4" t="s">
        <v>13</v>
      </c>
      <c r="V643" s="4" t="s">
        <v>13</v>
      </c>
      <c r="W643" s="16">
        <v>27.044534412955457</v>
      </c>
      <c r="X643" s="16">
        <v>27.044534412955457</v>
      </c>
      <c r="Y643" s="17">
        <f t="shared" si="80"/>
        <v>27.044534412955457</v>
      </c>
      <c r="Z643" s="18" t="s">
        <v>17</v>
      </c>
    </row>
    <row r="644" spans="1:26" x14ac:dyDescent="0.25">
      <c r="A644" s="4" t="s">
        <v>346</v>
      </c>
      <c r="B644" s="4" t="s">
        <v>324</v>
      </c>
      <c r="C644" s="15">
        <v>44465</v>
      </c>
      <c r="D644" s="4" t="s">
        <v>162</v>
      </c>
      <c r="E644" s="4" t="s">
        <v>37</v>
      </c>
      <c r="F644" s="4">
        <v>18</v>
      </c>
      <c r="G644" s="4" t="s">
        <v>11</v>
      </c>
      <c r="H644" s="4" t="s">
        <v>12</v>
      </c>
      <c r="I644" s="4" t="s">
        <v>1176</v>
      </c>
      <c r="J644" s="4" t="s">
        <v>14</v>
      </c>
      <c r="K644" s="4" t="s">
        <v>13</v>
      </c>
      <c r="L644" s="4" t="s">
        <v>13</v>
      </c>
      <c r="M644" s="4" t="s">
        <v>15</v>
      </c>
      <c r="N644" s="4" t="s">
        <v>16</v>
      </c>
      <c r="O644" s="4" t="s">
        <v>16</v>
      </c>
      <c r="P644" s="4" t="s">
        <v>16</v>
      </c>
      <c r="Q644" s="4" t="s">
        <v>17</v>
      </c>
      <c r="R644" s="4" t="s">
        <v>18</v>
      </c>
      <c r="S644" s="4" t="s">
        <v>16</v>
      </c>
      <c r="T644" s="4" t="s">
        <v>16</v>
      </c>
      <c r="U644" s="4" t="s">
        <v>16</v>
      </c>
      <c r="V644" s="4" t="s">
        <v>17</v>
      </c>
      <c r="W644" s="16">
        <v>0</v>
      </c>
      <c r="X644" s="16">
        <v>-10.803571428571416</v>
      </c>
      <c r="Y644" s="17">
        <f t="shared" si="80"/>
        <v>-5.4017857142857082</v>
      </c>
      <c r="Z644" s="18" t="s">
        <v>17</v>
      </c>
    </row>
    <row r="645" spans="1:26" x14ac:dyDescent="0.25">
      <c r="A645" s="4" t="s">
        <v>348</v>
      </c>
      <c r="B645" s="4" t="s">
        <v>324</v>
      </c>
      <c r="C645" s="15">
        <v>44465</v>
      </c>
      <c r="D645" s="4" t="s">
        <v>162</v>
      </c>
      <c r="E645" s="4" t="s">
        <v>37</v>
      </c>
      <c r="F645" s="4">
        <v>9</v>
      </c>
      <c r="G645" s="4" t="s">
        <v>11</v>
      </c>
      <c r="H645" s="4" t="s">
        <v>12</v>
      </c>
      <c r="I645" s="4" t="s">
        <v>1202</v>
      </c>
      <c r="J645" s="4" t="s">
        <v>14</v>
      </c>
      <c r="K645" s="4" t="s">
        <v>13</v>
      </c>
      <c r="L645" s="4" t="s">
        <v>13</v>
      </c>
      <c r="M645" s="4" t="s">
        <v>15</v>
      </c>
      <c r="N645" s="4" t="s">
        <v>16</v>
      </c>
      <c r="O645" s="4" t="s">
        <v>16</v>
      </c>
      <c r="P645" s="4" t="s">
        <v>16</v>
      </c>
      <c r="Q645" s="4" t="s">
        <v>17</v>
      </c>
      <c r="R645" s="4" t="s">
        <v>18</v>
      </c>
      <c r="S645" s="4" t="s">
        <v>16</v>
      </c>
      <c r="T645" s="4" t="s">
        <v>16</v>
      </c>
      <c r="U645" s="4" t="s">
        <v>16</v>
      </c>
      <c r="V645" s="4" t="s">
        <v>17</v>
      </c>
      <c r="W645" s="16">
        <v>36.785714285714299</v>
      </c>
      <c r="X645" s="16">
        <v>37.053571428571445</v>
      </c>
      <c r="Y645" s="17">
        <f t="shared" ref="Y645:Y652" si="81">AVERAGE(W645:X645)</f>
        <v>36.919642857142875</v>
      </c>
      <c r="Z645" s="18" t="s">
        <v>17</v>
      </c>
    </row>
    <row r="646" spans="1:26" x14ac:dyDescent="0.25">
      <c r="A646" s="4" t="s">
        <v>334</v>
      </c>
      <c r="B646" s="4" t="s">
        <v>324</v>
      </c>
      <c r="C646" s="15">
        <v>44465</v>
      </c>
      <c r="D646" s="4" t="s">
        <v>162</v>
      </c>
      <c r="E646" s="4" t="s">
        <v>21</v>
      </c>
      <c r="F646" s="4">
        <v>30</v>
      </c>
      <c r="G646" s="4" t="s">
        <v>11</v>
      </c>
      <c r="H646" s="4" t="s">
        <v>12</v>
      </c>
      <c r="I646" s="4" t="s">
        <v>1190</v>
      </c>
      <c r="J646" s="4" t="s">
        <v>14</v>
      </c>
      <c r="K646" s="4" t="s">
        <v>13</v>
      </c>
      <c r="L646" s="4" t="s">
        <v>13</v>
      </c>
      <c r="M646" s="4" t="s">
        <v>15</v>
      </c>
      <c r="N646" s="4" t="s">
        <v>16</v>
      </c>
      <c r="O646" s="4" t="s">
        <v>16</v>
      </c>
      <c r="P646" s="4" t="s">
        <v>16</v>
      </c>
      <c r="Q646" s="4" t="s">
        <v>17</v>
      </c>
      <c r="R646" s="4" t="s">
        <v>18</v>
      </c>
      <c r="S646" s="4" t="s">
        <v>16</v>
      </c>
      <c r="T646" s="4" t="s">
        <v>16</v>
      </c>
      <c r="U646" s="4" t="s">
        <v>16</v>
      </c>
      <c r="V646" s="4" t="s">
        <v>17</v>
      </c>
      <c r="W646" s="16">
        <v>47.589285714285722</v>
      </c>
      <c r="X646" s="16">
        <v>45.803571428571431</v>
      </c>
      <c r="Y646" s="17">
        <f t="shared" si="81"/>
        <v>46.696428571428577</v>
      </c>
      <c r="Z646" s="18" t="s">
        <v>17</v>
      </c>
    </row>
    <row r="647" spans="1:26" x14ac:dyDescent="0.25">
      <c r="A647" s="4" t="s">
        <v>542</v>
      </c>
      <c r="B647" s="4" t="s">
        <v>525</v>
      </c>
      <c r="C647" s="15">
        <v>44469</v>
      </c>
      <c r="D647" s="4" t="s">
        <v>162</v>
      </c>
      <c r="E647" s="4" t="s">
        <v>21</v>
      </c>
      <c r="F647" s="4">
        <v>36</v>
      </c>
      <c r="G647" s="4" t="s">
        <v>11</v>
      </c>
      <c r="H647" s="4" t="s">
        <v>12</v>
      </c>
      <c r="I647" s="4" t="s">
        <v>1184</v>
      </c>
      <c r="J647" s="4" t="s">
        <v>14</v>
      </c>
      <c r="K647" s="4" t="s">
        <v>13</v>
      </c>
      <c r="L647" s="4" t="s">
        <v>13</v>
      </c>
      <c r="M647" s="4" t="s">
        <v>15</v>
      </c>
      <c r="N647" s="4" t="s">
        <v>16</v>
      </c>
      <c r="O647" s="4" t="s">
        <v>16</v>
      </c>
      <c r="P647" s="4" t="s">
        <v>16</v>
      </c>
      <c r="Q647" s="4" t="s">
        <v>17</v>
      </c>
      <c r="R647" s="4" t="s">
        <v>18</v>
      </c>
      <c r="S647" s="4">
        <v>37.520000000000003</v>
      </c>
      <c r="T647" s="4" t="s">
        <v>16</v>
      </c>
      <c r="U647" s="4">
        <v>37.520000000000003</v>
      </c>
      <c r="V647" s="4" t="s">
        <v>17</v>
      </c>
      <c r="W647" s="16">
        <v>86.234817813765176</v>
      </c>
      <c r="X647" s="16">
        <v>86.315789473684205</v>
      </c>
      <c r="Y647" s="17">
        <f t="shared" si="81"/>
        <v>86.275303643724698</v>
      </c>
      <c r="Z647" s="18" t="s">
        <v>53</v>
      </c>
    </row>
    <row r="648" spans="1:26" x14ac:dyDescent="0.25">
      <c r="A648" s="4" t="s">
        <v>337</v>
      </c>
      <c r="B648" s="4" t="s">
        <v>324</v>
      </c>
      <c r="C648" s="15">
        <v>44465</v>
      </c>
      <c r="D648" s="4" t="s">
        <v>162</v>
      </c>
      <c r="E648" s="4" t="s">
        <v>21</v>
      </c>
      <c r="F648" s="4">
        <v>24</v>
      </c>
      <c r="G648" s="4" t="s">
        <v>11</v>
      </c>
      <c r="H648" s="4" t="s">
        <v>12</v>
      </c>
      <c r="I648" s="4" t="s">
        <v>1179</v>
      </c>
      <c r="J648" s="4" t="s">
        <v>14</v>
      </c>
      <c r="K648" s="4" t="s">
        <v>13</v>
      </c>
      <c r="L648" s="4" t="s">
        <v>13</v>
      </c>
      <c r="M648" s="4" t="s">
        <v>15</v>
      </c>
      <c r="N648" s="4" t="s">
        <v>16</v>
      </c>
      <c r="O648" s="4" t="s">
        <v>16</v>
      </c>
      <c r="P648" s="4" t="s">
        <v>16</v>
      </c>
      <c r="Q648" s="4" t="s">
        <v>17</v>
      </c>
      <c r="R648" s="4" t="s">
        <v>18</v>
      </c>
      <c r="S648" s="4" t="s">
        <v>16</v>
      </c>
      <c r="T648" s="4" t="s">
        <v>16</v>
      </c>
      <c r="U648" s="4" t="s">
        <v>16</v>
      </c>
      <c r="V648" s="4" t="s">
        <v>17</v>
      </c>
      <c r="W648" s="16">
        <v>38.571428571428577</v>
      </c>
      <c r="X648" s="16">
        <v>31.785714285714292</v>
      </c>
      <c r="Y648" s="17">
        <f t="shared" si="81"/>
        <v>35.178571428571431</v>
      </c>
      <c r="Z648" s="18" t="s">
        <v>17</v>
      </c>
    </row>
    <row r="649" spans="1:26" x14ac:dyDescent="0.25">
      <c r="A649" s="4" t="s">
        <v>548</v>
      </c>
      <c r="B649" s="4" t="s">
        <v>525</v>
      </c>
      <c r="C649" s="15">
        <v>44469</v>
      </c>
      <c r="D649" s="4" t="s">
        <v>162</v>
      </c>
      <c r="E649" s="4" t="s">
        <v>21</v>
      </c>
      <c r="F649" s="4">
        <v>24</v>
      </c>
      <c r="G649" s="4" t="s">
        <v>11</v>
      </c>
      <c r="H649" s="4" t="s">
        <v>12</v>
      </c>
      <c r="I649" s="4" t="s">
        <v>1179</v>
      </c>
      <c r="J649" s="4" t="s">
        <v>14</v>
      </c>
      <c r="K649" s="4" t="s">
        <v>13</v>
      </c>
      <c r="L649" s="4" t="s">
        <v>13</v>
      </c>
      <c r="M649" s="4" t="s">
        <v>15</v>
      </c>
      <c r="N649" s="4" t="s">
        <v>16</v>
      </c>
      <c r="O649" s="4" t="s">
        <v>16</v>
      </c>
      <c r="P649" s="4" t="s">
        <v>16</v>
      </c>
      <c r="Q649" s="4" t="s">
        <v>17</v>
      </c>
      <c r="R649" s="4" t="s">
        <v>18</v>
      </c>
      <c r="S649" s="4">
        <v>36.450000000000003</v>
      </c>
      <c r="T649" s="4" t="s">
        <v>16</v>
      </c>
      <c r="U649" s="4">
        <v>36.450000000000003</v>
      </c>
      <c r="V649" s="4" t="s">
        <v>17</v>
      </c>
      <c r="W649" s="16">
        <v>32.388663967611336</v>
      </c>
      <c r="X649" s="16">
        <v>27.854251012145738</v>
      </c>
      <c r="Y649" s="17">
        <f t="shared" si="81"/>
        <v>30.121457489878537</v>
      </c>
      <c r="Z649" s="18" t="s">
        <v>17</v>
      </c>
    </row>
    <row r="650" spans="1:26" x14ac:dyDescent="0.25">
      <c r="A650" s="18" t="s">
        <v>341</v>
      </c>
      <c r="B650" s="4" t="s">
        <v>324</v>
      </c>
      <c r="C650" s="15">
        <v>44465</v>
      </c>
      <c r="D650" s="4" t="s">
        <v>162</v>
      </c>
      <c r="E650" s="4" t="s">
        <v>21</v>
      </c>
      <c r="F650" s="4">
        <v>60</v>
      </c>
      <c r="G650" s="4" t="s">
        <v>11</v>
      </c>
      <c r="H650" s="4" t="s">
        <v>12</v>
      </c>
      <c r="I650" s="4" t="s">
        <v>1178</v>
      </c>
      <c r="J650" s="4" t="s">
        <v>14</v>
      </c>
      <c r="K650" s="4" t="s">
        <v>13</v>
      </c>
      <c r="L650" s="4" t="s">
        <v>13</v>
      </c>
      <c r="M650" s="4" t="s">
        <v>15</v>
      </c>
      <c r="N650" s="4" t="s">
        <v>16</v>
      </c>
      <c r="O650" s="4" t="s">
        <v>16</v>
      </c>
      <c r="P650" s="4" t="s">
        <v>16</v>
      </c>
      <c r="Q650" s="4" t="s">
        <v>17</v>
      </c>
      <c r="R650" s="4" t="s">
        <v>18</v>
      </c>
      <c r="S650" s="4" t="s">
        <v>16</v>
      </c>
      <c r="T650" s="4" t="s">
        <v>16</v>
      </c>
      <c r="U650" s="4" t="s">
        <v>16</v>
      </c>
      <c r="V650" s="4" t="s">
        <v>17</v>
      </c>
      <c r="W650" s="16">
        <v>10.892857142857153</v>
      </c>
      <c r="X650" s="16">
        <v>4.5535714285714448</v>
      </c>
      <c r="Y650" s="17">
        <f t="shared" si="81"/>
        <v>7.7232142857142989</v>
      </c>
      <c r="Z650" s="18" t="s">
        <v>17</v>
      </c>
    </row>
    <row r="651" spans="1:26" x14ac:dyDescent="0.25">
      <c r="A651" s="4" t="s">
        <v>551</v>
      </c>
      <c r="B651" s="4" t="s">
        <v>525</v>
      </c>
      <c r="C651" s="15">
        <v>44469</v>
      </c>
      <c r="D651" s="4" t="s">
        <v>162</v>
      </c>
      <c r="E651" s="4" t="s">
        <v>21</v>
      </c>
      <c r="F651" s="4">
        <v>36</v>
      </c>
      <c r="G651" s="4" t="s">
        <v>11</v>
      </c>
      <c r="H651" s="4" t="s">
        <v>12</v>
      </c>
      <c r="I651" s="4" t="s">
        <v>1184</v>
      </c>
      <c r="J651" s="4" t="s">
        <v>14</v>
      </c>
      <c r="K651" s="4" t="s">
        <v>13</v>
      </c>
      <c r="L651" s="4" t="s">
        <v>13</v>
      </c>
      <c r="M651" s="4" t="s">
        <v>15</v>
      </c>
      <c r="N651" s="4" t="s">
        <v>16</v>
      </c>
      <c r="O651" s="4" t="s">
        <v>16</v>
      </c>
      <c r="P651" s="4" t="s">
        <v>16</v>
      </c>
      <c r="Q651" s="4" t="s">
        <v>17</v>
      </c>
      <c r="R651" s="4" t="s">
        <v>18</v>
      </c>
      <c r="S651" s="4">
        <v>37.130000000000003</v>
      </c>
      <c r="T651" s="4">
        <v>37.979999999999997</v>
      </c>
      <c r="U651" s="4">
        <v>37.549999999999997</v>
      </c>
      <c r="V651" s="4" t="s">
        <v>53</v>
      </c>
      <c r="W651" s="16">
        <v>92.388663967611336</v>
      </c>
      <c r="X651" s="16">
        <v>93.198380566801617</v>
      </c>
      <c r="Y651" s="17">
        <f t="shared" si="81"/>
        <v>92.79352226720647</v>
      </c>
      <c r="Z651" s="18" t="s">
        <v>53</v>
      </c>
    </row>
    <row r="652" spans="1:26" x14ac:dyDescent="0.25">
      <c r="A652" s="18" t="s">
        <v>343</v>
      </c>
      <c r="B652" s="4" t="s">
        <v>324</v>
      </c>
      <c r="C652" s="15">
        <v>44465</v>
      </c>
      <c r="D652" s="4" t="s">
        <v>162</v>
      </c>
      <c r="E652" s="4" t="s">
        <v>21</v>
      </c>
      <c r="F652" s="4">
        <v>36</v>
      </c>
      <c r="G652" s="4" t="s">
        <v>11</v>
      </c>
      <c r="H652" s="4" t="s">
        <v>12</v>
      </c>
      <c r="I652" s="4" t="s">
        <v>1184</v>
      </c>
      <c r="J652" s="4" t="s">
        <v>14</v>
      </c>
      <c r="K652" s="4" t="s">
        <v>13</v>
      </c>
      <c r="L652" s="4" t="s">
        <v>13</v>
      </c>
      <c r="M652" s="4" t="s">
        <v>15</v>
      </c>
      <c r="N652" s="4" t="s">
        <v>16</v>
      </c>
      <c r="O652" s="4" t="s">
        <v>16</v>
      </c>
      <c r="P652" s="4" t="s">
        <v>16</v>
      </c>
      <c r="Q652" s="4" t="s">
        <v>17</v>
      </c>
      <c r="R652" s="4" t="s">
        <v>18</v>
      </c>
      <c r="S652" s="4" t="s">
        <v>16</v>
      </c>
      <c r="T652" s="4" t="s">
        <v>16</v>
      </c>
      <c r="U652" s="4" t="s">
        <v>16</v>
      </c>
      <c r="V652" s="4" t="s">
        <v>17</v>
      </c>
      <c r="W652" s="16">
        <v>31.517857142857153</v>
      </c>
      <c r="X652" s="16">
        <v>22.053571428571445</v>
      </c>
      <c r="Y652" s="17">
        <f t="shared" si="81"/>
        <v>26.785714285714299</v>
      </c>
      <c r="Z652" s="18" t="s">
        <v>17</v>
      </c>
    </row>
    <row r="653" spans="1:26" x14ac:dyDescent="0.25">
      <c r="A653" s="4" t="s">
        <v>557</v>
      </c>
      <c r="B653" s="4" t="s">
        <v>525</v>
      </c>
      <c r="C653" s="15">
        <v>44469</v>
      </c>
      <c r="D653" s="4" t="s">
        <v>162</v>
      </c>
      <c r="E653" s="4" t="s">
        <v>21</v>
      </c>
      <c r="F653" s="4">
        <v>36</v>
      </c>
      <c r="G653" s="4" t="s">
        <v>11</v>
      </c>
      <c r="H653" s="4" t="s">
        <v>12</v>
      </c>
      <c r="I653" s="4" t="s">
        <v>1184</v>
      </c>
      <c r="J653" s="4" t="s">
        <v>14</v>
      </c>
      <c r="K653" s="4" t="s">
        <v>13</v>
      </c>
      <c r="L653" s="4" t="s">
        <v>13</v>
      </c>
      <c r="M653" s="4" t="s">
        <v>15</v>
      </c>
      <c r="N653" s="4" t="s">
        <v>16</v>
      </c>
      <c r="O653" s="4" t="s">
        <v>16</v>
      </c>
      <c r="P653" s="4" t="s">
        <v>16</v>
      </c>
      <c r="Q653" s="4" t="s">
        <v>17</v>
      </c>
      <c r="R653" s="4" t="s">
        <v>18</v>
      </c>
      <c r="S653" s="4">
        <v>37.909999999999997</v>
      </c>
      <c r="T653" s="4" t="s">
        <v>16</v>
      </c>
      <c r="U653" s="4">
        <v>37.909999999999997</v>
      </c>
      <c r="V653" s="4" t="s">
        <v>17</v>
      </c>
      <c r="W653" s="16">
        <v>46.315789473684198</v>
      </c>
      <c r="X653" s="16">
        <v>47.692307692307686</v>
      </c>
      <c r="Y653" s="17">
        <f t="shared" ref="Y653:Y662" si="82">AVERAGE(W653:X653)</f>
        <v>47.004048582995942</v>
      </c>
      <c r="Z653" s="18" t="s">
        <v>17</v>
      </c>
    </row>
    <row r="654" spans="1:26" x14ac:dyDescent="0.25">
      <c r="A654" s="4" t="s">
        <v>561</v>
      </c>
      <c r="B654" s="4" t="s">
        <v>525</v>
      </c>
      <c r="C654" s="15">
        <v>44469</v>
      </c>
      <c r="D654" s="4" t="s">
        <v>162</v>
      </c>
      <c r="E654" s="4" t="s">
        <v>21</v>
      </c>
      <c r="F654" s="4">
        <v>48</v>
      </c>
      <c r="G654" s="4" t="s">
        <v>11</v>
      </c>
      <c r="H654" s="4" t="s">
        <v>12</v>
      </c>
      <c r="I654" s="4" t="s">
        <v>114</v>
      </c>
      <c r="J654" s="4" t="s">
        <v>14</v>
      </c>
      <c r="K654" s="4" t="s">
        <v>13</v>
      </c>
      <c r="L654" s="4" t="s">
        <v>13</v>
      </c>
      <c r="M654" s="4" t="s">
        <v>15</v>
      </c>
      <c r="N654" s="4" t="s">
        <v>16</v>
      </c>
      <c r="O654" s="4" t="s">
        <v>16</v>
      </c>
      <c r="P654" s="4" t="s">
        <v>16</v>
      </c>
      <c r="Q654" s="4" t="s">
        <v>17</v>
      </c>
      <c r="R654" s="4" t="s">
        <v>18</v>
      </c>
      <c r="S654" s="4">
        <v>39.9</v>
      </c>
      <c r="T654" s="4" t="s">
        <v>16</v>
      </c>
      <c r="U654" s="4">
        <v>39.9</v>
      </c>
      <c r="V654" s="4" t="s">
        <v>17</v>
      </c>
      <c r="W654" s="16">
        <v>69.959514170040478</v>
      </c>
      <c r="X654" s="16">
        <v>71.902834008097159</v>
      </c>
      <c r="Y654" s="17">
        <f t="shared" si="82"/>
        <v>70.931174089068818</v>
      </c>
      <c r="Z654" s="18" t="s">
        <v>53</v>
      </c>
    </row>
    <row r="655" spans="1:26" x14ac:dyDescent="0.25">
      <c r="A655" s="4" t="s">
        <v>567</v>
      </c>
      <c r="B655" s="4" t="s">
        <v>525</v>
      </c>
      <c r="C655" s="15">
        <v>44469</v>
      </c>
      <c r="D655" s="4" t="s">
        <v>162</v>
      </c>
      <c r="E655" s="4" t="s">
        <v>21</v>
      </c>
      <c r="F655" s="4">
        <v>36</v>
      </c>
      <c r="G655" s="4" t="s">
        <v>11</v>
      </c>
      <c r="H655" s="4" t="s">
        <v>12</v>
      </c>
      <c r="I655" s="4" t="s">
        <v>1184</v>
      </c>
      <c r="J655" s="4" t="s">
        <v>14</v>
      </c>
      <c r="K655" s="4" t="s">
        <v>13</v>
      </c>
      <c r="L655" s="4" t="s">
        <v>13</v>
      </c>
      <c r="M655" s="4" t="s">
        <v>15</v>
      </c>
      <c r="N655" s="4">
        <v>37.69</v>
      </c>
      <c r="O655" s="4">
        <v>36.76</v>
      </c>
      <c r="P655" s="4">
        <v>37.229999999999997</v>
      </c>
      <c r="Q655" s="4" t="s">
        <v>53</v>
      </c>
      <c r="R655" s="4" t="s">
        <v>18</v>
      </c>
      <c r="S655" s="4">
        <v>34.21</v>
      </c>
      <c r="T655" s="4">
        <v>35.28</v>
      </c>
      <c r="U655" s="4">
        <v>34.75</v>
      </c>
      <c r="V655" s="4" t="s">
        <v>53</v>
      </c>
      <c r="W655" s="16">
        <v>63.481781376518214</v>
      </c>
      <c r="X655" s="16">
        <v>63.805668016194325</v>
      </c>
      <c r="Y655" s="17">
        <f t="shared" si="82"/>
        <v>63.643724696356273</v>
      </c>
      <c r="Z655" s="18" t="s">
        <v>53</v>
      </c>
    </row>
    <row r="656" spans="1:26" x14ac:dyDescent="0.25">
      <c r="A656" s="4" t="s">
        <v>164</v>
      </c>
      <c r="B656" s="4" t="s">
        <v>569</v>
      </c>
      <c r="C656" s="15">
        <v>44465</v>
      </c>
      <c r="D656" s="4" t="s">
        <v>162</v>
      </c>
      <c r="E656" s="4" t="s">
        <v>10</v>
      </c>
      <c r="F656" s="4">
        <v>24</v>
      </c>
      <c r="G656" s="4" t="s">
        <v>23</v>
      </c>
      <c r="H656" s="4" t="s">
        <v>31</v>
      </c>
      <c r="I656" s="4" t="s">
        <v>1181</v>
      </c>
      <c r="J656" s="4" t="s">
        <v>14</v>
      </c>
      <c r="K656" s="4" t="s">
        <v>13</v>
      </c>
      <c r="L656" s="4" t="s">
        <v>13</v>
      </c>
      <c r="M656" s="4" t="s">
        <v>15</v>
      </c>
      <c r="N656" s="4" t="s">
        <v>16</v>
      </c>
      <c r="O656" s="4" t="s">
        <v>16</v>
      </c>
      <c r="P656" s="4" t="s">
        <v>16</v>
      </c>
      <c r="Q656" s="4" t="s">
        <v>17</v>
      </c>
      <c r="R656" s="4" t="s">
        <v>13</v>
      </c>
      <c r="S656" s="4" t="s">
        <v>13</v>
      </c>
      <c r="T656" s="4" t="s">
        <v>13</v>
      </c>
      <c r="U656" s="4" t="s">
        <v>13</v>
      </c>
      <c r="V656" s="4" t="s">
        <v>13</v>
      </c>
      <c r="W656" s="16">
        <v>62.796504369538077</v>
      </c>
      <c r="X656" s="16">
        <v>67.124427798585103</v>
      </c>
      <c r="Y656" s="17">
        <f t="shared" si="82"/>
        <v>64.960466084061594</v>
      </c>
      <c r="Z656" s="18" t="s">
        <v>53</v>
      </c>
    </row>
    <row r="657" spans="1:26" x14ac:dyDescent="0.25">
      <c r="A657" s="4" t="s">
        <v>165</v>
      </c>
      <c r="B657" s="4" t="s">
        <v>570</v>
      </c>
      <c r="C657" s="15">
        <v>44469</v>
      </c>
      <c r="D657" s="4" t="s">
        <v>162</v>
      </c>
      <c r="E657" s="4" t="s">
        <v>10</v>
      </c>
      <c r="F657" s="4">
        <v>36</v>
      </c>
      <c r="G657" s="4" t="s">
        <v>23</v>
      </c>
      <c r="H657" s="4" t="s">
        <v>31</v>
      </c>
      <c r="I657" s="4" t="s">
        <v>1166</v>
      </c>
      <c r="J657" s="4" t="s">
        <v>14</v>
      </c>
      <c r="K657" s="4" t="s">
        <v>13</v>
      </c>
      <c r="L657" s="4" t="s">
        <v>13</v>
      </c>
      <c r="M657" s="4" t="s">
        <v>15</v>
      </c>
      <c r="N657" s="4">
        <v>37.6</v>
      </c>
      <c r="O657" s="4" t="s">
        <v>16</v>
      </c>
      <c r="P657" s="4">
        <v>37.6</v>
      </c>
      <c r="Q657" s="4" t="s">
        <v>17</v>
      </c>
      <c r="R657" s="4" t="s">
        <v>13</v>
      </c>
      <c r="S657" s="4" t="s">
        <v>13</v>
      </c>
      <c r="T657" s="4" t="s">
        <v>13</v>
      </c>
      <c r="U657" s="4" t="s">
        <v>13</v>
      </c>
      <c r="V657" s="4" t="s">
        <v>13</v>
      </c>
      <c r="W657" s="16">
        <v>83.400809716599184</v>
      </c>
      <c r="X657" s="16">
        <v>84.291497975708495</v>
      </c>
      <c r="Y657" s="17">
        <f t="shared" si="82"/>
        <v>83.84615384615384</v>
      </c>
      <c r="Z657" s="18" t="s">
        <v>53</v>
      </c>
    </row>
    <row r="658" spans="1:26" x14ac:dyDescent="0.25">
      <c r="A658" s="4" t="s">
        <v>166</v>
      </c>
      <c r="B658" s="4" t="s">
        <v>569</v>
      </c>
      <c r="C658" s="15">
        <v>44465</v>
      </c>
      <c r="D658" s="4" t="s">
        <v>162</v>
      </c>
      <c r="E658" s="4" t="s">
        <v>10</v>
      </c>
      <c r="F658" s="4">
        <v>48</v>
      </c>
      <c r="G658" s="4" t="s">
        <v>11</v>
      </c>
      <c r="H658" s="4" t="s">
        <v>31</v>
      </c>
      <c r="I658" s="4" t="s">
        <v>1181</v>
      </c>
      <c r="J658" s="4" t="s">
        <v>14</v>
      </c>
      <c r="K658" s="4" t="s">
        <v>13</v>
      </c>
      <c r="L658" s="4" t="s">
        <v>13</v>
      </c>
      <c r="M658" s="4" t="s">
        <v>15</v>
      </c>
      <c r="N658" s="4" t="s">
        <v>16</v>
      </c>
      <c r="O658" s="4" t="s">
        <v>16</v>
      </c>
      <c r="P658" s="4" t="s">
        <v>16</v>
      </c>
      <c r="Q658" s="4" t="s">
        <v>17</v>
      </c>
      <c r="R658" s="4" t="s">
        <v>13</v>
      </c>
      <c r="S658" s="4" t="s">
        <v>13</v>
      </c>
      <c r="T658" s="4" t="s">
        <v>13</v>
      </c>
      <c r="U658" s="4" t="s">
        <v>13</v>
      </c>
      <c r="V658" s="4" t="s">
        <v>13</v>
      </c>
      <c r="W658" s="16">
        <v>35.33083645443196</v>
      </c>
      <c r="X658" s="16">
        <v>39.908447773616317</v>
      </c>
      <c r="Y658" s="17">
        <f t="shared" si="82"/>
        <v>37.619642114024138</v>
      </c>
      <c r="Z658" s="18" t="s">
        <v>17</v>
      </c>
    </row>
    <row r="659" spans="1:26" x14ac:dyDescent="0.25">
      <c r="A659" s="4" t="s">
        <v>167</v>
      </c>
      <c r="B659" s="4" t="s">
        <v>570</v>
      </c>
      <c r="C659" s="15">
        <v>44469</v>
      </c>
      <c r="D659" s="4" t="s">
        <v>162</v>
      </c>
      <c r="E659" s="4" t="s">
        <v>10</v>
      </c>
      <c r="F659" s="4">
        <v>12</v>
      </c>
      <c r="G659" s="4" t="s">
        <v>23</v>
      </c>
      <c r="H659" s="4" t="s">
        <v>31</v>
      </c>
      <c r="I659" s="4" t="s">
        <v>1166</v>
      </c>
      <c r="J659" s="4" t="s">
        <v>14</v>
      </c>
      <c r="K659" s="4" t="s">
        <v>13</v>
      </c>
      <c r="L659" s="4" t="s">
        <v>13</v>
      </c>
      <c r="M659" s="4" t="s">
        <v>15</v>
      </c>
      <c r="N659" s="4" t="s">
        <v>16</v>
      </c>
      <c r="O659" s="4" t="s">
        <v>16</v>
      </c>
      <c r="P659" s="4" t="s">
        <v>16</v>
      </c>
      <c r="Q659" s="4" t="s">
        <v>17</v>
      </c>
      <c r="R659" s="4" t="s">
        <v>13</v>
      </c>
      <c r="S659" s="4" t="s">
        <v>13</v>
      </c>
      <c r="T659" s="4" t="s">
        <v>13</v>
      </c>
      <c r="U659" s="4" t="s">
        <v>13</v>
      </c>
      <c r="V659" s="4" t="s">
        <v>13</v>
      </c>
      <c r="W659" s="16">
        <v>92.145748987854248</v>
      </c>
      <c r="X659" s="16">
        <v>91.902834008097159</v>
      </c>
      <c r="Y659" s="17">
        <f t="shared" si="82"/>
        <v>92.024291497975696</v>
      </c>
      <c r="Z659" s="18" t="s">
        <v>53</v>
      </c>
    </row>
    <row r="660" spans="1:26" x14ac:dyDescent="0.25">
      <c r="A660" s="4" t="s">
        <v>168</v>
      </c>
      <c r="B660" s="4" t="s">
        <v>569</v>
      </c>
      <c r="C660" s="15">
        <v>44465</v>
      </c>
      <c r="D660" s="4" t="s">
        <v>162</v>
      </c>
      <c r="E660" s="4" t="s">
        <v>10</v>
      </c>
      <c r="F660" s="4">
        <v>36</v>
      </c>
      <c r="G660" s="4" t="s">
        <v>23</v>
      </c>
      <c r="H660" s="4" t="s">
        <v>31</v>
      </c>
      <c r="I660" s="4" t="s">
        <v>1181</v>
      </c>
      <c r="J660" s="4" t="s">
        <v>14</v>
      </c>
      <c r="K660" s="4" t="s">
        <v>13</v>
      </c>
      <c r="L660" s="4" t="s">
        <v>13</v>
      </c>
      <c r="M660" s="4" t="s">
        <v>15</v>
      </c>
      <c r="N660" s="4" t="s">
        <v>16</v>
      </c>
      <c r="O660" s="4" t="s">
        <v>16</v>
      </c>
      <c r="P660" s="4" t="s">
        <v>16</v>
      </c>
      <c r="Q660" s="4" t="s">
        <v>17</v>
      </c>
      <c r="R660" s="4" t="s">
        <v>13</v>
      </c>
      <c r="S660" s="4" t="s">
        <v>13</v>
      </c>
      <c r="T660" s="4" t="s">
        <v>13</v>
      </c>
      <c r="U660" s="4" t="s">
        <v>13</v>
      </c>
      <c r="V660" s="4" t="s">
        <v>13</v>
      </c>
      <c r="W660" s="16">
        <v>76.029962546816478</v>
      </c>
      <c r="X660" s="16">
        <v>78.193924261339987</v>
      </c>
      <c r="Y660" s="17">
        <f t="shared" si="82"/>
        <v>77.111943404078232</v>
      </c>
      <c r="Z660" s="18" t="s">
        <v>53</v>
      </c>
    </row>
    <row r="661" spans="1:26" x14ac:dyDescent="0.25">
      <c r="A661" s="4" t="s">
        <v>169</v>
      </c>
      <c r="B661" s="4" t="s">
        <v>570</v>
      </c>
      <c r="C661" s="15">
        <v>44469</v>
      </c>
      <c r="D661" s="4" t="s">
        <v>162</v>
      </c>
      <c r="E661" s="4" t="s">
        <v>10</v>
      </c>
      <c r="F661" s="4">
        <v>24</v>
      </c>
      <c r="G661" s="4" t="s">
        <v>23</v>
      </c>
      <c r="H661" s="4" t="s">
        <v>31</v>
      </c>
      <c r="I661" s="4" t="s">
        <v>1166</v>
      </c>
      <c r="J661" s="4" t="s">
        <v>14</v>
      </c>
      <c r="K661" s="4" t="s">
        <v>13</v>
      </c>
      <c r="L661" s="4" t="s">
        <v>13</v>
      </c>
      <c r="M661" s="4" t="s">
        <v>15</v>
      </c>
      <c r="N661" s="4" t="s">
        <v>16</v>
      </c>
      <c r="O661" s="4" t="s">
        <v>16</v>
      </c>
      <c r="P661" s="4" t="s">
        <v>16</v>
      </c>
      <c r="Q661" s="4" t="s">
        <v>17</v>
      </c>
      <c r="R661" s="4" t="s">
        <v>13</v>
      </c>
      <c r="S661" s="4" t="s">
        <v>13</v>
      </c>
      <c r="T661" s="4" t="s">
        <v>13</v>
      </c>
      <c r="U661" s="4" t="s">
        <v>13</v>
      </c>
      <c r="V661" s="4" t="s">
        <v>13</v>
      </c>
      <c r="W661" s="16">
        <v>94.170040485829958</v>
      </c>
      <c r="X661" s="16">
        <v>93.117408906882588</v>
      </c>
      <c r="Y661" s="17">
        <f t="shared" si="82"/>
        <v>93.643724696356273</v>
      </c>
      <c r="Z661" s="18" t="s">
        <v>53</v>
      </c>
    </row>
    <row r="662" spans="1:26" x14ac:dyDescent="0.25">
      <c r="A662" s="4" t="s">
        <v>170</v>
      </c>
      <c r="B662" s="4" t="s">
        <v>569</v>
      </c>
      <c r="C662" s="15">
        <v>44465</v>
      </c>
      <c r="D662" s="4" t="s">
        <v>162</v>
      </c>
      <c r="E662" s="4" t="s">
        <v>37</v>
      </c>
      <c r="F662" s="4">
        <v>24</v>
      </c>
      <c r="G662" s="4" t="s">
        <v>23</v>
      </c>
      <c r="H662" s="4" t="s">
        <v>31</v>
      </c>
      <c r="I662" s="4" t="s">
        <v>1181</v>
      </c>
      <c r="J662" s="4" t="s">
        <v>14</v>
      </c>
      <c r="K662" s="4" t="s">
        <v>13</v>
      </c>
      <c r="L662" s="4" t="s">
        <v>13</v>
      </c>
      <c r="M662" s="4" t="s">
        <v>15</v>
      </c>
      <c r="N662" s="4" t="s">
        <v>16</v>
      </c>
      <c r="O662" s="4" t="s">
        <v>16</v>
      </c>
      <c r="P662" s="4" t="s">
        <v>16</v>
      </c>
      <c r="Q662" s="4" t="s">
        <v>17</v>
      </c>
      <c r="R662" s="4" t="s">
        <v>18</v>
      </c>
      <c r="S662" s="4" t="s">
        <v>16</v>
      </c>
      <c r="T662" s="4" t="s">
        <v>16</v>
      </c>
      <c r="U662" s="4" t="s">
        <v>16</v>
      </c>
      <c r="V662" s="4" t="s">
        <v>17</v>
      </c>
      <c r="W662" s="16">
        <v>8.2813150228880517</v>
      </c>
      <c r="X662" s="16">
        <v>8.114856429463174</v>
      </c>
      <c r="Y662" s="17">
        <f t="shared" si="82"/>
        <v>8.1980857261756128</v>
      </c>
      <c r="Z662" s="18" t="s">
        <v>17</v>
      </c>
    </row>
    <row r="663" spans="1:26" x14ac:dyDescent="0.25">
      <c r="A663" s="4" t="s">
        <v>171</v>
      </c>
      <c r="B663" s="4" t="s">
        <v>570</v>
      </c>
      <c r="C663" s="15">
        <v>44469</v>
      </c>
      <c r="D663" s="4" t="s">
        <v>162</v>
      </c>
      <c r="E663" s="4" t="s">
        <v>37</v>
      </c>
      <c r="F663" s="4">
        <v>18</v>
      </c>
      <c r="G663" s="4" t="s">
        <v>11</v>
      </c>
      <c r="H663" s="4" t="s">
        <v>31</v>
      </c>
      <c r="I663" s="4" t="s">
        <v>1181</v>
      </c>
      <c r="J663" s="4" t="s">
        <v>14</v>
      </c>
      <c r="K663" s="4" t="s">
        <v>13</v>
      </c>
      <c r="L663" s="4" t="s">
        <v>13</v>
      </c>
      <c r="M663" s="4" t="s">
        <v>15</v>
      </c>
      <c r="N663" s="4">
        <v>37.21</v>
      </c>
      <c r="O663" s="4" t="s">
        <v>16</v>
      </c>
      <c r="P663" s="4">
        <v>37.21</v>
      </c>
      <c r="Q663" s="4" t="s">
        <v>17</v>
      </c>
      <c r="R663" s="4" t="s">
        <v>18</v>
      </c>
      <c r="S663" s="4">
        <v>37.36</v>
      </c>
      <c r="T663" s="4">
        <v>37.159999999999997</v>
      </c>
      <c r="U663" s="4">
        <v>37.26</v>
      </c>
      <c r="V663" s="4" t="s">
        <v>53</v>
      </c>
      <c r="W663" s="16">
        <v>19.271255060728748</v>
      </c>
      <c r="X663" s="16">
        <v>23.400809716599184</v>
      </c>
      <c r="Y663" s="17">
        <f t="shared" ref="Y663:Y671" si="83">AVERAGE(W663:X663)</f>
        <v>21.336032388663966</v>
      </c>
      <c r="Z663" s="18" t="s">
        <v>17</v>
      </c>
    </row>
    <row r="664" spans="1:26" x14ac:dyDescent="0.25">
      <c r="A664" s="4" t="s">
        <v>172</v>
      </c>
      <c r="B664" s="4" t="s">
        <v>569</v>
      </c>
      <c r="C664" s="15">
        <v>44465</v>
      </c>
      <c r="D664" s="4" t="s">
        <v>162</v>
      </c>
      <c r="E664" s="4" t="s">
        <v>37</v>
      </c>
      <c r="F664" s="4">
        <v>36</v>
      </c>
      <c r="G664" s="4" t="s">
        <v>23</v>
      </c>
      <c r="H664" s="4" t="s">
        <v>31</v>
      </c>
      <c r="I664" s="4" t="s">
        <v>1181</v>
      </c>
      <c r="J664" s="4" t="s">
        <v>14</v>
      </c>
      <c r="K664" s="4" t="s">
        <v>13</v>
      </c>
      <c r="L664" s="4" t="s">
        <v>13</v>
      </c>
      <c r="M664" s="4" t="s">
        <v>15</v>
      </c>
      <c r="N664" s="4" t="s">
        <v>16</v>
      </c>
      <c r="O664" s="4" t="s">
        <v>16</v>
      </c>
      <c r="P664" s="4" t="s">
        <v>16</v>
      </c>
      <c r="Q664" s="4" t="s">
        <v>17</v>
      </c>
      <c r="R664" s="4" t="s">
        <v>18</v>
      </c>
      <c r="S664" s="4" t="s">
        <v>16</v>
      </c>
      <c r="T664" s="4" t="s">
        <v>16</v>
      </c>
      <c r="U664" s="4" t="s">
        <v>16</v>
      </c>
      <c r="V664" s="4" t="s">
        <v>17</v>
      </c>
      <c r="W664" s="16">
        <v>18.768206408655857</v>
      </c>
      <c r="X664" s="16">
        <v>25.010403662089047</v>
      </c>
      <c r="Y664" s="17">
        <f t="shared" si="83"/>
        <v>21.889305035372452</v>
      </c>
      <c r="Z664" s="18" t="s">
        <v>17</v>
      </c>
    </row>
    <row r="665" spans="1:26" x14ac:dyDescent="0.25">
      <c r="A665" s="4" t="s">
        <v>173</v>
      </c>
      <c r="B665" s="4" t="s">
        <v>570</v>
      </c>
      <c r="C665" s="15">
        <v>44469</v>
      </c>
      <c r="D665" s="4" t="s">
        <v>162</v>
      </c>
      <c r="E665" s="4" t="s">
        <v>37</v>
      </c>
      <c r="F665" s="4">
        <v>24</v>
      </c>
      <c r="G665" s="4" t="s">
        <v>23</v>
      </c>
      <c r="H665" s="4" t="s">
        <v>12</v>
      </c>
      <c r="I665" s="4" t="s">
        <v>1166</v>
      </c>
      <c r="J665" s="4" t="s">
        <v>14</v>
      </c>
      <c r="K665" s="4" t="s">
        <v>13</v>
      </c>
      <c r="L665" s="4" t="s">
        <v>13</v>
      </c>
      <c r="M665" s="4" t="s">
        <v>15</v>
      </c>
      <c r="N665" s="4" t="s">
        <v>16</v>
      </c>
      <c r="O665" s="4" t="s">
        <v>16</v>
      </c>
      <c r="P665" s="4" t="s">
        <v>16</v>
      </c>
      <c r="Q665" s="4" t="s">
        <v>17</v>
      </c>
      <c r="R665" s="4" t="s">
        <v>18</v>
      </c>
      <c r="S665" s="4" t="s">
        <v>16</v>
      </c>
      <c r="T665" s="4" t="s">
        <v>16</v>
      </c>
      <c r="U665" s="4" t="s">
        <v>16</v>
      </c>
      <c r="V665" s="4" t="s">
        <v>17</v>
      </c>
      <c r="W665" s="16">
        <v>25.991902834008087</v>
      </c>
      <c r="X665" s="16">
        <v>29.473684210526301</v>
      </c>
      <c r="Y665" s="17">
        <f t="shared" si="83"/>
        <v>27.732793522267194</v>
      </c>
      <c r="Z665" s="18" t="s">
        <v>17</v>
      </c>
    </row>
    <row r="666" spans="1:26" x14ac:dyDescent="0.25">
      <c r="A666" s="4" t="s">
        <v>174</v>
      </c>
      <c r="B666" s="4" t="s">
        <v>570</v>
      </c>
      <c r="C666" s="15">
        <v>44469</v>
      </c>
      <c r="D666" s="4" t="s">
        <v>162</v>
      </c>
      <c r="E666" s="4" t="s">
        <v>37</v>
      </c>
      <c r="F666" s="4">
        <v>24</v>
      </c>
      <c r="G666" s="4" t="s">
        <v>23</v>
      </c>
      <c r="H666" s="4" t="s">
        <v>31</v>
      </c>
      <c r="I666" s="4" t="s">
        <v>1166</v>
      </c>
      <c r="J666" s="4" t="s">
        <v>14</v>
      </c>
      <c r="K666" s="4" t="s">
        <v>13</v>
      </c>
      <c r="L666" s="4" t="s">
        <v>13</v>
      </c>
      <c r="M666" s="4" t="s">
        <v>15</v>
      </c>
      <c r="N666" s="4">
        <v>37.799999999999997</v>
      </c>
      <c r="O666" s="4" t="s">
        <v>16</v>
      </c>
      <c r="P666" s="4">
        <v>37.799999999999997</v>
      </c>
      <c r="Q666" s="4" t="s">
        <v>17</v>
      </c>
      <c r="R666" s="4" t="s">
        <v>18</v>
      </c>
      <c r="S666" s="4" t="s">
        <v>16</v>
      </c>
      <c r="T666" s="4" t="s">
        <v>16</v>
      </c>
      <c r="U666" s="4" t="s">
        <v>16</v>
      </c>
      <c r="V666" s="4" t="s">
        <v>17</v>
      </c>
      <c r="W666" s="16">
        <v>25.50607287449391</v>
      </c>
      <c r="X666" s="16">
        <v>29.230769230769226</v>
      </c>
      <c r="Y666" s="17">
        <f t="shared" si="83"/>
        <v>27.368421052631568</v>
      </c>
      <c r="Z666" s="18" t="s">
        <v>17</v>
      </c>
    </row>
    <row r="667" spans="1:26" x14ac:dyDescent="0.25">
      <c r="A667" s="4" t="s">
        <v>175</v>
      </c>
      <c r="B667" s="4" t="s">
        <v>569</v>
      </c>
      <c r="C667" s="15">
        <v>44465</v>
      </c>
      <c r="D667" s="4" t="s">
        <v>162</v>
      </c>
      <c r="E667" s="4" t="s">
        <v>21</v>
      </c>
      <c r="F667" s="4">
        <v>36</v>
      </c>
      <c r="G667" s="4" t="s">
        <v>23</v>
      </c>
      <c r="H667" s="4" t="s">
        <v>31</v>
      </c>
      <c r="I667" s="4" t="s">
        <v>1181</v>
      </c>
      <c r="J667" s="4" t="s">
        <v>14</v>
      </c>
      <c r="K667" s="4" t="s">
        <v>13</v>
      </c>
      <c r="L667" s="4" t="s">
        <v>13</v>
      </c>
      <c r="M667" s="4" t="s">
        <v>15</v>
      </c>
      <c r="N667" s="4" t="s">
        <v>16</v>
      </c>
      <c r="O667" s="4" t="s">
        <v>16</v>
      </c>
      <c r="P667" s="4" t="s">
        <v>16</v>
      </c>
      <c r="Q667" s="4" t="s">
        <v>17</v>
      </c>
      <c r="R667" s="4" t="s">
        <v>18</v>
      </c>
      <c r="S667" s="4" t="s">
        <v>16</v>
      </c>
      <c r="T667" s="4" t="s">
        <v>16</v>
      </c>
      <c r="U667" s="4" t="s">
        <v>16</v>
      </c>
      <c r="V667" s="4" t="s">
        <v>17</v>
      </c>
      <c r="W667" s="16">
        <v>22.014148980441107</v>
      </c>
      <c r="X667" s="16">
        <v>25.6762380357886</v>
      </c>
      <c r="Y667" s="17">
        <f t="shared" si="83"/>
        <v>23.845193508114853</v>
      </c>
      <c r="Z667" s="18" t="s">
        <v>17</v>
      </c>
    </row>
    <row r="668" spans="1:26" x14ac:dyDescent="0.25">
      <c r="A668" s="4" t="s">
        <v>176</v>
      </c>
      <c r="B668" s="4" t="s">
        <v>570</v>
      </c>
      <c r="C668" s="15">
        <v>44469</v>
      </c>
      <c r="D668" s="4" t="s">
        <v>162</v>
      </c>
      <c r="E668" s="4" t="s">
        <v>21</v>
      </c>
      <c r="F668" s="4">
        <v>18</v>
      </c>
      <c r="G668" s="4" t="s">
        <v>23</v>
      </c>
      <c r="H668" s="4" t="s">
        <v>31</v>
      </c>
      <c r="I668" s="4" t="s">
        <v>1166</v>
      </c>
      <c r="J668" s="4" t="s">
        <v>14</v>
      </c>
      <c r="K668" s="4" t="s">
        <v>13</v>
      </c>
      <c r="L668" s="4" t="s">
        <v>13</v>
      </c>
      <c r="M668" s="4" t="s">
        <v>15</v>
      </c>
      <c r="N668" s="4" t="s">
        <v>16</v>
      </c>
      <c r="O668" s="4" t="s">
        <v>16</v>
      </c>
      <c r="P668" s="4" t="s">
        <v>16</v>
      </c>
      <c r="Q668" s="4" t="s">
        <v>17</v>
      </c>
      <c r="R668" s="4" t="s">
        <v>18</v>
      </c>
      <c r="S668" s="4">
        <v>38.25</v>
      </c>
      <c r="T668" s="4" t="s">
        <v>16</v>
      </c>
      <c r="U668" s="4">
        <v>38.25</v>
      </c>
      <c r="V668" s="4" t="s">
        <v>17</v>
      </c>
      <c r="W668" s="16">
        <v>14.412955465587046</v>
      </c>
      <c r="X668" s="16">
        <v>20.890688259109297</v>
      </c>
      <c r="Y668" s="17">
        <f t="shared" si="83"/>
        <v>17.651821862348172</v>
      </c>
      <c r="Z668" s="18" t="s">
        <v>17</v>
      </c>
    </row>
    <row r="669" spans="1:26" x14ac:dyDescent="0.25">
      <c r="A669" s="4" t="s">
        <v>177</v>
      </c>
      <c r="B669" s="4" t="s">
        <v>569</v>
      </c>
      <c r="C669" s="15">
        <v>44465</v>
      </c>
      <c r="D669" s="4" t="s">
        <v>162</v>
      </c>
      <c r="E669" s="4" t="s">
        <v>21</v>
      </c>
      <c r="F669" s="4">
        <v>48</v>
      </c>
      <c r="G669" s="4" t="s">
        <v>11</v>
      </c>
      <c r="H669" s="4" t="s">
        <v>31</v>
      </c>
      <c r="I669" s="4" t="s">
        <v>1181</v>
      </c>
      <c r="J669" s="4" t="s">
        <v>14</v>
      </c>
      <c r="K669" s="4" t="s">
        <v>13</v>
      </c>
      <c r="L669" s="4" t="s">
        <v>13</v>
      </c>
      <c r="M669" s="4" t="s">
        <v>15</v>
      </c>
      <c r="N669" s="4" t="s">
        <v>16</v>
      </c>
      <c r="O669" s="4" t="s">
        <v>16</v>
      </c>
      <c r="P669" s="4" t="s">
        <v>16</v>
      </c>
      <c r="Q669" s="4" t="s">
        <v>17</v>
      </c>
      <c r="R669" s="4" t="s">
        <v>18</v>
      </c>
      <c r="S669" s="4" t="s">
        <v>16</v>
      </c>
      <c r="T669" s="4" t="s">
        <v>16</v>
      </c>
      <c r="U669" s="4" t="s">
        <v>16</v>
      </c>
      <c r="V669" s="4" t="s">
        <v>17</v>
      </c>
      <c r="W669" s="16">
        <v>11.027881814398683</v>
      </c>
      <c r="X669" s="16">
        <v>15.355805243445701</v>
      </c>
      <c r="Y669" s="17">
        <f t="shared" si="83"/>
        <v>13.191843528922192</v>
      </c>
      <c r="Z669" s="18" t="s">
        <v>17</v>
      </c>
    </row>
    <row r="670" spans="1:26" x14ac:dyDescent="0.25">
      <c r="A670" s="4" t="s">
        <v>178</v>
      </c>
      <c r="B670" s="4" t="s">
        <v>570</v>
      </c>
      <c r="C670" s="15">
        <v>44469</v>
      </c>
      <c r="D670" s="4" t="s">
        <v>162</v>
      </c>
      <c r="E670" s="4" t="s">
        <v>21</v>
      </c>
      <c r="F670" s="4">
        <v>12</v>
      </c>
      <c r="G670" s="4" t="s">
        <v>11</v>
      </c>
      <c r="H670" s="4" t="s">
        <v>31</v>
      </c>
      <c r="I670" s="4" t="s">
        <v>1166</v>
      </c>
      <c r="J670" s="4" t="s">
        <v>14</v>
      </c>
      <c r="K670" s="4" t="s">
        <v>13</v>
      </c>
      <c r="L670" s="4" t="s">
        <v>13</v>
      </c>
      <c r="M670" s="4" t="s">
        <v>15</v>
      </c>
      <c r="N670" s="4" t="s">
        <v>16</v>
      </c>
      <c r="O670" s="4" t="s">
        <v>16</v>
      </c>
      <c r="P670" s="4" t="s">
        <v>16</v>
      </c>
      <c r="Q670" s="4" t="s">
        <v>17</v>
      </c>
      <c r="R670" s="4" t="s">
        <v>18</v>
      </c>
      <c r="S670" s="4" t="s">
        <v>16</v>
      </c>
      <c r="T670" s="4" t="s">
        <v>16</v>
      </c>
      <c r="U670" s="4" t="s">
        <v>16</v>
      </c>
      <c r="V670" s="4" t="s">
        <v>17</v>
      </c>
      <c r="W670" s="16">
        <v>31.093117408906878</v>
      </c>
      <c r="X670" s="16">
        <v>34.979757085020239</v>
      </c>
      <c r="Y670" s="17">
        <f t="shared" si="83"/>
        <v>33.036437246963558</v>
      </c>
      <c r="Z670" s="18" t="s">
        <v>17</v>
      </c>
    </row>
    <row r="671" spans="1:26" x14ac:dyDescent="0.25">
      <c r="A671" s="4" t="s">
        <v>179</v>
      </c>
      <c r="B671" s="4" t="s">
        <v>569</v>
      </c>
      <c r="C671" s="15">
        <v>44465</v>
      </c>
      <c r="D671" s="4" t="s">
        <v>162</v>
      </c>
      <c r="E671" s="4" t="s">
        <v>21</v>
      </c>
      <c r="F671" s="4">
        <v>36</v>
      </c>
      <c r="G671" s="4" t="s">
        <v>23</v>
      </c>
      <c r="H671" s="4" t="s">
        <v>31</v>
      </c>
      <c r="I671" s="4" t="s">
        <v>1181</v>
      </c>
      <c r="J671" s="4" t="s">
        <v>14</v>
      </c>
      <c r="K671" s="4" t="s">
        <v>13</v>
      </c>
      <c r="L671" s="4" t="s">
        <v>13</v>
      </c>
      <c r="M671" s="4" t="s">
        <v>15</v>
      </c>
      <c r="N671" s="4" t="s">
        <v>16</v>
      </c>
      <c r="O671" s="4" t="s">
        <v>16</v>
      </c>
      <c r="P671" s="4" t="s">
        <v>16</v>
      </c>
      <c r="Q671" s="4" t="s">
        <v>17</v>
      </c>
      <c r="R671" s="4" t="s">
        <v>18</v>
      </c>
      <c r="S671" s="4" t="s">
        <v>16</v>
      </c>
      <c r="T671" s="4" t="s">
        <v>16</v>
      </c>
      <c r="U671" s="4" t="s">
        <v>16</v>
      </c>
      <c r="V671" s="4" t="s">
        <v>17</v>
      </c>
      <c r="W671" s="16">
        <v>88.930503537245102</v>
      </c>
      <c r="X671" s="16">
        <v>90.178942987931748</v>
      </c>
      <c r="Y671" s="17">
        <f t="shared" si="83"/>
        <v>89.554723262588425</v>
      </c>
      <c r="Z671" s="18" t="s">
        <v>53</v>
      </c>
    </row>
    <row r="672" spans="1:26" x14ac:dyDescent="0.25">
      <c r="A672" s="4" t="s">
        <v>180</v>
      </c>
      <c r="B672" s="4" t="s">
        <v>570</v>
      </c>
      <c r="C672" s="15">
        <v>44469</v>
      </c>
      <c r="D672" s="4" t="s">
        <v>162</v>
      </c>
      <c r="E672" s="4" t="s">
        <v>21</v>
      </c>
      <c r="F672" s="4">
        <v>12</v>
      </c>
      <c r="G672" s="4" t="s">
        <v>23</v>
      </c>
      <c r="H672" s="4" t="s">
        <v>12</v>
      </c>
      <c r="I672" s="4" t="s">
        <v>1166</v>
      </c>
      <c r="J672" s="4" t="s">
        <v>14</v>
      </c>
      <c r="K672" s="4" t="s">
        <v>13</v>
      </c>
      <c r="L672" s="4" t="s">
        <v>13</v>
      </c>
      <c r="M672" s="4" t="s">
        <v>15</v>
      </c>
      <c r="N672" s="4" t="s">
        <v>16</v>
      </c>
      <c r="O672" s="4" t="s">
        <v>16</v>
      </c>
      <c r="P672" s="4" t="s">
        <v>16</v>
      </c>
      <c r="Q672" s="4" t="s">
        <v>17</v>
      </c>
      <c r="R672" s="4" t="s">
        <v>18</v>
      </c>
      <c r="S672" s="4" t="s">
        <v>16</v>
      </c>
      <c r="T672" s="4" t="s">
        <v>16</v>
      </c>
      <c r="U672" s="4" t="s">
        <v>16</v>
      </c>
      <c r="V672" s="4" t="s">
        <v>17</v>
      </c>
      <c r="W672" s="16">
        <v>-2.1052631578947398</v>
      </c>
      <c r="X672" s="16">
        <v>1.133603238866371</v>
      </c>
      <c r="Y672" s="17">
        <f t="shared" ref="Y672:Y689" si="84">AVERAGE(W672:X672)</f>
        <v>-0.4858299595141844</v>
      </c>
      <c r="Z672" s="18" t="s">
        <v>17</v>
      </c>
    </row>
    <row r="673" spans="1:26" x14ac:dyDescent="0.25">
      <c r="A673" s="4" t="s">
        <v>181</v>
      </c>
      <c r="B673" s="4" t="s">
        <v>569</v>
      </c>
      <c r="C673" s="15">
        <v>44465</v>
      </c>
      <c r="D673" s="4" t="s">
        <v>162</v>
      </c>
      <c r="E673" s="4" t="s">
        <v>21</v>
      </c>
      <c r="F673" s="4">
        <v>60</v>
      </c>
      <c r="G673" s="4" t="s">
        <v>11</v>
      </c>
      <c r="H673" s="4" t="s">
        <v>31</v>
      </c>
      <c r="I673" s="4" t="s">
        <v>1181</v>
      </c>
      <c r="J673" s="4" t="s">
        <v>14</v>
      </c>
      <c r="K673" s="4" t="s">
        <v>13</v>
      </c>
      <c r="L673" s="4" t="s">
        <v>13</v>
      </c>
      <c r="M673" s="4" t="s">
        <v>15</v>
      </c>
      <c r="N673" s="4" t="s">
        <v>16</v>
      </c>
      <c r="O673" s="4" t="s">
        <v>16</v>
      </c>
      <c r="P673" s="4" t="s">
        <v>16</v>
      </c>
      <c r="Q673" s="4" t="s">
        <v>17</v>
      </c>
      <c r="R673" s="4" t="s">
        <v>13</v>
      </c>
      <c r="S673" s="4" t="s">
        <v>13</v>
      </c>
      <c r="T673" s="4" t="s">
        <v>13</v>
      </c>
      <c r="U673" s="4" t="s">
        <v>13</v>
      </c>
      <c r="V673" s="4" t="s">
        <v>13</v>
      </c>
      <c r="W673" s="16">
        <v>-43.903454015813566</v>
      </c>
      <c r="X673" s="16">
        <v>-33.083645443195991</v>
      </c>
      <c r="Y673" s="17">
        <f t="shared" si="84"/>
        <v>-38.493549729504778</v>
      </c>
      <c r="Z673" s="18" t="s">
        <v>17</v>
      </c>
    </row>
    <row r="674" spans="1:26" x14ac:dyDescent="0.25">
      <c r="A674" s="4" t="s">
        <v>182</v>
      </c>
      <c r="B674" s="4" t="s">
        <v>572</v>
      </c>
      <c r="C674" s="15">
        <v>44465</v>
      </c>
      <c r="D674" s="4" t="s">
        <v>162</v>
      </c>
      <c r="E674" s="4" t="s">
        <v>10</v>
      </c>
      <c r="F674" s="4">
        <v>48</v>
      </c>
      <c r="G674" s="4" t="s">
        <v>11</v>
      </c>
      <c r="H674" s="4" t="s">
        <v>12</v>
      </c>
      <c r="I674" s="4" t="s">
        <v>114</v>
      </c>
      <c r="J674" s="4" t="s">
        <v>14</v>
      </c>
      <c r="K674" s="4" t="s">
        <v>13</v>
      </c>
      <c r="L674" s="4" t="s">
        <v>13</v>
      </c>
      <c r="M674" s="4" t="s">
        <v>15</v>
      </c>
      <c r="N674" s="4" t="s">
        <v>16</v>
      </c>
      <c r="O674" s="4" t="s">
        <v>16</v>
      </c>
      <c r="P674" s="4" t="s">
        <v>16</v>
      </c>
      <c r="Q674" s="4" t="s">
        <v>17</v>
      </c>
      <c r="R674" s="4" t="s">
        <v>13</v>
      </c>
      <c r="S674" s="4" t="s">
        <v>13</v>
      </c>
      <c r="T674" s="4" t="s">
        <v>13</v>
      </c>
      <c r="U674" s="4" t="s">
        <v>13</v>
      </c>
      <c r="V674" s="4" t="s">
        <v>13</v>
      </c>
      <c r="W674" s="16">
        <v>93.34165626300458</v>
      </c>
      <c r="X674" s="16">
        <v>93.008739076154811</v>
      </c>
      <c r="Y674" s="17">
        <f t="shared" si="84"/>
        <v>93.175197669579688</v>
      </c>
      <c r="Z674" s="18" t="s">
        <v>53</v>
      </c>
    </row>
    <row r="675" spans="1:26" x14ac:dyDescent="0.25">
      <c r="A675" s="4" t="s">
        <v>183</v>
      </c>
      <c r="B675" s="4" t="s">
        <v>572</v>
      </c>
      <c r="C675" s="15">
        <v>44465</v>
      </c>
      <c r="D675" s="4" t="s">
        <v>162</v>
      </c>
      <c r="E675" s="4" t="s">
        <v>10</v>
      </c>
      <c r="F675" s="4">
        <v>72</v>
      </c>
      <c r="G675" s="4" t="s">
        <v>11</v>
      </c>
      <c r="H675" s="4" t="s">
        <v>12</v>
      </c>
      <c r="I675" s="4" t="s">
        <v>19</v>
      </c>
      <c r="J675" s="4" t="s">
        <v>14</v>
      </c>
      <c r="K675" s="4" t="s">
        <v>13</v>
      </c>
      <c r="L675" s="4" t="s">
        <v>13</v>
      </c>
      <c r="M675" s="4" t="s">
        <v>15</v>
      </c>
      <c r="N675" s="4" t="s">
        <v>16</v>
      </c>
      <c r="O675" s="4" t="s">
        <v>16</v>
      </c>
      <c r="P675" s="4" t="s">
        <v>16</v>
      </c>
      <c r="Q675" s="4" t="s">
        <v>17</v>
      </c>
      <c r="R675" s="4" t="s">
        <v>13</v>
      </c>
      <c r="S675" s="4" t="s">
        <v>13</v>
      </c>
      <c r="T675" s="4" t="s">
        <v>13</v>
      </c>
      <c r="U675" s="4" t="s">
        <v>13</v>
      </c>
      <c r="V675" s="4" t="s">
        <v>13</v>
      </c>
      <c r="W675" s="16">
        <v>87.182688306283808</v>
      </c>
      <c r="X675" s="16">
        <v>87.848522679983361</v>
      </c>
      <c r="Y675" s="17">
        <f t="shared" si="84"/>
        <v>87.515605493133592</v>
      </c>
      <c r="Z675" s="18" t="s">
        <v>53</v>
      </c>
    </row>
    <row r="676" spans="1:26" x14ac:dyDescent="0.25">
      <c r="A676" s="4" t="s">
        <v>184</v>
      </c>
      <c r="B676" s="4" t="s">
        <v>572</v>
      </c>
      <c r="C676" s="15">
        <v>44465</v>
      </c>
      <c r="D676" s="4" t="s">
        <v>162</v>
      </c>
      <c r="E676" s="4" t="s">
        <v>10</v>
      </c>
      <c r="F676" s="4">
        <v>36</v>
      </c>
      <c r="G676" s="4" t="s">
        <v>11</v>
      </c>
      <c r="H676" s="4" t="s">
        <v>12</v>
      </c>
      <c r="I676" s="4" t="s">
        <v>1184</v>
      </c>
      <c r="J676" s="4" t="s">
        <v>14</v>
      </c>
      <c r="K676" s="4" t="s">
        <v>13</v>
      </c>
      <c r="L676" s="4" t="s">
        <v>13</v>
      </c>
      <c r="M676" s="4" t="s">
        <v>15</v>
      </c>
      <c r="N676" s="4" t="s">
        <v>16</v>
      </c>
      <c r="O676" s="4" t="s">
        <v>16</v>
      </c>
      <c r="P676" s="4" t="s">
        <v>16</v>
      </c>
      <c r="Q676" s="4" t="s">
        <v>17</v>
      </c>
      <c r="R676" s="4" t="s">
        <v>13</v>
      </c>
      <c r="S676" s="4" t="s">
        <v>13</v>
      </c>
      <c r="T676" s="4" t="s">
        <v>13</v>
      </c>
      <c r="U676" s="4" t="s">
        <v>13</v>
      </c>
      <c r="V676" s="4" t="s">
        <v>13</v>
      </c>
      <c r="W676" s="16">
        <v>92.426133999167703</v>
      </c>
      <c r="X676" s="16">
        <v>92.342904702455257</v>
      </c>
      <c r="Y676" s="17">
        <f t="shared" si="84"/>
        <v>92.384519350811473</v>
      </c>
      <c r="Z676" s="18" t="s">
        <v>53</v>
      </c>
    </row>
    <row r="677" spans="1:26" x14ac:dyDescent="0.25">
      <c r="A677" s="4" t="s">
        <v>185</v>
      </c>
      <c r="B677" s="4" t="s">
        <v>572</v>
      </c>
      <c r="C677" s="15">
        <v>44465</v>
      </c>
      <c r="D677" s="4" t="s">
        <v>162</v>
      </c>
      <c r="E677" s="4" t="s">
        <v>21</v>
      </c>
      <c r="F677" s="4">
        <v>12</v>
      </c>
      <c r="G677" s="4" t="s">
        <v>11</v>
      </c>
      <c r="H677" s="4" t="s">
        <v>12</v>
      </c>
      <c r="I677" s="4" t="s">
        <v>1167</v>
      </c>
      <c r="J677" s="4" t="s">
        <v>14</v>
      </c>
      <c r="K677" s="4" t="s">
        <v>13</v>
      </c>
      <c r="L677" s="4" t="s">
        <v>13</v>
      </c>
      <c r="M677" s="4" t="s">
        <v>15</v>
      </c>
      <c r="N677" s="4" t="s">
        <v>16</v>
      </c>
      <c r="O677" s="4" t="s">
        <v>16</v>
      </c>
      <c r="P677" s="4" t="s">
        <v>16</v>
      </c>
      <c r="Q677" s="4" t="s">
        <v>17</v>
      </c>
      <c r="R677" s="4" t="s">
        <v>18</v>
      </c>
      <c r="S677" s="4" t="s">
        <v>16</v>
      </c>
      <c r="T677" s="4" t="s">
        <v>16</v>
      </c>
      <c r="U677" s="4" t="s">
        <v>16</v>
      </c>
      <c r="V677" s="4" t="s">
        <v>17</v>
      </c>
      <c r="W677" s="16">
        <v>61.714523512276322</v>
      </c>
      <c r="X677" s="16">
        <v>65.126924677486471</v>
      </c>
      <c r="Y677" s="17">
        <f t="shared" si="84"/>
        <v>63.420724094881393</v>
      </c>
      <c r="Z677" s="18" t="s">
        <v>53</v>
      </c>
    </row>
    <row r="678" spans="1:26" x14ac:dyDescent="0.25">
      <c r="A678" s="4" t="s">
        <v>186</v>
      </c>
      <c r="B678" s="4" t="s">
        <v>572</v>
      </c>
      <c r="C678" s="15">
        <v>44465</v>
      </c>
      <c r="D678" s="4" t="s">
        <v>162</v>
      </c>
      <c r="E678" s="4" t="s">
        <v>21</v>
      </c>
      <c r="F678" s="4">
        <v>36</v>
      </c>
      <c r="G678" s="4" t="s">
        <v>11</v>
      </c>
      <c r="H678" s="4" t="s">
        <v>12</v>
      </c>
      <c r="I678" s="4" t="s">
        <v>1184</v>
      </c>
      <c r="J678" s="4" t="s">
        <v>14</v>
      </c>
      <c r="K678" s="4" t="s">
        <v>13</v>
      </c>
      <c r="L678" s="4" t="s">
        <v>13</v>
      </c>
      <c r="M678" s="4" t="s">
        <v>15</v>
      </c>
      <c r="N678" s="4" t="s">
        <v>16</v>
      </c>
      <c r="O678" s="4" t="s">
        <v>16</v>
      </c>
      <c r="P678" s="4" t="s">
        <v>16</v>
      </c>
      <c r="Q678" s="4" t="s">
        <v>17</v>
      </c>
      <c r="R678" s="4" t="s">
        <v>18</v>
      </c>
      <c r="S678" s="4" t="s">
        <v>16</v>
      </c>
      <c r="T678" s="4" t="s">
        <v>16</v>
      </c>
      <c r="U678" s="4" t="s">
        <v>16</v>
      </c>
      <c r="V678" s="4" t="s">
        <v>17</v>
      </c>
      <c r="W678" s="16">
        <v>48.730753225135246</v>
      </c>
      <c r="X678" s="16">
        <v>49.063670411985015</v>
      </c>
      <c r="Y678" s="17">
        <f t="shared" si="84"/>
        <v>48.89721181856013</v>
      </c>
      <c r="Z678" s="18" t="s">
        <v>17</v>
      </c>
    </row>
    <row r="679" spans="1:26" x14ac:dyDescent="0.25">
      <c r="A679" s="4" t="s">
        <v>187</v>
      </c>
      <c r="B679" s="4" t="s">
        <v>572</v>
      </c>
      <c r="C679" s="15">
        <v>44465</v>
      </c>
      <c r="D679" s="4" t="s">
        <v>162</v>
      </c>
      <c r="E679" s="4" t="s">
        <v>21</v>
      </c>
      <c r="F679" s="4">
        <v>18</v>
      </c>
      <c r="G679" s="4" t="s">
        <v>11</v>
      </c>
      <c r="H679" s="4" t="s">
        <v>12</v>
      </c>
      <c r="I679" s="4" t="s">
        <v>1176</v>
      </c>
      <c r="J679" s="4" t="s">
        <v>14</v>
      </c>
      <c r="K679" s="4" t="s">
        <v>13</v>
      </c>
      <c r="L679" s="4" t="s">
        <v>13</v>
      </c>
      <c r="M679" s="4" t="s">
        <v>15</v>
      </c>
      <c r="N679" s="4" t="s">
        <v>16</v>
      </c>
      <c r="O679" s="4" t="s">
        <v>16</v>
      </c>
      <c r="P679" s="4" t="s">
        <v>16</v>
      </c>
      <c r="Q679" s="4" t="s">
        <v>17</v>
      </c>
      <c r="R679" s="4" t="s">
        <v>18</v>
      </c>
      <c r="S679" s="4" t="s">
        <v>16</v>
      </c>
      <c r="T679" s="4" t="s">
        <v>16</v>
      </c>
      <c r="U679" s="4" t="s">
        <v>16</v>
      </c>
      <c r="V679" s="4" t="s">
        <v>17</v>
      </c>
      <c r="W679" s="16">
        <v>71.452351227632136</v>
      </c>
      <c r="X679" s="16">
        <v>72.617561381606322</v>
      </c>
      <c r="Y679" s="17">
        <f t="shared" si="84"/>
        <v>72.034956304619229</v>
      </c>
      <c r="Z679" s="18" t="s">
        <v>53</v>
      </c>
    </row>
    <row r="680" spans="1:26" x14ac:dyDescent="0.25">
      <c r="A680" s="4" t="s">
        <v>243</v>
      </c>
      <c r="B680" s="4" t="s">
        <v>238</v>
      </c>
      <c r="C680" s="15">
        <v>44486</v>
      </c>
      <c r="D680" s="4" t="s">
        <v>188</v>
      </c>
      <c r="E680" s="4" t="s">
        <v>10</v>
      </c>
      <c r="F680" s="4">
        <v>84</v>
      </c>
      <c r="G680" s="4" t="s">
        <v>11</v>
      </c>
      <c r="H680" s="4" t="s">
        <v>12</v>
      </c>
      <c r="I680" s="4" t="s">
        <v>1198</v>
      </c>
      <c r="J680" s="4" t="s">
        <v>14</v>
      </c>
      <c r="K680" s="4" t="s">
        <v>13</v>
      </c>
      <c r="L680" s="4" t="s">
        <v>13</v>
      </c>
      <c r="M680" s="4" t="s">
        <v>15</v>
      </c>
      <c r="N680" s="4" t="s">
        <v>16</v>
      </c>
      <c r="O680" s="4" t="s">
        <v>16</v>
      </c>
      <c r="P680" s="4" t="s">
        <v>16</v>
      </c>
      <c r="Q680" s="4" t="s">
        <v>17</v>
      </c>
      <c r="R680" s="4" t="s">
        <v>13</v>
      </c>
      <c r="S680" s="4" t="s">
        <v>13</v>
      </c>
      <c r="T680" s="4" t="s">
        <v>13</v>
      </c>
      <c r="U680" s="4" t="s">
        <v>13</v>
      </c>
      <c r="V680" s="4" t="s">
        <v>13</v>
      </c>
      <c r="W680" s="16">
        <v>74.032459425717846</v>
      </c>
      <c r="X680" s="16">
        <v>80.774032459425712</v>
      </c>
      <c r="Y680" s="17">
        <f t="shared" si="84"/>
        <v>77.403245942571772</v>
      </c>
      <c r="Z680" s="18" t="s">
        <v>53</v>
      </c>
    </row>
    <row r="681" spans="1:26" x14ac:dyDescent="0.25">
      <c r="A681" s="4" t="s">
        <v>355</v>
      </c>
      <c r="B681" s="4" t="s">
        <v>356</v>
      </c>
      <c r="C681" s="15">
        <v>44490</v>
      </c>
      <c r="D681" s="4" t="s">
        <v>188</v>
      </c>
      <c r="E681" s="4" t="s">
        <v>10</v>
      </c>
      <c r="F681" s="4">
        <v>180</v>
      </c>
      <c r="G681" s="4" t="s">
        <v>11</v>
      </c>
      <c r="H681" s="4" t="s">
        <v>12</v>
      </c>
      <c r="I681" s="4" t="s">
        <v>1175</v>
      </c>
      <c r="J681" s="4" t="s">
        <v>14</v>
      </c>
      <c r="K681" s="4" t="s">
        <v>13</v>
      </c>
      <c r="L681" s="4" t="s">
        <v>13</v>
      </c>
      <c r="M681" s="4" t="s">
        <v>13</v>
      </c>
      <c r="N681" s="24">
        <v>34.676952362060547</v>
      </c>
      <c r="O681" s="24">
        <v>34.883743286132813</v>
      </c>
      <c r="P681" s="24">
        <v>34.78034782409668</v>
      </c>
      <c r="Q681" s="4" t="s">
        <v>53</v>
      </c>
      <c r="R681" s="4" t="s">
        <v>13</v>
      </c>
      <c r="S681" s="4" t="s">
        <v>13</v>
      </c>
      <c r="T681" s="4" t="s">
        <v>13</v>
      </c>
      <c r="U681" s="4" t="s">
        <v>13</v>
      </c>
      <c r="V681" s="4" t="s">
        <v>13</v>
      </c>
      <c r="W681" s="16">
        <v>92.79352226720647</v>
      </c>
      <c r="X681" s="16">
        <v>92.874493927125499</v>
      </c>
      <c r="Y681" s="17">
        <f t="shared" si="84"/>
        <v>92.834008097165992</v>
      </c>
      <c r="Z681" s="18" t="s">
        <v>53</v>
      </c>
    </row>
    <row r="682" spans="1:26" x14ac:dyDescent="0.25">
      <c r="A682" s="4" t="s">
        <v>245</v>
      </c>
      <c r="B682" s="4" t="s">
        <v>238</v>
      </c>
      <c r="C682" s="15">
        <v>44486</v>
      </c>
      <c r="D682" s="4" t="s">
        <v>188</v>
      </c>
      <c r="E682" s="4" t="s">
        <v>10</v>
      </c>
      <c r="F682" s="4">
        <v>60</v>
      </c>
      <c r="G682" s="4" t="s">
        <v>11</v>
      </c>
      <c r="H682" s="4" t="s">
        <v>12</v>
      </c>
      <c r="I682" s="4" t="s">
        <v>1178</v>
      </c>
      <c r="J682" s="4" t="s">
        <v>14</v>
      </c>
      <c r="K682" s="4" t="s">
        <v>13</v>
      </c>
      <c r="L682" s="4" t="s">
        <v>13</v>
      </c>
      <c r="M682" s="4" t="s">
        <v>15</v>
      </c>
      <c r="N682" s="4" t="s">
        <v>16</v>
      </c>
      <c r="O682" s="4" t="s">
        <v>16</v>
      </c>
      <c r="P682" s="4" t="s">
        <v>16</v>
      </c>
      <c r="Q682" s="4" t="s">
        <v>17</v>
      </c>
      <c r="R682" s="4" t="s">
        <v>13</v>
      </c>
      <c r="S682" s="4" t="s">
        <v>13</v>
      </c>
      <c r="T682" s="4" t="s">
        <v>13</v>
      </c>
      <c r="U682" s="4" t="s">
        <v>13</v>
      </c>
      <c r="V682" s="4" t="s">
        <v>13</v>
      </c>
      <c r="W682" s="16">
        <v>92.759051186017473</v>
      </c>
      <c r="X682" s="16">
        <v>92.925509779442365</v>
      </c>
      <c r="Y682" s="17">
        <f t="shared" si="84"/>
        <v>92.842280482729919</v>
      </c>
      <c r="Z682" s="18" t="s">
        <v>53</v>
      </c>
    </row>
    <row r="683" spans="1:26" x14ac:dyDescent="0.25">
      <c r="A683" s="4" t="s">
        <v>359</v>
      </c>
      <c r="B683" s="4" t="s">
        <v>356</v>
      </c>
      <c r="C683" s="15">
        <v>44490</v>
      </c>
      <c r="D683" s="4" t="s">
        <v>188</v>
      </c>
      <c r="E683" s="4" t="s">
        <v>10</v>
      </c>
      <c r="F683" s="4">
        <v>144</v>
      </c>
      <c r="G683" s="4" t="s">
        <v>11</v>
      </c>
      <c r="H683" s="4" t="s">
        <v>12</v>
      </c>
      <c r="I683" s="4" t="s">
        <v>1171</v>
      </c>
      <c r="J683" s="4" t="s">
        <v>14</v>
      </c>
      <c r="K683" s="4" t="s">
        <v>13</v>
      </c>
      <c r="L683" s="4" t="s">
        <v>13</v>
      </c>
      <c r="M683" s="4" t="s">
        <v>13</v>
      </c>
      <c r="N683" s="24">
        <v>35.526039123535156</v>
      </c>
      <c r="O683" s="24">
        <v>33.737766265869141</v>
      </c>
      <c r="P683" s="24">
        <v>34.631902694702148</v>
      </c>
      <c r="Q683" s="4" t="s">
        <v>53</v>
      </c>
      <c r="R683" s="4" t="s">
        <v>13</v>
      </c>
      <c r="S683" s="4" t="s">
        <v>13</v>
      </c>
      <c r="T683" s="4" t="s">
        <v>13</v>
      </c>
      <c r="U683" s="4" t="s">
        <v>13</v>
      </c>
      <c r="V683" s="4" t="s">
        <v>13</v>
      </c>
      <c r="W683" s="16">
        <v>55.465587044534402</v>
      </c>
      <c r="X683" s="16">
        <v>56.518218623481772</v>
      </c>
      <c r="Y683" s="17">
        <f t="shared" si="84"/>
        <v>55.991902834008087</v>
      </c>
      <c r="Z683" s="18" t="s">
        <v>53</v>
      </c>
    </row>
    <row r="684" spans="1:26" x14ac:dyDescent="0.25">
      <c r="A684" s="4" t="s">
        <v>240</v>
      </c>
      <c r="B684" s="4" t="s">
        <v>238</v>
      </c>
      <c r="C684" s="15">
        <v>44486</v>
      </c>
      <c r="D684" s="4" t="s">
        <v>188</v>
      </c>
      <c r="E684" s="4" t="s">
        <v>10</v>
      </c>
      <c r="F684" s="4">
        <v>36</v>
      </c>
      <c r="G684" s="4" t="s">
        <v>23</v>
      </c>
      <c r="H684" s="4" t="s">
        <v>12</v>
      </c>
      <c r="I684" s="4" t="s">
        <v>1184</v>
      </c>
      <c r="J684" s="4" t="s">
        <v>14</v>
      </c>
      <c r="K684" s="4" t="s">
        <v>13</v>
      </c>
      <c r="L684" s="4" t="s">
        <v>13</v>
      </c>
      <c r="M684" s="4" t="s">
        <v>15</v>
      </c>
      <c r="N684" s="4" t="s">
        <v>16</v>
      </c>
      <c r="O684" s="4" t="s">
        <v>16</v>
      </c>
      <c r="P684" s="4" t="s">
        <v>16</v>
      </c>
      <c r="Q684" s="4" t="s">
        <v>17</v>
      </c>
      <c r="R684" s="4" t="s">
        <v>13</v>
      </c>
      <c r="S684" s="4" t="s">
        <v>13</v>
      </c>
      <c r="T684" s="4" t="s">
        <v>13</v>
      </c>
      <c r="U684" s="4" t="s">
        <v>13</v>
      </c>
      <c r="V684" s="4" t="s">
        <v>13</v>
      </c>
      <c r="W684" s="16">
        <v>85.767790262172284</v>
      </c>
      <c r="X684" s="16">
        <v>88.264669163545562</v>
      </c>
      <c r="Y684" s="17">
        <f t="shared" si="84"/>
        <v>87.016229712858916</v>
      </c>
      <c r="Z684" s="18" t="s">
        <v>53</v>
      </c>
    </row>
    <row r="685" spans="1:26" x14ac:dyDescent="0.25">
      <c r="A685" s="4" t="s">
        <v>364</v>
      </c>
      <c r="B685" s="4" t="s">
        <v>356</v>
      </c>
      <c r="C685" s="15">
        <v>44490</v>
      </c>
      <c r="D685" s="4" t="s">
        <v>188</v>
      </c>
      <c r="E685" s="4" t="s">
        <v>10</v>
      </c>
      <c r="F685" s="4">
        <v>96</v>
      </c>
      <c r="G685" s="4" t="s">
        <v>11</v>
      </c>
      <c r="H685" s="4" t="s">
        <v>12</v>
      </c>
      <c r="I685" s="4" t="s">
        <v>1186</v>
      </c>
      <c r="J685" s="4" t="s">
        <v>14</v>
      </c>
      <c r="K685" s="4" t="s">
        <v>13</v>
      </c>
      <c r="L685" s="4" t="s">
        <v>13</v>
      </c>
      <c r="M685" s="4" t="s">
        <v>13</v>
      </c>
      <c r="N685" s="25">
        <v>38.647529602050781</v>
      </c>
      <c r="O685" s="4" t="s">
        <v>16</v>
      </c>
      <c r="P685" s="25">
        <v>38.647529602050781</v>
      </c>
      <c r="Q685" s="4" t="s">
        <v>17</v>
      </c>
      <c r="R685" s="4" t="s">
        <v>13</v>
      </c>
      <c r="S685" s="4" t="s">
        <v>13</v>
      </c>
      <c r="T685" s="4" t="s">
        <v>13</v>
      </c>
      <c r="U685" s="4" t="s">
        <v>13</v>
      </c>
      <c r="V685" s="4" t="s">
        <v>13</v>
      </c>
      <c r="W685" s="16">
        <v>82.10526315789474</v>
      </c>
      <c r="X685" s="16">
        <v>79.433198380566807</v>
      </c>
      <c r="Y685" s="17">
        <f t="shared" si="84"/>
        <v>80.769230769230774</v>
      </c>
      <c r="Z685" s="18" t="s">
        <v>53</v>
      </c>
    </row>
    <row r="686" spans="1:26" x14ac:dyDescent="0.25">
      <c r="A686" s="4" t="s">
        <v>247</v>
      </c>
      <c r="B686" s="4" t="s">
        <v>238</v>
      </c>
      <c r="C686" s="15">
        <v>44486</v>
      </c>
      <c r="D686" s="4" t="s">
        <v>188</v>
      </c>
      <c r="E686" s="4" t="s">
        <v>21</v>
      </c>
      <c r="F686" s="4">
        <v>48</v>
      </c>
      <c r="G686" s="4" t="s">
        <v>11</v>
      </c>
      <c r="H686" s="4" t="s">
        <v>12</v>
      </c>
      <c r="I686" s="4" t="s">
        <v>114</v>
      </c>
      <c r="J686" s="4" t="s">
        <v>14</v>
      </c>
      <c r="K686" s="4" t="s">
        <v>13</v>
      </c>
      <c r="L686" s="4" t="s">
        <v>13</v>
      </c>
      <c r="M686" s="4" t="s">
        <v>15</v>
      </c>
      <c r="N686" s="4" t="s">
        <v>16</v>
      </c>
      <c r="O686" s="4" t="s">
        <v>16</v>
      </c>
      <c r="P686" s="4" t="s">
        <v>16</v>
      </c>
      <c r="Q686" s="4" t="s">
        <v>17</v>
      </c>
      <c r="R686" s="4" t="s">
        <v>13</v>
      </c>
      <c r="S686" s="4" t="s">
        <v>13</v>
      </c>
      <c r="T686" s="4" t="s">
        <v>13</v>
      </c>
      <c r="U686" s="4" t="s">
        <v>13</v>
      </c>
      <c r="V686" s="4" t="s">
        <v>13</v>
      </c>
      <c r="W686" s="16">
        <v>80.024968789013741</v>
      </c>
      <c r="X686" s="16">
        <v>80.69080316271328</v>
      </c>
      <c r="Y686" s="17">
        <f t="shared" si="84"/>
        <v>80.35788597586351</v>
      </c>
      <c r="Z686" s="18" t="s">
        <v>53</v>
      </c>
    </row>
    <row r="687" spans="1:26" x14ac:dyDescent="0.25">
      <c r="A687" s="4" t="s">
        <v>368</v>
      </c>
      <c r="B687" s="4" t="s">
        <v>356</v>
      </c>
      <c r="C687" s="15">
        <v>44490</v>
      </c>
      <c r="D687" s="4" t="s">
        <v>188</v>
      </c>
      <c r="E687" s="4" t="s">
        <v>21</v>
      </c>
      <c r="F687" s="4">
        <v>5</v>
      </c>
      <c r="G687" s="4" t="s">
        <v>23</v>
      </c>
      <c r="H687" s="4" t="s">
        <v>12</v>
      </c>
      <c r="I687" s="4" t="s">
        <v>1199</v>
      </c>
      <c r="J687" s="4" t="s">
        <v>14</v>
      </c>
      <c r="K687" s="4" t="s">
        <v>13</v>
      </c>
      <c r="L687" s="4" t="s">
        <v>13</v>
      </c>
      <c r="M687" s="4" t="s">
        <v>15</v>
      </c>
      <c r="N687" s="4" t="s">
        <v>16</v>
      </c>
      <c r="O687" s="4" t="s">
        <v>16</v>
      </c>
      <c r="P687" s="4" t="s">
        <v>16</v>
      </c>
      <c r="Q687" s="4" t="s">
        <v>17</v>
      </c>
      <c r="R687" s="4" t="s">
        <v>18</v>
      </c>
      <c r="S687" s="4" t="s">
        <v>16</v>
      </c>
      <c r="T687" s="4" t="s">
        <v>16</v>
      </c>
      <c r="U687" s="4" t="s">
        <v>16</v>
      </c>
      <c r="V687" s="4" t="s">
        <v>17</v>
      </c>
      <c r="W687" s="16">
        <v>27.773279352226709</v>
      </c>
      <c r="X687" s="16">
        <v>20.080971659919015</v>
      </c>
      <c r="Y687" s="17">
        <f t="shared" si="84"/>
        <v>23.927125506072862</v>
      </c>
      <c r="Z687" s="18" t="s">
        <v>17</v>
      </c>
    </row>
    <row r="688" spans="1:26" x14ac:dyDescent="0.25">
      <c r="A688" s="4" t="s">
        <v>249</v>
      </c>
      <c r="B688" s="4" t="s">
        <v>238</v>
      </c>
      <c r="C688" s="15">
        <v>44486</v>
      </c>
      <c r="D688" s="4" t="s">
        <v>188</v>
      </c>
      <c r="E688" s="4" t="s">
        <v>21</v>
      </c>
      <c r="F688" s="4">
        <v>36</v>
      </c>
      <c r="G688" s="4" t="s">
        <v>11</v>
      </c>
      <c r="H688" s="4" t="s">
        <v>12</v>
      </c>
      <c r="I688" s="4" t="s">
        <v>1184</v>
      </c>
      <c r="J688" s="4" t="s">
        <v>14</v>
      </c>
      <c r="K688" s="4" t="s">
        <v>13</v>
      </c>
      <c r="L688" s="4" t="s">
        <v>13</v>
      </c>
      <c r="M688" s="4" t="s">
        <v>15</v>
      </c>
      <c r="N688" s="4" t="s">
        <v>16</v>
      </c>
      <c r="O688" s="4" t="s">
        <v>16</v>
      </c>
      <c r="P688" s="4" t="s">
        <v>16</v>
      </c>
      <c r="Q688" s="4" t="s">
        <v>17</v>
      </c>
      <c r="R688" s="4" t="s">
        <v>13</v>
      </c>
      <c r="S688" s="4" t="s">
        <v>13</v>
      </c>
      <c r="T688" s="4" t="s">
        <v>13</v>
      </c>
      <c r="U688" s="4" t="s">
        <v>13</v>
      </c>
      <c r="V688" s="4" t="s">
        <v>13</v>
      </c>
      <c r="W688" s="16">
        <v>92.259675405742826</v>
      </c>
      <c r="X688" s="16">
        <v>92.925509779442365</v>
      </c>
      <c r="Y688" s="17">
        <f t="shared" si="84"/>
        <v>92.592592592592595</v>
      </c>
      <c r="Z688" s="18" t="s">
        <v>53</v>
      </c>
    </row>
    <row r="689" spans="1:26" x14ac:dyDescent="0.25">
      <c r="A689" s="4" t="s">
        <v>372</v>
      </c>
      <c r="B689" s="4" t="s">
        <v>356</v>
      </c>
      <c r="C689" s="15">
        <v>44490</v>
      </c>
      <c r="D689" s="4" t="s">
        <v>188</v>
      </c>
      <c r="E689" s="4" t="s">
        <v>21</v>
      </c>
      <c r="F689" s="4">
        <v>12</v>
      </c>
      <c r="G689" s="4" t="s">
        <v>11</v>
      </c>
      <c r="H689" s="4" t="s">
        <v>12</v>
      </c>
      <c r="I689" s="4" t="s">
        <v>1167</v>
      </c>
      <c r="J689" s="4" t="s">
        <v>14</v>
      </c>
      <c r="K689" s="4" t="s">
        <v>13</v>
      </c>
      <c r="L689" s="4" t="s">
        <v>13</v>
      </c>
      <c r="M689" s="4" t="s">
        <v>15</v>
      </c>
      <c r="N689" s="4" t="s">
        <v>16</v>
      </c>
      <c r="O689" s="4" t="s">
        <v>16</v>
      </c>
      <c r="P689" s="4" t="s">
        <v>16</v>
      </c>
      <c r="Q689" s="4" t="s">
        <v>17</v>
      </c>
      <c r="R689" s="4" t="s">
        <v>18</v>
      </c>
      <c r="S689" s="4" t="s">
        <v>16</v>
      </c>
      <c r="T689" s="4" t="s">
        <v>16</v>
      </c>
      <c r="U689" s="4" t="s">
        <v>16</v>
      </c>
      <c r="V689" s="4" t="s">
        <v>17</v>
      </c>
      <c r="W689" s="16">
        <v>28.50202429149796</v>
      </c>
      <c r="X689" s="16">
        <v>22.672064777327932</v>
      </c>
      <c r="Y689" s="17">
        <f t="shared" si="84"/>
        <v>25.587044534412946</v>
      </c>
      <c r="Z689" s="18" t="s">
        <v>17</v>
      </c>
    </row>
    <row r="690" spans="1:26" x14ac:dyDescent="0.25">
      <c r="A690" s="4" t="s">
        <v>251</v>
      </c>
      <c r="B690" s="4" t="s">
        <v>238</v>
      </c>
      <c r="C690" s="15">
        <v>44486</v>
      </c>
      <c r="D690" s="4" t="s">
        <v>188</v>
      </c>
      <c r="E690" s="4" t="s">
        <v>21</v>
      </c>
      <c r="F690" s="4">
        <v>24</v>
      </c>
      <c r="G690" s="4" t="s">
        <v>11</v>
      </c>
      <c r="H690" s="4" t="s">
        <v>12</v>
      </c>
      <c r="I690" s="4" t="s">
        <v>1179</v>
      </c>
      <c r="J690" s="4" t="s">
        <v>14</v>
      </c>
      <c r="K690" s="4" t="s">
        <v>13</v>
      </c>
      <c r="L690" s="4" t="s">
        <v>13</v>
      </c>
      <c r="M690" s="4" t="s">
        <v>15</v>
      </c>
      <c r="N690" s="4" t="s">
        <v>16</v>
      </c>
      <c r="O690" s="4" t="s">
        <v>16</v>
      </c>
      <c r="P690" s="4" t="s">
        <v>16</v>
      </c>
      <c r="Q690" s="4" t="s">
        <v>17</v>
      </c>
      <c r="R690" s="4" t="s">
        <v>13</v>
      </c>
      <c r="S690" s="4" t="s">
        <v>13</v>
      </c>
      <c r="T690" s="4" t="s">
        <v>13</v>
      </c>
      <c r="U690" s="4" t="s">
        <v>13</v>
      </c>
      <c r="V690" s="4" t="s">
        <v>13</v>
      </c>
      <c r="W690" s="16">
        <v>79.109446525176864</v>
      </c>
      <c r="X690" s="16">
        <v>79.359134415314188</v>
      </c>
      <c r="Y690" s="17">
        <f t="shared" ref="Y690" si="85">AVERAGE(W690:X690)</f>
        <v>79.234290470245526</v>
      </c>
      <c r="Z690" s="18" t="s">
        <v>53</v>
      </c>
    </row>
    <row r="691" spans="1:26" x14ac:dyDescent="0.25">
      <c r="A691" s="4" t="s">
        <v>377</v>
      </c>
      <c r="B691" s="4" t="s">
        <v>356</v>
      </c>
      <c r="C691" s="15">
        <v>44490</v>
      </c>
      <c r="D691" s="4" t="s">
        <v>188</v>
      </c>
      <c r="E691" s="4" t="s">
        <v>21</v>
      </c>
      <c r="F691" s="4">
        <v>8</v>
      </c>
      <c r="G691" s="4" t="s">
        <v>11</v>
      </c>
      <c r="H691" s="4" t="s">
        <v>12</v>
      </c>
      <c r="I691" s="4" t="s">
        <v>1196</v>
      </c>
      <c r="J691" s="4" t="s">
        <v>14</v>
      </c>
      <c r="K691" s="4" t="s">
        <v>13</v>
      </c>
      <c r="L691" s="4" t="s">
        <v>13</v>
      </c>
      <c r="M691" s="4" t="s">
        <v>15</v>
      </c>
      <c r="N691" s="4" t="s">
        <v>16</v>
      </c>
      <c r="O691" s="4" t="s">
        <v>16</v>
      </c>
      <c r="P691" s="4" t="s">
        <v>16</v>
      </c>
      <c r="Q691" s="4" t="s">
        <v>17</v>
      </c>
      <c r="R691" s="4" t="s">
        <v>18</v>
      </c>
      <c r="S691" s="4" t="s">
        <v>16</v>
      </c>
      <c r="T691" s="4" t="s">
        <v>16</v>
      </c>
      <c r="U691" s="4" t="s">
        <v>16</v>
      </c>
      <c r="V691" s="4" t="s">
        <v>17</v>
      </c>
      <c r="W691" s="16">
        <v>12.874493927125499</v>
      </c>
      <c r="X691" s="16">
        <v>13.846153846153825</v>
      </c>
      <c r="Y691" s="17">
        <f>AVERAGE(W691:X691)</f>
        <v>13.360323886639662</v>
      </c>
      <c r="Z691" s="18" t="s">
        <v>17</v>
      </c>
    </row>
    <row r="692" spans="1:26" x14ac:dyDescent="0.25">
      <c r="A692" s="4" t="s">
        <v>253</v>
      </c>
      <c r="B692" s="4" t="s">
        <v>238</v>
      </c>
      <c r="C692" s="15">
        <v>44486</v>
      </c>
      <c r="D692" s="4" t="s">
        <v>188</v>
      </c>
      <c r="E692" s="4" t="s">
        <v>21</v>
      </c>
      <c r="F692" s="4">
        <v>60</v>
      </c>
      <c r="G692" s="4" t="s">
        <v>11</v>
      </c>
      <c r="H692" s="4" t="s">
        <v>12</v>
      </c>
      <c r="I692" s="4" t="s">
        <v>1178</v>
      </c>
      <c r="J692" s="4" t="s">
        <v>14</v>
      </c>
      <c r="K692" s="4" t="s">
        <v>13</v>
      </c>
      <c r="L692" s="4" t="s">
        <v>13</v>
      </c>
      <c r="M692" s="4" t="s">
        <v>15</v>
      </c>
      <c r="N692" s="4" t="s">
        <v>16</v>
      </c>
      <c r="O692" s="4" t="s">
        <v>16</v>
      </c>
      <c r="P692" s="4" t="s">
        <v>16</v>
      </c>
      <c r="Q692" s="4" t="s">
        <v>17</v>
      </c>
      <c r="R692" s="4" t="s">
        <v>13</v>
      </c>
      <c r="S692" s="4" t="s">
        <v>13</v>
      </c>
      <c r="T692" s="4" t="s">
        <v>13</v>
      </c>
      <c r="U692" s="4" t="s">
        <v>13</v>
      </c>
      <c r="V692" s="4" t="s">
        <v>13</v>
      </c>
      <c r="W692" s="16">
        <v>77.111943404078232</v>
      </c>
      <c r="X692" s="16">
        <v>77.777777777777771</v>
      </c>
      <c r="Y692" s="17">
        <f t="shared" ref="Y692" si="86">AVERAGE(W692:X692)</f>
        <v>77.444860590928002</v>
      </c>
      <c r="Z692" s="18" t="s">
        <v>53</v>
      </c>
    </row>
    <row r="693" spans="1:26" x14ac:dyDescent="0.25">
      <c r="A693" s="4" t="s">
        <v>383</v>
      </c>
      <c r="B693" s="4" t="s">
        <v>356</v>
      </c>
      <c r="C693" s="15">
        <v>44490</v>
      </c>
      <c r="D693" s="4" t="s">
        <v>188</v>
      </c>
      <c r="E693" s="4" t="s">
        <v>21</v>
      </c>
      <c r="F693" s="4">
        <v>5</v>
      </c>
      <c r="G693" s="4" t="s">
        <v>11</v>
      </c>
      <c r="H693" s="4" t="s">
        <v>12</v>
      </c>
      <c r="I693" s="4" t="s">
        <v>1199</v>
      </c>
      <c r="J693" s="4" t="s">
        <v>14</v>
      </c>
      <c r="K693" s="4" t="s">
        <v>13</v>
      </c>
      <c r="L693" s="4" t="s">
        <v>13</v>
      </c>
      <c r="M693" s="4" t="s">
        <v>15</v>
      </c>
      <c r="N693" s="4" t="s">
        <v>16</v>
      </c>
      <c r="O693" s="4" t="s">
        <v>16</v>
      </c>
      <c r="P693" s="4" t="s">
        <v>16</v>
      </c>
      <c r="Q693" s="4" t="s">
        <v>17</v>
      </c>
      <c r="R693" s="4" t="s">
        <v>18</v>
      </c>
      <c r="S693" s="4" t="s">
        <v>16</v>
      </c>
      <c r="T693" s="4" t="s">
        <v>16</v>
      </c>
      <c r="U693" s="4" t="s">
        <v>16</v>
      </c>
      <c r="V693" s="4" t="s">
        <v>17</v>
      </c>
      <c r="W693" s="16">
        <v>36.761133603238861</v>
      </c>
      <c r="X693" s="16">
        <v>33.522267206477736</v>
      </c>
      <c r="Y693" s="17">
        <f>AVERAGE(W693:X693)</f>
        <v>35.141700404858298</v>
      </c>
      <c r="Z693" s="18" t="s">
        <v>17</v>
      </c>
    </row>
    <row r="694" spans="1:26" x14ac:dyDescent="0.25">
      <c r="A694" s="4" t="s">
        <v>255</v>
      </c>
      <c r="B694" s="4" t="s">
        <v>238</v>
      </c>
      <c r="C694" s="15">
        <v>44486</v>
      </c>
      <c r="D694" s="4" t="s">
        <v>188</v>
      </c>
      <c r="E694" s="4" t="s">
        <v>21</v>
      </c>
      <c r="F694" s="4">
        <v>48</v>
      </c>
      <c r="G694" s="4" t="s">
        <v>11</v>
      </c>
      <c r="H694" s="4" t="s">
        <v>12</v>
      </c>
      <c r="I694" s="4" t="s">
        <v>114</v>
      </c>
      <c r="J694" s="4" t="s">
        <v>14</v>
      </c>
      <c r="K694" s="4" t="s">
        <v>13</v>
      </c>
      <c r="L694" s="4" t="s">
        <v>13</v>
      </c>
      <c r="M694" s="4" t="s">
        <v>15</v>
      </c>
      <c r="N694" s="4" t="s">
        <v>16</v>
      </c>
      <c r="O694" s="4" t="s">
        <v>16</v>
      </c>
      <c r="P694" s="4" t="s">
        <v>16</v>
      </c>
      <c r="Q694" s="4" t="s">
        <v>17</v>
      </c>
      <c r="R694" s="4" t="s">
        <v>13</v>
      </c>
      <c r="S694" s="4" t="s">
        <v>13</v>
      </c>
      <c r="T694" s="4" t="s">
        <v>13</v>
      </c>
      <c r="U694" s="4" t="s">
        <v>13</v>
      </c>
      <c r="V694" s="4" t="s">
        <v>13</v>
      </c>
      <c r="W694" s="16">
        <v>56.47107781939242</v>
      </c>
      <c r="X694" s="16">
        <v>57.719517270079066</v>
      </c>
      <c r="Y694" s="17">
        <f t="shared" ref="Y694" si="87">AVERAGE(W694:X694)</f>
        <v>57.095297544735743</v>
      </c>
      <c r="Z694" s="18" t="s">
        <v>53</v>
      </c>
    </row>
    <row r="695" spans="1:26" x14ac:dyDescent="0.25">
      <c r="A695" s="4" t="s">
        <v>388</v>
      </c>
      <c r="B695" s="4" t="s">
        <v>356</v>
      </c>
      <c r="C695" s="15">
        <v>44490</v>
      </c>
      <c r="D695" s="4" t="s">
        <v>188</v>
      </c>
      <c r="E695" s="4" t="s">
        <v>21</v>
      </c>
      <c r="F695" s="4">
        <v>9</v>
      </c>
      <c r="G695" s="4" t="s">
        <v>11</v>
      </c>
      <c r="H695" s="4" t="s">
        <v>12</v>
      </c>
      <c r="I695" s="4" t="s">
        <v>1202</v>
      </c>
      <c r="J695" s="4" t="s">
        <v>14</v>
      </c>
      <c r="K695" s="4" t="s">
        <v>13</v>
      </c>
      <c r="L695" s="4" t="s">
        <v>13</v>
      </c>
      <c r="M695" s="4" t="s">
        <v>13</v>
      </c>
      <c r="N695" s="25">
        <v>38.6368408203125</v>
      </c>
      <c r="O695" s="4" t="s">
        <v>16</v>
      </c>
      <c r="P695" s="25">
        <v>38.6368408203125</v>
      </c>
      <c r="Q695" s="4" t="s">
        <v>17</v>
      </c>
      <c r="R695" s="4" t="s">
        <v>18</v>
      </c>
      <c r="S695" s="4">
        <v>37.39</v>
      </c>
      <c r="T695" s="4" t="s">
        <v>16</v>
      </c>
      <c r="U695" s="4">
        <v>37.39</v>
      </c>
      <c r="V695" s="4" t="s">
        <v>17</v>
      </c>
      <c r="W695" s="16">
        <v>24.858299595141688</v>
      </c>
      <c r="X695" s="16">
        <v>19.433198380566793</v>
      </c>
      <c r="Y695" s="17">
        <f>AVERAGE(W695:X695)</f>
        <v>22.14574898785424</v>
      </c>
      <c r="Z695" s="18" t="s">
        <v>17</v>
      </c>
    </row>
    <row r="696" spans="1:26" x14ac:dyDescent="0.25">
      <c r="A696" s="4" t="s">
        <v>257</v>
      </c>
      <c r="B696" s="4" t="s">
        <v>238</v>
      </c>
      <c r="C696" s="15">
        <v>44486</v>
      </c>
      <c r="D696" s="4" t="s">
        <v>188</v>
      </c>
      <c r="E696" s="4" t="s">
        <v>21</v>
      </c>
      <c r="F696" s="4">
        <v>36</v>
      </c>
      <c r="G696" s="4" t="s">
        <v>11</v>
      </c>
      <c r="H696" s="4" t="s">
        <v>12</v>
      </c>
      <c r="I696" s="4" t="s">
        <v>1184</v>
      </c>
      <c r="J696" s="4" t="s">
        <v>14</v>
      </c>
      <c r="K696" s="4" t="s">
        <v>13</v>
      </c>
      <c r="L696" s="4" t="s">
        <v>13</v>
      </c>
      <c r="M696" s="4" t="s">
        <v>15</v>
      </c>
      <c r="N696" s="4" t="s">
        <v>16</v>
      </c>
      <c r="O696" s="4" t="s">
        <v>16</v>
      </c>
      <c r="P696" s="4" t="s">
        <v>16</v>
      </c>
      <c r="Q696" s="4" t="s">
        <v>17</v>
      </c>
      <c r="R696" s="4" t="s">
        <v>13</v>
      </c>
      <c r="S696" s="4" t="s">
        <v>13</v>
      </c>
      <c r="T696" s="4" t="s">
        <v>13</v>
      </c>
      <c r="U696" s="4" t="s">
        <v>13</v>
      </c>
      <c r="V696" s="4" t="s">
        <v>13</v>
      </c>
      <c r="W696" s="16">
        <v>-2.4552642530170772</v>
      </c>
      <c r="X696" s="16">
        <v>-1.2068248023304022</v>
      </c>
      <c r="Y696" s="17">
        <f t="shared" ref="Y696" si="88">AVERAGE(W696:X696)</f>
        <v>-1.8310445276737397</v>
      </c>
      <c r="Z696" s="18" t="s">
        <v>17</v>
      </c>
    </row>
    <row r="697" spans="1:26" x14ac:dyDescent="0.25">
      <c r="A697" s="4" t="s">
        <v>394</v>
      </c>
      <c r="B697" s="4" t="s">
        <v>356</v>
      </c>
      <c r="C697" s="15">
        <v>44490</v>
      </c>
      <c r="D697" s="4" t="s">
        <v>188</v>
      </c>
      <c r="E697" s="4" t="s">
        <v>21</v>
      </c>
      <c r="F697" s="4">
        <v>5</v>
      </c>
      <c r="G697" s="4" t="s">
        <v>11</v>
      </c>
      <c r="H697" s="4" t="s">
        <v>12</v>
      </c>
      <c r="I697" s="4" t="s">
        <v>1199</v>
      </c>
      <c r="J697" s="4" t="s">
        <v>14</v>
      </c>
      <c r="K697" s="4" t="s">
        <v>13</v>
      </c>
      <c r="L697" s="4" t="s">
        <v>13</v>
      </c>
      <c r="M697" s="4" t="s">
        <v>15</v>
      </c>
      <c r="N697" s="4" t="s">
        <v>16</v>
      </c>
      <c r="O697" s="4" t="s">
        <v>16</v>
      </c>
      <c r="P697" s="4" t="s">
        <v>16</v>
      </c>
      <c r="Q697" s="4" t="s">
        <v>17</v>
      </c>
      <c r="R697" s="4" t="s">
        <v>18</v>
      </c>
      <c r="S697" s="4">
        <v>37.700000000000003</v>
      </c>
      <c r="T697" s="4" t="s">
        <v>16</v>
      </c>
      <c r="U697" s="4">
        <v>37.700000000000003</v>
      </c>
      <c r="V697" s="4" t="s">
        <v>17</v>
      </c>
      <c r="W697" s="16">
        <v>36.356275303643713</v>
      </c>
      <c r="X697" s="16">
        <v>29.55465587044533</v>
      </c>
      <c r="Y697" s="17">
        <f>AVERAGE(W697:X697)</f>
        <v>32.955465587044522</v>
      </c>
      <c r="Z697" s="18" t="s">
        <v>17</v>
      </c>
    </row>
    <row r="698" spans="1:26" x14ac:dyDescent="0.25">
      <c r="A698" s="4" t="s">
        <v>259</v>
      </c>
      <c r="B698" s="4" t="s">
        <v>260</v>
      </c>
      <c r="C698" s="15">
        <v>44486</v>
      </c>
      <c r="D698" s="4" t="s">
        <v>188</v>
      </c>
      <c r="E698" s="4" t="s">
        <v>10</v>
      </c>
      <c r="F698" s="4">
        <v>72</v>
      </c>
      <c r="G698" s="4" t="s">
        <v>11</v>
      </c>
      <c r="H698" s="4" t="s">
        <v>12</v>
      </c>
      <c r="I698" s="4" t="s">
        <v>19</v>
      </c>
      <c r="J698" s="4" t="s">
        <v>14</v>
      </c>
      <c r="K698" s="4" t="s">
        <v>13</v>
      </c>
      <c r="L698" s="4" t="s">
        <v>13</v>
      </c>
      <c r="M698" s="4" t="s">
        <v>15</v>
      </c>
      <c r="N698" s="4" t="s">
        <v>16</v>
      </c>
      <c r="O698" s="4" t="s">
        <v>16</v>
      </c>
      <c r="P698" s="4" t="s">
        <v>16</v>
      </c>
      <c r="Q698" s="4" t="s">
        <v>17</v>
      </c>
      <c r="R698" s="4" t="s">
        <v>13</v>
      </c>
      <c r="S698" s="4" t="s">
        <v>13</v>
      </c>
      <c r="T698" s="4" t="s">
        <v>13</v>
      </c>
      <c r="U698" s="4" t="s">
        <v>13</v>
      </c>
      <c r="V698" s="4" t="s">
        <v>13</v>
      </c>
      <c r="W698" s="16">
        <v>58.135663753641282</v>
      </c>
      <c r="X698" s="16">
        <v>61.880982105701207</v>
      </c>
      <c r="Y698" s="17">
        <f t="shared" ref="Y698" si="89">AVERAGE(W698:X698)</f>
        <v>60.008322929671245</v>
      </c>
      <c r="Z698" s="18" t="s">
        <v>53</v>
      </c>
    </row>
    <row r="699" spans="1:26" x14ac:dyDescent="0.25">
      <c r="A699" s="4" t="s">
        <v>575</v>
      </c>
      <c r="B699" s="4" t="s">
        <v>400</v>
      </c>
      <c r="C699" s="15">
        <v>44490</v>
      </c>
      <c r="D699" s="4" t="s">
        <v>188</v>
      </c>
      <c r="E699" s="4" t="s">
        <v>10</v>
      </c>
      <c r="F699" s="4">
        <v>24</v>
      </c>
      <c r="G699" s="4" t="s">
        <v>11</v>
      </c>
      <c r="H699" s="4" t="s">
        <v>12</v>
      </c>
      <c r="I699" s="4" t="s">
        <v>1179</v>
      </c>
      <c r="J699" s="4" t="s">
        <v>14</v>
      </c>
      <c r="K699" s="4" t="s">
        <v>13</v>
      </c>
      <c r="L699" s="4" t="s">
        <v>13</v>
      </c>
      <c r="M699" s="4" t="s">
        <v>13</v>
      </c>
      <c r="N699" s="24">
        <v>36.248912811279297</v>
      </c>
      <c r="O699" s="24">
        <v>35.642654418945313</v>
      </c>
      <c r="P699" s="24">
        <v>35.945783615112305</v>
      </c>
      <c r="Q699" s="4" t="s">
        <v>53</v>
      </c>
      <c r="R699" s="4" t="s">
        <v>13</v>
      </c>
      <c r="S699" s="4" t="s">
        <v>13</v>
      </c>
      <c r="T699" s="4" t="s">
        <v>13</v>
      </c>
      <c r="U699" s="4" t="s">
        <v>13</v>
      </c>
      <c r="V699" s="4" t="s">
        <v>13</v>
      </c>
      <c r="W699" s="16">
        <v>84.291497975708495</v>
      </c>
      <c r="X699" s="16">
        <v>84.939271255060731</v>
      </c>
      <c r="Y699" s="17">
        <f>AVERAGE(W699:X699)</f>
        <v>84.615384615384613</v>
      </c>
      <c r="Z699" s="18" t="s">
        <v>53</v>
      </c>
    </row>
    <row r="700" spans="1:26" x14ac:dyDescent="0.25">
      <c r="A700" s="4" t="s">
        <v>262</v>
      </c>
      <c r="B700" s="4" t="s">
        <v>260</v>
      </c>
      <c r="C700" s="15">
        <v>44486</v>
      </c>
      <c r="D700" s="4" t="s">
        <v>188</v>
      </c>
      <c r="E700" s="4" t="s">
        <v>10</v>
      </c>
      <c r="F700" s="4">
        <v>84</v>
      </c>
      <c r="G700" s="4" t="s">
        <v>11</v>
      </c>
      <c r="H700" s="4" t="s">
        <v>12</v>
      </c>
      <c r="I700" s="4" t="s">
        <v>1198</v>
      </c>
      <c r="J700" s="4" t="s">
        <v>14</v>
      </c>
      <c r="K700" s="4" t="s">
        <v>13</v>
      </c>
      <c r="L700" s="4" t="s">
        <v>13</v>
      </c>
      <c r="M700" s="4" t="s">
        <v>15</v>
      </c>
      <c r="N700" s="4" t="s">
        <v>16</v>
      </c>
      <c r="O700" s="4" t="s">
        <v>16</v>
      </c>
      <c r="P700" s="4" t="s">
        <v>16</v>
      </c>
      <c r="Q700" s="4" t="s">
        <v>17</v>
      </c>
      <c r="R700" s="4" t="s">
        <v>13</v>
      </c>
      <c r="S700" s="4" t="s">
        <v>13</v>
      </c>
      <c r="T700" s="4" t="s">
        <v>13</v>
      </c>
      <c r="U700" s="4" t="s">
        <v>13</v>
      </c>
      <c r="V700" s="4" t="s">
        <v>13</v>
      </c>
      <c r="W700" s="16">
        <v>89.013732833957548</v>
      </c>
      <c r="X700" s="16">
        <v>88.764044943820224</v>
      </c>
      <c r="Y700" s="17">
        <f t="shared" ref="Y700" si="90">AVERAGE(W700:X700)</f>
        <v>88.888888888888886</v>
      </c>
      <c r="Z700" s="18" t="s">
        <v>53</v>
      </c>
    </row>
    <row r="701" spans="1:26" x14ac:dyDescent="0.25">
      <c r="A701" s="4" t="s">
        <v>576</v>
      </c>
      <c r="B701" s="4" t="s">
        <v>400</v>
      </c>
      <c r="C701" s="15">
        <v>44490</v>
      </c>
      <c r="D701" s="4" t="s">
        <v>188</v>
      </c>
      <c r="E701" s="4" t="s">
        <v>10</v>
      </c>
      <c r="F701" s="4">
        <v>60</v>
      </c>
      <c r="G701" s="4" t="s">
        <v>11</v>
      </c>
      <c r="H701" s="4" t="s">
        <v>12</v>
      </c>
      <c r="I701" s="4" t="s">
        <v>1178</v>
      </c>
      <c r="J701" s="4" t="s">
        <v>14</v>
      </c>
      <c r="K701" s="4" t="s">
        <v>13</v>
      </c>
      <c r="L701" s="4" t="s">
        <v>13</v>
      </c>
      <c r="M701" s="4" t="s">
        <v>15</v>
      </c>
      <c r="N701" s="4" t="s">
        <v>16</v>
      </c>
      <c r="O701" s="4" t="s">
        <v>16</v>
      </c>
      <c r="P701" s="4" t="s">
        <v>16</v>
      </c>
      <c r="Q701" s="4" t="s">
        <v>17</v>
      </c>
      <c r="R701" s="4" t="s">
        <v>13</v>
      </c>
      <c r="S701" s="4" t="s">
        <v>13</v>
      </c>
      <c r="T701" s="4" t="s">
        <v>13</v>
      </c>
      <c r="U701" s="4" t="s">
        <v>13</v>
      </c>
      <c r="V701" s="4" t="s">
        <v>13</v>
      </c>
      <c r="W701" s="16">
        <v>83.481781376518214</v>
      </c>
      <c r="X701" s="16">
        <v>84.129554655870436</v>
      </c>
      <c r="Y701" s="17">
        <f>AVERAGE(W701:X701)</f>
        <v>83.805668016194318</v>
      </c>
      <c r="Z701" s="18" t="s">
        <v>53</v>
      </c>
    </row>
    <row r="702" spans="1:26" x14ac:dyDescent="0.25">
      <c r="A702" s="4" t="s">
        <v>264</v>
      </c>
      <c r="B702" s="4" t="s">
        <v>260</v>
      </c>
      <c r="C702" s="15">
        <v>44486</v>
      </c>
      <c r="D702" s="4" t="s">
        <v>188</v>
      </c>
      <c r="E702" s="4" t="s">
        <v>10</v>
      </c>
      <c r="F702" s="4">
        <v>24</v>
      </c>
      <c r="G702" s="4" t="s">
        <v>23</v>
      </c>
      <c r="H702" s="4" t="s">
        <v>12</v>
      </c>
      <c r="I702" s="4" t="s">
        <v>1179</v>
      </c>
      <c r="J702" s="4" t="s">
        <v>14</v>
      </c>
      <c r="K702" s="4" t="s">
        <v>13</v>
      </c>
      <c r="L702" s="4" t="s">
        <v>13</v>
      </c>
      <c r="M702" s="4" t="s">
        <v>15</v>
      </c>
      <c r="N702" s="4" t="s">
        <v>16</v>
      </c>
      <c r="O702" s="4" t="s">
        <v>16</v>
      </c>
      <c r="P702" s="4" t="s">
        <v>16</v>
      </c>
      <c r="Q702" s="4" t="s">
        <v>17</v>
      </c>
      <c r="R702" s="4" t="s">
        <v>13</v>
      </c>
      <c r="S702" s="4" t="s">
        <v>13</v>
      </c>
      <c r="T702" s="4" t="s">
        <v>13</v>
      </c>
      <c r="U702" s="4" t="s">
        <v>13</v>
      </c>
      <c r="V702" s="4" t="s">
        <v>13</v>
      </c>
      <c r="W702" s="16">
        <v>86.600083229296715</v>
      </c>
      <c r="X702" s="16">
        <v>84.769038701622975</v>
      </c>
      <c r="Y702" s="17">
        <f t="shared" ref="Y702:Y703" si="91">AVERAGE(W702:X702)</f>
        <v>85.684560965459838</v>
      </c>
      <c r="Z702" s="18" t="s">
        <v>53</v>
      </c>
    </row>
    <row r="703" spans="1:26" x14ac:dyDescent="0.25">
      <c r="A703" s="4" t="s">
        <v>404</v>
      </c>
      <c r="B703" s="4" t="s">
        <v>400</v>
      </c>
      <c r="C703" s="15">
        <v>44490</v>
      </c>
      <c r="D703" s="4" t="s">
        <v>188</v>
      </c>
      <c r="E703" s="4" t="s">
        <v>10</v>
      </c>
      <c r="F703" s="4">
        <v>84</v>
      </c>
      <c r="G703" s="4" t="s">
        <v>11</v>
      </c>
      <c r="H703" s="4" t="s">
        <v>12</v>
      </c>
      <c r="I703" s="4" t="s">
        <v>1198</v>
      </c>
      <c r="J703" s="4" t="s">
        <v>14</v>
      </c>
      <c r="K703" s="4" t="s">
        <v>13</v>
      </c>
      <c r="L703" s="4" t="s">
        <v>13</v>
      </c>
      <c r="M703" s="4" t="s">
        <v>15</v>
      </c>
      <c r="N703" s="4" t="s">
        <v>16</v>
      </c>
      <c r="O703" s="4" t="s">
        <v>16</v>
      </c>
      <c r="P703" s="4" t="s">
        <v>16</v>
      </c>
      <c r="Q703" s="4" t="s">
        <v>17</v>
      </c>
      <c r="R703" s="4" t="s">
        <v>13</v>
      </c>
      <c r="S703" s="4" t="s">
        <v>13</v>
      </c>
      <c r="T703" s="4" t="s">
        <v>13</v>
      </c>
      <c r="U703" s="4" t="s">
        <v>13</v>
      </c>
      <c r="V703" s="4" t="s">
        <v>13</v>
      </c>
      <c r="W703" s="16">
        <v>90.526315789473685</v>
      </c>
      <c r="X703" s="16">
        <v>89.797570850202433</v>
      </c>
      <c r="Y703" s="17">
        <f t="shared" si="91"/>
        <v>90.161943319838059</v>
      </c>
      <c r="Z703" s="18" t="s">
        <v>53</v>
      </c>
    </row>
    <row r="704" spans="1:26" x14ac:dyDescent="0.25">
      <c r="A704" s="4" t="s">
        <v>268</v>
      </c>
      <c r="B704" s="4" t="s">
        <v>260</v>
      </c>
      <c r="C704" s="15">
        <v>44486</v>
      </c>
      <c r="D704" s="4" t="s">
        <v>188</v>
      </c>
      <c r="E704" s="4" t="s">
        <v>21</v>
      </c>
      <c r="F704" s="4">
        <v>24</v>
      </c>
      <c r="G704" s="4" t="s">
        <v>11</v>
      </c>
      <c r="H704" s="4" t="s">
        <v>12</v>
      </c>
      <c r="I704" s="4" t="s">
        <v>1179</v>
      </c>
      <c r="J704" s="4" t="s">
        <v>14</v>
      </c>
      <c r="K704" s="4" t="s">
        <v>13</v>
      </c>
      <c r="L704" s="4" t="s">
        <v>13</v>
      </c>
      <c r="M704" s="4" t="s">
        <v>15</v>
      </c>
      <c r="N704" s="4" t="s">
        <v>16</v>
      </c>
      <c r="O704" s="4" t="s">
        <v>16</v>
      </c>
      <c r="P704" s="4" t="s">
        <v>16</v>
      </c>
      <c r="Q704" s="4" t="s">
        <v>17</v>
      </c>
      <c r="R704" s="4" t="s">
        <v>13</v>
      </c>
      <c r="S704" s="4" t="s">
        <v>13</v>
      </c>
      <c r="T704" s="4" t="s">
        <v>13</v>
      </c>
      <c r="U704" s="4" t="s">
        <v>13</v>
      </c>
      <c r="V704" s="4" t="s">
        <v>13</v>
      </c>
      <c r="W704" s="16">
        <v>90.595089471493964</v>
      </c>
      <c r="X704" s="16">
        <v>90.511860174781518</v>
      </c>
      <c r="Y704" s="17">
        <f t="shared" ref="Y704:Y705" si="92">AVERAGE(W704:X704)</f>
        <v>90.553474823137748</v>
      </c>
      <c r="Z704" s="18" t="s">
        <v>53</v>
      </c>
    </row>
    <row r="705" spans="1:26" x14ac:dyDescent="0.25">
      <c r="A705" s="4" t="s">
        <v>574</v>
      </c>
      <c r="B705" s="4" t="s">
        <v>400</v>
      </c>
      <c r="C705" s="15">
        <v>44490</v>
      </c>
      <c r="D705" s="4" t="s">
        <v>188</v>
      </c>
      <c r="E705" s="4" t="s">
        <v>21</v>
      </c>
      <c r="F705" s="4">
        <v>8</v>
      </c>
      <c r="G705" s="4" t="s">
        <v>11</v>
      </c>
      <c r="H705" s="4" t="s">
        <v>12</v>
      </c>
      <c r="I705" s="4" t="s">
        <v>1196</v>
      </c>
      <c r="J705" s="4" t="s">
        <v>14</v>
      </c>
      <c r="K705" s="4" t="s">
        <v>13</v>
      </c>
      <c r="L705" s="4" t="s">
        <v>13</v>
      </c>
      <c r="M705" s="4" t="s">
        <v>15</v>
      </c>
      <c r="N705" s="4" t="s">
        <v>16</v>
      </c>
      <c r="O705" s="4" t="s">
        <v>16</v>
      </c>
      <c r="P705" s="4" t="s">
        <v>16</v>
      </c>
      <c r="Q705" s="4" t="s">
        <v>17</v>
      </c>
      <c r="R705" s="4" t="s">
        <v>18</v>
      </c>
      <c r="S705" s="4" t="s">
        <v>16</v>
      </c>
      <c r="T705" s="4" t="s">
        <v>16</v>
      </c>
      <c r="U705" s="4" t="s">
        <v>16</v>
      </c>
      <c r="V705" s="4" t="s">
        <v>17</v>
      </c>
      <c r="W705" s="16">
        <v>22.672064777327932</v>
      </c>
      <c r="X705" s="16">
        <v>19.352226720647764</v>
      </c>
      <c r="Y705" s="17">
        <f t="shared" si="92"/>
        <v>21.012145748987848</v>
      </c>
      <c r="Z705" s="18" t="s">
        <v>17</v>
      </c>
    </row>
    <row r="706" spans="1:26" x14ac:dyDescent="0.25">
      <c r="A706" s="4" t="s">
        <v>271</v>
      </c>
      <c r="B706" s="4" t="s">
        <v>260</v>
      </c>
      <c r="C706" s="15">
        <v>44486</v>
      </c>
      <c r="D706" s="4" t="s">
        <v>188</v>
      </c>
      <c r="E706" s="4" t="s">
        <v>21</v>
      </c>
      <c r="F706" s="4">
        <v>60</v>
      </c>
      <c r="G706" s="4" t="s">
        <v>11</v>
      </c>
      <c r="H706" s="4" t="s">
        <v>12</v>
      </c>
      <c r="I706" s="4" t="s">
        <v>1178</v>
      </c>
      <c r="J706" s="4" t="s">
        <v>14</v>
      </c>
      <c r="K706" s="4" t="s">
        <v>13</v>
      </c>
      <c r="L706" s="4" t="s">
        <v>13</v>
      </c>
      <c r="M706" s="4" t="s">
        <v>15</v>
      </c>
      <c r="N706" s="4" t="s">
        <v>16</v>
      </c>
      <c r="O706" s="4" t="s">
        <v>16</v>
      </c>
      <c r="P706" s="4" t="s">
        <v>16</v>
      </c>
      <c r="Q706" s="4" t="s">
        <v>17</v>
      </c>
      <c r="R706" s="4" t="s">
        <v>13</v>
      </c>
      <c r="S706" s="4" t="s">
        <v>13</v>
      </c>
      <c r="T706" s="4" t="s">
        <v>13</v>
      </c>
      <c r="U706" s="4" t="s">
        <v>13</v>
      </c>
      <c r="V706" s="4" t="s">
        <v>13</v>
      </c>
      <c r="W706" s="16">
        <v>12.526009155222638</v>
      </c>
      <c r="X706" s="16">
        <v>19.933416562630043</v>
      </c>
      <c r="Y706" s="17">
        <f t="shared" ref="Y706:Y707" si="93">AVERAGE(W706:X706)</f>
        <v>16.229712858926341</v>
      </c>
      <c r="Z706" s="18" t="s">
        <v>17</v>
      </c>
    </row>
    <row r="707" spans="1:26" x14ac:dyDescent="0.25">
      <c r="A707" s="4" t="s">
        <v>416</v>
      </c>
      <c r="B707" s="4" t="s">
        <v>400</v>
      </c>
      <c r="C707" s="15">
        <v>44490</v>
      </c>
      <c r="D707" s="4" t="s">
        <v>188</v>
      </c>
      <c r="E707" s="4" t="s">
        <v>21</v>
      </c>
      <c r="F707" s="4">
        <v>36</v>
      </c>
      <c r="G707" s="4" t="s">
        <v>11</v>
      </c>
      <c r="H707" s="4" t="s">
        <v>12</v>
      </c>
      <c r="I707" s="4" t="s">
        <v>1184</v>
      </c>
      <c r="J707" s="4" t="s">
        <v>14</v>
      </c>
      <c r="K707" s="4" t="s">
        <v>13</v>
      </c>
      <c r="L707" s="4" t="s">
        <v>13</v>
      </c>
      <c r="M707" s="4" t="s">
        <v>13</v>
      </c>
      <c r="N707" s="24">
        <v>37.210269927978516</v>
      </c>
      <c r="O707" s="24">
        <v>36.469829559326172</v>
      </c>
      <c r="P707" s="24">
        <v>36.840049743652344</v>
      </c>
      <c r="Q707" s="4" t="s">
        <v>53</v>
      </c>
      <c r="R707" s="4" t="s">
        <v>18</v>
      </c>
      <c r="S707" s="4" t="s">
        <v>16</v>
      </c>
      <c r="T707" s="4" t="s">
        <v>16</v>
      </c>
      <c r="U707" s="4" t="s">
        <v>16</v>
      </c>
      <c r="V707" s="4" t="s">
        <v>17</v>
      </c>
      <c r="W707" s="16">
        <v>22.834008097165992</v>
      </c>
      <c r="X707" s="16">
        <v>16.923076923076906</v>
      </c>
      <c r="Y707" s="17">
        <f t="shared" si="93"/>
        <v>19.878542510121449</v>
      </c>
      <c r="Z707" s="18" t="s">
        <v>17</v>
      </c>
    </row>
    <row r="708" spans="1:26" x14ac:dyDescent="0.25">
      <c r="A708" s="4" t="s">
        <v>273</v>
      </c>
      <c r="B708" s="4" t="s">
        <v>260</v>
      </c>
      <c r="C708" s="15">
        <v>44486</v>
      </c>
      <c r="D708" s="4" t="s">
        <v>188</v>
      </c>
      <c r="E708" s="4" t="s">
        <v>21</v>
      </c>
      <c r="F708" s="4">
        <v>24</v>
      </c>
      <c r="G708" s="4" t="s">
        <v>11</v>
      </c>
      <c r="H708" s="4" t="s">
        <v>12</v>
      </c>
      <c r="I708" s="4" t="s">
        <v>1179</v>
      </c>
      <c r="J708" s="4" t="s">
        <v>14</v>
      </c>
      <c r="K708" s="4" t="s">
        <v>13</v>
      </c>
      <c r="L708" s="4" t="s">
        <v>13</v>
      </c>
      <c r="M708" s="4" t="s">
        <v>15</v>
      </c>
      <c r="N708" s="4" t="s">
        <v>16</v>
      </c>
      <c r="O708" s="4" t="s">
        <v>16</v>
      </c>
      <c r="P708" s="4" t="s">
        <v>16</v>
      </c>
      <c r="Q708" s="4" t="s">
        <v>17</v>
      </c>
      <c r="R708" s="4" t="s">
        <v>13</v>
      </c>
      <c r="S708" s="4" t="s">
        <v>13</v>
      </c>
      <c r="T708" s="4" t="s">
        <v>13</v>
      </c>
      <c r="U708" s="4" t="s">
        <v>13</v>
      </c>
      <c r="V708" s="4" t="s">
        <v>13</v>
      </c>
      <c r="W708" s="16">
        <v>23.179359134415307</v>
      </c>
      <c r="X708" s="16">
        <v>29.837702871410741</v>
      </c>
      <c r="Y708" s="17">
        <f t="shared" ref="Y708:Y709" si="94">AVERAGE(W708:X708)</f>
        <v>26.508531002913024</v>
      </c>
      <c r="Z708" s="18" t="s">
        <v>17</v>
      </c>
    </row>
    <row r="709" spans="1:26" x14ac:dyDescent="0.25">
      <c r="A709" s="4" t="s">
        <v>421</v>
      </c>
      <c r="B709" s="4" t="s">
        <v>400</v>
      </c>
      <c r="C709" s="15">
        <v>44490</v>
      </c>
      <c r="D709" s="4" t="s">
        <v>188</v>
      </c>
      <c r="E709" s="4" t="s">
        <v>21</v>
      </c>
      <c r="F709" s="4">
        <v>9</v>
      </c>
      <c r="G709" s="4" t="s">
        <v>11</v>
      </c>
      <c r="H709" s="4" t="s">
        <v>12</v>
      </c>
      <c r="I709" s="4" t="s">
        <v>1202</v>
      </c>
      <c r="J709" s="4" t="s">
        <v>14</v>
      </c>
      <c r="K709" s="4" t="s">
        <v>13</v>
      </c>
      <c r="L709" s="4" t="s">
        <v>13</v>
      </c>
      <c r="M709" s="4" t="s">
        <v>13</v>
      </c>
      <c r="N709" s="25">
        <v>37</v>
      </c>
      <c r="O709" s="4" t="s">
        <v>16</v>
      </c>
      <c r="P709" s="25">
        <v>37</v>
      </c>
      <c r="Q709" s="4" t="s">
        <v>17</v>
      </c>
      <c r="R709" s="4" t="s">
        <v>18</v>
      </c>
      <c r="S709" s="4" t="s">
        <v>16</v>
      </c>
      <c r="T709" s="4" t="s">
        <v>16</v>
      </c>
      <c r="U709" s="4" t="s">
        <v>16</v>
      </c>
      <c r="V709" s="4" t="s">
        <v>17</v>
      </c>
      <c r="W709" s="16">
        <v>64.453441295546554</v>
      </c>
      <c r="X709" s="16">
        <v>65.10121457489879</v>
      </c>
      <c r="Y709" s="17">
        <f t="shared" si="94"/>
        <v>64.777327935222672</v>
      </c>
      <c r="Z709" s="18" t="s">
        <v>53</v>
      </c>
    </row>
    <row r="710" spans="1:26" x14ac:dyDescent="0.25">
      <c r="A710" s="4" t="s">
        <v>276</v>
      </c>
      <c r="B710" s="4" t="s">
        <v>260</v>
      </c>
      <c r="C710" s="15">
        <v>44486</v>
      </c>
      <c r="D710" s="4" t="s">
        <v>188</v>
      </c>
      <c r="E710" s="4" t="s">
        <v>21</v>
      </c>
      <c r="F710" s="4">
        <v>48</v>
      </c>
      <c r="G710" s="4" t="s">
        <v>11</v>
      </c>
      <c r="H710" s="4" t="s">
        <v>12</v>
      </c>
      <c r="I710" s="4" t="s">
        <v>114</v>
      </c>
      <c r="J710" s="4" t="s">
        <v>14</v>
      </c>
      <c r="K710" s="4" t="s">
        <v>13</v>
      </c>
      <c r="L710" s="4" t="s">
        <v>13</v>
      </c>
      <c r="M710" s="4" t="s">
        <v>15</v>
      </c>
      <c r="N710" s="4" t="s">
        <v>16</v>
      </c>
      <c r="O710" s="4" t="s">
        <v>16</v>
      </c>
      <c r="P710" s="4" t="s">
        <v>16</v>
      </c>
      <c r="Q710" s="4" t="s">
        <v>17</v>
      </c>
      <c r="R710" s="4" t="s">
        <v>13</v>
      </c>
      <c r="S710" s="4" t="s">
        <v>13</v>
      </c>
      <c r="T710" s="4" t="s">
        <v>13</v>
      </c>
      <c r="U710" s="4" t="s">
        <v>13</v>
      </c>
      <c r="V710" s="4" t="s">
        <v>13</v>
      </c>
      <c r="W710" s="16">
        <v>39.575530586766547</v>
      </c>
      <c r="X710" s="16">
        <v>41.905950894714948</v>
      </c>
      <c r="Y710" s="17">
        <f t="shared" ref="Y710:Y711" si="95">AVERAGE(W710:X710)</f>
        <v>40.740740740740748</v>
      </c>
      <c r="Z710" s="18" t="s">
        <v>17</v>
      </c>
    </row>
    <row r="711" spans="1:26" x14ac:dyDescent="0.25">
      <c r="A711" s="4" t="s">
        <v>426</v>
      </c>
      <c r="B711" s="4" t="s">
        <v>400</v>
      </c>
      <c r="C711" s="15">
        <v>44490</v>
      </c>
      <c r="D711" s="4" t="s">
        <v>188</v>
      </c>
      <c r="E711" s="4" t="s">
        <v>21</v>
      </c>
      <c r="F711" s="4">
        <v>5</v>
      </c>
      <c r="G711" s="4" t="s">
        <v>11</v>
      </c>
      <c r="H711" s="4" t="s">
        <v>12</v>
      </c>
      <c r="I711" s="4" t="s">
        <v>1199</v>
      </c>
      <c r="J711" s="4" t="s">
        <v>14</v>
      </c>
      <c r="K711" s="4" t="s">
        <v>13</v>
      </c>
      <c r="L711" s="4" t="s">
        <v>13</v>
      </c>
      <c r="M711" s="4" t="s">
        <v>15</v>
      </c>
      <c r="N711" s="4" t="s">
        <v>16</v>
      </c>
      <c r="O711" s="4" t="s">
        <v>16</v>
      </c>
      <c r="P711" s="4" t="s">
        <v>16</v>
      </c>
      <c r="Q711" s="4" t="s">
        <v>17</v>
      </c>
      <c r="R711" s="4" t="s">
        <v>18</v>
      </c>
      <c r="S711" s="4" t="s">
        <v>16</v>
      </c>
      <c r="T711" s="4" t="s">
        <v>16</v>
      </c>
      <c r="U711" s="4" t="s">
        <v>16</v>
      </c>
      <c r="V711" s="4" t="s">
        <v>17</v>
      </c>
      <c r="W711" s="16">
        <v>49.307844429795644</v>
      </c>
      <c r="X711" s="16">
        <v>55.76796308503625</v>
      </c>
      <c r="Y711" s="17">
        <f t="shared" si="95"/>
        <v>52.537903757415947</v>
      </c>
      <c r="Z711" s="18" t="s">
        <v>53</v>
      </c>
    </row>
    <row r="712" spans="1:26" x14ac:dyDescent="0.25">
      <c r="A712" s="4" t="s">
        <v>279</v>
      </c>
      <c r="B712" s="4" t="s">
        <v>260</v>
      </c>
      <c r="C712" s="15">
        <v>44486</v>
      </c>
      <c r="D712" s="4" t="s">
        <v>188</v>
      </c>
      <c r="E712" s="4" t="s">
        <v>21</v>
      </c>
      <c r="F712" s="4">
        <v>12</v>
      </c>
      <c r="G712" s="4" t="s">
        <v>11</v>
      </c>
      <c r="H712" s="4" t="s">
        <v>12</v>
      </c>
      <c r="I712" s="4" t="s">
        <v>1167</v>
      </c>
      <c r="J712" s="4" t="s">
        <v>14</v>
      </c>
      <c r="K712" s="4" t="s">
        <v>13</v>
      </c>
      <c r="L712" s="4" t="s">
        <v>13</v>
      </c>
      <c r="M712" s="4" t="s">
        <v>15</v>
      </c>
      <c r="N712" s="4" t="s">
        <v>16</v>
      </c>
      <c r="O712" s="4" t="s">
        <v>16</v>
      </c>
      <c r="P712" s="4" t="s">
        <v>16</v>
      </c>
      <c r="Q712" s="4" t="s">
        <v>17</v>
      </c>
      <c r="R712" s="4" t="s">
        <v>13</v>
      </c>
      <c r="S712" s="4" t="s">
        <v>13</v>
      </c>
      <c r="T712" s="4" t="s">
        <v>13</v>
      </c>
      <c r="U712" s="4" t="s">
        <v>13</v>
      </c>
      <c r="V712" s="4" t="s">
        <v>13</v>
      </c>
      <c r="W712" s="16">
        <v>11.776945484810653</v>
      </c>
      <c r="X712" s="16">
        <v>16.188098210570132</v>
      </c>
      <c r="Y712" s="17">
        <f t="shared" ref="Y712:Y713" si="96">AVERAGE(W712:X712)</f>
        <v>13.982521847690393</v>
      </c>
      <c r="Z712" s="18" t="s">
        <v>17</v>
      </c>
    </row>
    <row r="713" spans="1:26" x14ac:dyDescent="0.25">
      <c r="A713" s="4" t="s">
        <v>431</v>
      </c>
      <c r="B713" s="4" t="s">
        <v>400</v>
      </c>
      <c r="C713" s="15">
        <v>44490</v>
      </c>
      <c r="D713" s="4" t="s">
        <v>188</v>
      </c>
      <c r="E713" s="4" t="s">
        <v>21</v>
      </c>
      <c r="F713" s="4">
        <v>5</v>
      </c>
      <c r="G713" s="4" t="s">
        <v>23</v>
      </c>
      <c r="H713" s="4" t="s">
        <v>12</v>
      </c>
      <c r="I713" s="4" t="s">
        <v>1199</v>
      </c>
      <c r="J713" s="4" t="s">
        <v>14</v>
      </c>
      <c r="K713" s="4" t="s">
        <v>13</v>
      </c>
      <c r="L713" s="4" t="s">
        <v>13</v>
      </c>
      <c r="M713" s="4" t="s">
        <v>13</v>
      </c>
      <c r="N713" s="24">
        <v>37.15673828125</v>
      </c>
      <c r="O713" s="24">
        <v>37.728858947753906</v>
      </c>
      <c r="P713" s="24">
        <v>37.442798614501953</v>
      </c>
      <c r="Q713" s="4" t="s">
        <v>53</v>
      </c>
      <c r="R713" s="4" t="s">
        <v>18</v>
      </c>
      <c r="S713" s="4">
        <v>37.76</v>
      </c>
      <c r="T713" s="4" t="s">
        <v>16</v>
      </c>
      <c r="U713" s="4">
        <v>37.76</v>
      </c>
      <c r="V713" s="4" t="s">
        <v>17</v>
      </c>
      <c r="W713" s="16">
        <v>51.021753460777845</v>
      </c>
      <c r="X713" s="16">
        <v>58.075148319050754</v>
      </c>
      <c r="Y713" s="17">
        <f t="shared" si="96"/>
        <v>54.548450889914299</v>
      </c>
      <c r="Z713" s="18" t="s">
        <v>53</v>
      </c>
    </row>
    <row r="714" spans="1:26" x14ac:dyDescent="0.25">
      <c r="A714" s="18" t="s">
        <v>282</v>
      </c>
      <c r="B714" s="4" t="s">
        <v>260</v>
      </c>
      <c r="C714" s="15">
        <v>44486</v>
      </c>
      <c r="D714" s="4" t="s">
        <v>188</v>
      </c>
      <c r="E714" s="4" t="s">
        <v>21</v>
      </c>
      <c r="F714" s="4">
        <v>36</v>
      </c>
      <c r="G714" s="4" t="s">
        <v>11</v>
      </c>
      <c r="H714" s="4" t="s">
        <v>12</v>
      </c>
      <c r="I714" s="4" t="s">
        <v>1184</v>
      </c>
      <c r="J714" s="4" t="s">
        <v>14</v>
      </c>
      <c r="K714" s="4" t="s">
        <v>13</v>
      </c>
      <c r="L714" s="4" t="s">
        <v>13</v>
      </c>
      <c r="M714" s="4" t="s">
        <v>15</v>
      </c>
      <c r="N714" s="4" t="s">
        <v>16</v>
      </c>
      <c r="O714" s="4" t="s">
        <v>16</v>
      </c>
      <c r="P714" s="4" t="s">
        <v>16</v>
      </c>
      <c r="Q714" s="4" t="s">
        <v>17</v>
      </c>
      <c r="R714" s="4" t="s">
        <v>13</v>
      </c>
      <c r="S714" s="4" t="s">
        <v>13</v>
      </c>
      <c r="T714" s="4" t="s">
        <v>13</v>
      </c>
      <c r="U714" s="4" t="s">
        <v>13</v>
      </c>
      <c r="V714" s="4" t="s">
        <v>13</v>
      </c>
      <c r="W714" s="16">
        <v>17.85268414481898</v>
      </c>
      <c r="X714" s="16">
        <v>20.682480233042028</v>
      </c>
      <c r="Y714" s="17">
        <f t="shared" ref="Y714:Y715" si="97">AVERAGE(W714:X714)</f>
        <v>19.267582188930504</v>
      </c>
      <c r="Z714" s="18" t="s">
        <v>17</v>
      </c>
    </row>
    <row r="715" spans="1:26" x14ac:dyDescent="0.25">
      <c r="A715" s="4" t="s">
        <v>436</v>
      </c>
      <c r="B715" s="4" t="s">
        <v>400</v>
      </c>
      <c r="C715" s="15">
        <v>44490</v>
      </c>
      <c r="D715" s="4" t="s">
        <v>188</v>
      </c>
      <c r="E715" s="4" t="s">
        <v>21</v>
      </c>
      <c r="F715" s="4">
        <v>5</v>
      </c>
      <c r="G715" s="4" t="s">
        <v>11</v>
      </c>
      <c r="H715" s="4" t="s">
        <v>12</v>
      </c>
      <c r="I715" s="4" t="s">
        <v>1199</v>
      </c>
      <c r="J715" s="4" t="s">
        <v>14</v>
      </c>
      <c r="K715" s="4" t="s">
        <v>13</v>
      </c>
      <c r="L715" s="4" t="s">
        <v>13</v>
      </c>
      <c r="M715" s="4" t="s">
        <v>15</v>
      </c>
      <c r="N715" s="4" t="s">
        <v>16</v>
      </c>
      <c r="O715" s="4" t="s">
        <v>16</v>
      </c>
      <c r="P715" s="4" t="s">
        <v>16</v>
      </c>
      <c r="Q715" s="4" t="s">
        <v>17</v>
      </c>
      <c r="R715" s="4" t="s">
        <v>18</v>
      </c>
      <c r="S715" s="4" t="s">
        <v>16</v>
      </c>
      <c r="T715" s="4" t="s">
        <v>16</v>
      </c>
      <c r="U715" s="4" t="s">
        <v>16</v>
      </c>
      <c r="V715" s="4" t="s">
        <v>17</v>
      </c>
      <c r="W715" s="19">
        <v>17.205009887936711</v>
      </c>
      <c r="X715" s="19">
        <v>29.597890573500322</v>
      </c>
      <c r="Y715" s="17">
        <f t="shared" si="97"/>
        <v>23.401450230718517</v>
      </c>
      <c r="Z715" s="18" t="s">
        <v>17</v>
      </c>
    </row>
    <row r="716" spans="1:26" x14ac:dyDescent="0.25">
      <c r="A716" s="4" t="s">
        <v>284</v>
      </c>
      <c r="B716" s="4" t="s">
        <v>285</v>
      </c>
      <c r="C716" s="15">
        <v>44486</v>
      </c>
      <c r="D716" s="4" t="s">
        <v>188</v>
      </c>
      <c r="E716" s="4" t="s">
        <v>10</v>
      </c>
      <c r="F716" s="4">
        <v>60</v>
      </c>
      <c r="G716" s="4" t="s">
        <v>23</v>
      </c>
      <c r="H716" s="4" t="s">
        <v>12</v>
      </c>
      <c r="I716" s="4" t="s">
        <v>1178</v>
      </c>
      <c r="J716" s="4" t="s">
        <v>14</v>
      </c>
      <c r="K716" s="4" t="s">
        <v>13</v>
      </c>
      <c r="L716" s="4" t="s">
        <v>13</v>
      </c>
      <c r="M716" s="4" t="s">
        <v>15</v>
      </c>
      <c r="N716" s="4" t="s">
        <v>16</v>
      </c>
      <c r="O716" s="4" t="s">
        <v>16</v>
      </c>
      <c r="P716" s="4" t="s">
        <v>16</v>
      </c>
      <c r="Q716" s="4" t="s">
        <v>17</v>
      </c>
      <c r="R716" s="4" t="s">
        <v>13</v>
      </c>
      <c r="S716" s="4" t="s">
        <v>13</v>
      </c>
      <c r="T716" s="4" t="s">
        <v>13</v>
      </c>
      <c r="U716" s="4" t="s">
        <v>13</v>
      </c>
      <c r="V716" s="4" t="s">
        <v>13</v>
      </c>
      <c r="W716" s="16">
        <v>32.917186849771113</v>
      </c>
      <c r="X716" s="16">
        <v>31.335830212234711</v>
      </c>
      <c r="Y716" s="17">
        <f t="shared" ref="Y716:Y717" si="98">AVERAGE(W716:X716)</f>
        <v>32.126508531002912</v>
      </c>
      <c r="Z716" s="18" t="s">
        <v>17</v>
      </c>
    </row>
    <row r="717" spans="1:26" x14ac:dyDescent="0.25">
      <c r="A717" s="4" t="s">
        <v>438</v>
      </c>
      <c r="B717" s="4" t="s">
        <v>442</v>
      </c>
      <c r="C717" s="15">
        <v>44490</v>
      </c>
      <c r="D717" s="4" t="s">
        <v>188</v>
      </c>
      <c r="E717" s="4" t="s">
        <v>10</v>
      </c>
      <c r="F717" s="4">
        <v>96</v>
      </c>
      <c r="G717" s="4" t="s">
        <v>11</v>
      </c>
      <c r="H717" s="4" t="s">
        <v>12</v>
      </c>
      <c r="I717" s="4" t="s">
        <v>1186</v>
      </c>
      <c r="J717" s="4" t="s">
        <v>14</v>
      </c>
      <c r="K717" s="4" t="s">
        <v>13</v>
      </c>
      <c r="L717" s="4" t="s">
        <v>13</v>
      </c>
      <c r="M717" s="4" t="s">
        <v>13</v>
      </c>
      <c r="N717" s="24">
        <v>36.897544860839844</v>
      </c>
      <c r="O717" s="24">
        <v>35.878604888916016</v>
      </c>
      <c r="P717" s="24">
        <v>36.38807487487793</v>
      </c>
      <c r="Q717" s="4" t="s">
        <v>53</v>
      </c>
      <c r="R717" s="4" t="s">
        <v>13</v>
      </c>
      <c r="S717" s="4" t="s">
        <v>13</v>
      </c>
      <c r="T717" s="4" t="s">
        <v>13</v>
      </c>
      <c r="U717" s="4" t="s">
        <v>13</v>
      </c>
      <c r="V717" s="4" t="s">
        <v>13</v>
      </c>
      <c r="W717" s="19">
        <v>85.365853658536579</v>
      </c>
      <c r="X717" s="19">
        <v>92.617007251153595</v>
      </c>
      <c r="Y717" s="17">
        <f t="shared" si="98"/>
        <v>88.991430454845087</v>
      </c>
      <c r="Z717" s="18" t="s">
        <v>53</v>
      </c>
    </row>
    <row r="718" spans="1:26" x14ac:dyDescent="0.25">
      <c r="A718" s="4" t="s">
        <v>287</v>
      </c>
      <c r="B718" s="4" t="s">
        <v>285</v>
      </c>
      <c r="C718" s="15">
        <v>44486</v>
      </c>
      <c r="D718" s="4" t="s">
        <v>188</v>
      </c>
      <c r="E718" s="4" t="s">
        <v>10</v>
      </c>
      <c r="F718" s="4">
        <v>18</v>
      </c>
      <c r="G718" s="4" t="s">
        <v>11</v>
      </c>
      <c r="H718" s="4" t="s">
        <v>12</v>
      </c>
      <c r="I718" s="4" t="s">
        <v>1176</v>
      </c>
      <c r="J718" s="4" t="s">
        <v>14</v>
      </c>
      <c r="K718" s="4" t="s">
        <v>13</v>
      </c>
      <c r="L718" s="4" t="s">
        <v>13</v>
      </c>
      <c r="M718" s="4" t="s">
        <v>15</v>
      </c>
      <c r="N718" s="4" t="s">
        <v>16</v>
      </c>
      <c r="O718" s="4" t="s">
        <v>16</v>
      </c>
      <c r="P718" s="4" t="s">
        <v>16</v>
      </c>
      <c r="Q718" s="4" t="s">
        <v>17</v>
      </c>
      <c r="R718" s="4" t="s">
        <v>13</v>
      </c>
      <c r="S718" s="4" t="s">
        <v>13</v>
      </c>
      <c r="T718" s="4" t="s">
        <v>13</v>
      </c>
      <c r="U718" s="4" t="s">
        <v>13</v>
      </c>
      <c r="V718" s="4" t="s">
        <v>13</v>
      </c>
      <c r="W718" s="16">
        <v>93.67457344985435</v>
      </c>
      <c r="X718" s="16">
        <v>93.175197669579688</v>
      </c>
      <c r="Y718" s="17">
        <f t="shared" ref="Y718:Y719" si="99">AVERAGE(W718:X718)</f>
        <v>93.424885559717012</v>
      </c>
      <c r="Z718" s="18" t="s">
        <v>53</v>
      </c>
    </row>
    <row r="719" spans="1:26" x14ac:dyDescent="0.25">
      <c r="A719" s="4" t="s">
        <v>479</v>
      </c>
      <c r="B719" s="4" t="s">
        <v>442</v>
      </c>
      <c r="C719" s="15">
        <v>44490</v>
      </c>
      <c r="D719" s="4" t="s">
        <v>188</v>
      </c>
      <c r="E719" s="4" t="s">
        <v>10</v>
      </c>
      <c r="F719" s="4">
        <v>108</v>
      </c>
      <c r="G719" s="4" t="s">
        <v>11</v>
      </c>
      <c r="H719" s="4" t="s">
        <v>12</v>
      </c>
      <c r="I719" s="4" t="s">
        <v>1172</v>
      </c>
      <c r="J719" s="4" t="s">
        <v>14</v>
      </c>
      <c r="K719" s="4" t="s">
        <v>13</v>
      </c>
      <c r="L719" s="4" t="s">
        <v>13</v>
      </c>
      <c r="M719" s="4" t="s">
        <v>13</v>
      </c>
      <c r="N719" s="25">
        <v>39.125019073486328</v>
      </c>
      <c r="O719" s="4" t="s">
        <v>16</v>
      </c>
      <c r="P719" s="25">
        <v>39.125019073486328</v>
      </c>
      <c r="Q719" s="4" t="s">
        <v>17</v>
      </c>
      <c r="R719" s="4" t="s">
        <v>13</v>
      </c>
      <c r="S719" s="4" t="s">
        <v>13</v>
      </c>
      <c r="T719" s="4" t="s">
        <v>13</v>
      </c>
      <c r="U719" s="4" t="s">
        <v>13</v>
      </c>
      <c r="V719" s="4" t="s">
        <v>13</v>
      </c>
      <c r="W719" s="19">
        <v>85.168094924192488</v>
      </c>
      <c r="X719" s="19">
        <v>91.232696110744882</v>
      </c>
      <c r="Y719" s="17">
        <f t="shared" si="99"/>
        <v>88.200395517468678</v>
      </c>
      <c r="Z719" s="18" t="s">
        <v>53</v>
      </c>
    </row>
    <row r="720" spans="1:26" x14ac:dyDescent="0.25">
      <c r="A720" s="4" t="s">
        <v>289</v>
      </c>
      <c r="B720" s="4" t="s">
        <v>285</v>
      </c>
      <c r="C720" s="15">
        <v>44486</v>
      </c>
      <c r="D720" s="4" t="s">
        <v>188</v>
      </c>
      <c r="E720" s="4" t="s">
        <v>10</v>
      </c>
      <c r="F720" s="4">
        <v>120</v>
      </c>
      <c r="G720" s="4" t="s">
        <v>23</v>
      </c>
      <c r="H720" s="4" t="s">
        <v>12</v>
      </c>
      <c r="I720" s="4" t="s">
        <v>1169</v>
      </c>
      <c r="J720" s="4" t="s">
        <v>14</v>
      </c>
      <c r="K720" s="4" t="s">
        <v>13</v>
      </c>
      <c r="L720" s="4" t="s">
        <v>13</v>
      </c>
      <c r="M720" s="4" t="s">
        <v>15</v>
      </c>
      <c r="N720" s="4" t="s">
        <v>16</v>
      </c>
      <c r="O720" s="4" t="s">
        <v>16</v>
      </c>
      <c r="P720" s="4" t="s">
        <v>16</v>
      </c>
      <c r="Q720" s="4" t="s">
        <v>17</v>
      </c>
      <c r="R720" s="4" t="s">
        <v>13</v>
      </c>
      <c r="S720" s="4" t="s">
        <v>13</v>
      </c>
      <c r="T720" s="4" t="s">
        <v>13</v>
      </c>
      <c r="U720" s="4" t="s">
        <v>13</v>
      </c>
      <c r="V720" s="4" t="s">
        <v>13</v>
      </c>
      <c r="W720" s="16">
        <v>94.090719933416565</v>
      </c>
      <c r="X720" s="16">
        <v>94.423637120266335</v>
      </c>
      <c r="Y720" s="17">
        <f t="shared" ref="Y720:Y721" si="100">AVERAGE(W720:X720)</f>
        <v>94.257178526841443</v>
      </c>
      <c r="Z720" s="18" t="s">
        <v>53</v>
      </c>
    </row>
    <row r="721" spans="1:26" x14ac:dyDescent="0.25">
      <c r="A721" s="4" t="s">
        <v>453</v>
      </c>
      <c r="B721" s="4" t="s">
        <v>442</v>
      </c>
      <c r="C721" s="15">
        <v>44490</v>
      </c>
      <c r="D721" s="4" t="s">
        <v>188</v>
      </c>
      <c r="E721" s="4" t="s">
        <v>10</v>
      </c>
      <c r="F721" s="4">
        <v>180</v>
      </c>
      <c r="G721" s="4" t="s">
        <v>11</v>
      </c>
      <c r="H721" s="4" t="s">
        <v>12</v>
      </c>
      <c r="I721" s="4" t="s">
        <v>1175</v>
      </c>
      <c r="J721" s="4" t="s">
        <v>14</v>
      </c>
      <c r="K721" s="4" t="s">
        <v>13</v>
      </c>
      <c r="L721" s="4" t="s">
        <v>13</v>
      </c>
      <c r="M721" s="4" t="s">
        <v>15</v>
      </c>
      <c r="N721" s="4" t="s">
        <v>16</v>
      </c>
      <c r="O721" s="4" t="s">
        <v>16</v>
      </c>
      <c r="P721" s="4" t="s">
        <v>16</v>
      </c>
      <c r="Q721" s="4" t="s">
        <v>17</v>
      </c>
      <c r="R721" s="4" t="s">
        <v>13</v>
      </c>
      <c r="S721" s="4" t="s">
        <v>13</v>
      </c>
      <c r="T721" s="4" t="s">
        <v>13</v>
      </c>
      <c r="U721" s="4" t="s">
        <v>13</v>
      </c>
      <c r="V721" s="4" t="s">
        <v>13</v>
      </c>
      <c r="W721" s="19">
        <v>78.444297956493074</v>
      </c>
      <c r="X721" s="19">
        <v>86.552406064601186</v>
      </c>
      <c r="Y721" s="17">
        <f t="shared" si="100"/>
        <v>82.498352010547137</v>
      </c>
      <c r="Z721" s="18" t="s">
        <v>53</v>
      </c>
    </row>
    <row r="722" spans="1:26" x14ac:dyDescent="0.25">
      <c r="A722" s="4" t="s">
        <v>291</v>
      </c>
      <c r="B722" s="4" t="s">
        <v>285</v>
      </c>
      <c r="C722" s="15">
        <v>44486</v>
      </c>
      <c r="D722" s="4" t="s">
        <v>188</v>
      </c>
      <c r="E722" s="4" t="s">
        <v>21</v>
      </c>
      <c r="F722" s="4">
        <v>30</v>
      </c>
      <c r="G722" s="4" t="s">
        <v>11</v>
      </c>
      <c r="H722" s="4" t="s">
        <v>12</v>
      </c>
      <c r="I722" s="4" t="s">
        <v>1176</v>
      </c>
      <c r="J722" s="4" t="s">
        <v>14</v>
      </c>
      <c r="K722" s="4" t="s">
        <v>13</v>
      </c>
      <c r="L722" s="4" t="s">
        <v>13</v>
      </c>
      <c r="M722" s="4" t="s">
        <v>15</v>
      </c>
      <c r="N722" s="4" t="s">
        <v>16</v>
      </c>
      <c r="O722" s="4" t="s">
        <v>16</v>
      </c>
      <c r="P722" s="4" t="s">
        <v>16</v>
      </c>
      <c r="Q722" s="4" t="s">
        <v>17</v>
      </c>
      <c r="R722" s="4" t="s">
        <v>13</v>
      </c>
      <c r="S722" s="4" t="s">
        <v>13</v>
      </c>
      <c r="T722" s="4" t="s">
        <v>13</v>
      </c>
      <c r="U722" s="4" t="s">
        <v>13</v>
      </c>
      <c r="V722" s="4" t="s">
        <v>13</v>
      </c>
      <c r="W722" s="16">
        <v>93.757802746566796</v>
      </c>
      <c r="X722" s="16">
        <v>93.34165626300458</v>
      </c>
      <c r="Y722" s="17">
        <f t="shared" ref="Y722:Y723" si="101">AVERAGE(W722:X722)</f>
        <v>93.549729504785688</v>
      </c>
      <c r="Z722" s="18" t="s">
        <v>53</v>
      </c>
    </row>
    <row r="723" spans="1:26" x14ac:dyDescent="0.25">
      <c r="A723" s="4" t="s">
        <v>458</v>
      </c>
      <c r="B723" s="4" t="s">
        <v>442</v>
      </c>
      <c r="C723" s="15">
        <v>44490</v>
      </c>
      <c r="D723" s="4" t="s">
        <v>188</v>
      </c>
      <c r="E723" s="4" t="s">
        <v>21</v>
      </c>
      <c r="F723" s="4">
        <v>6</v>
      </c>
      <c r="G723" s="4" t="s">
        <v>11</v>
      </c>
      <c r="H723" s="4" t="s">
        <v>12</v>
      </c>
      <c r="I723" s="4" t="s">
        <v>1201</v>
      </c>
      <c r="J723" s="4" t="s">
        <v>14</v>
      </c>
      <c r="K723" s="4" t="s">
        <v>13</v>
      </c>
      <c r="L723" s="4" t="s">
        <v>13</v>
      </c>
      <c r="M723" s="4" t="s">
        <v>13</v>
      </c>
      <c r="N723" s="24">
        <v>40.497573852539063</v>
      </c>
      <c r="O723" s="24">
        <v>35.146732330322266</v>
      </c>
      <c r="P723" s="24">
        <v>37.822153091430664</v>
      </c>
      <c r="Q723" s="4" t="s">
        <v>53</v>
      </c>
      <c r="R723" s="4" t="s">
        <v>18</v>
      </c>
      <c r="S723" s="4" t="s">
        <v>16</v>
      </c>
      <c r="T723" s="4" t="s">
        <v>16</v>
      </c>
      <c r="U723" s="4" t="s">
        <v>16</v>
      </c>
      <c r="V723" s="4" t="s">
        <v>17</v>
      </c>
      <c r="W723" s="19">
        <v>-1.5161502966381164</v>
      </c>
      <c r="X723" s="19">
        <v>5.6690837178641971</v>
      </c>
      <c r="Y723" s="17">
        <f t="shared" si="101"/>
        <v>2.0764667106130403</v>
      </c>
      <c r="Z723" s="18" t="s">
        <v>17</v>
      </c>
    </row>
    <row r="724" spans="1:26" x14ac:dyDescent="0.25">
      <c r="A724" s="4" t="s">
        <v>293</v>
      </c>
      <c r="B724" s="4" t="s">
        <v>285</v>
      </c>
      <c r="C724" s="15">
        <v>44486</v>
      </c>
      <c r="D724" s="4" t="s">
        <v>188</v>
      </c>
      <c r="E724" s="4" t="s">
        <v>21</v>
      </c>
      <c r="F724" s="4">
        <v>24</v>
      </c>
      <c r="G724" s="4" t="s">
        <v>11</v>
      </c>
      <c r="H724" s="4" t="s">
        <v>12</v>
      </c>
      <c r="I724" s="4" t="s">
        <v>1179</v>
      </c>
      <c r="J724" s="4" t="s">
        <v>14</v>
      </c>
      <c r="K724" s="4" t="s">
        <v>13</v>
      </c>
      <c r="L724" s="4" t="s">
        <v>13</v>
      </c>
      <c r="M724" s="4" t="s">
        <v>15</v>
      </c>
      <c r="N724" s="4" t="s">
        <v>16</v>
      </c>
      <c r="O724" s="4" t="s">
        <v>16</v>
      </c>
      <c r="P724" s="4" t="s">
        <v>16</v>
      </c>
      <c r="Q724" s="4" t="s">
        <v>17</v>
      </c>
      <c r="R724" s="4" t="s">
        <v>13</v>
      </c>
      <c r="S724" s="4" t="s">
        <v>13</v>
      </c>
      <c r="T724" s="4" t="s">
        <v>13</v>
      </c>
      <c r="U724" s="4" t="s">
        <v>13</v>
      </c>
      <c r="V724" s="4" t="s">
        <v>13</v>
      </c>
      <c r="W724" s="16">
        <v>94.090719933416565</v>
      </c>
      <c r="X724" s="16">
        <v>93.841032043279228</v>
      </c>
      <c r="Y724" s="17">
        <f t="shared" ref="Y724:Y725" si="102">AVERAGE(W724:X724)</f>
        <v>93.965875988347904</v>
      </c>
      <c r="Z724" s="18" t="s">
        <v>53</v>
      </c>
    </row>
    <row r="725" spans="1:26" x14ac:dyDescent="0.25">
      <c r="A725" s="4" t="s">
        <v>461</v>
      </c>
      <c r="B725" s="4" t="s">
        <v>442</v>
      </c>
      <c r="C725" s="15">
        <v>44490</v>
      </c>
      <c r="D725" s="4" t="s">
        <v>188</v>
      </c>
      <c r="E725" s="4" t="s">
        <v>21</v>
      </c>
      <c r="F725" s="4">
        <v>24</v>
      </c>
      <c r="G725" s="4" t="s">
        <v>11</v>
      </c>
      <c r="H725" s="4" t="s">
        <v>12</v>
      </c>
      <c r="I725" s="4" t="s">
        <v>1179</v>
      </c>
      <c r="J725" s="4" t="s">
        <v>14</v>
      </c>
      <c r="K725" s="4" t="s">
        <v>13</v>
      </c>
      <c r="L725" s="4" t="s">
        <v>13</v>
      </c>
      <c r="M725" s="4" t="s">
        <v>15</v>
      </c>
      <c r="N725" s="4" t="s">
        <v>16</v>
      </c>
      <c r="O725" s="4" t="s">
        <v>16</v>
      </c>
      <c r="P725" s="4" t="s">
        <v>16</v>
      </c>
      <c r="Q725" s="4" t="s">
        <v>17</v>
      </c>
      <c r="R725" s="4" t="s">
        <v>18</v>
      </c>
      <c r="S725" s="4" t="s">
        <v>16</v>
      </c>
      <c r="T725" s="4" t="s">
        <v>16</v>
      </c>
      <c r="U725" s="4" t="s">
        <v>16</v>
      </c>
      <c r="V725" s="4" t="s">
        <v>17</v>
      </c>
      <c r="W725" s="19">
        <v>81.147000659195783</v>
      </c>
      <c r="X725" s="19">
        <v>85.431773236651281</v>
      </c>
      <c r="Y725" s="17">
        <f t="shared" si="102"/>
        <v>83.289386947923532</v>
      </c>
      <c r="Z725" s="18" t="s">
        <v>53</v>
      </c>
    </row>
    <row r="726" spans="1:26" x14ac:dyDescent="0.25">
      <c r="A726" s="4" t="s">
        <v>294</v>
      </c>
      <c r="B726" s="4" t="s">
        <v>285</v>
      </c>
      <c r="C726" s="15">
        <v>44486</v>
      </c>
      <c r="D726" s="4" t="s">
        <v>188</v>
      </c>
      <c r="E726" s="4" t="s">
        <v>21</v>
      </c>
      <c r="F726" s="4">
        <v>24</v>
      </c>
      <c r="G726" s="4" t="s">
        <v>11</v>
      </c>
      <c r="H726" s="4" t="s">
        <v>12</v>
      </c>
      <c r="I726" s="4" t="s">
        <v>1179</v>
      </c>
      <c r="J726" s="4" t="s">
        <v>14</v>
      </c>
      <c r="K726" s="4" t="s">
        <v>13</v>
      </c>
      <c r="L726" s="4" t="s">
        <v>13</v>
      </c>
      <c r="M726" s="4" t="s">
        <v>15</v>
      </c>
      <c r="N726" s="4" t="s">
        <v>16</v>
      </c>
      <c r="O726" s="4" t="s">
        <v>16</v>
      </c>
      <c r="P726" s="4" t="s">
        <v>16</v>
      </c>
      <c r="Q726" s="4" t="s">
        <v>17</v>
      </c>
      <c r="R726" s="4" t="s">
        <v>13</v>
      </c>
      <c r="S726" s="4" t="s">
        <v>13</v>
      </c>
      <c r="T726" s="4" t="s">
        <v>13</v>
      </c>
      <c r="U726" s="4" t="s">
        <v>13</v>
      </c>
      <c r="V726" s="4" t="s">
        <v>13</v>
      </c>
      <c r="W726" s="16">
        <v>86.849771119434038</v>
      </c>
      <c r="X726" s="16">
        <v>88.014981273408239</v>
      </c>
      <c r="Y726" s="17">
        <f t="shared" ref="Y726:Y727" si="103">AVERAGE(W726:X726)</f>
        <v>87.432376196421131</v>
      </c>
      <c r="Z726" s="18" t="s">
        <v>53</v>
      </c>
    </row>
    <row r="727" spans="1:26" x14ac:dyDescent="0.25">
      <c r="A727" s="4" t="s">
        <v>467</v>
      </c>
      <c r="B727" s="4" t="s">
        <v>442</v>
      </c>
      <c r="C727" s="15">
        <v>44490</v>
      </c>
      <c r="D727" s="4" t="s">
        <v>188</v>
      </c>
      <c r="E727" s="4" t="s">
        <v>21</v>
      </c>
      <c r="F727" s="4">
        <v>36</v>
      </c>
      <c r="G727" s="4" t="s">
        <v>11</v>
      </c>
      <c r="H727" s="4" t="s">
        <v>12</v>
      </c>
      <c r="I727" s="4" t="s">
        <v>1184</v>
      </c>
      <c r="J727" s="4" t="s">
        <v>14</v>
      </c>
      <c r="K727" s="4" t="s">
        <v>13</v>
      </c>
      <c r="L727" s="4" t="s">
        <v>13</v>
      </c>
      <c r="M727" s="4" t="s">
        <v>15</v>
      </c>
      <c r="N727" s="4" t="s">
        <v>16</v>
      </c>
      <c r="O727" s="4" t="s">
        <v>16</v>
      </c>
      <c r="P727" s="4" t="s">
        <v>16</v>
      </c>
      <c r="Q727" s="4" t="s">
        <v>17</v>
      </c>
      <c r="R727" s="4" t="s">
        <v>18</v>
      </c>
      <c r="S727" s="4" t="s">
        <v>16</v>
      </c>
      <c r="T727" s="4" t="s">
        <v>16</v>
      </c>
      <c r="U727" s="4" t="s">
        <v>16</v>
      </c>
      <c r="V727" s="4" t="s">
        <v>17</v>
      </c>
      <c r="W727" s="19">
        <v>16.941331575477918</v>
      </c>
      <c r="X727" s="19">
        <v>23.928806855636125</v>
      </c>
      <c r="Y727" s="17">
        <f t="shared" si="103"/>
        <v>20.435069215557021</v>
      </c>
      <c r="Z727" s="18" t="s">
        <v>17</v>
      </c>
    </row>
    <row r="728" spans="1:26" x14ac:dyDescent="0.25">
      <c r="A728" s="4" t="s">
        <v>295</v>
      </c>
      <c r="B728" s="4" t="s">
        <v>285</v>
      </c>
      <c r="C728" s="15">
        <v>44486</v>
      </c>
      <c r="D728" s="4" t="s">
        <v>188</v>
      </c>
      <c r="E728" s="4" t="s">
        <v>21</v>
      </c>
      <c r="F728" s="4">
        <v>60</v>
      </c>
      <c r="G728" s="4" t="s">
        <v>11</v>
      </c>
      <c r="H728" s="4" t="s">
        <v>12</v>
      </c>
      <c r="I728" s="4" t="s">
        <v>1178</v>
      </c>
      <c r="J728" s="4" t="s">
        <v>14</v>
      </c>
      <c r="K728" s="4" t="s">
        <v>13</v>
      </c>
      <c r="L728" s="4" t="s">
        <v>13</v>
      </c>
      <c r="M728" s="4" t="s">
        <v>15</v>
      </c>
      <c r="N728" s="4" t="s">
        <v>16</v>
      </c>
      <c r="O728" s="4" t="s">
        <v>16</v>
      </c>
      <c r="P728" s="4" t="s">
        <v>16</v>
      </c>
      <c r="Q728" s="4" t="s">
        <v>17</v>
      </c>
      <c r="R728" s="4" t="s">
        <v>13</v>
      </c>
      <c r="S728" s="4" t="s">
        <v>13</v>
      </c>
      <c r="T728" s="4" t="s">
        <v>13</v>
      </c>
      <c r="U728" s="4" t="s">
        <v>13</v>
      </c>
      <c r="V728" s="4" t="s">
        <v>13</v>
      </c>
      <c r="W728" s="16">
        <v>92.759051186017473</v>
      </c>
      <c r="X728" s="16">
        <v>92.925509779442365</v>
      </c>
      <c r="Y728" s="17">
        <f t="shared" ref="Y728:Y729" si="104">AVERAGE(W728:X728)</f>
        <v>92.842280482729919</v>
      </c>
      <c r="Z728" s="18" t="s">
        <v>53</v>
      </c>
    </row>
    <row r="729" spans="1:26" x14ac:dyDescent="0.25">
      <c r="A729" s="4" t="s">
        <v>470</v>
      </c>
      <c r="B729" s="4" t="s">
        <v>442</v>
      </c>
      <c r="C729" s="15">
        <v>44490</v>
      </c>
      <c r="D729" s="4" t="s">
        <v>188</v>
      </c>
      <c r="E729" s="4" t="s">
        <v>21</v>
      </c>
      <c r="F729" s="4">
        <v>24</v>
      </c>
      <c r="G729" s="4" t="s">
        <v>11</v>
      </c>
      <c r="H729" s="4" t="s">
        <v>12</v>
      </c>
      <c r="I729" s="4" t="s">
        <v>1179</v>
      </c>
      <c r="J729" s="4" t="s">
        <v>14</v>
      </c>
      <c r="K729" s="4" t="s">
        <v>13</v>
      </c>
      <c r="L729" s="4" t="s">
        <v>13</v>
      </c>
      <c r="M729" s="4" t="s">
        <v>13</v>
      </c>
      <c r="N729" s="25">
        <v>37.672882080078125</v>
      </c>
      <c r="O729" s="4" t="s">
        <v>16</v>
      </c>
      <c r="P729" s="25">
        <v>37.672882080078125</v>
      </c>
      <c r="Q729" s="4" t="s">
        <v>17</v>
      </c>
      <c r="R729" s="4" t="s">
        <v>18</v>
      </c>
      <c r="S729" s="4" t="s">
        <v>16</v>
      </c>
      <c r="T729" s="4" t="s">
        <v>16</v>
      </c>
      <c r="U729" s="4" t="s">
        <v>16</v>
      </c>
      <c r="V729" s="4" t="s">
        <v>17</v>
      </c>
      <c r="W729" s="19">
        <v>-0.52735662491760138</v>
      </c>
      <c r="X729" s="19">
        <v>1.7139090309821796</v>
      </c>
      <c r="Y729" s="17">
        <f t="shared" si="104"/>
        <v>0.59327620303228912</v>
      </c>
      <c r="Z729" s="18" t="s">
        <v>17</v>
      </c>
    </row>
    <row r="730" spans="1:26" x14ac:dyDescent="0.25">
      <c r="A730" s="4" t="s">
        <v>297</v>
      </c>
      <c r="B730" s="4" t="s">
        <v>285</v>
      </c>
      <c r="C730" s="15">
        <v>44486</v>
      </c>
      <c r="D730" s="4" t="s">
        <v>188</v>
      </c>
      <c r="E730" s="4" t="s">
        <v>21</v>
      </c>
      <c r="F730" s="4">
        <v>18</v>
      </c>
      <c r="G730" s="4" t="s">
        <v>11</v>
      </c>
      <c r="H730" s="4" t="s">
        <v>12</v>
      </c>
      <c r="I730" s="4" t="s">
        <v>1176</v>
      </c>
      <c r="J730" s="4" t="s">
        <v>14</v>
      </c>
      <c r="K730" s="4" t="s">
        <v>13</v>
      </c>
      <c r="L730" s="4" t="s">
        <v>13</v>
      </c>
      <c r="M730" s="4" t="s">
        <v>15</v>
      </c>
      <c r="N730" s="4" t="s">
        <v>16</v>
      </c>
      <c r="O730" s="4" t="s">
        <v>16</v>
      </c>
      <c r="P730" s="4" t="s">
        <v>16</v>
      </c>
      <c r="Q730" s="4" t="s">
        <v>17</v>
      </c>
      <c r="R730" s="4" t="s">
        <v>13</v>
      </c>
      <c r="S730" s="4" t="s">
        <v>13</v>
      </c>
      <c r="T730" s="4" t="s">
        <v>13</v>
      </c>
      <c r="U730" s="4" t="s">
        <v>13</v>
      </c>
      <c r="V730" s="4" t="s">
        <v>13</v>
      </c>
      <c r="W730" s="16">
        <v>3.2043279234290338</v>
      </c>
      <c r="X730" s="16">
        <v>-7.0328755722014193</v>
      </c>
      <c r="Y730" s="17">
        <f t="shared" ref="Y730:Y732" si="105">AVERAGE(W730:X730)</f>
        <v>-1.9142738243861928</v>
      </c>
      <c r="Z730" s="18" t="s">
        <v>17</v>
      </c>
    </row>
    <row r="731" spans="1:26" x14ac:dyDescent="0.25">
      <c r="A731" s="4" t="s">
        <v>299</v>
      </c>
      <c r="B731" s="4" t="s">
        <v>285</v>
      </c>
      <c r="C731" s="15">
        <v>44486</v>
      </c>
      <c r="D731" s="4" t="s">
        <v>188</v>
      </c>
      <c r="E731" s="4" t="s">
        <v>21</v>
      </c>
      <c r="F731" s="4">
        <v>36</v>
      </c>
      <c r="G731" s="4" t="s">
        <v>11</v>
      </c>
      <c r="H731" s="4" t="s">
        <v>12</v>
      </c>
      <c r="I731" s="4" t="s">
        <v>1184</v>
      </c>
      <c r="J731" s="4" t="s">
        <v>14</v>
      </c>
      <c r="K731" s="4" t="s">
        <v>13</v>
      </c>
      <c r="L731" s="4" t="s">
        <v>13</v>
      </c>
      <c r="M731" s="4" t="s">
        <v>15</v>
      </c>
      <c r="N731" s="4" t="s">
        <v>16</v>
      </c>
      <c r="O731" s="4" t="s">
        <v>16</v>
      </c>
      <c r="P731" s="4" t="s">
        <v>16</v>
      </c>
      <c r="Q731" s="4" t="s">
        <v>17</v>
      </c>
      <c r="R731" s="4" t="s">
        <v>13</v>
      </c>
      <c r="S731" s="4" t="s">
        <v>13</v>
      </c>
      <c r="T731" s="4" t="s">
        <v>13</v>
      </c>
      <c r="U731" s="4" t="s">
        <v>13</v>
      </c>
      <c r="V731" s="4" t="s">
        <v>13</v>
      </c>
      <c r="W731" s="16">
        <v>39.825218476903871</v>
      </c>
      <c r="X731" s="16">
        <v>34.748231377444867</v>
      </c>
      <c r="Y731" s="17">
        <f t="shared" si="105"/>
        <v>37.286724927174369</v>
      </c>
      <c r="Z731" s="18" t="s">
        <v>17</v>
      </c>
    </row>
    <row r="732" spans="1:26" x14ac:dyDescent="0.25">
      <c r="A732" s="4" t="s">
        <v>303</v>
      </c>
      <c r="B732" s="4" t="s">
        <v>304</v>
      </c>
      <c r="C732" s="15">
        <v>44486</v>
      </c>
      <c r="D732" s="4" t="s">
        <v>188</v>
      </c>
      <c r="E732" s="4" t="s">
        <v>10</v>
      </c>
      <c r="F732" s="4">
        <v>50</v>
      </c>
      <c r="G732" s="4" t="s">
        <v>11</v>
      </c>
      <c r="H732" s="4" t="s">
        <v>12</v>
      </c>
      <c r="I732" s="4" t="s">
        <v>1178</v>
      </c>
      <c r="J732" s="4" t="s">
        <v>14</v>
      </c>
      <c r="K732" s="4" t="s">
        <v>13</v>
      </c>
      <c r="L732" s="4" t="s">
        <v>13</v>
      </c>
      <c r="M732" s="4" t="s">
        <v>15</v>
      </c>
      <c r="N732" s="4" t="s">
        <v>16</v>
      </c>
      <c r="O732" s="4" t="s">
        <v>16</v>
      </c>
      <c r="P732" s="4" t="s">
        <v>16</v>
      </c>
      <c r="Q732" s="4" t="s">
        <v>17</v>
      </c>
      <c r="R732" s="4" t="s">
        <v>13</v>
      </c>
      <c r="S732" s="4" t="s">
        <v>13</v>
      </c>
      <c r="T732" s="4" t="s">
        <v>13</v>
      </c>
      <c r="U732" s="4" t="s">
        <v>13</v>
      </c>
      <c r="V732" s="4" t="s">
        <v>13</v>
      </c>
      <c r="W732" s="16">
        <v>72.367873491468998</v>
      </c>
      <c r="X732" s="16">
        <v>70.952975447357474</v>
      </c>
      <c r="Y732" s="17">
        <f t="shared" si="105"/>
        <v>71.660424469413243</v>
      </c>
      <c r="Z732" s="18" t="s">
        <v>53</v>
      </c>
    </row>
    <row r="733" spans="1:26" x14ac:dyDescent="0.25">
      <c r="A733" s="4" t="s">
        <v>485</v>
      </c>
      <c r="B733" s="4" t="s">
        <v>480</v>
      </c>
      <c r="C733" s="15">
        <v>44490</v>
      </c>
      <c r="D733" s="4" t="s">
        <v>188</v>
      </c>
      <c r="E733" s="4" t="s">
        <v>10</v>
      </c>
      <c r="F733" s="4">
        <v>60</v>
      </c>
      <c r="G733" s="4" t="s">
        <v>11</v>
      </c>
      <c r="H733" s="4" t="s">
        <v>12</v>
      </c>
      <c r="I733" s="4" t="s">
        <v>1178</v>
      </c>
      <c r="J733" s="4" t="s">
        <v>14</v>
      </c>
      <c r="K733" s="4" t="s">
        <v>13</v>
      </c>
      <c r="L733" s="4" t="s">
        <v>13</v>
      </c>
      <c r="M733" s="4" t="s">
        <v>13</v>
      </c>
      <c r="N733" s="25">
        <v>35.569927215576172</v>
      </c>
      <c r="O733" s="4" t="s">
        <v>16</v>
      </c>
      <c r="P733" s="25">
        <v>35.569927215576172</v>
      </c>
      <c r="Q733" s="4" t="s">
        <v>17</v>
      </c>
      <c r="R733" s="4" t="s">
        <v>13</v>
      </c>
      <c r="S733" s="4" t="s">
        <v>13</v>
      </c>
      <c r="T733" s="4" t="s">
        <v>13</v>
      </c>
      <c r="U733" s="4" t="s">
        <v>13</v>
      </c>
      <c r="V733" s="4" t="s">
        <v>13</v>
      </c>
      <c r="W733" s="19">
        <v>49.439683586025041</v>
      </c>
      <c r="X733" s="19">
        <v>47.593935398813436</v>
      </c>
      <c r="Y733" s="17">
        <f>AVERAGE(W733:X733)</f>
        <v>48.516809492419242</v>
      </c>
      <c r="Z733" s="18" t="s">
        <v>17</v>
      </c>
    </row>
    <row r="734" spans="1:26" x14ac:dyDescent="0.25">
      <c r="A734" s="4" t="s">
        <v>307</v>
      </c>
      <c r="B734" s="4" t="s">
        <v>304</v>
      </c>
      <c r="C734" s="15">
        <v>44486</v>
      </c>
      <c r="D734" s="4" t="s">
        <v>188</v>
      </c>
      <c r="E734" s="4" t="s">
        <v>10</v>
      </c>
      <c r="F734" s="4">
        <v>156</v>
      </c>
      <c r="G734" s="4" t="s">
        <v>11</v>
      </c>
      <c r="H734" s="4" t="s">
        <v>12</v>
      </c>
      <c r="I734" s="4" t="s">
        <v>1174</v>
      </c>
      <c r="J734" s="4" t="s">
        <v>14</v>
      </c>
      <c r="K734" s="4" t="s">
        <v>13</v>
      </c>
      <c r="L734" s="4" t="s">
        <v>13</v>
      </c>
      <c r="M734" s="4" t="s">
        <v>13</v>
      </c>
      <c r="N734" s="26">
        <v>37.79</v>
      </c>
      <c r="O734" s="4" t="s">
        <v>16</v>
      </c>
      <c r="P734" s="26">
        <v>37.79</v>
      </c>
      <c r="Q734" s="4" t="s">
        <v>17</v>
      </c>
      <c r="R734" s="4" t="s">
        <v>13</v>
      </c>
      <c r="S734" s="4" t="s">
        <v>13</v>
      </c>
      <c r="T734" s="4" t="s">
        <v>13</v>
      </c>
      <c r="U734" s="4" t="s">
        <v>13</v>
      </c>
      <c r="V734" s="4" t="s">
        <v>13</v>
      </c>
      <c r="W734" s="16">
        <v>94.257178526841443</v>
      </c>
      <c r="X734" s="16">
        <v>94.090719933416565</v>
      </c>
      <c r="Y734" s="17">
        <f t="shared" ref="Y734:Y735" si="106">AVERAGE(W734:X734)</f>
        <v>94.173949230129011</v>
      </c>
      <c r="Z734" s="18" t="s">
        <v>53</v>
      </c>
    </row>
    <row r="735" spans="1:26" x14ac:dyDescent="0.25">
      <c r="A735" s="4" t="s">
        <v>490</v>
      </c>
      <c r="B735" s="4" t="s">
        <v>480</v>
      </c>
      <c r="C735" s="15">
        <v>44490</v>
      </c>
      <c r="D735" s="4" t="s">
        <v>188</v>
      </c>
      <c r="E735" s="4" t="s">
        <v>10</v>
      </c>
      <c r="F735" s="4">
        <v>12</v>
      </c>
      <c r="G735" s="4" t="s">
        <v>23</v>
      </c>
      <c r="H735" s="4" t="s">
        <v>12</v>
      </c>
      <c r="I735" s="4" t="s">
        <v>1167</v>
      </c>
      <c r="J735" s="4" t="s">
        <v>14</v>
      </c>
      <c r="K735" s="4" t="s">
        <v>13</v>
      </c>
      <c r="L735" s="4" t="s">
        <v>13</v>
      </c>
      <c r="M735" s="4" t="s">
        <v>15</v>
      </c>
      <c r="N735" s="4" t="s">
        <v>16</v>
      </c>
      <c r="O735" s="4" t="s">
        <v>16</v>
      </c>
      <c r="P735" s="4" t="s">
        <v>16</v>
      </c>
      <c r="Q735" s="4" t="s">
        <v>17</v>
      </c>
      <c r="R735" s="4" t="s">
        <v>13</v>
      </c>
      <c r="S735" s="4" t="s">
        <v>13</v>
      </c>
      <c r="T735" s="4" t="s">
        <v>13</v>
      </c>
      <c r="U735" s="4" t="s">
        <v>13</v>
      </c>
      <c r="V735" s="4" t="s">
        <v>13</v>
      </c>
      <c r="W735" s="16">
        <v>21.292023731048118</v>
      </c>
      <c r="X735" s="16">
        <v>16.941331575477918</v>
      </c>
      <c r="Y735" s="17">
        <f t="shared" si="106"/>
        <v>19.116677653263018</v>
      </c>
      <c r="Z735" s="18" t="s">
        <v>17</v>
      </c>
    </row>
    <row r="736" spans="1:26" x14ac:dyDescent="0.25">
      <c r="A736" s="4" t="s">
        <v>308</v>
      </c>
      <c r="B736" s="4" t="s">
        <v>304</v>
      </c>
      <c r="C736" s="15">
        <v>44486</v>
      </c>
      <c r="D736" s="4" t="s">
        <v>188</v>
      </c>
      <c r="E736" s="4" t="s">
        <v>10</v>
      </c>
      <c r="F736" s="4">
        <v>120</v>
      </c>
      <c r="G736" s="4" t="s">
        <v>11</v>
      </c>
      <c r="H736" s="4" t="s">
        <v>12</v>
      </c>
      <c r="I736" s="4" t="s">
        <v>1169</v>
      </c>
      <c r="J736" s="4" t="s">
        <v>14</v>
      </c>
      <c r="K736" s="4" t="s">
        <v>13</v>
      </c>
      <c r="L736" s="4" t="s">
        <v>13</v>
      </c>
      <c r="M736" s="4" t="s">
        <v>15</v>
      </c>
      <c r="N736" s="4" t="s">
        <v>16</v>
      </c>
      <c r="O736" s="4" t="s">
        <v>16</v>
      </c>
      <c r="P736" s="4" t="s">
        <v>16</v>
      </c>
      <c r="Q736" s="4" t="s">
        <v>17</v>
      </c>
      <c r="R736" s="4" t="s">
        <v>13</v>
      </c>
      <c r="S736" s="4" t="s">
        <v>13</v>
      </c>
      <c r="T736" s="4" t="s">
        <v>13</v>
      </c>
      <c r="U736" s="4" t="s">
        <v>13</v>
      </c>
      <c r="V736" s="4" t="s">
        <v>13</v>
      </c>
      <c r="W736" s="16">
        <v>9.3632958801498205</v>
      </c>
      <c r="X736" s="16">
        <v>7.6987099459009585</v>
      </c>
      <c r="Y736" s="17">
        <f t="shared" ref="Y736" si="107">AVERAGE(W736:X736)</f>
        <v>8.5310029130253895</v>
      </c>
      <c r="Z736" s="18" t="s">
        <v>17</v>
      </c>
    </row>
    <row r="737" spans="1:26" x14ac:dyDescent="0.25">
      <c r="A737" s="4" t="s">
        <v>495</v>
      </c>
      <c r="B737" s="4" t="s">
        <v>480</v>
      </c>
      <c r="C737" s="15">
        <v>44490</v>
      </c>
      <c r="D737" s="4" t="s">
        <v>188</v>
      </c>
      <c r="E737" s="4" t="s">
        <v>10</v>
      </c>
      <c r="F737" s="4">
        <v>7</v>
      </c>
      <c r="G737" s="4" t="s">
        <v>23</v>
      </c>
      <c r="H737" s="4" t="s">
        <v>12</v>
      </c>
      <c r="I737" s="4" t="s">
        <v>1197</v>
      </c>
      <c r="J737" s="4" t="s">
        <v>14</v>
      </c>
      <c r="K737" s="4" t="s">
        <v>13</v>
      </c>
      <c r="L737" s="4" t="s">
        <v>13</v>
      </c>
      <c r="M737" s="4" t="s">
        <v>13</v>
      </c>
      <c r="N737" s="25">
        <v>37.826358795166016</v>
      </c>
      <c r="O737" s="4" t="s">
        <v>16</v>
      </c>
      <c r="P737" s="25">
        <v>37.826358795166016</v>
      </c>
      <c r="Q737" s="4" t="s">
        <v>17</v>
      </c>
      <c r="R737" s="4" t="s">
        <v>13</v>
      </c>
      <c r="S737" s="4" t="s">
        <v>13</v>
      </c>
      <c r="T737" s="4" t="s">
        <v>13</v>
      </c>
      <c r="U737" s="4" t="s">
        <v>13</v>
      </c>
      <c r="V737" s="4" t="s">
        <v>13</v>
      </c>
      <c r="W737" s="19">
        <v>4.6143704680289943</v>
      </c>
      <c r="X737" s="19">
        <v>1.6479894528674919</v>
      </c>
      <c r="Y737" s="17">
        <f>AVERAGE(W737:X737)</f>
        <v>3.1311799604482431</v>
      </c>
      <c r="Z737" s="18" t="s">
        <v>17</v>
      </c>
    </row>
    <row r="738" spans="1:26" x14ac:dyDescent="0.25">
      <c r="A738" s="4" t="s">
        <v>309</v>
      </c>
      <c r="B738" s="4" t="s">
        <v>304</v>
      </c>
      <c r="C738" s="15">
        <v>44486</v>
      </c>
      <c r="D738" s="4" t="s">
        <v>188</v>
      </c>
      <c r="E738" s="4" t="s">
        <v>37</v>
      </c>
      <c r="F738" s="4">
        <v>24</v>
      </c>
      <c r="G738" s="4" t="s">
        <v>11</v>
      </c>
      <c r="H738" s="4" t="s">
        <v>12</v>
      </c>
      <c r="I738" s="4" t="s">
        <v>1179</v>
      </c>
      <c r="J738" s="4" t="s">
        <v>14</v>
      </c>
      <c r="K738" s="4" t="s">
        <v>13</v>
      </c>
      <c r="L738" s="4" t="s">
        <v>13</v>
      </c>
      <c r="M738" s="4" t="s">
        <v>15</v>
      </c>
      <c r="N738" s="4" t="s">
        <v>16</v>
      </c>
      <c r="O738" s="4" t="s">
        <v>16</v>
      </c>
      <c r="P738" s="4" t="s">
        <v>16</v>
      </c>
      <c r="Q738" s="4" t="s">
        <v>17</v>
      </c>
      <c r="R738" s="4" t="s">
        <v>13</v>
      </c>
      <c r="S738" s="4" t="s">
        <v>13</v>
      </c>
      <c r="T738" s="4" t="s">
        <v>13</v>
      </c>
      <c r="U738" s="4" t="s">
        <v>13</v>
      </c>
      <c r="V738" s="4" t="s">
        <v>13</v>
      </c>
      <c r="W738" s="16">
        <v>13.520574787720449</v>
      </c>
      <c r="X738" s="16">
        <v>16.525146962769426</v>
      </c>
      <c r="Y738" s="17">
        <f t="shared" ref="Y738" si="108">AVERAGE(W738:X738)</f>
        <v>15.022860875244938</v>
      </c>
      <c r="Z738" s="18" t="s">
        <v>17</v>
      </c>
    </row>
    <row r="739" spans="1:26" x14ac:dyDescent="0.25">
      <c r="A739" s="4" t="s">
        <v>573</v>
      </c>
      <c r="B739" s="4" t="s">
        <v>304</v>
      </c>
      <c r="C739" s="15">
        <v>44486</v>
      </c>
      <c r="D739" s="4" t="s">
        <v>188</v>
      </c>
      <c r="E739" s="4" t="s">
        <v>37</v>
      </c>
      <c r="F739" s="4">
        <v>24</v>
      </c>
      <c r="G739" s="4" t="s">
        <v>11</v>
      </c>
      <c r="H739" s="4" t="s">
        <v>12</v>
      </c>
      <c r="I739" s="4" t="s">
        <v>1179</v>
      </c>
      <c r="J739" s="4" t="s">
        <v>14</v>
      </c>
      <c r="K739" s="4" t="s">
        <v>13</v>
      </c>
      <c r="L739" s="4" t="s">
        <v>13</v>
      </c>
      <c r="M739" s="4" t="s">
        <v>15</v>
      </c>
      <c r="N739" s="4" t="s">
        <v>16</v>
      </c>
      <c r="O739" s="4" t="s">
        <v>16</v>
      </c>
      <c r="P739" s="4" t="s">
        <v>16</v>
      </c>
      <c r="Q739" s="4" t="s">
        <v>17</v>
      </c>
      <c r="R739" s="4" t="s">
        <v>13</v>
      </c>
      <c r="S739" s="4" t="s">
        <v>13</v>
      </c>
      <c r="T739" s="4" t="s">
        <v>13</v>
      </c>
      <c r="U739" s="4" t="s">
        <v>13</v>
      </c>
      <c r="V739" s="4" t="s">
        <v>13</v>
      </c>
      <c r="W739" s="16">
        <v>13.389941214892232</v>
      </c>
      <c r="X739" s="16">
        <v>14.696276943174396</v>
      </c>
      <c r="Y739" s="17">
        <f t="shared" ref="Y739:Y743" si="109">AVERAGE(W739:X739)</f>
        <v>14.043109079033314</v>
      </c>
      <c r="Z739" s="18" t="s">
        <v>17</v>
      </c>
    </row>
    <row r="740" spans="1:26" x14ac:dyDescent="0.25">
      <c r="A740" s="4" t="s">
        <v>312</v>
      </c>
      <c r="B740" s="4" t="s">
        <v>304</v>
      </c>
      <c r="C740" s="15">
        <v>44486</v>
      </c>
      <c r="D740" s="4" t="s">
        <v>188</v>
      </c>
      <c r="E740" s="4" t="s">
        <v>37</v>
      </c>
      <c r="F740" s="4">
        <v>36</v>
      </c>
      <c r="G740" s="4" t="s">
        <v>11</v>
      </c>
      <c r="H740" s="4" t="s">
        <v>12</v>
      </c>
      <c r="I740" s="4" t="s">
        <v>1184</v>
      </c>
      <c r="J740" s="4" t="s">
        <v>14</v>
      </c>
      <c r="K740" s="4" t="s">
        <v>13</v>
      </c>
      <c r="L740" s="4" t="s">
        <v>13</v>
      </c>
      <c r="M740" s="4" t="s">
        <v>15</v>
      </c>
      <c r="N740" s="4" t="s">
        <v>16</v>
      </c>
      <c r="O740" s="4" t="s">
        <v>16</v>
      </c>
      <c r="P740" s="4" t="s">
        <v>16</v>
      </c>
      <c r="Q740" s="4" t="s">
        <v>17</v>
      </c>
      <c r="R740" s="4" t="s">
        <v>13</v>
      </c>
      <c r="S740" s="4" t="s">
        <v>13</v>
      </c>
      <c r="T740" s="4" t="s">
        <v>13</v>
      </c>
      <c r="U740" s="4" t="s">
        <v>13</v>
      </c>
      <c r="V740" s="4" t="s">
        <v>13</v>
      </c>
      <c r="W740" s="16">
        <v>9.0790333115610906</v>
      </c>
      <c r="X740" s="16">
        <v>14.10842586544743</v>
      </c>
      <c r="Y740" s="17">
        <f t="shared" si="109"/>
        <v>11.59372958850426</v>
      </c>
      <c r="Z740" s="18" t="s">
        <v>17</v>
      </c>
    </row>
    <row r="741" spans="1:26" x14ac:dyDescent="0.25">
      <c r="A741" s="18" t="s">
        <v>313</v>
      </c>
      <c r="B741" s="4" t="s">
        <v>304</v>
      </c>
      <c r="C741" s="15">
        <v>44486</v>
      </c>
      <c r="D741" s="4" t="s">
        <v>188</v>
      </c>
      <c r="E741" s="4" t="s">
        <v>37</v>
      </c>
      <c r="F741" s="4">
        <v>12</v>
      </c>
      <c r="G741" s="4" t="s">
        <v>11</v>
      </c>
      <c r="H741" s="4" t="s">
        <v>12</v>
      </c>
      <c r="I741" s="4" t="s">
        <v>1167</v>
      </c>
      <c r="J741" s="4" t="s">
        <v>14</v>
      </c>
      <c r="K741" s="4" t="s">
        <v>13</v>
      </c>
      <c r="L741" s="4" t="s">
        <v>13</v>
      </c>
      <c r="M741" s="4" t="s">
        <v>15</v>
      </c>
      <c r="N741" s="4" t="s">
        <v>16</v>
      </c>
      <c r="O741" s="4" t="s">
        <v>16</v>
      </c>
      <c r="P741" s="4" t="s">
        <v>16</v>
      </c>
      <c r="Q741" s="4" t="s">
        <v>17</v>
      </c>
      <c r="R741" s="4" t="s">
        <v>13</v>
      </c>
      <c r="S741" s="4" t="s">
        <v>13</v>
      </c>
      <c r="T741" s="4" t="s">
        <v>13</v>
      </c>
      <c r="U741" s="4" t="s">
        <v>13</v>
      </c>
      <c r="V741" s="4" t="s">
        <v>13</v>
      </c>
      <c r="W741" s="16">
        <v>-1.1757021554539335</v>
      </c>
      <c r="X741" s="16">
        <v>8.6218158066623118</v>
      </c>
      <c r="Y741" s="17">
        <f t="shared" si="109"/>
        <v>3.7230568256041892</v>
      </c>
      <c r="Z741" s="18" t="s">
        <v>17</v>
      </c>
    </row>
    <row r="742" spans="1:26" x14ac:dyDescent="0.25">
      <c r="A742" s="4" t="s">
        <v>316</v>
      </c>
      <c r="B742" s="4" t="s">
        <v>304</v>
      </c>
      <c r="C742" s="15">
        <v>44486</v>
      </c>
      <c r="D742" s="4" t="s">
        <v>188</v>
      </c>
      <c r="E742" s="4" t="s">
        <v>37</v>
      </c>
      <c r="F742" s="4">
        <v>50</v>
      </c>
      <c r="G742" s="4" t="s">
        <v>11</v>
      </c>
      <c r="H742" s="4" t="s">
        <v>12</v>
      </c>
      <c r="I742" s="4" t="s">
        <v>1178</v>
      </c>
      <c r="J742" s="4" t="s">
        <v>14</v>
      </c>
      <c r="K742" s="4" t="s">
        <v>13</v>
      </c>
      <c r="L742" s="4" t="s">
        <v>13</v>
      </c>
      <c r="M742" s="4" t="s">
        <v>15</v>
      </c>
      <c r="N742" s="4" t="s">
        <v>16</v>
      </c>
      <c r="O742" s="4" t="s">
        <v>16</v>
      </c>
      <c r="P742" s="4" t="s">
        <v>16</v>
      </c>
      <c r="Q742" s="4" t="s">
        <v>17</v>
      </c>
      <c r="R742" s="4" t="s">
        <v>13</v>
      </c>
      <c r="S742" s="4" t="s">
        <v>13</v>
      </c>
      <c r="T742" s="4" t="s">
        <v>13</v>
      </c>
      <c r="U742" s="4" t="s">
        <v>13</v>
      </c>
      <c r="V742" s="4" t="s">
        <v>13</v>
      </c>
      <c r="W742" s="16">
        <v>9.8628347485303891</v>
      </c>
      <c r="X742" s="16">
        <v>15.153494448073161</v>
      </c>
      <c r="Y742" s="17">
        <f t="shared" si="109"/>
        <v>12.508164598301775</v>
      </c>
      <c r="Z742" s="18" t="s">
        <v>17</v>
      </c>
    </row>
    <row r="743" spans="1:26" x14ac:dyDescent="0.25">
      <c r="A743" s="4" t="s">
        <v>319</v>
      </c>
      <c r="B743" s="4" t="s">
        <v>304</v>
      </c>
      <c r="C743" s="15">
        <v>44486</v>
      </c>
      <c r="D743" s="4" t="s">
        <v>188</v>
      </c>
      <c r="E743" s="4" t="s">
        <v>37</v>
      </c>
      <c r="F743" s="4">
        <v>18</v>
      </c>
      <c r="G743" s="4" t="s">
        <v>11</v>
      </c>
      <c r="H743" s="4" t="s">
        <v>12</v>
      </c>
      <c r="I743" s="4" t="s">
        <v>1176</v>
      </c>
      <c r="J743" s="4" t="s">
        <v>14</v>
      </c>
      <c r="K743" s="4" t="s">
        <v>13</v>
      </c>
      <c r="L743" s="4" t="s">
        <v>13</v>
      </c>
      <c r="M743" s="4" t="s">
        <v>15</v>
      </c>
      <c r="N743" s="4" t="s">
        <v>16</v>
      </c>
      <c r="O743" s="4" t="s">
        <v>16</v>
      </c>
      <c r="P743" s="4" t="s">
        <v>16</v>
      </c>
      <c r="Q743" s="4" t="s">
        <v>17</v>
      </c>
      <c r="R743" s="4" t="s">
        <v>13</v>
      </c>
      <c r="S743" s="4" t="s">
        <v>13</v>
      </c>
      <c r="T743" s="4" t="s">
        <v>13</v>
      </c>
      <c r="U743" s="4" t="s">
        <v>13</v>
      </c>
      <c r="V743" s="4" t="s">
        <v>13</v>
      </c>
      <c r="W743" s="16">
        <v>14.435009797517964</v>
      </c>
      <c r="X743" s="16">
        <v>17.700849118223388</v>
      </c>
      <c r="Y743" s="17">
        <f t="shared" si="109"/>
        <v>16.067929457870676</v>
      </c>
      <c r="Z743" s="18" t="s">
        <v>17</v>
      </c>
    </row>
    <row r="744" spans="1:26" x14ac:dyDescent="0.25">
      <c r="A744" s="4" t="s">
        <v>500</v>
      </c>
      <c r="B744" s="4" t="s">
        <v>480</v>
      </c>
      <c r="C744" s="15">
        <v>44490</v>
      </c>
      <c r="D744" s="4" t="s">
        <v>188</v>
      </c>
      <c r="E744" s="4" t="s">
        <v>21</v>
      </c>
      <c r="F744" s="4">
        <v>7</v>
      </c>
      <c r="G744" s="4" t="s">
        <v>11</v>
      </c>
      <c r="H744" s="4" t="s">
        <v>12</v>
      </c>
      <c r="I744" s="4" t="s">
        <v>1197</v>
      </c>
      <c r="J744" s="4" t="s">
        <v>14</v>
      </c>
      <c r="K744" s="4" t="s">
        <v>13</v>
      </c>
      <c r="L744" s="4" t="s">
        <v>13</v>
      </c>
      <c r="M744" s="4" t="s">
        <v>15</v>
      </c>
      <c r="N744" s="4" t="s">
        <v>16</v>
      </c>
      <c r="O744" s="4" t="s">
        <v>16</v>
      </c>
      <c r="P744" s="4" t="s">
        <v>16</v>
      </c>
      <c r="Q744" s="4" t="s">
        <v>17</v>
      </c>
      <c r="R744" s="4" t="s">
        <v>18</v>
      </c>
      <c r="S744" s="4" t="s">
        <v>16</v>
      </c>
      <c r="T744" s="4" t="s">
        <v>16</v>
      </c>
      <c r="U744" s="4" t="s">
        <v>16</v>
      </c>
      <c r="V744" s="4" t="s">
        <v>17</v>
      </c>
      <c r="W744" s="16">
        <v>95.781147000659189</v>
      </c>
      <c r="X744" s="16">
        <v>96.176664469347401</v>
      </c>
      <c r="Y744" s="17">
        <f t="shared" ref="Y744:Y749" si="110">AVERAGE(W744:X744)</f>
        <v>95.978905735003295</v>
      </c>
      <c r="Z744" s="18" t="s">
        <v>53</v>
      </c>
    </row>
    <row r="745" spans="1:26" x14ac:dyDescent="0.25">
      <c r="A745" s="4" t="s">
        <v>502</v>
      </c>
      <c r="B745" s="4" t="s">
        <v>480</v>
      </c>
      <c r="C745" s="15">
        <v>44490</v>
      </c>
      <c r="D745" s="4" t="s">
        <v>188</v>
      </c>
      <c r="E745" s="4" t="s">
        <v>21</v>
      </c>
      <c r="F745" s="4">
        <v>8</v>
      </c>
      <c r="G745" s="4" t="s">
        <v>11</v>
      </c>
      <c r="H745" s="4" t="s">
        <v>12</v>
      </c>
      <c r="I745" s="4" t="s">
        <v>1196</v>
      </c>
      <c r="J745" s="4" t="s">
        <v>14</v>
      </c>
      <c r="K745" s="4" t="s">
        <v>13</v>
      </c>
      <c r="L745" s="4" t="s">
        <v>13</v>
      </c>
      <c r="M745" s="4" t="s">
        <v>15</v>
      </c>
      <c r="N745" s="4" t="s">
        <v>16</v>
      </c>
      <c r="O745" s="4" t="s">
        <v>16</v>
      </c>
      <c r="P745" s="4" t="s">
        <v>16</v>
      </c>
      <c r="Q745" s="4" t="s">
        <v>17</v>
      </c>
      <c r="R745" s="4" t="s">
        <v>18</v>
      </c>
      <c r="S745" s="4">
        <v>38.15</v>
      </c>
      <c r="T745" s="4" t="s">
        <v>16</v>
      </c>
      <c r="U745" s="4">
        <v>38.15</v>
      </c>
      <c r="V745" s="4" t="s">
        <v>17</v>
      </c>
      <c r="W745" s="19">
        <v>82.926829268292678</v>
      </c>
      <c r="X745" s="19">
        <v>82.465392221489779</v>
      </c>
      <c r="Y745" s="17">
        <f t="shared" si="110"/>
        <v>82.696110744891229</v>
      </c>
      <c r="Z745" s="18" t="s">
        <v>53</v>
      </c>
    </row>
    <row r="746" spans="1:26" x14ac:dyDescent="0.25">
      <c r="A746" s="4" t="s">
        <v>509</v>
      </c>
      <c r="B746" s="4" t="s">
        <v>480</v>
      </c>
      <c r="C746" s="15">
        <v>44490</v>
      </c>
      <c r="D746" s="4" t="s">
        <v>188</v>
      </c>
      <c r="E746" s="4" t="s">
        <v>21</v>
      </c>
      <c r="F746" s="4">
        <v>8</v>
      </c>
      <c r="G746" s="4" t="s">
        <v>11</v>
      </c>
      <c r="H746" s="4" t="s">
        <v>12</v>
      </c>
      <c r="I746" s="4" t="s">
        <v>1196</v>
      </c>
      <c r="J746" s="4" t="s">
        <v>14</v>
      </c>
      <c r="K746" s="4" t="s">
        <v>13</v>
      </c>
      <c r="L746" s="4" t="s">
        <v>13</v>
      </c>
      <c r="M746" s="4" t="s">
        <v>15</v>
      </c>
      <c r="N746" s="4" t="s">
        <v>16</v>
      </c>
      <c r="O746" s="4" t="s">
        <v>16</v>
      </c>
      <c r="P746" s="4" t="s">
        <v>16</v>
      </c>
      <c r="Q746" s="4" t="s">
        <v>17</v>
      </c>
      <c r="R746" s="4" t="s">
        <v>18</v>
      </c>
      <c r="S746" s="4" t="s">
        <v>16</v>
      </c>
      <c r="T746" s="4" t="s">
        <v>16</v>
      </c>
      <c r="U746" s="4" t="s">
        <v>16</v>
      </c>
      <c r="V746" s="4" t="s">
        <v>17</v>
      </c>
      <c r="W746" s="19">
        <v>90.04614370468029</v>
      </c>
      <c r="X746" s="19">
        <v>90.04614370468029</v>
      </c>
      <c r="Y746" s="17">
        <f t="shared" si="110"/>
        <v>90.04614370468029</v>
      </c>
      <c r="Z746" s="18" t="s">
        <v>53</v>
      </c>
    </row>
    <row r="747" spans="1:26" x14ac:dyDescent="0.25">
      <c r="A747" s="4" t="s">
        <v>514</v>
      </c>
      <c r="B747" s="4" t="s">
        <v>480</v>
      </c>
      <c r="C747" s="15">
        <v>44490</v>
      </c>
      <c r="D747" s="4" t="s">
        <v>188</v>
      </c>
      <c r="E747" s="4" t="s">
        <v>21</v>
      </c>
      <c r="F747" s="4">
        <v>12</v>
      </c>
      <c r="G747" s="4" t="s">
        <v>11</v>
      </c>
      <c r="H747" s="4" t="s">
        <v>12</v>
      </c>
      <c r="I747" s="4" t="s">
        <v>1167</v>
      </c>
      <c r="J747" s="4" t="s">
        <v>14</v>
      </c>
      <c r="K747" s="4" t="s">
        <v>13</v>
      </c>
      <c r="L747" s="4" t="s">
        <v>13</v>
      </c>
      <c r="M747" s="4" t="s">
        <v>15</v>
      </c>
      <c r="N747" s="4" t="s">
        <v>16</v>
      </c>
      <c r="O747" s="4" t="s">
        <v>16</v>
      </c>
      <c r="P747" s="4" t="s">
        <v>16</v>
      </c>
      <c r="Q747" s="4" t="s">
        <v>17</v>
      </c>
      <c r="R747" s="4" t="s">
        <v>18</v>
      </c>
      <c r="S747" s="4" t="s">
        <v>16</v>
      </c>
      <c r="T747" s="4" t="s">
        <v>16</v>
      </c>
      <c r="U747" s="4" t="s">
        <v>16</v>
      </c>
      <c r="V747" s="4" t="s">
        <v>17</v>
      </c>
      <c r="W747" s="19">
        <v>75.346077785102182</v>
      </c>
      <c r="X747" s="19">
        <v>77.323665128543183</v>
      </c>
      <c r="Y747" s="17">
        <f t="shared" si="110"/>
        <v>76.334871456822682</v>
      </c>
      <c r="Z747" s="18" t="s">
        <v>53</v>
      </c>
    </row>
    <row r="748" spans="1:26" x14ac:dyDescent="0.25">
      <c r="A748" s="4" t="s">
        <v>519</v>
      </c>
      <c r="B748" s="4" t="s">
        <v>480</v>
      </c>
      <c r="C748" s="15">
        <v>44490</v>
      </c>
      <c r="D748" s="4" t="s">
        <v>188</v>
      </c>
      <c r="E748" s="4" t="s">
        <v>21</v>
      </c>
      <c r="F748" s="4">
        <v>8</v>
      </c>
      <c r="G748" s="4" t="s">
        <v>11</v>
      </c>
      <c r="H748" s="4" t="s">
        <v>12</v>
      </c>
      <c r="I748" s="4" t="s">
        <v>1196</v>
      </c>
      <c r="J748" s="4" t="s">
        <v>14</v>
      </c>
      <c r="K748" s="4" t="s">
        <v>13</v>
      </c>
      <c r="L748" s="4" t="s">
        <v>13</v>
      </c>
      <c r="M748" s="4" t="s">
        <v>15</v>
      </c>
      <c r="N748" s="4" t="s">
        <v>16</v>
      </c>
      <c r="O748" s="4" t="s">
        <v>16</v>
      </c>
      <c r="P748" s="4" t="s">
        <v>16</v>
      </c>
      <c r="Q748" s="4" t="s">
        <v>17</v>
      </c>
      <c r="R748" s="4" t="s">
        <v>18</v>
      </c>
      <c r="S748" s="4" t="s">
        <v>16</v>
      </c>
      <c r="T748" s="4" t="s">
        <v>16</v>
      </c>
      <c r="U748" s="4" t="s">
        <v>16</v>
      </c>
      <c r="V748" s="4" t="s">
        <v>17</v>
      </c>
      <c r="W748" s="19">
        <v>63.216875411997357</v>
      </c>
      <c r="X748" s="19">
        <v>61.832564271588666</v>
      </c>
      <c r="Y748" s="17">
        <f t="shared" si="110"/>
        <v>62.524719841793015</v>
      </c>
      <c r="Z748" s="18" t="s">
        <v>53</v>
      </c>
    </row>
    <row r="749" spans="1:26" x14ac:dyDescent="0.25">
      <c r="A749" s="4" t="s">
        <v>524</v>
      </c>
      <c r="B749" s="4" t="s">
        <v>480</v>
      </c>
      <c r="C749" s="15">
        <v>44490</v>
      </c>
      <c r="D749" s="4" t="s">
        <v>188</v>
      </c>
      <c r="E749" s="4" t="s">
        <v>21</v>
      </c>
      <c r="F749" s="4">
        <v>5</v>
      </c>
      <c r="G749" s="4" t="s">
        <v>11</v>
      </c>
      <c r="H749" s="4" t="s">
        <v>12</v>
      </c>
      <c r="I749" s="4" t="s">
        <v>1199</v>
      </c>
      <c r="J749" s="4" t="s">
        <v>14</v>
      </c>
      <c r="K749" s="4" t="s">
        <v>13</v>
      </c>
      <c r="L749" s="4" t="s">
        <v>13</v>
      </c>
      <c r="M749" s="4" t="s">
        <v>15</v>
      </c>
      <c r="N749" s="4" t="s">
        <v>16</v>
      </c>
      <c r="O749" s="4" t="s">
        <v>16</v>
      </c>
      <c r="P749" s="4" t="s">
        <v>16</v>
      </c>
      <c r="Q749" s="4" t="s">
        <v>17</v>
      </c>
      <c r="R749" s="4" t="s">
        <v>18</v>
      </c>
      <c r="S749" s="4">
        <v>35.49</v>
      </c>
      <c r="T749" s="4">
        <v>34.369999999999997</v>
      </c>
      <c r="U749" s="4">
        <v>34.93</v>
      </c>
      <c r="V749" s="4" t="s">
        <v>53</v>
      </c>
      <c r="W749" s="19">
        <v>73.236651285431776</v>
      </c>
      <c r="X749" s="19">
        <v>72.775214238628877</v>
      </c>
      <c r="Y749" s="17">
        <f t="shared" si="110"/>
        <v>73.005932762030326</v>
      </c>
      <c r="Z749" s="18" t="s">
        <v>53</v>
      </c>
    </row>
    <row r="750" spans="1:26" x14ac:dyDescent="0.25">
      <c r="A750" s="4" t="s">
        <v>323</v>
      </c>
      <c r="B750" s="4" t="s">
        <v>324</v>
      </c>
      <c r="C750" s="15">
        <v>44486</v>
      </c>
      <c r="D750" s="4" t="s">
        <v>188</v>
      </c>
      <c r="E750" s="4" t="s">
        <v>10</v>
      </c>
      <c r="F750" s="4">
        <v>48</v>
      </c>
      <c r="G750" s="4" t="s">
        <v>11</v>
      </c>
      <c r="H750" s="4" t="s">
        <v>12</v>
      </c>
      <c r="I750" s="4" t="s">
        <v>114</v>
      </c>
      <c r="J750" s="4" t="s">
        <v>14</v>
      </c>
      <c r="K750" s="4" t="s">
        <v>13</v>
      </c>
      <c r="L750" s="4" t="s">
        <v>13</v>
      </c>
      <c r="M750" s="4" t="s">
        <v>15</v>
      </c>
      <c r="N750" s="4" t="s">
        <v>16</v>
      </c>
      <c r="O750" s="4" t="s">
        <v>16</v>
      </c>
      <c r="P750" s="4" t="s">
        <v>16</v>
      </c>
      <c r="Q750" s="4" t="s">
        <v>17</v>
      </c>
      <c r="R750" s="4" t="s">
        <v>13</v>
      </c>
      <c r="S750" s="4" t="s">
        <v>13</v>
      </c>
      <c r="T750" s="4" t="s">
        <v>13</v>
      </c>
      <c r="U750" s="4" t="s">
        <v>13</v>
      </c>
      <c r="V750" s="4" t="s">
        <v>13</v>
      </c>
      <c r="W750" s="16">
        <v>19.007184846505567</v>
      </c>
      <c r="X750" s="16">
        <v>23.05682560418029</v>
      </c>
      <c r="Y750" s="17">
        <f t="shared" ref="Y750" si="111">AVERAGE(W750:X750)</f>
        <v>21.032005225342928</v>
      </c>
      <c r="Z750" s="18" t="s">
        <v>17</v>
      </c>
    </row>
    <row r="751" spans="1:26" x14ac:dyDescent="0.25">
      <c r="A751" s="4" t="s">
        <v>530</v>
      </c>
      <c r="B751" s="4" t="s">
        <v>525</v>
      </c>
      <c r="C751" s="15">
        <v>44490</v>
      </c>
      <c r="D751" s="4" t="s">
        <v>188</v>
      </c>
      <c r="E751" s="4" t="s">
        <v>10</v>
      </c>
      <c r="F751" s="4">
        <v>12</v>
      </c>
      <c r="G751" s="4" t="s">
        <v>11</v>
      </c>
      <c r="H751" s="4" t="s">
        <v>12</v>
      </c>
      <c r="I751" s="4" t="s">
        <v>1167</v>
      </c>
      <c r="J751" s="4" t="s">
        <v>14</v>
      </c>
      <c r="K751" s="4" t="s">
        <v>13</v>
      </c>
      <c r="L751" s="4" t="s">
        <v>13</v>
      </c>
      <c r="M751" s="4" t="s">
        <v>15</v>
      </c>
      <c r="N751" s="4" t="s">
        <v>16</v>
      </c>
      <c r="O751" s="4" t="s">
        <v>16</v>
      </c>
      <c r="P751" s="4" t="s">
        <v>16</v>
      </c>
      <c r="Q751" s="4" t="s">
        <v>17</v>
      </c>
      <c r="R751" s="4" t="s">
        <v>13</v>
      </c>
      <c r="S751" s="4" t="s">
        <v>13</v>
      </c>
      <c r="T751" s="4" t="s">
        <v>13</v>
      </c>
      <c r="U751" s="4" t="s">
        <v>13</v>
      </c>
      <c r="V751" s="4" t="s">
        <v>13</v>
      </c>
      <c r="W751" s="19">
        <v>94.85827290705339</v>
      </c>
      <c r="X751" s="19">
        <v>94.462755438365193</v>
      </c>
      <c r="Y751" s="17">
        <f>AVERAGE(W751:X751)</f>
        <v>94.660514172709298</v>
      </c>
      <c r="Z751" s="18" t="s">
        <v>53</v>
      </c>
    </row>
    <row r="752" spans="1:26" x14ac:dyDescent="0.25">
      <c r="A752" s="4" t="s">
        <v>328</v>
      </c>
      <c r="B752" s="4" t="s">
        <v>324</v>
      </c>
      <c r="C752" s="15">
        <v>44486</v>
      </c>
      <c r="D752" s="4" t="s">
        <v>188</v>
      </c>
      <c r="E752" s="4" t="s">
        <v>10</v>
      </c>
      <c r="F752" s="4">
        <v>48</v>
      </c>
      <c r="G752" s="4" t="s">
        <v>11</v>
      </c>
      <c r="H752" s="4" t="s">
        <v>12</v>
      </c>
      <c r="I752" s="4" t="s">
        <v>114</v>
      </c>
      <c r="J752" s="4" t="s">
        <v>14</v>
      </c>
      <c r="K752" s="4" t="s">
        <v>13</v>
      </c>
      <c r="L752" s="4" t="s">
        <v>13</v>
      </c>
      <c r="M752" s="4" t="s">
        <v>15</v>
      </c>
      <c r="N752" s="4" t="s">
        <v>16</v>
      </c>
      <c r="O752" s="4" t="s">
        <v>16</v>
      </c>
      <c r="P752" s="4" t="s">
        <v>16</v>
      </c>
      <c r="Q752" s="4" t="s">
        <v>17</v>
      </c>
      <c r="R752" s="4" t="s">
        <v>13</v>
      </c>
      <c r="S752" s="4" t="s">
        <v>13</v>
      </c>
      <c r="T752" s="4" t="s">
        <v>13</v>
      </c>
      <c r="U752" s="4" t="s">
        <v>13</v>
      </c>
      <c r="V752" s="4" t="s">
        <v>13</v>
      </c>
      <c r="W752" s="16">
        <v>83.997387328543439</v>
      </c>
      <c r="X752" s="16">
        <v>84.650555192684521</v>
      </c>
      <c r="Y752" s="17">
        <f t="shared" ref="Y752" si="112">AVERAGE(W752:X752)</f>
        <v>84.323971260613973</v>
      </c>
      <c r="Z752" s="18" t="s">
        <v>53</v>
      </c>
    </row>
    <row r="753" spans="1:26" x14ac:dyDescent="0.25">
      <c r="A753" s="4" t="s">
        <v>535</v>
      </c>
      <c r="B753" s="4" t="s">
        <v>525</v>
      </c>
      <c r="C753" s="15">
        <v>44490</v>
      </c>
      <c r="D753" s="4" t="s">
        <v>188</v>
      </c>
      <c r="E753" s="4" t="s">
        <v>10</v>
      </c>
      <c r="F753" s="4">
        <v>12</v>
      </c>
      <c r="G753" s="4" t="s">
        <v>11</v>
      </c>
      <c r="H753" s="4" t="s">
        <v>12</v>
      </c>
      <c r="I753" s="4" t="s">
        <v>1167</v>
      </c>
      <c r="J753" s="4" t="s">
        <v>14</v>
      </c>
      <c r="K753" s="4" t="s">
        <v>13</v>
      </c>
      <c r="L753" s="4" t="s">
        <v>13</v>
      </c>
      <c r="M753" s="4" t="s">
        <v>15</v>
      </c>
      <c r="N753" s="4" t="s">
        <v>16</v>
      </c>
      <c r="O753" s="4" t="s">
        <v>16</v>
      </c>
      <c r="P753" s="4" t="s">
        <v>16</v>
      </c>
      <c r="Q753" s="4" t="s">
        <v>17</v>
      </c>
      <c r="R753" s="4" t="s">
        <v>13</v>
      </c>
      <c r="S753" s="4" t="s">
        <v>13</v>
      </c>
      <c r="T753" s="4" t="s">
        <v>13</v>
      </c>
      <c r="U753" s="4" t="s">
        <v>13</v>
      </c>
      <c r="V753" s="4" t="s">
        <v>13</v>
      </c>
      <c r="W753" s="19">
        <v>78.114700065919578</v>
      </c>
      <c r="X753" s="19">
        <v>76.268951878707981</v>
      </c>
      <c r="Y753" s="17">
        <f>AVERAGE(W753:X753)</f>
        <v>77.191825972313779</v>
      </c>
      <c r="Z753" s="18" t="s">
        <v>53</v>
      </c>
    </row>
    <row r="754" spans="1:26" x14ac:dyDescent="0.25">
      <c r="A754" s="4" t="s">
        <v>332</v>
      </c>
      <c r="B754" s="4" t="s">
        <v>324</v>
      </c>
      <c r="C754" s="15">
        <v>44486</v>
      </c>
      <c r="D754" s="4" t="s">
        <v>188</v>
      </c>
      <c r="E754" s="4" t="s">
        <v>10</v>
      </c>
      <c r="F754" s="4">
        <v>72</v>
      </c>
      <c r="G754" s="4" t="s">
        <v>11</v>
      </c>
      <c r="H754" s="4" t="s">
        <v>12</v>
      </c>
      <c r="I754" s="4" t="s">
        <v>19</v>
      </c>
      <c r="J754" s="4" t="s">
        <v>14</v>
      </c>
      <c r="K754" s="4" t="s">
        <v>13</v>
      </c>
      <c r="L754" s="4" t="s">
        <v>13</v>
      </c>
      <c r="M754" s="4" t="s">
        <v>15</v>
      </c>
      <c r="N754" s="4" t="s">
        <v>16</v>
      </c>
      <c r="O754" s="4" t="s">
        <v>16</v>
      </c>
      <c r="P754" s="4" t="s">
        <v>16</v>
      </c>
      <c r="Q754" s="4" t="s">
        <v>17</v>
      </c>
      <c r="R754" s="4" t="s">
        <v>13</v>
      </c>
      <c r="S754" s="4" t="s">
        <v>13</v>
      </c>
      <c r="T754" s="4" t="s">
        <v>13</v>
      </c>
      <c r="U754" s="4" t="s">
        <v>13</v>
      </c>
      <c r="V754" s="4" t="s">
        <v>13</v>
      </c>
      <c r="W754" s="16">
        <v>15.088177661659046</v>
      </c>
      <c r="X754" s="16">
        <v>24.885695623775334</v>
      </c>
      <c r="Y754" s="17">
        <f t="shared" ref="Y754" si="113">AVERAGE(W754:X754)</f>
        <v>19.98693664271719</v>
      </c>
      <c r="Z754" s="18" t="s">
        <v>17</v>
      </c>
    </row>
    <row r="755" spans="1:26" x14ac:dyDescent="0.25">
      <c r="A755" s="4" t="s">
        <v>539</v>
      </c>
      <c r="B755" s="4" t="s">
        <v>525</v>
      </c>
      <c r="C755" s="15">
        <v>44490</v>
      </c>
      <c r="D755" s="4" t="s">
        <v>188</v>
      </c>
      <c r="E755" s="4" t="s">
        <v>10</v>
      </c>
      <c r="F755" s="4">
        <v>12</v>
      </c>
      <c r="G755" s="4" t="s">
        <v>23</v>
      </c>
      <c r="H755" s="4" t="s">
        <v>12</v>
      </c>
      <c r="I755" s="4" t="s">
        <v>1167</v>
      </c>
      <c r="J755" s="4" t="s">
        <v>14</v>
      </c>
      <c r="K755" s="4" t="s">
        <v>13</v>
      </c>
      <c r="L755" s="4" t="s">
        <v>13</v>
      </c>
      <c r="M755" s="4" t="s">
        <v>15</v>
      </c>
      <c r="N755" s="4" t="s">
        <v>16</v>
      </c>
      <c r="O755" s="4" t="s">
        <v>16</v>
      </c>
      <c r="P755" s="4" t="s">
        <v>16</v>
      </c>
      <c r="Q755" s="4" t="s">
        <v>17</v>
      </c>
      <c r="R755" s="4" t="s">
        <v>13</v>
      </c>
      <c r="S755" s="4" t="s">
        <v>13</v>
      </c>
      <c r="T755" s="4" t="s">
        <v>13</v>
      </c>
      <c r="U755" s="4" t="s">
        <v>13</v>
      </c>
      <c r="V755" s="4" t="s">
        <v>13</v>
      </c>
      <c r="W755" s="16">
        <v>68.424522083058662</v>
      </c>
      <c r="X755" s="16">
        <v>69.611074489123268</v>
      </c>
      <c r="Y755" s="17">
        <f>AVERAGE(W755:X755)</f>
        <v>69.017798286090965</v>
      </c>
      <c r="Z755" s="18" t="s">
        <v>53</v>
      </c>
    </row>
    <row r="756" spans="1:26" x14ac:dyDescent="0.25">
      <c r="A756" s="4" t="s">
        <v>346</v>
      </c>
      <c r="B756" s="4" t="s">
        <v>324</v>
      </c>
      <c r="C756" s="15">
        <v>44486</v>
      </c>
      <c r="D756" s="4" t="s">
        <v>188</v>
      </c>
      <c r="E756" s="4" t="s">
        <v>37</v>
      </c>
      <c r="F756" s="4">
        <v>18</v>
      </c>
      <c r="G756" s="4" t="s">
        <v>11</v>
      </c>
      <c r="H756" s="4" t="s">
        <v>12</v>
      </c>
      <c r="I756" s="4" t="s">
        <v>1176</v>
      </c>
      <c r="J756" s="4" t="s">
        <v>14</v>
      </c>
      <c r="K756" s="4" t="s">
        <v>13</v>
      </c>
      <c r="L756" s="4" t="s">
        <v>13</v>
      </c>
      <c r="M756" s="4" t="s">
        <v>15</v>
      </c>
      <c r="N756" s="4" t="s">
        <v>16</v>
      </c>
      <c r="O756" s="4" t="s">
        <v>16</v>
      </c>
      <c r="P756" s="4" t="s">
        <v>16</v>
      </c>
      <c r="Q756" s="4" t="s">
        <v>17</v>
      </c>
      <c r="R756" s="4" t="s">
        <v>13</v>
      </c>
      <c r="S756" s="4" t="s">
        <v>13</v>
      </c>
      <c r="T756" s="4" t="s">
        <v>13</v>
      </c>
      <c r="U756" s="4" t="s">
        <v>13</v>
      </c>
      <c r="V756" s="4" t="s">
        <v>13</v>
      </c>
      <c r="W756" s="16">
        <v>-5.8131939908556518</v>
      </c>
      <c r="X756" s="16">
        <v>2.5473546701502414</v>
      </c>
      <c r="Y756" s="17">
        <f t="shared" ref="Y756:Y758" si="114">AVERAGE(W756:X756)</f>
        <v>-1.6329196603527052</v>
      </c>
      <c r="Z756" s="18" t="s">
        <v>17</v>
      </c>
    </row>
    <row r="757" spans="1:26" x14ac:dyDescent="0.25">
      <c r="A757" s="4" t="s">
        <v>348</v>
      </c>
      <c r="B757" s="4" t="s">
        <v>324</v>
      </c>
      <c r="C757" s="15">
        <v>44486</v>
      </c>
      <c r="D757" s="4" t="s">
        <v>188</v>
      </c>
      <c r="E757" s="4" t="s">
        <v>37</v>
      </c>
      <c r="F757" s="4">
        <v>10</v>
      </c>
      <c r="G757" s="4" t="s">
        <v>11</v>
      </c>
      <c r="H757" s="4" t="s">
        <v>12</v>
      </c>
      <c r="I757" s="4" t="s">
        <v>1168</v>
      </c>
      <c r="J757" s="4" t="s">
        <v>14</v>
      </c>
      <c r="K757" s="4" t="s">
        <v>13</v>
      </c>
      <c r="L757" s="4" t="s">
        <v>13</v>
      </c>
      <c r="M757" s="4" t="s">
        <v>15</v>
      </c>
      <c r="N757" s="4" t="s">
        <v>16</v>
      </c>
      <c r="O757" s="4" t="s">
        <v>16</v>
      </c>
      <c r="P757" s="4" t="s">
        <v>16</v>
      </c>
      <c r="Q757" s="4" t="s">
        <v>17</v>
      </c>
      <c r="R757" s="4" t="s">
        <v>13</v>
      </c>
      <c r="S757" s="4" t="s">
        <v>13</v>
      </c>
      <c r="T757" s="4" t="s">
        <v>13</v>
      </c>
      <c r="U757" s="4" t="s">
        <v>13</v>
      </c>
      <c r="V757" s="4" t="s">
        <v>13</v>
      </c>
      <c r="W757" s="16">
        <v>14.56564337034618</v>
      </c>
      <c r="X757" s="16">
        <v>28.608752449379509</v>
      </c>
      <c r="Y757" s="17">
        <f t="shared" si="114"/>
        <v>21.587197909862844</v>
      </c>
      <c r="Z757" s="18" t="s">
        <v>17</v>
      </c>
    </row>
    <row r="758" spans="1:26" x14ac:dyDescent="0.25">
      <c r="A758" s="4" t="s">
        <v>334</v>
      </c>
      <c r="B758" s="4" t="s">
        <v>324</v>
      </c>
      <c r="C758" s="15">
        <v>44486</v>
      </c>
      <c r="D758" s="4" t="s">
        <v>188</v>
      </c>
      <c r="E758" s="4" t="s">
        <v>21</v>
      </c>
      <c r="F758" s="4">
        <v>30</v>
      </c>
      <c r="G758" s="4" t="s">
        <v>11</v>
      </c>
      <c r="H758" s="4" t="s">
        <v>12</v>
      </c>
      <c r="I758" s="4" t="s">
        <v>1190</v>
      </c>
      <c r="J758" s="4" t="s">
        <v>14</v>
      </c>
      <c r="K758" s="4" t="s">
        <v>13</v>
      </c>
      <c r="L758" s="4" t="s">
        <v>13</v>
      </c>
      <c r="M758" s="4" t="s">
        <v>15</v>
      </c>
      <c r="N758" s="4" t="s">
        <v>16</v>
      </c>
      <c r="O758" s="4" t="s">
        <v>16</v>
      </c>
      <c r="P758" s="4" t="s">
        <v>16</v>
      </c>
      <c r="Q758" s="4" t="s">
        <v>17</v>
      </c>
      <c r="R758" s="4" t="s">
        <v>13</v>
      </c>
      <c r="S758" s="4" t="s">
        <v>13</v>
      </c>
      <c r="T758" s="4" t="s">
        <v>13</v>
      </c>
      <c r="U758" s="4" t="s">
        <v>13</v>
      </c>
      <c r="V758" s="4" t="s">
        <v>13</v>
      </c>
      <c r="W758" s="16">
        <v>54.539516655780545</v>
      </c>
      <c r="X758" s="16">
        <v>53.298497713912482</v>
      </c>
      <c r="Y758" s="17">
        <f t="shared" si="114"/>
        <v>53.919007184846514</v>
      </c>
      <c r="Z758" s="18" t="s">
        <v>53</v>
      </c>
    </row>
    <row r="759" spans="1:26" x14ac:dyDescent="0.25">
      <c r="A759" s="4" t="s">
        <v>542</v>
      </c>
      <c r="B759" s="4" t="s">
        <v>525</v>
      </c>
      <c r="C759" s="15">
        <v>44490</v>
      </c>
      <c r="D759" s="4" t="s">
        <v>188</v>
      </c>
      <c r="E759" s="4" t="s">
        <v>21</v>
      </c>
      <c r="F759" s="4">
        <v>36</v>
      </c>
      <c r="G759" s="4" t="s">
        <v>11</v>
      </c>
      <c r="H759" s="4" t="s">
        <v>12</v>
      </c>
      <c r="I759" s="4" t="s">
        <v>1184</v>
      </c>
      <c r="J759" s="4" t="s">
        <v>14</v>
      </c>
      <c r="K759" s="4" t="s">
        <v>13</v>
      </c>
      <c r="L759" s="4" t="s">
        <v>13</v>
      </c>
      <c r="M759" s="4" t="s">
        <v>15</v>
      </c>
      <c r="N759" s="4" t="s">
        <v>16</v>
      </c>
      <c r="O759" s="4" t="s">
        <v>16</v>
      </c>
      <c r="P759" s="4" t="s">
        <v>16</v>
      </c>
      <c r="Q759" s="4" t="s">
        <v>17</v>
      </c>
      <c r="R759" s="4" t="s">
        <v>18</v>
      </c>
      <c r="S759" s="4">
        <v>34.79</v>
      </c>
      <c r="T759" s="4">
        <v>35.39</v>
      </c>
      <c r="U759" s="4">
        <v>35.090000000000003</v>
      </c>
      <c r="V759" s="4" t="s">
        <v>53</v>
      </c>
      <c r="W759" s="16">
        <v>94.85827290705339</v>
      </c>
      <c r="X759" s="16">
        <v>94.067237969676995</v>
      </c>
      <c r="Y759" s="17">
        <f>AVERAGE(W759:X759)</f>
        <v>94.462755438365193</v>
      </c>
      <c r="Z759" s="18" t="s">
        <v>53</v>
      </c>
    </row>
    <row r="760" spans="1:26" x14ac:dyDescent="0.25">
      <c r="A760" s="4" t="s">
        <v>337</v>
      </c>
      <c r="B760" s="4" t="s">
        <v>324</v>
      </c>
      <c r="C760" s="15">
        <v>44486</v>
      </c>
      <c r="D760" s="4" t="s">
        <v>188</v>
      </c>
      <c r="E760" s="4" t="s">
        <v>21</v>
      </c>
      <c r="F760" s="4">
        <v>24</v>
      </c>
      <c r="G760" s="4" t="s">
        <v>11</v>
      </c>
      <c r="H760" s="4" t="s">
        <v>12</v>
      </c>
      <c r="I760" s="4" t="s">
        <v>1179</v>
      </c>
      <c r="J760" s="4" t="s">
        <v>14</v>
      </c>
      <c r="K760" s="4" t="s">
        <v>13</v>
      </c>
      <c r="L760" s="4" t="s">
        <v>13</v>
      </c>
      <c r="M760" s="4" t="s">
        <v>15</v>
      </c>
      <c r="N760" s="4" t="s">
        <v>16</v>
      </c>
      <c r="O760" s="4" t="s">
        <v>16</v>
      </c>
      <c r="P760" s="4" t="s">
        <v>16</v>
      </c>
      <c r="Q760" s="4" t="s">
        <v>17</v>
      </c>
      <c r="R760" s="4" t="s">
        <v>13</v>
      </c>
      <c r="S760" s="4" t="s">
        <v>13</v>
      </c>
      <c r="T760" s="4" t="s">
        <v>13</v>
      </c>
      <c r="U760" s="4" t="s">
        <v>13</v>
      </c>
      <c r="V760" s="4" t="s">
        <v>13</v>
      </c>
      <c r="W760" s="16">
        <v>9.9281515349444902</v>
      </c>
      <c r="X760" s="16">
        <v>8.4911822338341096</v>
      </c>
      <c r="Y760" s="17">
        <f t="shared" ref="Y760" si="115">AVERAGE(W760:X760)</f>
        <v>9.2096668843892999</v>
      </c>
      <c r="Z760" s="18" t="s">
        <v>17</v>
      </c>
    </row>
    <row r="761" spans="1:26" x14ac:dyDescent="0.25">
      <c r="A761" s="4" t="s">
        <v>549</v>
      </c>
      <c r="B761" s="4" t="s">
        <v>525</v>
      </c>
      <c r="C761" s="15">
        <v>44490</v>
      </c>
      <c r="D761" s="4" t="s">
        <v>188</v>
      </c>
      <c r="E761" s="4" t="s">
        <v>21</v>
      </c>
      <c r="F761" s="4">
        <v>12</v>
      </c>
      <c r="G761" s="4" t="s">
        <v>11</v>
      </c>
      <c r="H761" s="4" t="s">
        <v>12</v>
      </c>
      <c r="I761" s="4" t="s">
        <v>1167</v>
      </c>
      <c r="J761" s="4" t="s">
        <v>14</v>
      </c>
      <c r="K761" s="4" t="s">
        <v>13</v>
      </c>
      <c r="L761" s="4" t="s">
        <v>13</v>
      </c>
      <c r="M761" s="4" t="s">
        <v>15</v>
      </c>
      <c r="N761" s="4" t="s">
        <v>16</v>
      </c>
      <c r="O761" s="4" t="s">
        <v>16</v>
      </c>
      <c r="P761" s="4" t="s">
        <v>16</v>
      </c>
      <c r="Q761" s="4" t="s">
        <v>17</v>
      </c>
      <c r="R761" s="4" t="s">
        <v>18</v>
      </c>
      <c r="S761" s="4" t="s">
        <v>16</v>
      </c>
      <c r="T761" s="4" t="s">
        <v>16</v>
      </c>
      <c r="U761" s="4" t="s">
        <v>16</v>
      </c>
      <c r="V761" s="4" t="s">
        <v>17</v>
      </c>
      <c r="W761" s="19">
        <v>94.396835860250491</v>
      </c>
      <c r="X761" s="19">
        <v>93.935398813447591</v>
      </c>
      <c r="Y761" s="17">
        <f>AVERAGE(W761:X761)</f>
        <v>94.166117336849041</v>
      </c>
      <c r="Z761" s="18" t="s">
        <v>53</v>
      </c>
    </row>
    <row r="762" spans="1:26" x14ac:dyDescent="0.25">
      <c r="A762" s="18" t="s">
        <v>341</v>
      </c>
      <c r="B762" s="4" t="s">
        <v>324</v>
      </c>
      <c r="C762" s="15">
        <v>44486</v>
      </c>
      <c r="D762" s="4" t="s">
        <v>188</v>
      </c>
      <c r="E762" s="4" t="s">
        <v>21</v>
      </c>
      <c r="F762" s="4">
        <v>60</v>
      </c>
      <c r="G762" s="4" t="s">
        <v>11</v>
      </c>
      <c r="H762" s="4" t="s">
        <v>12</v>
      </c>
      <c r="I762" s="4" t="s">
        <v>1178</v>
      </c>
      <c r="J762" s="4" t="s">
        <v>14</v>
      </c>
      <c r="K762" s="4" t="s">
        <v>13</v>
      </c>
      <c r="L762" s="4" t="s">
        <v>13</v>
      </c>
      <c r="M762" s="4" t="s">
        <v>15</v>
      </c>
      <c r="N762" s="4" t="s">
        <v>16</v>
      </c>
      <c r="O762" s="4" t="s">
        <v>16</v>
      </c>
      <c r="P762" s="4" t="s">
        <v>16</v>
      </c>
      <c r="Q762" s="4" t="s">
        <v>17</v>
      </c>
      <c r="R762" s="4" t="s">
        <v>13</v>
      </c>
      <c r="S762" s="4" t="s">
        <v>13</v>
      </c>
      <c r="T762" s="4" t="s">
        <v>13</v>
      </c>
      <c r="U762" s="4" t="s">
        <v>13</v>
      </c>
      <c r="V762" s="4" t="s">
        <v>13</v>
      </c>
      <c r="W762" s="16">
        <v>15.806662312214243</v>
      </c>
      <c r="X762" s="16">
        <v>12.998040496407583</v>
      </c>
      <c r="Y762" s="17">
        <f t="shared" ref="Y762" si="116">AVERAGE(W762:X762)</f>
        <v>14.402351404310913</v>
      </c>
      <c r="Z762" s="18" t="s">
        <v>17</v>
      </c>
    </row>
    <row r="763" spans="1:26" x14ac:dyDescent="0.25">
      <c r="A763" s="4" t="s">
        <v>552</v>
      </c>
      <c r="B763" s="4" t="s">
        <v>525</v>
      </c>
      <c r="C763" s="15">
        <v>44490</v>
      </c>
      <c r="D763" s="4" t="s">
        <v>188</v>
      </c>
      <c r="E763" s="4" t="s">
        <v>21</v>
      </c>
      <c r="F763" s="4">
        <v>72</v>
      </c>
      <c r="G763" s="4" t="s">
        <v>11</v>
      </c>
      <c r="H763" s="4" t="s">
        <v>12</v>
      </c>
      <c r="I763" s="4" t="s">
        <v>19</v>
      </c>
      <c r="J763" s="4" t="s">
        <v>14</v>
      </c>
      <c r="K763" s="4" t="s">
        <v>13</v>
      </c>
      <c r="L763" s="4" t="s">
        <v>13</v>
      </c>
      <c r="M763" s="4" t="s">
        <v>15</v>
      </c>
      <c r="N763" s="4" t="s">
        <v>16</v>
      </c>
      <c r="O763" s="4" t="s">
        <v>16</v>
      </c>
      <c r="P763" s="4" t="s">
        <v>16</v>
      </c>
      <c r="Q763" s="4" t="s">
        <v>17</v>
      </c>
      <c r="R763" s="4" t="s">
        <v>18</v>
      </c>
      <c r="S763" s="4" t="s">
        <v>16</v>
      </c>
      <c r="T763" s="4" t="s">
        <v>16</v>
      </c>
      <c r="U763" s="4" t="s">
        <v>16</v>
      </c>
      <c r="V763" s="4" t="s">
        <v>17</v>
      </c>
      <c r="W763" s="19">
        <v>93.539881344759394</v>
      </c>
      <c r="X763" s="19">
        <v>93.671720500988798</v>
      </c>
      <c r="Y763" s="17">
        <f>AVERAGE(W763:X763)</f>
        <v>93.605800922874096</v>
      </c>
      <c r="Z763" s="18" t="s">
        <v>53</v>
      </c>
    </row>
    <row r="764" spans="1:26" x14ac:dyDescent="0.25">
      <c r="A764" s="18" t="s">
        <v>343</v>
      </c>
      <c r="B764" s="4" t="s">
        <v>324</v>
      </c>
      <c r="C764" s="15">
        <v>44486</v>
      </c>
      <c r="D764" s="4" t="s">
        <v>188</v>
      </c>
      <c r="E764" s="4" t="s">
        <v>21</v>
      </c>
      <c r="F764" s="4">
        <v>36</v>
      </c>
      <c r="G764" s="4" t="s">
        <v>11</v>
      </c>
      <c r="H764" s="4" t="s">
        <v>12</v>
      </c>
      <c r="I764" s="4" t="s">
        <v>1184</v>
      </c>
      <c r="J764" s="4" t="s">
        <v>14</v>
      </c>
      <c r="K764" s="4" t="s">
        <v>13</v>
      </c>
      <c r="L764" s="4" t="s">
        <v>13</v>
      </c>
      <c r="M764" s="4" t="s">
        <v>15</v>
      </c>
      <c r="N764" s="4" t="s">
        <v>16</v>
      </c>
      <c r="O764" s="4" t="s">
        <v>16</v>
      </c>
      <c r="P764" s="4" t="s">
        <v>16</v>
      </c>
      <c r="Q764" s="4" t="s">
        <v>17</v>
      </c>
      <c r="R764" s="4" t="s">
        <v>13</v>
      </c>
      <c r="S764" s="4" t="s">
        <v>13</v>
      </c>
      <c r="T764" s="4" t="s">
        <v>13</v>
      </c>
      <c r="U764" s="4" t="s">
        <v>13</v>
      </c>
      <c r="V764" s="4" t="s">
        <v>13</v>
      </c>
      <c r="W764" s="16">
        <v>27.171783148269114</v>
      </c>
      <c r="X764" s="16">
        <v>26.910516002612681</v>
      </c>
      <c r="Y764" s="17">
        <f t="shared" ref="Y764" si="117">AVERAGE(W764:X764)</f>
        <v>27.041149575440897</v>
      </c>
      <c r="Z764" s="18" t="s">
        <v>17</v>
      </c>
    </row>
    <row r="765" spans="1:26" x14ac:dyDescent="0.25">
      <c r="A765" s="4" t="s">
        <v>556</v>
      </c>
      <c r="B765" s="4" t="s">
        <v>525</v>
      </c>
      <c r="C765" s="15">
        <v>44490</v>
      </c>
      <c r="D765" s="4" t="s">
        <v>188</v>
      </c>
      <c r="E765" s="4" t="s">
        <v>21</v>
      </c>
      <c r="F765" s="4">
        <v>24</v>
      </c>
      <c r="G765" s="4" t="s">
        <v>11</v>
      </c>
      <c r="H765" s="4" t="s">
        <v>12</v>
      </c>
      <c r="I765" s="4" t="s">
        <v>1179</v>
      </c>
      <c r="J765" s="4" t="s">
        <v>14</v>
      </c>
      <c r="K765" s="4" t="s">
        <v>13</v>
      </c>
      <c r="L765" s="4" t="s">
        <v>13</v>
      </c>
      <c r="M765" s="4" t="s">
        <v>13</v>
      </c>
      <c r="N765" s="24">
        <v>37.222644805908203</v>
      </c>
      <c r="O765" s="24">
        <v>37.234039306640625</v>
      </c>
      <c r="P765" s="24">
        <v>37.228342056274414</v>
      </c>
      <c r="Q765" s="4" t="s">
        <v>53</v>
      </c>
      <c r="R765" s="4" t="s">
        <v>18</v>
      </c>
      <c r="S765" s="4" t="s">
        <v>16</v>
      </c>
      <c r="T765" s="4" t="s">
        <v>16</v>
      </c>
      <c r="U765" s="4" t="s">
        <v>16</v>
      </c>
      <c r="V765" s="4" t="s">
        <v>17</v>
      </c>
      <c r="W765" s="19">
        <v>54.054054054054049</v>
      </c>
      <c r="X765" s="19">
        <v>54.383651944627552</v>
      </c>
      <c r="Y765" s="17">
        <f t="shared" ref="Y765:Y772" si="118">AVERAGE(W765:X765)</f>
        <v>54.218852999340797</v>
      </c>
      <c r="Z765" s="18" t="s">
        <v>53</v>
      </c>
    </row>
    <row r="766" spans="1:26" x14ac:dyDescent="0.25">
      <c r="A766" s="4" t="s">
        <v>562</v>
      </c>
      <c r="B766" s="4" t="s">
        <v>525</v>
      </c>
      <c r="C766" s="15">
        <v>44490</v>
      </c>
      <c r="D766" s="4" t="s">
        <v>188</v>
      </c>
      <c r="E766" s="4" t="s">
        <v>21</v>
      </c>
      <c r="F766" s="4">
        <v>9</v>
      </c>
      <c r="G766" s="4" t="s">
        <v>11</v>
      </c>
      <c r="H766" s="4" t="s">
        <v>12</v>
      </c>
      <c r="I766" s="4" t="s">
        <v>1202</v>
      </c>
      <c r="J766" s="4" t="s">
        <v>14</v>
      </c>
      <c r="K766" s="4" t="s">
        <v>13</v>
      </c>
      <c r="L766" s="4" t="s">
        <v>13</v>
      </c>
      <c r="M766" s="4" t="s">
        <v>15</v>
      </c>
      <c r="N766" s="4" t="s">
        <v>16</v>
      </c>
      <c r="O766" s="4" t="s">
        <v>16</v>
      </c>
      <c r="P766" s="4" t="s">
        <v>16</v>
      </c>
      <c r="Q766" s="4" t="s">
        <v>17</v>
      </c>
      <c r="R766" s="4" t="s">
        <v>18</v>
      </c>
      <c r="S766" s="4">
        <v>36.53</v>
      </c>
      <c r="T766" s="4" t="s">
        <v>16</v>
      </c>
      <c r="U766" s="4">
        <v>36.53</v>
      </c>
      <c r="V766" s="4" t="s">
        <v>17</v>
      </c>
      <c r="W766" s="19">
        <v>57.415952537903756</v>
      </c>
      <c r="X766" s="19">
        <v>61.107448912326959</v>
      </c>
      <c r="Y766" s="17">
        <f t="shared" si="118"/>
        <v>59.261700725115361</v>
      </c>
      <c r="Z766" s="18" t="s">
        <v>53</v>
      </c>
    </row>
    <row r="767" spans="1:26" x14ac:dyDescent="0.25">
      <c r="A767" s="4" t="s">
        <v>568</v>
      </c>
      <c r="B767" s="4" t="s">
        <v>525</v>
      </c>
      <c r="C767" s="15">
        <v>44490</v>
      </c>
      <c r="D767" s="4" t="s">
        <v>188</v>
      </c>
      <c r="E767" s="4" t="s">
        <v>21</v>
      </c>
      <c r="F767" s="4">
        <v>8</v>
      </c>
      <c r="G767" s="4" t="s">
        <v>23</v>
      </c>
      <c r="H767" s="4" t="s">
        <v>12</v>
      </c>
      <c r="I767" s="4" t="s">
        <v>1196</v>
      </c>
      <c r="J767" s="4" t="s">
        <v>14</v>
      </c>
      <c r="K767" s="4" t="s">
        <v>13</v>
      </c>
      <c r="L767" s="4" t="s">
        <v>13</v>
      </c>
      <c r="M767" s="4" t="s">
        <v>15</v>
      </c>
      <c r="N767" s="4" t="s">
        <v>16</v>
      </c>
      <c r="O767" s="4" t="s">
        <v>16</v>
      </c>
      <c r="P767" s="4" t="s">
        <v>16</v>
      </c>
      <c r="Q767" s="4" t="s">
        <v>17</v>
      </c>
      <c r="R767" s="4" t="s">
        <v>18</v>
      </c>
      <c r="S767" s="4" t="s">
        <v>16</v>
      </c>
      <c r="T767" s="4" t="s">
        <v>16</v>
      </c>
      <c r="U767" s="4" t="s">
        <v>16</v>
      </c>
      <c r="V767" s="4" t="s">
        <v>17</v>
      </c>
      <c r="W767" s="19">
        <v>39.353988134475934</v>
      </c>
      <c r="X767" s="19">
        <v>42.649967040210932</v>
      </c>
      <c r="Y767" s="17">
        <f t="shared" si="118"/>
        <v>41.001977587343433</v>
      </c>
      <c r="Z767" s="18" t="s">
        <v>17</v>
      </c>
    </row>
    <row r="768" spans="1:26" x14ac:dyDescent="0.25">
      <c r="A768" s="4" t="s">
        <v>189</v>
      </c>
      <c r="B768" s="4" t="s">
        <v>569</v>
      </c>
      <c r="C768" s="15">
        <v>44486</v>
      </c>
      <c r="D768" s="4" t="s">
        <v>188</v>
      </c>
      <c r="E768" s="4" t="s">
        <v>10</v>
      </c>
      <c r="F768" s="4">
        <v>60</v>
      </c>
      <c r="G768" s="4" t="s">
        <v>11</v>
      </c>
      <c r="H768" s="4" t="s">
        <v>31</v>
      </c>
      <c r="I768" s="4" t="s">
        <v>1181</v>
      </c>
      <c r="J768" s="4" t="s">
        <v>14</v>
      </c>
      <c r="K768" s="4" t="s">
        <v>13</v>
      </c>
      <c r="L768" s="4" t="s">
        <v>13</v>
      </c>
      <c r="M768" s="4" t="s">
        <v>15</v>
      </c>
      <c r="N768" s="4" t="s">
        <v>16</v>
      </c>
      <c r="O768" s="4" t="s">
        <v>16</v>
      </c>
      <c r="P768" s="4" t="s">
        <v>16</v>
      </c>
      <c r="Q768" s="4" t="s">
        <v>17</v>
      </c>
      <c r="R768" s="4" t="s">
        <v>13</v>
      </c>
      <c r="S768" s="4" t="s">
        <v>13</v>
      </c>
      <c r="T768" s="4" t="s">
        <v>13</v>
      </c>
      <c r="U768" s="4" t="s">
        <v>13</v>
      </c>
      <c r="V768" s="4" t="s">
        <v>13</v>
      </c>
      <c r="W768" s="16">
        <v>94.774657086871329</v>
      </c>
      <c r="X768" s="16">
        <v>94.83997387328543</v>
      </c>
      <c r="Y768" s="17">
        <f t="shared" si="118"/>
        <v>94.807315480078387</v>
      </c>
      <c r="Z768" s="18" t="s">
        <v>53</v>
      </c>
    </row>
    <row r="769" spans="1:26" x14ac:dyDescent="0.25">
      <c r="A769" s="4" t="s">
        <v>190</v>
      </c>
      <c r="B769" s="4" t="s">
        <v>570</v>
      </c>
      <c r="C769" s="15">
        <v>44490</v>
      </c>
      <c r="D769" s="4" t="s">
        <v>188</v>
      </c>
      <c r="E769" s="4" t="s">
        <v>10</v>
      </c>
      <c r="F769" s="4">
        <v>12</v>
      </c>
      <c r="G769" s="4" t="s">
        <v>23</v>
      </c>
      <c r="H769" s="4" t="s">
        <v>31</v>
      </c>
      <c r="I769" s="4" t="s">
        <v>1181</v>
      </c>
      <c r="J769" s="4" t="s">
        <v>14</v>
      </c>
      <c r="K769" s="4" t="s">
        <v>13</v>
      </c>
      <c r="L769" s="4" t="s">
        <v>13</v>
      </c>
      <c r="M769" s="4" t="s">
        <v>13</v>
      </c>
      <c r="N769" s="25">
        <v>37.148872375488281</v>
      </c>
      <c r="O769" s="4" t="s">
        <v>16</v>
      </c>
      <c r="P769" s="25">
        <v>37.148872375488281</v>
      </c>
      <c r="Q769" s="4" t="s">
        <v>17</v>
      </c>
      <c r="R769" s="4" t="s">
        <v>13</v>
      </c>
      <c r="S769" s="4" t="s">
        <v>13</v>
      </c>
      <c r="T769" s="4" t="s">
        <v>13</v>
      </c>
      <c r="U769" s="4" t="s">
        <v>13</v>
      </c>
      <c r="V769" s="4" t="s">
        <v>13</v>
      </c>
      <c r="W769" s="19">
        <v>17.732366512854313</v>
      </c>
      <c r="X769" s="19">
        <v>17.402768622280817</v>
      </c>
      <c r="Y769" s="17">
        <f t="shared" si="118"/>
        <v>17.567567567567565</v>
      </c>
      <c r="Z769" s="18" t="s">
        <v>17</v>
      </c>
    </row>
    <row r="770" spans="1:26" x14ac:dyDescent="0.25">
      <c r="A770" s="4" t="s">
        <v>191</v>
      </c>
      <c r="B770" s="4" t="s">
        <v>569</v>
      </c>
      <c r="C770" s="15">
        <v>44486</v>
      </c>
      <c r="D770" s="4" t="s">
        <v>188</v>
      </c>
      <c r="E770" s="4" t="s">
        <v>10</v>
      </c>
      <c r="F770" s="4">
        <v>48</v>
      </c>
      <c r="G770" s="4" t="s">
        <v>23</v>
      </c>
      <c r="H770" s="4" t="s">
        <v>31</v>
      </c>
      <c r="I770" s="4" t="s">
        <v>1181</v>
      </c>
      <c r="J770" s="4" t="s">
        <v>14</v>
      </c>
      <c r="K770" s="4" t="s">
        <v>13</v>
      </c>
      <c r="L770" s="4" t="s">
        <v>13</v>
      </c>
      <c r="M770" s="4" t="s">
        <v>15</v>
      </c>
      <c r="N770" s="4" t="s">
        <v>16</v>
      </c>
      <c r="O770" s="4" t="s">
        <v>16</v>
      </c>
      <c r="P770" s="4" t="s">
        <v>16</v>
      </c>
      <c r="Q770" s="4" t="s">
        <v>17</v>
      </c>
      <c r="R770" s="4" t="s">
        <v>13</v>
      </c>
      <c r="S770" s="4" t="s">
        <v>13</v>
      </c>
      <c r="T770" s="4" t="s">
        <v>13</v>
      </c>
      <c r="U770" s="4" t="s">
        <v>13</v>
      </c>
      <c r="V770" s="4" t="s">
        <v>13</v>
      </c>
      <c r="W770" s="16">
        <v>92.161985630306987</v>
      </c>
      <c r="X770" s="16">
        <v>92.03135205747877</v>
      </c>
      <c r="Y770" s="17">
        <f t="shared" si="118"/>
        <v>92.096668843892871</v>
      </c>
      <c r="Z770" s="18" t="s">
        <v>53</v>
      </c>
    </row>
    <row r="771" spans="1:26" x14ac:dyDescent="0.25">
      <c r="A771" s="4" t="s">
        <v>192</v>
      </c>
      <c r="B771" s="4" t="s">
        <v>570</v>
      </c>
      <c r="C771" s="15">
        <v>44490</v>
      </c>
      <c r="D771" s="4" t="s">
        <v>188</v>
      </c>
      <c r="E771" s="4" t="s">
        <v>10</v>
      </c>
      <c r="F771" s="4">
        <v>60</v>
      </c>
      <c r="G771" s="4" t="s">
        <v>11</v>
      </c>
      <c r="H771" s="4" t="s">
        <v>31</v>
      </c>
      <c r="I771" s="4" t="s">
        <v>1181</v>
      </c>
      <c r="J771" s="4" t="s">
        <v>14</v>
      </c>
      <c r="K771" s="4" t="s">
        <v>13</v>
      </c>
      <c r="L771" s="4" t="s">
        <v>13</v>
      </c>
      <c r="M771" s="4" t="s">
        <v>13</v>
      </c>
      <c r="N771" s="25">
        <v>37.786407470703125</v>
      </c>
      <c r="O771" s="4" t="s">
        <v>16</v>
      </c>
      <c r="P771" s="25">
        <v>37.786407470703125</v>
      </c>
      <c r="Q771" s="4" t="s">
        <v>17</v>
      </c>
      <c r="R771" s="4" t="s">
        <v>13</v>
      </c>
      <c r="S771" s="4" t="s">
        <v>13</v>
      </c>
      <c r="T771" s="4" t="s">
        <v>13</v>
      </c>
      <c r="U771" s="4" t="s">
        <v>13</v>
      </c>
      <c r="V771" s="4" t="s">
        <v>13</v>
      </c>
      <c r="W771" s="19">
        <v>54.976928147659848</v>
      </c>
      <c r="X771" s="19">
        <v>55.636123928806853</v>
      </c>
      <c r="Y771" s="17">
        <f t="shared" si="118"/>
        <v>55.306526038233351</v>
      </c>
      <c r="Z771" s="18" t="s">
        <v>53</v>
      </c>
    </row>
    <row r="772" spans="1:26" x14ac:dyDescent="0.25">
      <c r="A772" s="4" t="s">
        <v>193</v>
      </c>
      <c r="B772" s="4" t="s">
        <v>569</v>
      </c>
      <c r="C772" s="15">
        <v>44486</v>
      </c>
      <c r="D772" s="4" t="s">
        <v>188</v>
      </c>
      <c r="E772" s="4" t="s">
        <v>10</v>
      </c>
      <c r="F772" s="4">
        <v>36</v>
      </c>
      <c r="G772" s="4" t="s">
        <v>23</v>
      </c>
      <c r="H772" s="4" t="s">
        <v>31</v>
      </c>
      <c r="I772" s="4" t="s">
        <v>1181</v>
      </c>
      <c r="J772" s="4" t="s">
        <v>24</v>
      </c>
      <c r="K772" s="4" t="s">
        <v>194</v>
      </c>
      <c r="L772" s="4" t="s">
        <v>13</v>
      </c>
      <c r="M772" s="4" t="s">
        <v>15</v>
      </c>
      <c r="N772" s="4" t="s">
        <v>16</v>
      </c>
      <c r="O772" s="4" t="s">
        <v>16</v>
      </c>
      <c r="P772" s="4" t="s">
        <v>16</v>
      </c>
      <c r="Q772" s="4" t="s">
        <v>17</v>
      </c>
      <c r="R772" s="4" t="s">
        <v>13</v>
      </c>
      <c r="S772" s="4" t="s">
        <v>13</v>
      </c>
      <c r="T772" s="4" t="s">
        <v>13</v>
      </c>
      <c r="U772" s="4" t="s">
        <v>13</v>
      </c>
      <c r="V772" s="4" t="s">
        <v>13</v>
      </c>
      <c r="W772" s="16">
        <v>1.7635532331809429</v>
      </c>
      <c r="X772" s="16">
        <v>-4.376224689745257</v>
      </c>
      <c r="Y772" s="17">
        <f t="shared" si="118"/>
        <v>-1.306335728282157</v>
      </c>
      <c r="Z772" s="18" t="s">
        <v>17</v>
      </c>
    </row>
    <row r="773" spans="1:26" x14ac:dyDescent="0.25">
      <c r="A773" s="4" t="s">
        <v>195</v>
      </c>
      <c r="B773" s="4" t="s">
        <v>570</v>
      </c>
      <c r="C773" s="15">
        <v>44490</v>
      </c>
      <c r="D773" s="4" t="s">
        <v>188</v>
      </c>
      <c r="E773" s="4" t="s">
        <v>10</v>
      </c>
      <c r="F773" s="4">
        <v>24</v>
      </c>
      <c r="G773" s="4" t="s">
        <v>11</v>
      </c>
      <c r="H773" s="4" t="s">
        <v>31</v>
      </c>
      <c r="I773" s="4" t="s">
        <v>1166</v>
      </c>
      <c r="J773" s="4" t="s">
        <v>14</v>
      </c>
      <c r="K773" s="4" t="s">
        <v>13</v>
      </c>
      <c r="L773" s="4" t="s">
        <v>13</v>
      </c>
      <c r="M773" s="4" t="s">
        <v>15</v>
      </c>
      <c r="N773" s="4" t="s">
        <v>16</v>
      </c>
      <c r="O773" s="4" t="s">
        <v>16</v>
      </c>
      <c r="P773" s="4" t="s">
        <v>16</v>
      </c>
      <c r="Q773" s="4" t="s">
        <v>17</v>
      </c>
      <c r="R773" s="4" t="s">
        <v>13</v>
      </c>
      <c r="S773" s="4" t="s">
        <v>13</v>
      </c>
      <c r="T773" s="4" t="s">
        <v>13</v>
      </c>
      <c r="U773" s="4" t="s">
        <v>13</v>
      </c>
      <c r="V773" s="4" t="s">
        <v>13</v>
      </c>
      <c r="W773" s="19">
        <v>1.450230718523386</v>
      </c>
      <c r="X773" s="19">
        <v>5.6031641397495093</v>
      </c>
      <c r="Y773" s="17">
        <f t="shared" ref="Y773" si="119">AVERAGE(W773:X773)</f>
        <v>3.5266974291364477</v>
      </c>
      <c r="Z773" s="18" t="s">
        <v>17</v>
      </c>
    </row>
    <row r="774" spans="1:26" x14ac:dyDescent="0.25">
      <c r="A774" s="4" t="s">
        <v>196</v>
      </c>
      <c r="B774" s="4" t="s">
        <v>569</v>
      </c>
      <c r="C774" s="15">
        <v>44486</v>
      </c>
      <c r="D774" s="4" t="s">
        <v>188</v>
      </c>
      <c r="E774" s="4" t="s">
        <v>37</v>
      </c>
      <c r="F774" s="4">
        <v>72</v>
      </c>
      <c r="G774" s="4" t="s">
        <v>11</v>
      </c>
      <c r="H774" s="4" t="s">
        <v>31</v>
      </c>
      <c r="I774" s="4" t="s">
        <v>1181</v>
      </c>
      <c r="J774" s="4" t="s">
        <v>14</v>
      </c>
      <c r="K774" s="4" t="s">
        <v>13</v>
      </c>
      <c r="L774" s="4" t="s">
        <v>13</v>
      </c>
      <c r="M774" s="4" t="s">
        <v>15</v>
      </c>
      <c r="N774" s="4" t="s">
        <v>16</v>
      </c>
      <c r="O774" s="4" t="s">
        <v>16</v>
      </c>
      <c r="P774" s="4" t="s">
        <v>16</v>
      </c>
      <c r="Q774" s="4" t="s">
        <v>17</v>
      </c>
      <c r="R774" s="4" t="s">
        <v>13</v>
      </c>
      <c r="S774" s="4" t="s">
        <v>13</v>
      </c>
      <c r="T774" s="4" t="s">
        <v>13</v>
      </c>
      <c r="U774" s="4" t="s">
        <v>13</v>
      </c>
      <c r="V774" s="4" t="s">
        <v>13</v>
      </c>
      <c r="W774" s="16">
        <v>20.966688438928813</v>
      </c>
      <c r="X774" s="16">
        <v>18.74591770084912</v>
      </c>
      <c r="Y774" s="17">
        <f>AVERAGE(W774:X774)</f>
        <v>19.856303069888966</v>
      </c>
      <c r="Z774" s="18" t="s">
        <v>17</v>
      </c>
    </row>
    <row r="775" spans="1:26" x14ac:dyDescent="0.25">
      <c r="A775" s="4" t="s">
        <v>197</v>
      </c>
      <c r="B775" s="4" t="s">
        <v>570</v>
      </c>
      <c r="C775" s="15">
        <v>44490</v>
      </c>
      <c r="D775" s="4" t="s">
        <v>188</v>
      </c>
      <c r="E775" s="4" t="s">
        <v>37</v>
      </c>
      <c r="F775" s="4">
        <v>24</v>
      </c>
      <c r="G775" s="4" t="s">
        <v>11</v>
      </c>
      <c r="H775" s="4" t="s">
        <v>31</v>
      </c>
      <c r="I775" s="4" t="s">
        <v>1166</v>
      </c>
      <c r="J775" s="4" t="s">
        <v>14</v>
      </c>
      <c r="K775" s="4" t="s">
        <v>13</v>
      </c>
      <c r="L775" s="4" t="s">
        <v>13</v>
      </c>
      <c r="M775" s="4" t="s">
        <v>15</v>
      </c>
      <c r="N775" s="4" t="s">
        <v>16</v>
      </c>
      <c r="O775" s="4" t="s">
        <v>16</v>
      </c>
      <c r="P775" s="4" t="s">
        <v>16</v>
      </c>
      <c r="Q775" s="4" t="s">
        <v>17</v>
      </c>
      <c r="R775" s="4" t="s">
        <v>18</v>
      </c>
      <c r="S775" s="4" t="s">
        <v>16</v>
      </c>
      <c r="T775" s="4" t="s">
        <v>16</v>
      </c>
      <c r="U775" s="4" t="s">
        <v>16</v>
      </c>
      <c r="V775" s="4" t="s">
        <v>17</v>
      </c>
      <c r="W775" s="16">
        <v>19.841793012524718</v>
      </c>
      <c r="X775" s="16">
        <v>12.524719841793015</v>
      </c>
      <c r="Y775" s="17">
        <f t="shared" ref="Y775" si="120">AVERAGE(W775:X775)</f>
        <v>16.183256427158867</v>
      </c>
      <c r="Z775" s="18" t="s">
        <v>17</v>
      </c>
    </row>
    <row r="776" spans="1:26" x14ac:dyDescent="0.25">
      <c r="A776" s="4" t="s">
        <v>198</v>
      </c>
      <c r="B776" s="4" t="s">
        <v>569</v>
      </c>
      <c r="C776" s="15">
        <v>44486</v>
      </c>
      <c r="D776" s="4" t="s">
        <v>188</v>
      </c>
      <c r="E776" s="4" t="s">
        <v>37</v>
      </c>
      <c r="F776" s="4">
        <v>36</v>
      </c>
      <c r="G776" s="4" t="s">
        <v>23</v>
      </c>
      <c r="H776" s="4" t="s">
        <v>31</v>
      </c>
      <c r="I776" s="4" t="s">
        <v>1181</v>
      </c>
      <c r="J776" s="4" t="s">
        <v>14</v>
      </c>
      <c r="K776" s="4" t="s">
        <v>13</v>
      </c>
      <c r="L776" s="4" t="s">
        <v>13</v>
      </c>
      <c r="M776" s="4" t="s">
        <v>15</v>
      </c>
      <c r="N776" s="4" t="s">
        <v>16</v>
      </c>
      <c r="O776" s="4" t="s">
        <v>16</v>
      </c>
      <c r="P776" s="4" t="s">
        <v>16</v>
      </c>
      <c r="Q776" s="4" t="s">
        <v>17</v>
      </c>
      <c r="R776" s="4" t="s">
        <v>13</v>
      </c>
      <c r="S776" s="4" t="s">
        <v>13</v>
      </c>
      <c r="T776" s="4" t="s">
        <v>13</v>
      </c>
      <c r="U776" s="4" t="s">
        <v>13</v>
      </c>
      <c r="V776" s="4" t="s">
        <v>13</v>
      </c>
      <c r="W776" s="16">
        <v>-0.71848465055519739</v>
      </c>
      <c r="X776" s="16">
        <v>2.80862181580666</v>
      </c>
      <c r="Y776" s="17">
        <f>AVERAGE(W776:X776)</f>
        <v>1.0450685826257313</v>
      </c>
      <c r="Z776" s="18" t="s">
        <v>17</v>
      </c>
    </row>
    <row r="777" spans="1:26" x14ac:dyDescent="0.25">
      <c r="A777" s="4" t="s">
        <v>199</v>
      </c>
      <c r="B777" s="4" t="s">
        <v>570</v>
      </c>
      <c r="C777" s="15">
        <v>44490</v>
      </c>
      <c r="D777" s="4" t="s">
        <v>188</v>
      </c>
      <c r="E777" s="4" t="s">
        <v>37</v>
      </c>
      <c r="F777" s="4">
        <v>18</v>
      </c>
      <c r="G777" s="4" t="s">
        <v>23</v>
      </c>
      <c r="H777" s="4" t="s">
        <v>31</v>
      </c>
      <c r="I777" s="4" t="s">
        <v>1166</v>
      </c>
      <c r="J777" s="4" t="s">
        <v>14</v>
      </c>
      <c r="K777" s="4" t="s">
        <v>13</v>
      </c>
      <c r="L777" s="4" t="s">
        <v>13</v>
      </c>
      <c r="M777" s="4" t="s">
        <v>15</v>
      </c>
      <c r="N777" s="4" t="s">
        <v>16</v>
      </c>
      <c r="O777" s="4" t="s">
        <v>16</v>
      </c>
      <c r="P777" s="4" t="s">
        <v>16</v>
      </c>
      <c r="Q777" s="4" t="s">
        <v>17</v>
      </c>
      <c r="R777" s="4" t="s">
        <v>18</v>
      </c>
      <c r="S777" s="4" t="s">
        <v>16</v>
      </c>
      <c r="T777" s="4" t="s">
        <v>16</v>
      </c>
      <c r="U777" s="4" t="s">
        <v>16</v>
      </c>
      <c r="V777" s="4" t="s">
        <v>17</v>
      </c>
      <c r="W777" s="18" t="s">
        <v>13</v>
      </c>
      <c r="X777" s="18" t="s">
        <v>13</v>
      </c>
      <c r="Y777" s="18" t="s">
        <v>13</v>
      </c>
      <c r="Z777" s="18" t="s">
        <v>13</v>
      </c>
    </row>
    <row r="778" spans="1:26" x14ac:dyDescent="0.25">
      <c r="A778" s="4" t="s">
        <v>200</v>
      </c>
      <c r="B778" s="4" t="s">
        <v>569</v>
      </c>
      <c r="C778" s="15">
        <v>44486</v>
      </c>
      <c r="D778" s="4" t="s">
        <v>188</v>
      </c>
      <c r="E778" s="4" t="s">
        <v>37</v>
      </c>
      <c r="F778" s="4">
        <v>24</v>
      </c>
      <c r="G778" s="4" t="s">
        <v>23</v>
      </c>
      <c r="H778" s="4" t="s">
        <v>31</v>
      </c>
      <c r="I778" s="4" t="s">
        <v>1181</v>
      </c>
      <c r="J778" s="4" t="s">
        <v>14</v>
      </c>
      <c r="K778" s="4" t="s">
        <v>13</v>
      </c>
      <c r="L778" s="4" t="s">
        <v>13</v>
      </c>
      <c r="M778" s="4" t="s">
        <v>15</v>
      </c>
      <c r="N778" s="4" t="s">
        <v>16</v>
      </c>
      <c r="O778" s="4" t="s">
        <v>16</v>
      </c>
      <c r="P778" s="4" t="s">
        <v>16</v>
      </c>
      <c r="Q778" s="4" t="s">
        <v>17</v>
      </c>
      <c r="R778" s="4" t="s">
        <v>13</v>
      </c>
      <c r="S778" s="4" t="s">
        <v>13</v>
      </c>
      <c r="T778" s="4" t="s">
        <v>13</v>
      </c>
      <c r="U778" s="4" t="s">
        <v>13</v>
      </c>
      <c r="V778" s="4" t="s">
        <v>13</v>
      </c>
      <c r="W778" s="16">
        <v>9.9281515349444902</v>
      </c>
      <c r="X778" s="16">
        <v>11.952971913781838</v>
      </c>
      <c r="Y778" s="17">
        <f>AVERAGE(W778:X778)</f>
        <v>10.940561724363164</v>
      </c>
      <c r="Z778" s="18" t="s">
        <v>17</v>
      </c>
    </row>
    <row r="779" spans="1:26" x14ac:dyDescent="0.25">
      <c r="A779" s="4" t="s">
        <v>201</v>
      </c>
      <c r="B779" s="4" t="s">
        <v>570</v>
      </c>
      <c r="C779" s="15">
        <v>44490</v>
      </c>
      <c r="D779" s="4" t="s">
        <v>188</v>
      </c>
      <c r="E779" s="4" t="s">
        <v>37</v>
      </c>
      <c r="F779" s="4">
        <v>24</v>
      </c>
      <c r="G779" s="4" t="s">
        <v>23</v>
      </c>
      <c r="H779" s="4" t="s">
        <v>31</v>
      </c>
      <c r="I779" s="4" t="s">
        <v>1181</v>
      </c>
      <c r="J779" s="4" t="s">
        <v>14</v>
      </c>
      <c r="K779" s="4" t="s">
        <v>13</v>
      </c>
      <c r="L779" s="4" t="s">
        <v>13</v>
      </c>
      <c r="M779" s="4" t="s">
        <v>13</v>
      </c>
      <c r="N779" s="25">
        <v>37.640373229980469</v>
      </c>
      <c r="O779" s="4" t="s">
        <v>16</v>
      </c>
      <c r="P779" s="25">
        <v>37.640373229980469</v>
      </c>
      <c r="Q779" s="4" t="s">
        <v>17</v>
      </c>
      <c r="R779" s="4" t="s">
        <v>18</v>
      </c>
      <c r="S779" s="4" t="s">
        <v>16</v>
      </c>
      <c r="T779" s="4" t="s">
        <v>16</v>
      </c>
      <c r="U779" s="4" t="s">
        <v>16</v>
      </c>
      <c r="V779" s="4" t="s">
        <v>17</v>
      </c>
      <c r="W779" s="16">
        <v>80.685563612392883</v>
      </c>
      <c r="X779" s="16">
        <v>80.883322346736975</v>
      </c>
      <c r="Y779" s="17">
        <f t="shared" ref="Y779" si="121">AVERAGE(W779:X779)</f>
        <v>80.784442979564929</v>
      </c>
      <c r="Z779" s="18" t="s">
        <v>53</v>
      </c>
    </row>
    <row r="780" spans="1:26" x14ac:dyDescent="0.25">
      <c r="A780" s="4" t="s">
        <v>202</v>
      </c>
      <c r="B780" s="4" t="s">
        <v>569</v>
      </c>
      <c r="C780" s="15">
        <v>44486</v>
      </c>
      <c r="D780" s="4" t="s">
        <v>188</v>
      </c>
      <c r="E780" s="4" t="s">
        <v>21</v>
      </c>
      <c r="F780" s="4">
        <v>12</v>
      </c>
      <c r="G780" s="4" t="s">
        <v>23</v>
      </c>
      <c r="H780" s="4" t="s">
        <v>31</v>
      </c>
      <c r="I780" s="4" t="s">
        <v>1181</v>
      </c>
      <c r="J780" s="4" t="s">
        <v>14</v>
      </c>
      <c r="K780" s="4" t="s">
        <v>13</v>
      </c>
      <c r="L780" s="4" t="s">
        <v>13</v>
      </c>
      <c r="M780" s="4" t="s">
        <v>15</v>
      </c>
      <c r="N780" s="4" t="s">
        <v>16</v>
      </c>
      <c r="O780" s="4" t="s">
        <v>16</v>
      </c>
      <c r="P780" s="4" t="s">
        <v>16</v>
      </c>
      <c r="Q780" s="4" t="s">
        <v>17</v>
      </c>
      <c r="R780" s="4" t="s">
        <v>13</v>
      </c>
      <c r="S780" s="4" t="s">
        <v>13</v>
      </c>
      <c r="T780" s="4" t="s">
        <v>13</v>
      </c>
      <c r="U780" s="4" t="s">
        <v>13</v>
      </c>
      <c r="V780" s="4" t="s">
        <v>13</v>
      </c>
      <c r="W780" s="16">
        <v>31.613324624428486</v>
      </c>
      <c r="X780" s="16">
        <v>34.879163945133911</v>
      </c>
      <c r="Y780" s="17">
        <f>AVERAGE(W780:X780)</f>
        <v>33.246244284781199</v>
      </c>
      <c r="Z780" s="18" t="s">
        <v>17</v>
      </c>
    </row>
    <row r="781" spans="1:26" x14ac:dyDescent="0.25">
      <c r="A781" s="4" t="s">
        <v>203</v>
      </c>
      <c r="B781" s="4" t="s">
        <v>570</v>
      </c>
      <c r="C781" s="15">
        <v>44490</v>
      </c>
      <c r="D781" s="4" t="s">
        <v>188</v>
      </c>
      <c r="E781" s="4" t="s">
        <v>21</v>
      </c>
      <c r="F781" s="4">
        <v>60</v>
      </c>
      <c r="G781" s="4" t="s">
        <v>23</v>
      </c>
      <c r="H781" s="4" t="s">
        <v>31</v>
      </c>
      <c r="I781" s="4" t="s">
        <v>1181</v>
      </c>
      <c r="J781" s="4" t="s">
        <v>14</v>
      </c>
      <c r="K781" s="4" t="s">
        <v>13</v>
      </c>
      <c r="L781" s="4" t="s">
        <v>13</v>
      </c>
      <c r="M781" s="4" t="s">
        <v>15</v>
      </c>
      <c r="N781" s="4" t="s">
        <v>16</v>
      </c>
      <c r="O781" s="4" t="s">
        <v>16</v>
      </c>
      <c r="P781" s="4" t="s">
        <v>16</v>
      </c>
      <c r="Q781" s="4" t="s">
        <v>17</v>
      </c>
      <c r="R781" s="4" t="s">
        <v>18</v>
      </c>
      <c r="S781" s="4" t="s">
        <v>16</v>
      </c>
      <c r="T781" s="4" t="s">
        <v>16</v>
      </c>
      <c r="U781" s="4" t="s">
        <v>16</v>
      </c>
      <c r="V781" s="4" t="s">
        <v>17</v>
      </c>
      <c r="W781" s="19">
        <v>31.575477916941324</v>
      </c>
      <c r="X781" s="19">
        <v>33.68490441661173</v>
      </c>
      <c r="Y781" s="17">
        <f t="shared" ref="Y781" si="122">AVERAGE(W781:X781)</f>
        <v>32.630191166776527</v>
      </c>
      <c r="Z781" s="18" t="s">
        <v>17</v>
      </c>
    </row>
    <row r="782" spans="1:26" x14ac:dyDescent="0.25">
      <c r="A782" s="4" t="s">
        <v>204</v>
      </c>
      <c r="B782" s="4" t="s">
        <v>569</v>
      </c>
      <c r="C782" s="15">
        <v>44486</v>
      </c>
      <c r="D782" s="4" t="s">
        <v>188</v>
      </c>
      <c r="E782" s="4" t="s">
        <v>21</v>
      </c>
      <c r="F782" s="4">
        <v>24</v>
      </c>
      <c r="G782" s="4" t="s">
        <v>23</v>
      </c>
      <c r="H782" s="4" t="s">
        <v>31</v>
      </c>
      <c r="I782" s="4" t="s">
        <v>1181</v>
      </c>
      <c r="J782" s="4" t="s">
        <v>14</v>
      </c>
      <c r="K782" s="4" t="s">
        <v>13</v>
      </c>
      <c r="L782" s="4" t="s">
        <v>13</v>
      </c>
      <c r="M782" s="4" t="s">
        <v>15</v>
      </c>
      <c r="N782" s="4" t="s">
        <v>16</v>
      </c>
      <c r="O782" s="4" t="s">
        <v>16</v>
      </c>
      <c r="P782" s="4" t="s">
        <v>16</v>
      </c>
      <c r="Q782" s="4" t="s">
        <v>17</v>
      </c>
      <c r="R782" s="4" t="s">
        <v>13</v>
      </c>
      <c r="S782" s="4" t="s">
        <v>13</v>
      </c>
      <c r="T782" s="4" t="s">
        <v>13</v>
      </c>
      <c r="U782" s="4" t="s">
        <v>13</v>
      </c>
      <c r="V782" s="4" t="s">
        <v>13</v>
      </c>
      <c r="W782" s="16">
        <v>-9.9934683213585629</v>
      </c>
      <c r="X782" s="16">
        <v>-6.5316786414108492</v>
      </c>
      <c r="Y782" s="17">
        <f>AVERAGE(W782:X782)</f>
        <v>-8.262573481384706</v>
      </c>
      <c r="Z782" s="18" t="s">
        <v>17</v>
      </c>
    </row>
    <row r="783" spans="1:26" x14ac:dyDescent="0.25">
      <c r="A783" s="4" t="s">
        <v>205</v>
      </c>
      <c r="B783" s="4" t="s">
        <v>570</v>
      </c>
      <c r="C783" s="15">
        <v>44490</v>
      </c>
      <c r="D783" s="4" t="s">
        <v>188</v>
      </c>
      <c r="E783" s="4" t="s">
        <v>21</v>
      </c>
      <c r="F783" s="4">
        <v>18</v>
      </c>
      <c r="G783" s="4" t="s">
        <v>23</v>
      </c>
      <c r="H783" s="4" t="s">
        <v>31</v>
      </c>
      <c r="I783" s="4" t="s">
        <v>1181</v>
      </c>
      <c r="J783" s="4" t="s">
        <v>14</v>
      </c>
      <c r="K783" s="4" t="s">
        <v>13</v>
      </c>
      <c r="L783" s="4" t="s">
        <v>13</v>
      </c>
      <c r="M783" s="4" t="s">
        <v>13</v>
      </c>
      <c r="N783" s="24">
        <v>36.898868560791016</v>
      </c>
      <c r="O783" s="24">
        <v>37.941085815429688</v>
      </c>
      <c r="P783" s="24">
        <f>AVERAGE(N783:O783)</f>
        <v>37.419977188110352</v>
      </c>
      <c r="Q783" s="4" t="s">
        <v>53</v>
      </c>
      <c r="R783" s="4" t="s">
        <v>18</v>
      </c>
      <c r="S783" s="4" t="s">
        <v>16</v>
      </c>
      <c r="T783" s="4" t="s">
        <v>16</v>
      </c>
      <c r="U783" s="4" t="s">
        <v>16</v>
      </c>
      <c r="V783" s="4" t="s">
        <v>17</v>
      </c>
      <c r="W783" s="19">
        <v>9.4924192485167964</v>
      </c>
      <c r="X783" s="19">
        <v>12.788398154251809</v>
      </c>
      <c r="Y783" s="17">
        <f t="shared" ref="Y783" si="123">AVERAGE(W783:X783)</f>
        <v>11.140408701384303</v>
      </c>
      <c r="Z783" s="18" t="s">
        <v>17</v>
      </c>
    </row>
    <row r="784" spans="1:26" x14ac:dyDescent="0.25">
      <c r="A784" s="4" t="s">
        <v>206</v>
      </c>
      <c r="B784" s="4" t="s">
        <v>569</v>
      </c>
      <c r="C784" s="15">
        <v>44486</v>
      </c>
      <c r="D784" s="4" t="s">
        <v>188</v>
      </c>
      <c r="E784" s="4" t="s">
        <v>21</v>
      </c>
      <c r="F784" s="4">
        <v>36</v>
      </c>
      <c r="G784" s="4" t="s">
        <v>23</v>
      </c>
      <c r="H784" s="4" t="s">
        <v>31</v>
      </c>
      <c r="I784" s="4" t="s">
        <v>1181</v>
      </c>
      <c r="J784" s="4" t="s">
        <v>14</v>
      </c>
      <c r="K784" s="4" t="s">
        <v>13</v>
      </c>
      <c r="L784" s="4" t="s">
        <v>13</v>
      </c>
      <c r="M784" s="4" t="s">
        <v>15</v>
      </c>
      <c r="N784" s="4" t="s">
        <v>16</v>
      </c>
      <c r="O784" s="4" t="s">
        <v>16</v>
      </c>
      <c r="P784" s="4" t="s">
        <v>16</v>
      </c>
      <c r="Q784" s="4" t="s">
        <v>17</v>
      </c>
      <c r="R784" s="4" t="s">
        <v>13</v>
      </c>
      <c r="S784" s="4" t="s">
        <v>13</v>
      </c>
      <c r="T784" s="4" t="s">
        <v>13</v>
      </c>
      <c r="U784" s="4" t="s">
        <v>13</v>
      </c>
      <c r="V784" s="4" t="s">
        <v>13</v>
      </c>
      <c r="W784" s="16">
        <v>10.254735467015024</v>
      </c>
      <c r="X784" s="16">
        <v>15.088177661659046</v>
      </c>
      <c r="Y784" s="17">
        <f>AVERAGE(W784:X784)</f>
        <v>12.671456564337035</v>
      </c>
      <c r="Z784" s="18" t="s">
        <v>17</v>
      </c>
    </row>
    <row r="785" spans="1:26" x14ac:dyDescent="0.25">
      <c r="A785" s="4" t="s">
        <v>207</v>
      </c>
      <c r="B785" s="4" t="s">
        <v>570</v>
      </c>
      <c r="C785" s="15">
        <v>44490</v>
      </c>
      <c r="D785" s="4" t="s">
        <v>188</v>
      </c>
      <c r="E785" s="4" t="s">
        <v>21</v>
      </c>
      <c r="F785" s="4">
        <v>18</v>
      </c>
      <c r="G785" s="4" t="s">
        <v>23</v>
      </c>
      <c r="H785" s="4" t="s">
        <v>31</v>
      </c>
      <c r="I785" s="4" t="s">
        <v>1181</v>
      </c>
      <c r="J785" s="4" t="s">
        <v>14</v>
      </c>
      <c r="K785" s="4" t="s">
        <v>13</v>
      </c>
      <c r="L785" s="4" t="s">
        <v>13</v>
      </c>
      <c r="M785" s="4" t="s">
        <v>13</v>
      </c>
      <c r="N785" s="25">
        <v>36.873146057128906</v>
      </c>
      <c r="O785" s="4" t="s">
        <v>16</v>
      </c>
      <c r="P785" s="25">
        <v>36.873146057128906</v>
      </c>
      <c r="Q785" s="4" t="s">
        <v>17</v>
      </c>
      <c r="R785" s="4" t="s">
        <v>18</v>
      </c>
      <c r="S785" s="4" t="s">
        <v>16</v>
      </c>
      <c r="T785" s="4" t="s">
        <v>16</v>
      </c>
      <c r="U785" s="4" t="s">
        <v>16</v>
      </c>
      <c r="V785" s="4" t="s">
        <v>17</v>
      </c>
      <c r="W785" s="19">
        <v>71.324983520105462</v>
      </c>
      <c r="X785" s="19">
        <v>71.193144363876073</v>
      </c>
      <c r="Y785" s="17">
        <f t="shared" ref="Y785" si="124">AVERAGE(W785:X785)</f>
        <v>71.259063941990775</v>
      </c>
      <c r="Z785" s="18" t="s">
        <v>53</v>
      </c>
    </row>
    <row r="786" spans="1:26" x14ac:dyDescent="0.25">
      <c r="A786" s="4" t="s">
        <v>208</v>
      </c>
      <c r="B786" s="4" t="s">
        <v>572</v>
      </c>
      <c r="C786" s="15">
        <v>44486</v>
      </c>
      <c r="D786" s="4" t="s">
        <v>188</v>
      </c>
      <c r="E786" s="4" t="s">
        <v>10</v>
      </c>
      <c r="F786" s="4">
        <v>60</v>
      </c>
      <c r="G786" s="4" t="s">
        <v>11</v>
      </c>
      <c r="H786" s="4" t="s">
        <v>12</v>
      </c>
      <c r="I786" s="4" t="s">
        <v>1178</v>
      </c>
      <c r="J786" s="4" t="s">
        <v>14</v>
      </c>
      <c r="K786" s="4" t="s">
        <v>13</v>
      </c>
      <c r="L786" s="4" t="s">
        <v>13</v>
      </c>
      <c r="M786" s="4" t="s">
        <v>15</v>
      </c>
      <c r="N786" s="4" t="s">
        <v>16</v>
      </c>
      <c r="O786" s="4" t="s">
        <v>16</v>
      </c>
      <c r="P786" s="4" t="s">
        <v>16</v>
      </c>
      <c r="Q786" s="4" t="s">
        <v>17</v>
      </c>
      <c r="R786" s="4" t="s">
        <v>13</v>
      </c>
      <c r="S786" s="4" t="s">
        <v>13</v>
      </c>
      <c r="T786" s="4" t="s">
        <v>13</v>
      </c>
      <c r="U786" s="4" t="s">
        <v>13</v>
      </c>
      <c r="V786" s="4" t="s">
        <v>13</v>
      </c>
      <c r="W786" s="16">
        <v>93.729588504245584</v>
      </c>
      <c r="X786" s="16">
        <v>93.40300457217505</v>
      </c>
      <c r="Y786" s="17">
        <f t="shared" ref="Y786:Y788" si="125">AVERAGE(W786:X786)</f>
        <v>93.56629653821031</v>
      </c>
      <c r="Z786" s="18" t="s">
        <v>53</v>
      </c>
    </row>
    <row r="787" spans="1:26" x14ac:dyDescent="0.25">
      <c r="A787" s="4" t="s">
        <v>209</v>
      </c>
      <c r="B787" s="4" t="s">
        <v>572</v>
      </c>
      <c r="C787" s="15">
        <v>44486</v>
      </c>
      <c r="D787" s="4" t="s">
        <v>188</v>
      </c>
      <c r="E787" s="4" t="s">
        <v>10</v>
      </c>
      <c r="F787" s="4">
        <v>36</v>
      </c>
      <c r="G787" s="4" t="s">
        <v>23</v>
      </c>
      <c r="H787" s="4" t="s">
        <v>12</v>
      </c>
      <c r="I787" s="4" t="s">
        <v>1184</v>
      </c>
      <c r="J787" s="4" t="s">
        <v>14</v>
      </c>
      <c r="K787" s="4" t="s">
        <v>13</v>
      </c>
      <c r="L787" s="4" t="s">
        <v>13</v>
      </c>
      <c r="M787" s="4" t="s">
        <v>15</v>
      </c>
      <c r="N787" s="4" t="s">
        <v>16</v>
      </c>
      <c r="O787" s="4" t="s">
        <v>16</v>
      </c>
      <c r="P787" s="4" t="s">
        <v>16</v>
      </c>
      <c r="Q787" s="4" t="s">
        <v>17</v>
      </c>
      <c r="R787" s="4" t="s">
        <v>13</v>
      </c>
      <c r="S787" s="4" t="s">
        <v>13</v>
      </c>
      <c r="T787" s="4" t="s">
        <v>13</v>
      </c>
      <c r="U787" s="4" t="s">
        <v>13</v>
      </c>
      <c r="V787" s="4" t="s">
        <v>13</v>
      </c>
      <c r="W787" s="16">
        <v>94.056172436316132</v>
      </c>
      <c r="X787" s="16">
        <v>94.121489222730247</v>
      </c>
      <c r="Y787" s="17">
        <f t="shared" si="125"/>
        <v>94.088830829523189</v>
      </c>
      <c r="Z787" s="18" t="s">
        <v>53</v>
      </c>
    </row>
    <row r="788" spans="1:26" x14ac:dyDescent="0.25">
      <c r="A788" s="4" t="s">
        <v>210</v>
      </c>
      <c r="B788" s="4" t="s">
        <v>572</v>
      </c>
      <c r="C788" s="15">
        <v>44486</v>
      </c>
      <c r="D788" s="4" t="s">
        <v>188</v>
      </c>
      <c r="E788" s="4" t="s">
        <v>10</v>
      </c>
      <c r="F788" s="4">
        <v>72</v>
      </c>
      <c r="G788" s="4" t="s">
        <v>11</v>
      </c>
      <c r="H788" s="4" t="s">
        <v>12</v>
      </c>
      <c r="I788" s="4" t="s">
        <v>19</v>
      </c>
      <c r="J788" s="4" t="s">
        <v>14</v>
      </c>
      <c r="K788" s="4" t="s">
        <v>13</v>
      </c>
      <c r="L788" s="4" t="s">
        <v>13</v>
      </c>
      <c r="M788" s="4" t="s">
        <v>15</v>
      </c>
      <c r="N788" s="4" t="s">
        <v>16</v>
      </c>
      <c r="O788" s="4" t="s">
        <v>16</v>
      </c>
      <c r="P788" s="4" t="s">
        <v>16</v>
      </c>
      <c r="Q788" s="4" t="s">
        <v>17</v>
      </c>
      <c r="R788" s="4" t="s">
        <v>13</v>
      </c>
      <c r="S788" s="4" t="s">
        <v>13</v>
      </c>
      <c r="T788" s="4" t="s">
        <v>13</v>
      </c>
      <c r="U788" s="4" t="s">
        <v>13</v>
      </c>
      <c r="V788" s="4" t="s">
        <v>13</v>
      </c>
      <c r="W788" s="16">
        <v>92.161985630306987</v>
      </c>
      <c r="X788" s="16">
        <v>92.880470280862184</v>
      </c>
      <c r="Y788" s="17">
        <f t="shared" si="125"/>
        <v>92.521227955584578</v>
      </c>
      <c r="Z788" s="18" t="s">
        <v>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8CE97-F72D-499F-A090-4C2084041C7E}">
  <dimension ref="A1:J488"/>
  <sheetViews>
    <sheetView workbookViewId="0">
      <selection activeCell="D9" sqref="D9"/>
    </sheetView>
  </sheetViews>
  <sheetFormatPr defaultRowHeight="15" x14ac:dyDescent="0.25"/>
  <cols>
    <col min="1" max="1" width="14.28515625" customWidth="1"/>
    <col min="2" max="3" width="23.28515625" customWidth="1"/>
    <col min="4" max="4" width="16.5703125" bestFit="1" customWidth="1"/>
    <col min="5" max="5" width="23.140625" customWidth="1"/>
    <col min="6" max="6" width="96.85546875" bestFit="1" customWidth="1"/>
    <col min="7" max="8" width="17.28515625" bestFit="1" customWidth="1"/>
    <col min="9" max="9" width="20.140625" bestFit="1" customWidth="1"/>
    <col min="10" max="10" width="20.140625" customWidth="1"/>
  </cols>
  <sheetData>
    <row r="1" spans="1:10" s="6" customFormat="1" x14ac:dyDescent="0.25">
      <c r="A1" s="11" t="s">
        <v>595</v>
      </c>
      <c r="B1" s="11" t="s">
        <v>596</v>
      </c>
      <c r="C1" s="11" t="s">
        <v>597</v>
      </c>
      <c r="D1" s="11" t="s">
        <v>598</v>
      </c>
      <c r="E1" s="11" t="s">
        <v>599</v>
      </c>
      <c r="F1" s="11" t="s">
        <v>600</v>
      </c>
      <c r="G1" s="12" t="s">
        <v>601</v>
      </c>
      <c r="H1" s="12" t="s">
        <v>602</v>
      </c>
      <c r="I1" s="12" t="s">
        <v>603</v>
      </c>
      <c r="J1" s="12" t="s">
        <v>604</v>
      </c>
    </row>
    <row r="2" spans="1:10" x14ac:dyDescent="0.25">
      <c r="A2" t="s">
        <v>605</v>
      </c>
      <c r="B2" t="s">
        <v>606</v>
      </c>
      <c r="C2" t="s">
        <v>607</v>
      </c>
      <c r="D2" t="s">
        <v>608</v>
      </c>
      <c r="E2" t="s">
        <v>609</v>
      </c>
      <c r="G2" t="s">
        <v>16</v>
      </c>
      <c r="H2" t="s">
        <v>16</v>
      </c>
      <c r="I2" t="s">
        <v>16</v>
      </c>
      <c r="J2" t="s">
        <v>17</v>
      </c>
    </row>
    <row r="3" spans="1:10" x14ac:dyDescent="0.25">
      <c r="A3" t="s">
        <v>605</v>
      </c>
      <c r="B3" t="s">
        <v>606</v>
      </c>
      <c r="C3" t="s">
        <v>607</v>
      </c>
      <c r="D3" t="s">
        <v>610</v>
      </c>
      <c r="E3" t="s">
        <v>611</v>
      </c>
      <c r="G3" t="s">
        <v>16</v>
      </c>
      <c r="H3" t="s">
        <v>16</v>
      </c>
      <c r="I3" t="s">
        <v>16</v>
      </c>
      <c r="J3" t="s">
        <v>17</v>
      </c>
    </row>
    <row r="4" spans="1:10" x14ac:dyDescent="0.25">
      <c r="A4" t="s">
        <v>605</v>
      </c>
      <c r="B4" t="s">
        <v>606</v>
      </c>
      <c r="C4" t="s">
        <v>607</v>
      </c>
      <c r="D4" t="s">
        <v>612</v>
      </c>
      <c r="E4" t="s">
        <v>609</v>
      </c>
      <c r="F4" t="s">
        <v>613</v>
      </c>
      <c r="G4" t="s">
        <v>16</v>
      </c>
      <c r="H4" t="s">
        <v>16</v>
      </c>
      <c r="I4" t="s">
        <v>16</v>
      </c>
      <c r="J4" t="s">
        <v>17</v>
      </c>
    </row>
    <row r="5" spans="1:10" x14ac:dyDescent="0.25">
      <c r="A5" t="s">
        <v>605</v>
      </c>
      <c r="B5" t="s">
        <v>606</v>
      </c>
      <c r="C5" t="s">
        <v>607</v>
      </c>
      <c r="D5" t="s">
        <v>62</v>
      </c>
      <c r="E5" t="s">
        <v>611</v>
      </c>
      <c r="G5" t="s">
        <v>16</v>
      </c>
      <c r="H5" t="s">
        <v>16</v>
      </c>
      <c r="I5" t="s">
        <v>16</v>
      </c>
      <c r="J5" t="s">
        <v>17</v>
      </c>
    </row>
    <row r="6" spans="1:10" x14ac:dyDescent="0.25">
      <c r="A6" t="s">
        <v>605</v>
      </c>
      <c r="B6" t="s">
        <v>606</v>
      </c>
      <c r="C6" t="s">
        <v>607</v>
      </c>
      <c r="D6" t="s">
        <v>614</v>
      </c>
      <c r="E6" t="s">
        <v>611</v>
      </c>
      <c r="F6" t="s">
        <v>615</v>
      </c>
      <c r="G6" t="s">
        <v>16</v>
      </c>
      <c r="H6" t="s">
        <v>16</v>
      </c>
      <c r="I6" t="s">
        <v>16</v>
      </c>
      <c r="J6" t="s">
        <v>17</v>
      </c>
    </row>
    <row r="7" spans="1:10" x14ac:dyDescent="0.25">
      <c r="A7" t="s">
        <v>605</v>
      </c>
      <c r="B7" t="s">
        <v>606</v>
      </c>
      <c r="C7" t="s">
        <v>607</v>
      </c>
      <c r="D7" s="4" t="s">
        <v>616</v>
      </c>
      <c r="E7" t="s">
        <v>617</v>
      </c>
      <c r="F7" t="s">
        <v>618</v>
      </c>
      <c r="G7" t="s">
        <v>16</v>
      </c>
      <c r="H7" t="s">
        <v>16</v>
      </c>
      <c r="I7" t="s">
        <v>16</v>
      </c>
      <c r="J7" t="s">
        <v>17</v>
      </c>
    </row>
    <row r="8" spans="1:10" x14ac:dyDescent="0.25">
      <c r="A8" t="s">
        <v>605</v>
      </c>
      <c r="B8" t="s">
        <v>606</v>
      </c>
      <c r="C8" t="s">
        <v>607</v>
      </c>
      <c r="D8" s="4" t="s">
        <v>619</v>
      </c>
      <c r="E8" t="s">
        <v>617</v>
      </c>
      <c r="F8" t="s">
        <v>620</v>
      </c>
      <c r="G8" t="s">
        <v>13</v>
      </c>
      <c r="H8" t="s">
        <v>13</v>
      </c>
      <c r="I8" t="s">
        <v>13</v>
      </c>
      <c r="J8" t="s">
        <v>13</v>
      </c>
    </row>
    <row r="9" spans="1:10" x14ac:dyDescent="0.25">
      <c r="A9" t="s">
        <v>605</v>
      </c>
      <c r="B9" t="s">
        <v>606</v>
      </c>
      <c r="C9" t="s">
        <v>607</v>
      </c>
      <c r="D9" s="4" t="s">
        <v>621</v>
      </c>
      <c r="E9" t="s">
        <v>622</v>
      </c>
      <c r="G9" t="s">
        <v>16</v>
      </c>
      <c r="H9" t="s">
        <v>16</v>
      </c>
      <c r="I9" t="s">
        <v>16</v>
      </c>
      <c r="J9" t="s">
        <v>17</v>
      </c>
    </row>
    <row r="10" spans="1:10" x14ac:dyDescent="0.25">
      <c r="A10" t="s">
        <v>605</v>
      </c>
      <c r="B10" t="s">
        <v>606</v>
      </c>
      <c r="C10" t="s">
        <v>607</v>
      </c>
      <c r="D10" t="s">
        <v>623</v>
      </c>
      <c r="E10" t="s">
        <v>609</v>
      </c>
      <c r="G10" t="s">
        <v>16</v>
      </c>
      <c r="H10" t="s">
        <v>16</v>
      </c>
      <c r="I10" t="s">
        <v>16</v>
      </c>
      <c r="J10" t="s">
        <v>17</v>
      </c>
    </row>
    <row r="11" spans="1:10" x14ac:dyDescent="0.25">
      <c r="A11" t="s">
        <v>605</v>
      </c>
      <c r="B11" t="s">
        <v>606</v>
      </c>
      <c r="C11" t="s">
        <v>607</v>
      </c>
      <c r="D11" t="s">
        <v>624</v>
      </c>
      <c r="E11" t="s">
        <v>625</v>
      </c>
      <c r="G11" t="s">
        <v>16</v>
      </c>
      <c r="H11" t="s">
        <v>16</v>
      </c>
      <c r="I11" t="s">
        <v>16</v>
      </c>
      <c r="J11" t="s">
        <v>17</v>
      </c>
    </row>
    <row r="12" spans="1:10" x14ac:dyDescent="0.25">
      <c r="A12" t="s">
        <v>605</v>
      </c>
      <c r="B12" t="s">
        <v>606</v>
      </c>
      <c r="C12" t="s">
        <v>607</v>
      </c>
      <c r="D12" s="4" t="s">
        <v>626</v>
      </c>
      <c r="E12" t="s">
        <v>609</v>
      </c>
      <c r="G12" t="s">
        <v>16</v>
      </c>
      <c r="H12" t="s">
        <v>16</v>
      </c>
      <c r="I12" t="s">
        <v>16</v>
      </c>
      <c r="J12" t="s">
        <v>17</v>
      </c>
    </row>
    <row r="13" spans="1:10" x14ac:dyDescent="0.25">
      <c r="A13" t="s">
        <v>605</v>
      </c>
      <c r="B13" t="s">
        <v>606</v>
      </c>
      <c r="C13" t="s">
        <v>607</v>
      </c>
      <c r="D13" s="4" t="s">
        <v>627</v>
      </c>
      <c r="E13" t="s">
        <v>622</v>
      </c>
      <c r="G13" t="s">
        <v>16</v>
      </c>
      <c r="H13" t="s">
        <v>16</v>
      </c>
      <c r="I13" t="s">
        <v>16</v>
      </c>
      <c r="J13" t="s">
        <v>17</v>
      </c>
    </row>
    <row r="14" spans="1:10" x14ac:dyDescent="0.25">
      <c r="A14" t="s">
        <v>605</v>
      </c>
      <c r="B14" t="s">
        <v>606</v>
      </c>
      <c r="C14" t="s">
        <v>607</v>
      </c>
      <c r="D14" t="s">
        <v>628</v>
      </c>
      <c r="E14" t="s">
        <v>611</v>
      </c>
      <c r="G14" t="s">
        <v>16</v>
      </c>
      <c r="H14" t="s">
        <v>16</v>
      </c>
      <c r="I14" t="s">
        <v>16</v>
      </c>
      <c r="J14" t="s">
        <v>17</v>
      </c>
    </row>
    <row r="15" spans="1:10" x14ac:dyDescent="0.25">
      <c r="A15" t="s">
        <v>605</v>
      </c>
      <c r="B15" t="s">
        <v>606</v>
      </c>
      <c r="C15" t="s">
        <v>607</v>
      </c>
      <c r="D15" t="s">
        <v>629</v>
      </c>
      <c r="E15" t="s">
        <v>617</v>
      </c>
      <c r="G15" t="s">
        <v>16</v>
      </c>
      <c r="H15" t="s">
        <v>16</v>
      </c>
      <c r="I15" t="s">
        <v>16</v>
      </c>
      <c r="J15" t="s">
        <v>17</v>
      </c>
    </row>
    <row r="16" spans="1:10" x14ac:dyDescent="0.25">
      <c r="A16" t="s">
        <v>605</v>
      </c>
      <c r="B16" t="s">
        <v>606</v>
      </c>
      <c r="C16" t="s">
        <v>607</v>
      </c>
      <c r="D16" s="4" t="s">
        <v>630</v>
      </c>
      <c r="E16" t="s">
        <v>609</v>
      </c>
      <c r="F16" t="s">
        <v>631</v>
      </c>
      <c r="G16" t="s">
        <v>13</v>
      </c>
      <c r="H16" t="s">
        <v>13</v>
      </c>
      <c r="I16" t="s">
        <v>13</v>
      </c>
      <c r="J16" t="s">
        <v>13</v>
      </c>
    </row>
    <row r="17" spans="1:10" x14ac:dyDescent="0.25">
      <c r="A17" t="s">
        <v>632</v>
      </c>
      <c r="B17" t="s">
        <v>633</v>
      </c>
      <c r="C17" t="s">
        <v>607</v>
      </c>
      <c r="D17" t="s">
        <v>634</v>
      </c>
      <c r="E17" t="s">
        <v>635</v>
      </c>
      <c r="F17" t="s">
        <v>636</v>
      </c>
      <c r="G17" t="s">
        <v>16</v>
      </c>
      <c r="H17" t="s">
        <v>16</v>
      </c>
      <c r="I17" t="s">
        <v>16</v>
      </c>
      <c r="J17" t="s">
        <v>17</v>
      </c>
    </row>
    <row r="18" spans="1:10" x14ac:dyDescent="0.25">
      <c r="A18" t="s">
        <v>632</v>
      </c>
      <c r="B18" t="s">
        <v>633</v>
      </c>
      <c r="C18" t="s">
        <v>607</v>
      </c>
      <c r="D18" t="s">
        <v>637</v>
      </c>
      <c r="E18" t="s">
        <v>638</v>
      </c>
      <c r="G18" t="s">
        <v>16</v>
      </c>
      <c r="H18" t="s">
        <v>16</v>
      </c>
      <c r="I18" t="s">
        <v>16</v>
      </c>
      <c r="J18" t="s">
        <v>17</v>
      </c>
    </row>
    <row r="19" spans="1:10" x14ac:dyDescent="0.25">
      <c r="A19" t="s">
        <v>632</v>
      </c>
      <c r="B19" t="s">
        <v>633</v>
      </c>
      <c r="C19" t="s">
        <v>607</v>
      </c>
      <c r="D19" t="s">
        <v>639</v>
      </c>
      <c r="E19" t="s">
        <v>640</v>
      </c>
      <c r="G19" t="s">
        <v>16</v>
      </c>
      <c r="H19" t="s">
        <v>16</v>
      </c>
      <c r="I19" t="s">
        <v>16</v>
      </c>
      <c r="J19" t="s">
        <v>17</v>
      </c>
    </row>
    <row r="20" spans="1:10" x14ac:dyDescent="0.25">
      <c r="A20" t="s">
        <v>632</v>
      </c>
      <c r="B20" t="s">
        <v>633</v>
      </c>
      <c r="C20" t="s">
        <v>607</v>
      </c>
      <c r="D20" t="s">
        <v>641</v>
      </c>
      <c r="E20" t="s">
        <v>642</v>
      </c>
      <c r="G20" t="s">
        <v>16</v>
      </c>
      <c r="H20" t="s">
        <v>16</v>
      </c>
      <c r="I20" t="s">
        <v>16</v>
      </c>
      <c r="J20" t="s">
        <v>17</v>
      </c>
    </row>
    <row r="21" spans="1:10" x14ac:dyDescent="0.25">
      <c r="A21" t="s">
        <v>632</v>
      </c>
      <c r="B21" t="s">
        <v>633</v>
      </c>
      <c r="C21" t="s">
        <v>607</v>
      </c>
      <c r="D21" t="s">
        <v>643</v>
      </c>
      <c r="E21" t="s">
        <v>622</v>
      </c>
      <c r="G21" t="s">
        <v>16</v>
      </c>
      <c r="H21" t="s">
        <v>16</v>
      </c>
      <c r="I21" t="s">
        <v>16</v>
      </c>
      <c r="J21" t="s">
        <v>17</v>
      </c>
    </row>
    <row r="22" spans="1:10" x14ac:dyDescent="0.25">
      <c r="A22" t="s">
        <v>632</v>
      </c>
      <c r="B22" t="s">
        <v>633</v>
      </c>
      <c r="C22" t="s">
        <v>607</v>
      </c>
      <c r="D22" t="s">
        <v>644</v>
      </c>
      <c r="E22" t="s">
        <v>609</v>
      </c>
      <c r="F22" t="s">
        <v>645</v>
      </c>
      <c r="G22" t="s">
        <v>16</v>
      </c>
      <c r="H22" t="s">
        <v>16</v>
      </c>
      <c r="I22" t="s">
        <v>16</v>
      </c>
      <c r="J22" t="s">
        <v>17</v>
      </c>
    </row>
    <row r="23" spans="1:10" x14ac:dyDescent="0.25">
      <c r="A23" t="s">
        <v>632</v>
      </c>
      <c r="B23" t="s">
        <v>633</v>
      </c>
      <c r="C23" t="s">
        <v>607</v>
      </c>
      <c r="D23" t="s">
        <v>646</v>
      </c>
      <c r="E23" t="s">
        <v>625</v>
      </c>
      <c r="G23" t="s">
        <v>16</v>
      </c>
      <c r="H23" t="s">
        <v>16</v>
      </c>
      <c r="I23" t="s">
        <v>16</v>
      </c>
      <c r="J23" t="s">
        <v>17</v>
      </c>
    </row>
    <row r="24" spans="1:10" x14ac:dyDescent="0.25">
      <c r="A24" t="s">
        <v>632</v>
      </c>
      <c r="B24" t="s">
        <v>633</v>
      </c>
      <c r="C24" t="s">
        <v>607</v>
      </c>
      <c r="D24" t="s">
        <v>647</v>
      </c>
      <c r="E24" t="s">
        <v>625</v>
      </c>
      <c r="G24" t="s">
        <v>16</v>
      </c>
      <c r="H24" t="s">
        <v>16</v>
      </c>
      <c r="I24" t="s">
        <v>16</v>
      </c>
      <c r="J24" t="s">
        <v>17</v>
      </c>
    </row>
    <row r="25" spans="1:10" x14ac:dyDescent="0.25">
      <c r="A25" t="s">
        <v>632</v>
      </c>
      <c r="B25" t="s">
        <v>633</v>
      </c>
      <c r="C25" t="s">
        <v>607</v>
      </c>
      <c r="D25" t="s">
        <v>648</v>
      </c>
      <c r="E25" t="s">
        <v>617</v>
      </c>
      <c r="G25" t="s">
        <v>16</v>
      </c>
      <c r="H25" t="s">
        <v>16</v>
      </c>
      <c r="I25" t="s">
        <v>16</v>
      </c>
      <c r="J25" t="s">
        <v>17</v>
      </c>
    </row>
    <row r="26" spans="1:10" x14ac:dyDescent="0.25">
      <c r="A26" t="s">
        <v>632</v>
      </c>
      <c r="B26" t="s">
        <v>633</v>
      </c>
      <c r="C26" t="s">
        <v>607</v>
      </c>
      <c r="D26" t="s">
        <v>649</v>
      </c>
      <c r="E26" t="s">
        <v>617</v>
      </c>
      <c r="G26" t="s">
        <v>16</v>
      </c>
      <c r="H26" t="s">
        <v>16</v>
      </c>
      <c r="I26" t="s">
        <v>16</v>
      </c>
      <c r="J26" t="s">
        <v>17</v>
      </c>
    </row>
    <row r="27" spans="1:10" x14ac:dyDescent="0.25">
      <c r="A27" t="s">
        <v>632</v>
      </c>
      <c r="B27" t="s">
        <v>31</v>
      </c>
      <c r="C27" t="s">
        <v>607</v>
      </c>
      <c r="D27" s="4" t="s">
        <v>650</v>
      </c>
      <c r="E27" t="s">
        <v>651</v>
      </c>
      <c r="G27" t="s">
        <v>16</v>
      </c>
      <c r="H27" t="s">
        <v>16</v>
      </c>
      <c r="I27" t="s">
        <v>16</v>
      </c>
      <c r="J27" t="s">
        <v>17</v>
      </c>
    </row>
    <row r="28" spans="1:10" x14ac:dyDescent="0.25">
      <c r="A28" t="s">
        <v>632</v>
      </c>
      <c r="B28" t="s">
        <v>31</v>
      </c>
      <c r="C28" t="s">
        <v>607</v>
      </c>
      <c r="D28" s="4" t="s">
        <v>652</v>
      </c>
      <c r="E28" t="s">
        <v>651</v>
      </c>
      <c r="G28" t="s">
        <v>16</v>
      </c>
      <c r="H28" t="s">
        <v>16</v>
      </c>
      <c r="I28" t="s">
        <v>16</v>
      </c>
      <c r="J28" t="s">
        <v>17</v>
      </c>
    </row>
    <row r="29" spans="1:10" x14ac:dyDescent="0.25">
      <c r="A29" t="s">
        <v>632</v>
      </c>
      <c r="B29" t="s">
        <v>31</v>
      </c>
      <c r="C29" t="s">
        <v>607</v>
      </c>
      <c r="D29" s="4" t="s">
        <v>653</v>
      </c>
      <c r="E29" t="s">
        <v>611</v>
      </c>
      <c r="G29" t="s">
        <v>16</v>
      </c>
      <c r="H29" t="s">
        <v>16</v>
      </c>
      <c r="I29" t="s">
        <v>16</v>
      </c>
      <c r="J29" t="s">
        <v>17</v>
      </c>
    </row>
    <row r="30" spans="1:10" x14ac:dyDescent="0.25">
      <c r="A30" t="s">
        <v>632</v>
      </c>
      <c r="B30" t="s">
        <v>31</v>
      </c>
      <c r="C30" t="s">
        <v>607</v>
      </c>
      <c r="D30" t="s">
        <v>654</v>
      </c>
      <c r="E30" t="s">
        <v>622</v>
      </c>
      <c r="G30" t="s">
        <v>16</v>
      </c>
      <c r="H30" t="s">
        <v>16</v>
      </c>
      <c r="I30" t="s">
        <v>16</v>
      </c>
      <c r="J30" t="s">
        <v>17</v>
      </c>
    </row>
    <row r="31" spans="1:10" x14ac:dyDescent="0.25">
      <c r="A31" t="s">
        <v>632</v>
      </c>
      <c r="B31" t="s">
        <v>31</v>
      </c>
      <c r="C31" t="s">
        <v>607</v>
      </c>
      <c r="D31" t="s">
        <v>655</v>
      </c>
      <c r="E31" t="s">
        <v>617</v>
      </c>
      <c r="G31" t="s">
        <v>16</v>
      </c>
      <c r="H31" t="s">
        <v>16</v>
      </c>
      <c r="I31" t="s">
        <v>16</v>
      </c>
      <c r="J31" t="s">
        <v>17</v>
      </c>
    </row>
    <row r="32" spans="1:10" x14ac:dyDescent="0.25">
      <c r="A32" t="s">
        <v>632</v>
      </c>
      <c r="B32" t="s">
        <v>31</v>
      </c>
      <c r="C32" t="s">
        <v>607</v>
      </c>
      <c r="D32" t="s">
        <v>656</v>
      </c>
      <c r="E32" t="s">
        <v>617</v>
      </c>
      <c r="G32" t="s">
        <v>16</v>
      </c>
      <c r="H32" t="s">
        <v>16</v>
      </c>
      <c r="I32" t="s">
        <v>16</v>
      </c>
      <c r="J32" t="s">
        <v>17</v>
      </c>
    </row>
    <row r="33" spans="1:10" x14ac:dyDescent="0.25">
      <c r="A33" t="s">
        <v>632</v>
      </c>
      <c r="B33" t="s">
        <v>31</v>
      </c>
      <c r="C33" t="s">
        <v>607</v>
      </c>
      <c r="D33" t="s">
        <v>657</v>
      </c>
      <c r="E33" t="s">
        <v>622</v>
      </c>
      <c r="G33" t="s">
        <v>16</v>
      </c>
      <c r="H33" t="s">
        <v>16</v>
      </c>
      <c r="I33" t="s">
        <v>16</v>
      </c>
      <c r="J33" t="s">
        <v>17</v>
      </c>
    </row>
    <row r="34" spans="1:10" x14ac:dyDescent="0.25">
      <c r="A34" t="s">
        <v>632</v>
      </c>
      <c r="B34" t="s">
        <v>31</v>
      </c>
      <c r="C34" t="s">
        <v>607</v>
      </c>
      <c r="D34" s="4" t="s">
        <v>658</v>
      </c>
      <c r="E34" t="s">
        <v>622</v>
      </c>
      <c r="G34" t="s">
        <v>16</v>
      </c>
      <c r="H34" t="s">
        <v>16</v>
      </c>
      <c r="I34" t="s">
        <v>16</v>
      </c>
      <c r="J34" t="s">
        <v>17</v>
      </c>
    </row>
    <row r="35" spans="1:10" x14ac:dyDescent="0.25">
      <c r="A35" t="s">
        <v>632</v>
      </c>
      <c r="B35" t="s">
        <v>606</v>
      </c>
      <c r="C35" t="s">
        <v>607</v>
      </c>
      <c r="D35" t="s">
        <v>659</v>
      </c>
      <c r="E35" t="s">
        <v>611</v>
      </c>
      <c r="G35" t="s">
        <v>16</v>
      </c>
      <c r="H35" t="s">
        <v>16</v>
      </c>
      <c r="I35" t="s">
        <v>16</v>
      </c>
      <c r="J35" t="s">
        <v>17</v>
      </c>
    </row>
    <row r="36" spans="1:10" x14ac:dyDescent="0.25">
      <c r="A36" t="s">
        <v>632</v>
      </c>
      <c r="B36" t="s">
        <v>606</v>
      </c>
      <c r="C36" t="s">
        <v>607</v>
      </c>
      <c r="D36" t="s">
        <v>660</v>
      </c>
      <c r="E36" t="s">
        <v>640</v>
      </c>
      <c r="G36" t="s">
        <v>16</v>
      </c>
      <c r="H36" t="s">
        <v>16</v>
      </c>
      <c r="I36" t="s">
        <v>16</v>
      </c>
      <c r="J36" t="s">
        <v>17</v>
      </c>
    </row>
    <row r="37" spans="1:10" x14ac:dyDescent="0.25">
      <c r="A37" t="s">
        <v>632</v>
      </c>
      <c r="B37" t="s">
        <v>606</v>
      </c>
      <c r="C37" t="s">
        <v>607</v>
      </c>
      <c r="D37" t="s">
        <v>661</v>
      </c>
      <c r="E37" t="s">
        <v>625</v>
      </c>
      <c r="G37" t="s">
        <v>16</v>
      </c>
      <c r="H37" t="s">
        <v>16</v>
      </c>
      <c r="I37" t="s">
        <v>16</v>
      </c>
      <c r="J37" t="s">
        <v>17</v>
      </c>
    </row>
    <row r="38" spans="1:10" x14ac:dyDescent="0.25">
      <c r="A38" t="s">
        <v>632</v>
      </c>
      <c r="B38" t="s">
        <v>606</v>
      </c>
      <c r="C38" t="s">
        <v>607</v>
      </c>
      <c r="D38" s="4" t="s">
        <v>662</v>
      </c>
      <c r="E38" t="s">
        <v>617</v>
      </c>
      <c r="F38" t="s">
        <v>663</v>
      </c>
      <c r="G38" t="s">
        <v>16</v>
      </c>
      <c r="H38" t="s">
        <v>16</v>
      </c>
      <c r="I38" t="s">
        <v>16</v>
      </c>
      <c r="J38" t="s">
        <v>17</v>
      </c>
    </row>
    <row r="39" spans="1:10" x14ac:dyDescent="0.25">
      <c r="A39" t="s">
        <v>632</v>
      </c>
      <c r="B39" t="s">
        <v>606</v>
      </c>
      <c r="C39" t="s">
        <v>607</v>
      </c>
      <c r="D39" t="s">
        <v>664</v>
      </c>
      <c r="E39" t="s">
        <v>609</v>
      </c>
      <c r="G39" t="s">
        <v>16</v>
      </c>
      <c r="H39" t="s">
        <v>16</v>
      </c>
      <c r="I39" t="s">
        <v>16</v>
      </c>
      <c r="J39" t="s">
        <v>17</v>
      </c>
    </row>
    <row r="40" spans="1:10" x14ac:dyDescent="0.25">
      <c r="A40" t="s">
        <v>632</v>
      </c>
      <c r="B40" t="s">
        <v>606</v>
      </c>
      <c r="C40" t="s">
        <v>607</v>
      </c>
      <c r="D40" t="s">
        <v>665</v>
      </c>
      <c r="E40" t="s">
        <v>635</v>
      </c>
      <c r="G40" t="s">
        <v>16</v>
      </c>
      <c r="H40" t="s">
        <v>16</v>
      </c>
      <c r="I40" t="s">
        <v>16</v>
      </c>
      <c r="J40" t="s">
        <v>17</v>
      </c>
    </row>
    <row r="41" spans="1:10" x14ac:dyDescent="0.25">
      <c r="A41" t="s">
        <v>632</v>
      </c>
      <c r="B41" t="s">
        <v>606</v>
      </c>
      <c r="C41" t="s">
        <v>607</v>
      </c>
      <c r="D41" t="s">
        <v>666</v>
      </c>
      <c r="E41" t="s">
        <v>667</v>
      </c>
      <c r="G41" t="s">
        <v>16</v>
      </c>
      <c r="H41" t="s">
        <v>16</v>
      </c>
      <c r="I41" t="s">
        <v>16</v>
      </c>
      <c r="J41" t="s">
        <v>17</v>
      </c>
    </row>
    <row r="42" spans="1:10" x14ac:dyDescent="0.25">
      <c r="A42" t="s">
        <v>632</v>
      </c>
      <c r="B42" t="s">
        <v>606</v>
      </c>
      <c r="C42" t="s">
        <v>607</v>
      </c>
      <c r="D42" t="s">
        <v>668</v>
      </c>
      <c r="E42" t="s">
        <v>617</v>
      </c>
      <c r="G42" t="s">
        <v>16</v>
      </c>
      <c r="H42" t="s">
        <v>16</v>
      </c>
      <c r="I42" t="s">
        <v>16</v>
      </c>
      <c r="J42" t="s">
        <v>17</v>
      </c>
    </row>
    <row r="43" spans="1:10" x14ac:dyDescent="0.25">
      <c r="A43" t="s">
        <v>632</v>
      </c>
      <c r="B43" t="s">
        <v>606</v>
      </c>
      <c r="C43" t="s">
        <v>607</v>
      </c>
      <c r="D43" t="s">
        <v>669</v>
      </c>
      <c r="E43" t="s">
        <v>635</v>
      </c>
      <c r="G43" t="s">
        <v>16</v>
      </c>
      <c r="H43" t="s">
        <v>16</v>
      </c>
      <c r="I43" t="s">
        <v>16</v>
      </c>
      <c r="J43" t="s">
        <v>17</v>
      </c>
    </row>
    <row r="44" spans="1:10" x14ac:dyDescent="0.25">
      <c r="A44" t="s">
        <v>632</v>
      </c>
      <c r="B44" t="s">
        <v>606</v>
      </c>
      <c r="C44" t="s">
        <v>607</v>
      </c>
      <c r="D44" t="s">
        <v>670</v>
      </c>
      <c r="E44" t="s">
        <v>617</v>
      </c>
      <c r="G44" t="s">
        <v>16</v>
      </c>
      <c r="H44" t="s">
        <v>16</v>
      </c>
      <c r="I44" t="s">
        <v>16</v>
      </c>
      <c r="J44" t="s">
        <v>17</v>
      </c>
    </row>
    <row r="45" spans="1:10" x14ac:dyDescent="0.25">
      <c r="A45" t="s">
        <v>632</v>
      </c>
      <c r="B45" t="s">
        <v>606</v>
      </c>
      <c r="C45" t="s">
        <v>607</v>
      </c>
      <c r="D45" t="s">
        <v>671</v>
      </c>
      <c r="E45" t="s">
        <v>622</v>
      </c>
      <c r="G45" t="s">
        <v>16</v>
      </c>
      <c r="H45" t="s">
        <v>16</v>
      </c>
      <c r="I45" t="s">
        <v>16</v>
      </c>
      <c r="J45" t="s">
        <v>17</v>
      </c>
    </row>
    <row r="46" spans="1:10" x14ac:dyDescent="0.25">
      <c r="A46" t="s">
        <v>605</v>
      </c>
      <c r="B46" t="s">
        <v>606</v>
      </c>
      <c r="C46" t="s">
        <v>607</v>
      </c>
      <c r="D46" t="s">
        <v>672</v>
      </c>
      <c r="E46" t="s">
        <v>622</v>
      </c>
      <c r="G46" t="s">
        <v>16</v>
      </c>
      <c r="H46" t="s">
        <v>16</v>
      </c>
      <c r="I46" t="s">
        <v>16</v>
      </c>
      <c r="J46" t="s">
        <v>17</v>
      </c>
    </row>
    <row r="47" spans="1:10" x14ac:dyDescent="0.25">
      <c r="A47" t="s">
        <v>605</v>
      </c>
      <c r="B47" t="s">
        <v>606</v>
      </c>
      <c r="C47" t="s">
        <v>607</v>
      </c>
      <c r="D47" t="s">
        <v>673</v>
      </c>
      <c r="E47" t="s">
        <v>611</v>
      </c>
      <c r="G47" t="s">
        <v>16</v>
      </c>
      <c r="H47" t="s">
        <v>16</v>
      </c>
      <c r="I47" t="s">
        <v>16</v>
      </c>
      <c r="J47" t="s">
        <v>17</v>
      </c>
    </row>
    <row r="48" spans="1:10" x14ac:dyDescent="0.25">
      <c r="A48" t="s">
        <v>605</v>
      </c>
      <c r="B48" t="s">
        <v>606</v>
      </c>
      <c r="C48" t="s">
        <v>607</v>
      </c>
      <c r="D48" t="s">
        <v>674</v>
      </c>
      <c r="E48" t="s">
        <v>611</v>
      </c>
      <c r="G48" t="s">
        <v>16</v>
      </c>
      <c r="H48" t="s">
        <v>16</v>
      </c>
      <c r="I48" t="s">
        <v>16</v>
      </c>
      <c r="J48" t="s">
        <v>17</v>
      </c>
    </row>
    <row r="49" spans="1:10" x14ac:dyDescent="0.25">
      <c r="A49" t="s">
        <v>605</v>
      </c>
      <c r="B49" t="s">
        <v>606</v>
      </c>
      <c r="C49" t="s">
        <v>607</v>
      </c>
      <c r="D49" t="s">
        <v>675</v>
      </c>
      <c r="E49" t="s">
        <v>611</v>
      </c>
      <c r="G49" t="s">
        <v>16</v>
      </c>
      <c r="H49" t="s">
        <v>16</v>
      </c>
      <c r="I49" t="s">
        <v>16</v>
      </c>
      <c r="J49" t="s">
        <v>17</v>
      </c>
    </row>
    <row r="50" spans="1:10" x14ac:dyDescent="0.25">
      <c r="A50" t="s">
        <v>605</v>
      </c>
      <c r="B50" t="s">
        <v>606</v>
      </c>
      <c r="C50" t="s">
        <v>607</v>
      </c>
      <c r="D50" t="s">
        <v>676</v>
      </c>
      <c r="E50" t="s">
        <v>617</v>
      </c>
      <c r="G50" t="s">
        <v>16</v>
      </c>
      <c r="H50" t="s">
        <v>16</v>
      </c>
      <c r="I50" t="s">
        <v>16</v>
      </c>
      <c r="J50" t="s">
        <v>17</v>
      </c>
    </row>
    <row r="51" spans="1:10" x14ac:dyDescent="0.25">
      <c r="A51" t="s">
        <v>605</v>
      </c>
      <c r="B51" t="s">
        <v>606</v>
      </c>
      <c r="C51" t="s">
        <v>607</v>
      </c>
      <c r="D51" t="s">
        <v>677</v>
      </c>
      <c r="E51" t="s">
        <v>625</v>
      </c>
      <c r="G51" t="s">
        <v>16</v>
      </c>
      <c r="H51" t="s">
        <v>16</v>
      </c>
      <c r="I51" t="s">
        <v>16</v>
      </c>
      <c r="J51" t="s">
        <v>17</v>
      </c>
    </row>
    <row r="52" spans="1:10" x14ac:dyDescent="0.25">
      <c r="A52" t="s">
        <v>632</v>
      </c>
      <c r="B52" t="s">
        <v>606</v>
      </c>
      <c r="C52" t="s">
        <v>607</v>
      </c>
      <c r="D52" t="s">
        <v>678</v>
      </c>
      <c r="E52" t="s">
        <v>609</v>
      </c>
      <c r="G52" t="s">
        <v>16</v>
      </c>
      <c r="H52" t="s">
        <v>16</v>
      </c>
      <c r="I52" t="s">
        <v>16</v>
      </c>
      <c r="J52" t="s">
        <v>17</v>
      </c>
    </row>
    <row r="53" spans="1:10" x14ac:dyDescent="0.25">
      <c r="A53" t="s">
        <v>632</v>
      </c>
      <c r="B53" t="s">
        <v>606</v>
      </c>
      <c r="C53" t="s">
        <v>607</v>
      </c>
      <c r="D53" t="s">
        <v>679</v>
      </c>
      <c r="E53" t="s">
        <v>635</v>
      </c>
      <c r="G53" t="s">
        <v>16</v>
      </c>
      <c r="H53" t="s">
        <v>16</v>
      </c>
      <c r="I53" t="s">
        <v>16</v>
      </c>
      <c r="J53" t="s">
        <v>17</v>
      </c>
    </row>
    <row r="54" spans="1:10" x14ac:dyDescent="0.25">
      <c r="A54" t="s">
        <v>632</v>
      </c>
      <c r="B54" t="s">
        <v>606</v>
      </c>
      <c r="C54" t="s">
        <v>607</v>
      </c>
      <c r="D54" t="s">
        <v>680</v>
      </c>
      <c r="E54" t="s">
        <v>640</v>
      </c>
      <c r="G54" t="s">
        <v>16</v>
      </c>
      <c r="H54" t="s">
        <v>16</v>
      </c>
      <c r="I54" t="s">
        <v>16</v>
      </c>
      <c r="J54" t="s">
        <v>17</v>
      </c>
    </row>
    <row r="55" spans="1:10" x14ac:dyDescent="0.25">
      <c r="A55" t="s">
        <v>632</v>
      </c>
      <c r="B55" t="s">
        <v>606</v>
      </c>
      <c r="C55" t="s">
        <v>607</v>
      </c>
      <c r="D55" t="s">
        <v>681</v>
      </c>
      <c r="E55" t="s">
        <v>642</v>
      </c>
      <c r="G55" t="s">
        <v>16</v>
      </c>
      <c r="H55" t="s">
        <v>16</v>
      </c>
      <c r="I55" t="s">
        <v>16</v>
      </c>
      <c r="J55" t="s">
        <v>17</v>
      </c>
    </row>
    <row r="56" spans="1:10" x14ac:dyDescent="0.25">
      <c r="A56" t="s">
        <v>632</v>
      </c>
      <c r="B56" t="s">
        <v>606</v>
      </c>
      <c r="C56" t="s">
        <v>607</v>
      </c>
      <c r="D56" t="s">
        <v>682</v>
      </c>
      <c r="E56" t="s">
        <v>611</v>
      </c>
      <c r="G56" t="s">
        <v>16</v>
      </c>
      <c r="H56" t="s">
        <v>16</v>
      </c>
      <c r="I56" t="s">
        <v>16</v>
      </c>
      <c r="J56" t="s">
        <v>17</v>
      </c>
    </row>
    <row r="57" spans="1:10" x14ac:dyDescent="0.25">
      <c r="A57" t="s">
        <v>632</v>
      </c>
      <c r="B57" t="s">
        <v>606</v>
      </c>
      <c r="C57" t="s">
        <v>607</v>
      </c>
      <c r="D57" t="s">
        <v>683</v>
      </c>
      <c r="E57" t="s">
        <v>609</v>
      </c>
      <c r="G57" t="s">
        <v>16</v>
      </c>
      <c r="H57" t="s">
        <v>16</v>
      </c>
      <c r="I57" t="s">
        <v>16</v>
      </c>
      <c r="J57" t="s">
        <v>17</v>
      </c>
    </row>
    <row r="58" spans="1:10" x14ac:dyDescent="0.25">
      <c r="A58" t="s">
        <v>632</v>
      </c>
      <c r="B58" t="s">
        <v>606</v>
      </c>
      <c r="C58" t="s">
        <v>607</v>
      </c>
      <c r="D58" s="4" t="s">
        <v>684</v>
      </c>
      <c r="E58" t="s">
        <v>617</v>
      </c>
      <c r="F58" t="s">
        <v>685</v>
      </c>
      <c r="G58" t="s">
        <v>16</v>
      </c>
      <c r="H58" t="s">
        <v>16</v>
      </c>
      <c r="I58" t="s">
        <v>16</v>
      </c>
      <c r="J58" t="s">
        <v>17</v>
      </c>
    </row>
    <row r="59" spans="1:10" x14ac:dyDescent="0.25">
      <c r="A59" t="s">
        <v>632</v>
      </c>
      <c r="B59" t="s">
        <v>606</v>
      </c>
      <c r="C59" t="s">
        <v>607</v>
      </c>
      <c r="D59" s="4" t="s">
        <v>686</v>
      </c>
      <c r="E59" t="s">
        <v>625</v>
      </c>
      <c r="F59" t="s">
        <v>687</v>
      </c>
      <c r="G59" t="s">
        <v>16</v>
      </c>
      <c r="H59" t="s">
        <v>16</v>
      </c>
      <c r="I59" t="s">
        <v>16</v>
      </c>
      <c r="J59" t="s">
        <v>17</v>
      </c>
    </row>
    <row r="60" spans="1:10" x14ac:dyDescent="0.25">
      <c r="A60" t="s">
        <v>632</v>
      </c>
      <c r="B60" t="s">
        <v>606</v>
      </c>
      <c r="C60" t="s">
        <v>607</v>
      </c>
      <c r="D60" t="s">
        <v>688</v>
      </c>
      <c r="E60" t="s">
        <v>635</v>
      </c>
      <c r="G60" t="s">
        <v>16</v>
      </c>
      <c r="H60" t="s">
        <v>16</v>
      </c>
      <c r="I60" t="s">
        <v>16</v>
      </c>
      <c r="J60" t="s">
        <v>17</v>
      </c>
    </row>
    <row r="61" spans="1:10" x14ac:dyDescent="0.25">
      <c r="A61" t="s">
        <v>632</v>
      </c>
      <c r="B61" t="s">
        <v>606</v>
      </c>
      <c r="C61" t="s">
        <v>607</v>
      </c>
      <c r="D61" t="s">
        <v>689</v>
      </c>
      <c r="E61" t="s">
        <v>622</v>
      </c>
      <c r="G61" t="s">
        <v>16</v>
      </c>
      <c r="H61" t="s">
        <v>16</v>
      </c>
      <c r="I61" t="s">
        <v>16</v>
      </c>
      <c r="J61" t="s">
        <v>17</v>
      </c>
    </row>
    <row r="62" spans="1:10" x14ac:dyDescent="0.25">
      <c r="A62" t="s">
        <v>632</v>
      </c>
      <c r="B62" t="s">
        <v>606</v>
      </c>
      <c r="C62" t="s">
        <v>607</v>
      </c>
      <c r="D62" t="s">
        <v>690</v>
      </c>
      <c r="E62" t="s">
        <v>609</v>
      </c>
      <c r="G62" t="s">
        <v>16</v>
      </c>
      <c r="H62" t="s">
        <v>16</v>
      </c>
      <c r="I62" t="s">
        <v>16</v>
      </c>
      <c r="J62" t="s">
        <v>17</v>
      </c>
    </row>
    <row r="63" spans="1:10" x14ac:dyDescent="0.25">
      <c r="A63" t="s">
        <v>632</v>
      </c>
      <c r="B63" t="s">
        <v>606</v>
      </c>
      <c r="C63" t="s">
        <v>607</v>
      </c>
      <c r="D63" s="4" t="s">
        <v>691</v>
      </c>
      <c r="E63" t="s">
        <v>642</v>
      </c>
      <c r="F63" t="s">
        <v>631</v>
      </c>
      <c r="G63" t="s">
        <v>13</v>
      </c>
      <c r="H63" t="s">
        <v>13</v>
      </c>
      <c r="I63" t="s">
        <v>13</v>
      </c>
      <c r="J63" t="s">
        <v>13</v>
      </c>
    </row>
    <row r="64" spans="1:10" x14ac:dyDescent="0.25">
      <c r="A64" t="s">
        <v>632</v>
      </c>
      <c r="B64" t="s">
        <v>606</v>
      </c>
      <c r="C64" t="s">
        <v>607</v>
      </c>
      <c r="D64" t="s">
        <v>692</v>
      </c>
      <c r="E64" t="s">
        <v>617</v>
      </c>
      <c r="G64" t="s">
        <v>16</v>
      </c>
      <c r="H64" t="s">
        <v>16</v>
      </c>
      <c r="I64" t="s">
        <v>16</v>
      </c>
      <c r="J64" t="s">
        <v>17</v>
      </c>
    </row>
    <row r="65" spans="1:10" x14ac:dyDescent="0.25">
      <c r="A65" t="s">
        <v>632</v>
      </c>
      <c r="B65" t="s">
        <v>606</v>
      </c>
      <c r="C65" t="s">
        <v>607</v>
      </c>
      <c r="D65" t="s">
        <v>693</v>
      </c>
      <c r="E65" t="s">
        <v>625</v>
      </c>
      <c r="G65" s="3">
        <v>36.953216552734375</v>
      </c>
      <c r="H65" s="3">
        <v>38.136707305908203</v>
      </c>
      <c r="I65" s="3">
        <v>38.267745971679688</v>
      </c>
      <c r="J65" s="3" t="s">
        <v>53</v>
      </c>
    </row>
    <row r="66" spans="1:10" x14ac:dyDescent="0.25">
      <c r="A66" t="s">
        <v>632</v>
      </c>
      <c r="B66" t="s">
        <v>606</v>
      </c>
      <c r="C66" t="s">
        <v>607</v>
      </c>
      <c r="D66" t="s">
        <v>694</v>
      </c>
      <c r="E66" t="s">
        <v>642</v>
      </c>
      <c r="F66" t="s">
        <v>695</v>
      </c>
      <c r="G66" t="s">
        <v>16</v>
      </c>
      <c r="H66" t="s">
        <v>16</v>
      </c>
      <c r="I66" t="s">
        <v>16</v>
      </c>
      <c r="J66" t="s">
        <v>17</v>
      </c>
    </row>
    <row r="67" spans="1:10" x14ac:dyDescent="0.25">
      <c r="A67" t="s">
        <v>632</v>
      </c>
      <c r="B67" t="s">
        <v>606</v>
      </c>
      <c r="C67" t="s">
        <v>607</v>
      </c>
      <c r="D67" t="s">
        <v>696</v>
      </c>
      <c r="E67" t="s">
        <v>635</v>
      </c>
      <c r="G67" t="s">
        <v>16</v>
      </c>
      <c r="H67" t="s">
        <v>16</v>
      </c>
      <c r="I67" t="s">
        <v>16</v>
      </c>
      <c r="J67" t="s">
        <v>17</v>
      </c>
    </row>
    <row r="68" spans="1:10" x14ac:dyDescent="0.25">
      <c r="A68" t="s">
        <v>632</v>
      </c>
      <c r="B68" t="s">
        <v>606</v>
      </c>
      <c r="C68" t="s">
        <v>607</v>
      </c>
      <c r="D68" t="s">
        <v>697</v>
      </c>
      <c r="E68" t="s">
        <v>609</v>
      </c>
      <c r="G68" t="s">
        <v>16</v>
      </c>
      <c r="H68" t="s">
        <v>16</v>
      </c>
      <c r="I68" t="s">
        <v>16</v>
      </c>
      <c r="J68" t="s">
        <v>17</v>
      </c>
    </row>
    <row r="69" spans="1:10" x14ac:dyDescent="0.25">
      <c r="A69" t="s">
        <v>632</v>
      </c>
      <c r="B69" t="s">
        <v>606</v>
      </c>
      <c r="C69" t="s">
        <v>607</v>
      </c>
      <c r="D69" t="s">
        <v>698</v>
      </c>
      <c r="E69" t="s">
        <v>617</v>
      </c>
      <c r="G69" t="s">
        <v>16</v>
      </c>
      <c r="H69" t="s">
        <v>16</v>
      </c>
      <c r="I69" t="s">
        <v>16</v>
      </c>
      <c r="J69" t="s">
        <v>17</v>
      </c>
    </row>
    <row r="70" spans="1:10" x14ac:dyDescent="0.25">
      <c r="A70" t="s">
        <v>632</v>
      </c>
      <c r="B70" t="s">
        <v>606</v>
      </c>
      <c r="C70" t="s">
        <v>607</v>
      </c>
      <c r="D70" t="s">
        <v>699</v>
      </c>
      <c r="E70" t="s">
        <v>625</v>
      </c>
      <c r="G70" t="s">
        <v>16</v>
      </c>
      <c r="H70" t="s">
        <v>16</v>
      </c>
      <c r="I70" t="s">
        <v>16</v>
      </c>
      <c r="J70" t="s">
        <v>17</v>
      </c>
    </row>
    <row r="71" spans="1:10" x14ac:dyDescent="0.25">
      <c r="A71" t="s">
        <v>605</v>
      </c>
      <c r="B71" t="s">
        <v>31</v>
      </c>
      <c r="C71" t="s">
        <v>700</v>
      </c>
      <c r="D71" t="s">
        <v>701</v>
      </c>
      <c r="E71" t="s">
        <v>617</v>
      </c>
      <c r="G71" t="s">
        <v>16</v>
      </c>
      <c r="H71" t="s">
        <v>16</v>
      </c>
      <c r="I71" t="s">
        <v>16</v>
      </c>
      <c r="J71" t="s">
        <v>17</v>
      </c>
    </row>
    <row r="72" spans="1:10" x14ac:dyDescent="0.25">
      <c r="A72" t="s">
        <v>605</v>
      </c>
      <c r="B72" t="s">
        <v>31</v>
      </c>
      <c r="C72" t="s">
        <v>700</v>
      </c>
      <c r="D72" s="4" t="s">
        <v>702</v>
      </c>
      <c r="E72" t="s">
        <v>622</v>
      </c>
      <c r="G72" t="s">
        <v>16</v>
      </c>
      <c r="H72" t="s">
        <v>16</v>
      </c>
      <c r="I72" t="s">
        <v>16</v>
      </c>
      <c r="J72" t="s">
        <v>17</v>
      </c>
    </row>
    <row r="73" spans="1:10" x14ac:dyDescent="0.25">
      <c r="A73" t="s">
        <v>605</v>
      </c>
      <c r="B73" t="s">
        <v>31</v>
      </c>
      <c r="C73" t="s">
        <v>700</v>
      </c>
      <c r="D73" t="s">
        <v>703</v>
      </c>
      <c r="E73" t="s">
        <v>651</v>
      </c>
      <c r="G73" t="s">
        <v>16</v>
      </c>
      <c r="H73" t="s">
        <v>16</v>
      </c>
      <c r="I73" t="s">
        <v>16</v>
      </c>
      <c r="J73" t="s">
        <v>17</v>
      </c>
    </row>
    <row r="74" spans="1:10" x14ac:dyDescent="0.25">
      <c r="A74" t="s">
        <v>605</v>
      </c>
      <c r="B74" t="s">
        <v>31</v>
      </c>
      <c r="C74" t="s">
        <v>700</v>
      </c>
      <c r="D74" s="4" t="s">
        <v>704</v>
      </c>
      <c r="E74" t="s">
        <v>651</v>
      </c>
      <c r="G74" t="s">
        <v>16</v>
      </c>
      <c r="H74" t="s">
        <v>16</v>
      </c>
      <c r="I74" t="s">
        <v>16</v>
      </c>
      <c r="J74" t="s">
        <v>17</v>
      </c>
    </row>
    <row r="75" spans="1:10" x14ac:dyDescent="0.25">
      <c r="A75" t="s">
        <v>605</v>
      </c>
      <c r="B75" t="s">
        <v>31</v>
      </c>
      <c r="C75" t="s">
        <v>700</v>
      </c>
      <c r="D75" s="4" t="s">
        <v>705</v>
      </c>
      <c r="E75" t="s">
        <v>635</v>
      </c>
      <c r="G75" t="s">
        <v>16</v>
      </c>
      <c r="H75" t="s">
        <v>16</v>
      </c>
      <c r="I75" t="s">
        <v>16</v>
      </c>
      <c r="J75" t="s">
        <v>17</v>
      </c>
    </row>
    <row r="76" spans="1:10" x14ac:dyDescent="0.25">
      <c r="A76" t="s">
        <v>605</v>
      </c>
      <c r="B76" t="s">
        <v>31</v>
      </c>
      <c r="C76" t="s">
        <v>700</v>
      </c>
      <c r="D76" t="s">
        <v>706</v>
      </c>
      <c r="E76" t="s">
        <v>635</v>
      </c>
      <c r="G76" t="s">
        <v>16</v>
      </c>
      <c r="H76" t="s">
        <v>16</v>
      </c>
      <c r="I76" t="s">
        <v>16</v>
      </c>
      <c r="J76" t="s">
        <v>17</v>
      </c>
    </row>
    <row r="77" spans="1:10" x14ac:dyDescent="0.25">
      <c r="A77" t="s">
        <v>605</v>
      </c>
      <c r="B77" t="s">
        <v>31</v>
      </c>
      <c r="C77" t="s">
        <v>700</v>
      </c>
      <c r="D77" s="4" t="s">
        <v>707</v>
      </c>
      <c r="E77" t="s">
        <v>611</v>
      </c>
      <c r="G77" t="s">
        <v>16</v>
      </c>
      <c r="H77" t="s">
        <v>16</v>
      </c>
      <c r="I77" t="s">
        <v>16</v>
      </c>
      <c r="J77" t="s">
        <v>17</v>
      </c>
    </row>
    <row r="78" spans="1:10" x14ac:dyDescent="0.25">
      <c r="A78" t="s">
        <v>605</v>
      </c>
      <c r="B78" t="s">
        <v>31</v>
      </c>
      <c r="C78" t="s">
        <v>700</v>
      </c>
      <c r="D78" t="s">
        <v>708</v>
      </c>
      <c r="E78" t="s">
        <v>617</v>
      </c>
      <c r="G78" t="s">
        <v>16</v>
      </c>
      <c r="H78" t="s">
        <v>16</v>
      </c>
      <c r="I78" t="s">
        <v>16</v>
      </c>
      <c r="J78" t="s">
        <v>17</v>
      </c>
    </row>
    <row r="79" spans="1:10" x14ac:dyDescent="0.25">
      <c r="A79" t="s">
        <v>605</v>
      </c>
      <c r="B79" t="s">
        <v>31</v>
      </c>
      <c r="C79" t="s">
        <v>700</v>
      </c>
      <c r="D79" t="s">
        <v>709</v>
      </c>
      <c r="E79" t="s">
        <v>710</v>
      </c>
      <c r="G79" t="s">
        <v>16</v>
      </c>
      <c r="H79" t="s">
        <v>16</v>
      </c>
      <c r="I79" t="s">
        <v>16</v>
      </c>
      <c r="J79" t="s">
        <v>17</v>
      </c>
    </row>
    <row r="80" spans="1:10" x14ac:dyDescent="0.25">
      <c r="A80" t="s">
        <v>605</v>
      </c>
      <c r="B80" t="s">
        <v>31</v>
      </c>
      <c r="C80" t="s">
        <v>700</v>
      </c>
      <c r="D80" s="4" t="s">
        <v>711</v>
      </c>
      <c r="E80" t="s">
        <v>622</v>
      </c>
      <c r="G80" t="s">
        <v>16</v>
      </c>
      <c r="H80" t="s">
        <v>16</v>
      </c>
      <c r="I80" t="s">
        <v>16</v>
      </c>
      <c r="J80" t="s">
        <v>17</v>
      </c>
    </row>
    <row r="81" spans="1:10" x14ac:dyDescent="0.25">
      <c r="A81" t="s">
        <v>605</v>
      </c>
      <c r="B81" t="s">
        <v>606</v>
      </c>
      <c r="C81" t="s">
        <v>700</v>
      </c>
      <c r="D81" t="s">
        <v>28</v>
      </c>
      <c r="E81" t="s">
        <v>712</v>
      </c>
      <c r="G81" t="s">
        <v>16</v>
      </c>
      <c r="H81" t="s">
        <v>16</v>
      </c>
      <c r="I81" t="s">
        <v>16</v>
      </c>
      <c r="J81" t="s">
        <v>17</v>
      </c>
    </row>
    <row r="82" spans="1:10" x14ac:dyDescent="0.25">
      <c r="A82" t="s">
        <v>605</v>
      </c>
      <c r="B82" t="s">
        <v>606</v>
      </c>
      <c r="C82" t="s">
        <v>700</v>
      </c>
      <c r="D82" t="s">
        <v>27</v>
      </c>
      <c r="E82" t="s">
        <v>712</v>
      </c>
      <c r="G82" t="s">
        <v>16</v>
      </c>
      <c r="H82" t="s">
        <v>16</v>
      </c>
      <c r="I82" t="s">
        <v>16</v>
      </c>
      <c r="J82" t="s">
        <v>17</v>
      </c>
    </row>
    <row r="83" spans="1:10" x14ac:dyDescent="0.25">
      <c r="A83" t="s">
        <v>605</v>
      </c>
      <c r="B83" t="s">
        <v>606</v>
      </c>
      <c r="C83" t="s">
        <v>700</v>
      </c>
      <c r="D83" t="s">
        <v>713</v>
      </c>
      <c r="E83" t="s">
        <v>609</v>
      </c>
      <c r="G83" t="s">
        <v>16</v>
      </c>
      <c r="H83" t="s">
        <v>16</v>
      </c>
      <c r="I83" t="s">
        <v>16</v>
      </c>
      <c r="J83" t="s">
        <v>17</v>
      </c>
    </row>
    <row r="84" spans="1:10" x14ac:dyDescent="0.25">
      <c r="A84" t="s">
        <v>605</v>
      </c>
      <c r="B84" t="s">
        <v>606</v>
      </c>
      <c r="C84" t="s">
        <v>700</v>
      </c>
      <c r="D84" s="4" t="s">
        <v>714</v>
      </c>
      <c r="E84" t="s">
        <v>625</v>
      </c>
      <c r="G84" t="s">
        <v>16</v>
      </c>
      <c r="H84" t="s">
        <v>16</v>
      </c>
      <c r="I84" t="s">
        <v>16</v>
      </c>
      <c r="J84" t="s">
        <v>17</v>
      </c>
    </row>
    <row r="85" spans="1:10" x14ac:dyDescent="0.25">
      <c r="A85" t="s">
        <v>605</v>
      </c>
      <c r="B85" t="s">
        <v>606</v>
      </c>
      <c r="C85" t="s">
        <v>700</v>
      </c>
      <c r="D85" t="s">
        <v>715</v>
      </c>
      <c r="E85" t="s">
        <v>609</v>
      </c>
      <c r="G85" t="s">
        <v>16</v>
      </c>
      <c r="H85" t="s">
        <v>16</v>
      </c>
      <c r="I85" t="s">
        <v>16</v>
      </c>
      <c r="J85" t="s">
        <v>17</v>
      </c>
    </row>
    <row r="86" spans="1:10" x14ac:dyDescent="0.25">
      <c r="A86" t="s">
        <v>605</v>
      </c>
      <c r="B86" t="s">
        <v>606</v>
      </c>
      <c r="C86" t="s">
        <v>700</v>
      </c>
      <c r="D86" t="s">
        <v>716</v>
      </c>
      <c r="E86" t="s">
        <v>609</v>
      </c>
      <c r="G86" t="s">
        <v>16</v>
      </c>
      <c r="H86" t="s">
        <v>16</v>
      </c>
      <c r="I86" t="s">
        <v>16</v>
      </c>
      <c r="J86" t="s">
        <v>17</v>
      </c>
    </row>
    <row r="87" spans="1:10" x14ac:dyDescent="0.25">
      <c r="A87" t="s">
        <v>605</v>
      </c>
      <c r="B87" t="s">
        <v>606</v>
      </c>
      <c r="C87" t="s">
        <v>700</v>
      </c>
      <c r="D87" t="s">
        <v>717</v>
      </c>
      <c r="E87" t="s">
        <v>625</v>
      </c>
      <c r="G87" t="s">
        <v>16</v>
      </c>
      <c r="H87" t="s">
        <v>16</v>
      </c>
      <c r="I87" t="s">
        <v>16</v>
      </c>
      <c r="J87" t="s">
        <v>17</v>
      </c>
    </row>
    <row r="88" spans="1:10" x14ac:dyDescent="0.25">
      <c r="A88" t="s">
        <v>605</v>
      </c>
      <c r="B88" t="s">
        <v>606</v>
      </c>
      <c r="C88" t="s">
        <v>700</v>
      </c>
      <c r="D88" t="s">
        <v>718</v>
      </c>
      <c r="E88" t="s">
        <v>611</v>
      </c>
      <c r="G88" t="s">
        <v>16</v>
      </c>
      <c r="H88" t="s">
        <v>16</v>
      </c>
      <c r="I88" t="s">
        <v>16</v>
      </c>
      <c r="J88" t="s">
        <v>17</v>
      </c>
    </row>
    <row r="89" spans="1:10" x14ac:dyDescent="0.25">
      <c r="A89" t="s">
        <v>605</v>
      </c>
      <c r="B89" t="s">
        <v>606</v>
      </c>
      <c r="C89" t="s">
        <v>700</v>
      </c>
      <c r="D89" t="s">
        <v>719</v>
      </c>
      <c r="E89" t="s">
        <v>617</v>
      </c>
      <c r="G89" t="s">
        <v>16</v>
      </c>
      <c r="H89" t="s">
        <v>16</v>
      </c>
      <c r="I89" t="s">
        <v>16</v>
      </c>
      <c r="J89" t="s">
        <v>17</v>
      </c>
    </row>
    <row r="90" spans="1:10" x14ac:dyDescent="0.25">
      <c r="A90" t="s">
        <v>605</v>
      </c>
      <c r="B90" t="s">
        <v>606</v>
      </c>
      <c r="C90" t="s">
        <v>700</v>
      </c>
      <c r="D90" t="s">
        <v>719</v>
      </c>
      <c r="E90" t="s">
        <v>712</v>
      </c>
      <c r="F90" t="s">
        <v>720</v>
      </c>
      <c r="G90" t="s">
        <v>16</v>
      </c>
      <c r="H90" t="s">
        <v>16</v>
      </c>
      <c r="I90" t="s">
        <v>16</v>
      </c>
      <c r="J90" t="s">
        <v>17</v>
      </c>
    </row>
    <row r="91" spans="1:10" x14ac:dyDescent="0.25">
      <c r="A91" t="s">
        <v>605</v>
      </c>
      <c r="B91" t="s">
        <v>606</v>
      </c>
      <c r="C91" t="s">
        <v>700</v>
      </c>
      <c r="D91" t="s">
        <v>721</v>
      </c>
      <c r="E91" t="s">
        <v>609</v>
      </c>
      <c r="G91" t="s">
        <v>16</v>
      </c>
      <c r="H91" t="s">
        <v>16</v>
      </c>
      <c r="I91" t="s">
        <v>16</v>
      </c>
      <c r="J91" t="s">
        <v>17</v>
      </c>
    </row>
    <row r="92" spans="1:10" x14ac:dyDescent="0.25">
      <c r="A92" t="s">
        <v>605</v>
      </c>
      <c r="B92" t="s">
        <v>606</v>
      </c>
      <c r="C92" t="s">
        <v>700</v>
      </c>
      <c r="D92" t="s">
        <v>722</v>
      </c>
      <c r="E92" t="s">
        <v>609</v>
      </c>
      <c r="G92" t="s">
        <v>16</v>
      </c>
      <c r="H92" t="s">
        <v>16</v>
      </c>
      <c r="I92" t="s">
        <v>16</v>
      </c>
      <c r="J92" t="s">
        <v>17</v>
      </c>
    </row>
    <row r="93" spans="1:10" x14ac:dyDescent="0.25">
      <c r="A93" t="s">
        <v>605</v>
      </c>
      <c r="B93" t="s">
        <v>606</v>
      </c>
      <c r="C93" t="s">
        <v>700</v>
      </c>
      <c r="D93" t="s">
        <v>723</v>
      </c>
      <c r="E93" t="s">
        <v>611</v>
      </c>
      <c r="G93" t="s">
        <v>16</v>
      </c>
      <c r="H93" t="s">
        <v>16</v>
      </c>
      <c r="I93" t="s">
        <v>16</v>
      </c>
      <c r="J93" t="s">
        <v>17</v>
      </c>
    </row>
    <row r="94" spans="1:10" x14ac:dyDescent="0.25">
      <c r="A94" t="s">
        <v>605</v>
      </c>
      <c r="B94" t="s">
        <v>606</v>
      </c>
      <c r="C94" t="s">
        <v>700</v>
      </c>
      <c r="D94" t="s">
        <v>724</v>
      </c>
      <c r="E94" t="s">
        <v>611</v>
      </c>
      <c r="G94" t="s">
        <v>16</v>
      </c>
      <c r="H94" t="s">
        <v>16</v>
      </c>
      <c r="I94" t="s">
        <v>16</v>
      </c>
      <c r="J94" t="s">
        <v>17</v>
      </c>
    </row>
    <row r="95" spans="1:10" x14ac:dyDescent="0.25">
      <c r="A95" t="s">
        <v>605</v>
      </c>
      <c r="B95" t="s">
        <v>606</v>
      </c>
      <c r="C95" t="s">
        <v>700</v>
      </c>
      <c r="D95" t="s">
        <v>725</v>
      </c>
      <c r="E95" t="s">
        <v>622</v>
      </c>
      <c r="G95" t="s">
        <v>16</v>
      </c>
      <c r="H95" t="s">
        <v>16</v>
      </c>
      <c r="I95" t="s">
        <v>16</v>
      </c>
      <c r="J95" t="s">
        <v>17</v>
      </c>
    </row>
    <row r="96" spans="1:10" x14ac:dyDescent="0.25">
      <c r="A96" t="s">
        <v>605</v>
      </c>
      <c r="B96" t="s">
        <v>606</v>
      </c>
      <c r="C96" t="s">
        <v>700</v>
      </c>
      <c r="D96" t="s">
        <v>726</v>
      </c>
      <c r="E96" t="s">
        <v>617</v>
      </c>
      <c r="G96" t="s">
        <v>16</v>
      </c>
      <c r="H96" t="s">
        <v>16</v>
      </c>
      <c r="I96" t="s">
        <v>16</v>
      </c>
      <c r="J96" t="s">
        <v>17</v>
      </c>
    </row>
    <row r="97" spans="1:10" x14ac:dyDescent="0.25">
      <c r="A97" t="s">
        <v>605</v>
      </c>
      <c r="B97" t="s">
        <v>606</v>
      </c>
      <c r="C97" t="s">
        <v>700</v>
      </c>
      <c r="D97" t="s">
        <v>727</v>
      </c>
      <c r="E97" t="s">
        <v>712</v>
      </c>
      <c r="G97" t="s">
        <v>16</v>
      </c>
      <c r="H97" t="s">
        <v>16</v>
      </c>
      <c r="I97" t="s">
        <v>16</v>
      </c>
      <c r="J97" t="s">
        <v>17</v>
      </c>
    </row>
    <row r="98" spans="1:10" x14ac:dyDescent="0.25">
      <c r="A98" t="s">
        <v>605</v>
      </c>
      <c r="B98" t="s">
        <v>606</v>
      </c>
      <c r="C98" t="s">
        <v>700</v>
      </c>
      <c r="D98" t="s">
        <v>728</v>
      </c>
      <c r="E98" t="s">
        <v>609</v>
      </c>
      <c r="G98" t="s">
        <v>16</v>
      </c>
      <c r="H98" t="s">
        <v>16</v>
      </c>
      <c r="I98" t="s">
        <v>16</v>
      </c>
      <c r="J98" t="s">
        <v>17</v>
      </c>
    </row>
    <row r="99" spans="1:10" x14ac:dyDescent="0.25">
      <c r="A99" t="s">
        <v>605</v>
      </c>
      <c r="B99" t="s">
        <v>606</v>
      </c>
      <c r="C99" t="s">
        <v>700</v>
      </c>
      <c r="D99" t="s">
        <v>729</v>
      </c>
      <c r="E99" t="s">
        <v>609</v>
      </c>
      <c r="G99" t="s">
        <v>16</v>
      </c>
      <c r="H99" t="s">
        <v>16</v>
      </c>
      <c r="I99" t="s">
        <v>16</v>
      </c>
      <c r="J99" t="s">
        <v>17</v>
      </c>
    </row>
    <row r="100" spans="1:10" x14ac:dyDescent="0.25">
      <c r="A100" t="s">
        <v>605</v>
      </c>
      <c r="B100" t="s">
        <v>606</v>
      </c>
      <c r="C100" t="s">
        <v>700</v>
      </c>
      <c r="D100" t="s">
        <v>730</v>
      </c>
      <c r="E100" t="s">
        <v>625</v>
      </c>
      <c r="G100" t="s">
        <v>16</v>
      </c>
      <c r="H100" t="s">
        <v>16</v>
      </c>
      <c r="I100" t="s">
        <v>16</v>
      </c>
      <c r="J100" t="s">
        <v>17</v>
      </c>
    </row>
    <row r="101" spans="1:10" x14ac:dyDescent="0.25">
      <c r="A101" t="s">
        <v>605</v>
      </c>
      <c r="B101" t="s">
        <v>31</v>
      </c>
      <c r="C101" t="s">
        <v>607</v>
      </c>
      <c r="D101" t="s">
        <v>731</v>
      </c>
      <c r="E101" t="s">
        <v>622</v>
      </c>
      <c r="G101" t="s">
        <v>16</v>
      </c>
      <c r="H101" t="s">
        <v>16</v>
      </c>
      <c r="I101" t="s">
        <v>16</v>
      </c>
      <c r="J101" t="s">
        <v>17</v>
      </c>
    </row>
    <row r="102" spans="1:10" x14ac:dyDescent="0.25">
      <c r="A102" t="s">
        <v>605</v>
      </c>
      <c r="B102" t="s">
        <v>31</v>
      </c>
      <c r="C102" t="s">
        <v>607</v>
      </c>
      <c r="D102" t="s">
        <v>732</v>
      </c>
      <c r="E102" t="s">
        <v>617</v>
      </c>
      <c r="G102" t="s">
        <v>16</v>
      </c>
      <c r="H102" t="s">
        <v>16</v>
      </c>
      <c r="I102" t="s">
        <v>16</v>
      </c>
      <c r="J102" t="s">
        <v>17</v>
      </c>
    </row>
    <row r="103" spans="1:10" x14ac:dyDescent="0.25">
      <c r="A103" t="s">
        <v>605</v>
      </c>
      <c r="B103" t="s">
        <v>31</v>
      </c>
      <c r="C103" t="s">
        <v>607</v>
      </c>
      <c r="D103" t="s">
        <v>733</v>
      </c>
      <c r="E103" t="s">
        <v>635</v>
      </c>
      <c r="G103" t="s">
        <v>16</v>
      </c>
      <c r="H103" t="s">
        <v>16</v>
      </c>
      <c r="I103" t="s">
        <v>16</v>
      </c>
      <c r="J103" t="s">
        <v>17</v>
      </c>
    </row>
    <row r="104" spans="1:10" x14ac:dyDescent="0.25">
      <c r="A104" t="s">
        <v>605</v>
      </c>
      <c r="B104" t="s">
        <v>31</v>
      </c>
      <c r="C104" t="s">
        <v>607</v>
      </c>
      <c r="D104" t="s">
        <v>734</v>
      </c>
      <c r="E104" t="s">
        <v>710</v>
      </c>
      <c r="G104" t="s">
        <v>16</v>
      </c>
      <c r="H104" t="s">
        <v>16</v>
      </c>
      <c r="I104" t="s">
        <v>16</v>
      </c>
      <c r="J104" t="s">
        <v>17</v>
      </c>
    </row>
    <row r="105" spans="1:10" x14ac:dyDescent="0.25">
      <c r="A105" t="s">
        <v>605</v>
      </c>
      <c r="B105" t="s">
        <v>31</v>
      </c>
      <c r="C105" t="s">
        <v>607</v>
      </c>
      <c r="D105" t="s">
        <v>735</v>
      </c>
      <c r="E105" t="s">
        <v>736</v>
      </c>
      <c r="G105" t="s">
        <v>16</v>
      </c>
      <c r="H105" t="s">
        <v>16</v>
      </c>
      <c r="I105" t="s">
        <v>16</v>
      </c>
      <c r="J105" t="s">
        <v>17</v>
      </c>
    </row>
    <row r="106" spans="1:10" x14ac:dyDescent="0.25">
      <c r="A106" t="s">
        <v>605</v>
      </c>
      <c r="B106" t="s">
        <v>633</v>
      </c>
      <c r="C106" t="s">
        <v>607</v>
      </c>
      <c r="D106" t="s">
        <v>737</v>
      </c>
      <c r="E106" t="s">
        <v>611</v>
      </c>
      <c r="G106" t="s">
        <v>16</v>
      </c>
      <c r="H106" t="s">
        <v>16</v>
      </c>
      <c r="I106" t="s">
        <v>16</v>
      </c>
      <c r="J106" t="s">
        <v>17</v>
      </c>
    </row>
    <row r="107" spans="1:10" x14ac:dyDescent="0.25">
      <c r="A107" t="s">
        <v>605</v>
      </c>
      <c r="B107" t="s">
        <v>633</v>
      </c>
      <c r="C107" t="s">
        <v>607</v>
      </c>
      <c r="D107" t="s">
        <v>738</v>
      </c>
      <c r="E107" t="s">
        <v>625</v>
      </c>
      <c r="G107" t="s">
        <v>16</v>
      </c>
      <c r="H107" t="s">
        <v>16</v>
      </c>
      <c r="I107" t="s">
        <v>16</v>
      </c>
      <c r="J107" t="s">
        <v>17</v>
      </c>
    </row>
    <row r="108" spans="1:10" x14ac:dyDescent="0.25">
      <c r="A108" t="s">
        <v>605</v>
      </c>
      <c r="B108" t="s">
        <v>633</v>
      </c>
      <c r="C108" t="s">
        <v>607</v>
      </c>
      <c r="D108" t="s">
        <v>739</v>
      </c>
      <c r="E108" t="s">
        <v>625</v>
      </c>
      <c r="G108" t="s">
        <v>16</v>
      </c>
      <c r="H108" t="s">
        <v>16</v>
      </c>
      <c r="I108" t="s">
        <v>16</v>
      </c>
      <c r="J108" t="s">
        <v>17</v>
      </c>
    </row>
    <row r="109" spans="1:10" x14ac:dyDescent="0.25">
      <c r="A109" t="s">
        <v>605</v>
      </c>
      <c r="B109" t="s">
        <v>633</v>
      </c>
      <c r="C109" t="s">
        <v>607</v>
      </c>
      <c r="D109" t="s">
        <v>740</v>
      </c>
      <c r="E109" t="s">
        <v>609</v>
      </c>
      <c r="G109" s="5">
        <v>36.953216552734375</v>
      </c>
      <c r="H109" s="5">
        <v>38.136707305908203</v>
      </c>
      <c r="I109" s="5">
        <v>37.544961929321289</v>
      </c>
      <c r="J109" s="3" t="s">
        <v>53</v>
      </c>
    </row>
    <row r="110" spans="1:10" x14ac:dyDescent="0.25">
      <c r="A110" t="s">
        <v>605</v>
      </c>
      <c r="B110" t="s">
        <v>606</v>
      </c>
      <c r="C110" t="s">
        <v>700</v>
      </c>
      <c r="D110" s="4" t="s">
        <v>741</v>
      </c>
      <c r="E110" t="s">
        <v>611</v>
      </c>
      <c r="G110" t="s">
        <v>16</v>
      </c>
      <c r="H110" t="s">
        <v>16</v>
      </c>
      <c r="I110" t="s">
        <v>16</v>
      </c>
      <c r="J110" t="s">
        <v>17</v>
      </c>
    </row>
    <row r="111" spans="1:10" x14ac:dyDescent="0.25">
      <c r="A111" t="s">
        <v>605</v>
      </c>
      <c r="B111" t="s">
        <v>606</v>
      </c>
      <c r="C111" t="s">
        <v>700</v>
      </c>
      <c r="D111" s="4" t="s">
        <v>742</v>
      </c>
      <c r="E111" t="s">
        <v>611</v>
      </c>
      <c r="G111" t="s">
        <v>16</v>
      </c>
      <c r="H111" t="s">
        <v>16</v>
      </c>
      <c r="I111" t="s">
        <v>16</v>
      </c>
      <c r="J111" t="s">
        <v>17</v>
      </c>
    </row>
    <row r="112" spans="1:10" x14ac:dyDescent="0.25">
      <c r="A112" t="s">
        <v>605</v>
      </c>
      <c r="B112" t="s">
        <v>606</v>
      </c>
      <c r="C112" t="s">
        <v>700</v>
      </c>
      <c r="D112" s="4" t="s">
        <v>743</v>
      </c>
      <c r="E112" t="s">
        <v>625</v>
      </c>
      <c r="G112" t="s">
        <v>16</v>
      </c>
      <c r="H112" t="s">
        <v>16</v>
      </c>
      <c r="I112" t="s">
        <v>16</v>
      </c>
      <c r="J112" t="s">
        <v>17</v>
      </c>
    </row>
    <row r="113" spans="1:10" x14ac:dyDescent="0.25">
      <c r="A113" t="s">
        <v>605</v>
      </c>
      <c r="B113" t="s">
        <v>606</v>
      </c>
      <c r="C113" t="s">
        <v>700</v>
      </c>
      <c r="D113" s="4" t="s">
        <v>744</v>
      </c>
      <c r="E113" t="s">
        <v>642</v>
      </c>
      <c r="G113" t="s">
        <v>16</v>
      </c>
      <c r="H113" t="s">
        <v>16</v>
      </c>
      <c r="I113" t="s">
        <v>16</v>
      </c>
      <c r="J113" t="s">
        <v>17</v>
      </c>
    </row>
    <row r="114" spans="1:10" x14ac:dyDescent="0.25">
      <c r="A114" t="s">
        <v>605</v>
      </c>
      <c r="B114" t="s">
        <v>606</v>
      </c>
      <c r="C114" t="s">
        <v>700</v>
      </c>
      <c r="D114" t="s">
        <v>745</v>
      </c>
      <c r="E114" t="s">
        <v>642</v>
      </c>
      <c r="G114" t="s">
        <v>16</v>
      </c>
      <c r="H114" t="s">
        <v>16</v>
      </c>
      <c r="I114" t="s">
        <v>16</v>
      </c>
      <c r="J114" t="s">
        <v>17</v>
      </c>
    </row>
    <row r="115" spans="1:10" x14ac:dyDescent="0.25">
      <c r="A115" t="s">
        <v>605</v>
      </c>
      <c r="B115" t="s">
        <v>606</v>
      </c>
      <c r="C115" t="s">
        <v>700</v>
      </c>
      <c r="D115" t="s">
        <v>746</v>
      </c>
      <c r="E115" t="s">
        <v>611</v>
      </c>
      <c r="G115" t="s">
        <v>16</v>
      </c>
      <c r="H115" t="s">
        <v>16</v>
      </c>
      <c r="I115" t="s">
        <v>16</v>
      </c>
      <c r="J115" t="s">
        <v>17</v>
      </c>
    </row>
    <row r="116" spans="1:10" x14ac:dyDescent="0.25">
      <c r="A116" t="s">
        <v>605</v>
      </c>
      <c r="B116" t="s">
        <v>606</v>
      </c>
      <c r="C116" t="s">
        <v>700</v>
      </c>
      <c r="D116" t="s">
        <v>747</v>
      </c>
      <c r="E116" t="s">
        <v>611</v>
      </c>
      <c r="G116" t="s">
        <v>16</v>
      </c>
      <c r="H116" t="s">
        <v>16</v>
      </c>
      <c r="I116" t="s">
        <v>16</v>
      </c>
      <c r="J116" t="s">
        <v>17</v>
      </c>
    </row>
    <row r="117" spans="1:10" x14ac:dyDescent="0.25">
      <c r="A117" t="s">
        <v>605</v>
      </c>
      <c r="B117" t="s">
        <v>606</v>
      </c>
      <c r="C117" t="s">
        <v>700</v>
      </c>
      <c r="D117" s="4" t="s">
        <v>748</v>
      </c>
      <c r="E117" t="s">
        <v>609</v>
      </c>
      <c r="G117" t="s">
        <v>16</v>
      </c>
      <c r="H117" t="s">
        <v>16</v>
      </c>
      <c r="I117" t="s">
        <v>16</v>
      </c>
      <c r="J117" t="s">
        <v>17</v>
      </c>
    </row>
    <row r="118" spans="1:10" x14ac:dyDescent="0.25">
      <c r="A118" t="s">
        <v>605</v>
      </c>
      <c r="B118" t="s">
        <v>606</v>
      </c>
      <c r="C118" t="s">
        <v>700</v>
      </c>
      <c r="D118" t="s">
        <v>749</v>
      </c>
      <c r="E118" t="s">
        <v>609</v>
      </c>
      <c r="G118" t="s">
        <v>16</v>
      </c>
      <c r="H118" t="s">
        <v>16</v>
      </c>
      <c r="I118" t="s">
        <v>16</v>
      </c>
      <c r="J118" t="s">
        <v>17</v>
      </c>
    </row>
    <row r="119" spans="1:10" x14ac:dyDescent="0.25">
      <c r="A119" t="s">
        <v>605</v>
      </c>
      <c r="B119" t="s">
        <v>606</v>
      </c>
      <c r="C119" t="s">
        <v>700</v>
      </c>
      <c r="D119" t="s">
        <v>750</v>
      </c>
      <c r="E119" t="s">
        <v>625</v>
      </c>
      <c r="G119" t="s">
        <v>16</v>
      </c>
      <c r="H119" t="s">
        <v>16</v>
      </c>
      <c r="I119" t="s">
        <v>16</v>
      </c>
      <c r="J119" t="s">
        <v>17</v>
      </c>
    </row>
    <row r="120" spans="1:10" x14ac:dyDescent="0.25">
      <c r="A120" t="s">
        <v>605</v>
      </c>
      <c r="B120" t="s">
        <v>606</v>
      </c>
      <c r="C120" t="s">
        <v>700</v>
      </c>
      <c r="D120" t="s">
        <v>751</v>
      </c>
      <c r="E120" t="s">
        <v>642</v>
      </c>
      <c r="G120" t="s">
        <v>16</v>
      </c>
      <c r="H120" t="s">
        <v>16</v>
      </c>
      <c r="I120" t="s">
        <v>16</v>
      </c>
      <c r="J120" t="s">
        <v>17</v>
      </c>
    </row>
    <row r="121" spans="1:10" x14ac:dyDescent="0.25">
      <c r="A121" t="s">
        <v>605</v>
      </c>
      <c r="B121" t="s">
        <v>606</v>
      </c>
      <c r="C121" t="s">
        <v>700</v>
      </c>
      <c r="D121" t="s">
        <v>752</v>
      </c>
      <c r="E121" t="s">
        <v>642</v>
      </c>
      <c r="G121" t="s">
        <v>16</v>
      </c>
      <c r="H121" t="s">
        <v>16</v>
      </c>
      <c r="I121" t="s">
        <v>16</v>
      </c>
      <c r="J121" t="s">
        <v>17</v>
      </c>
    </row>
    <row r="122" spans="1:10" x14ac:dyDescent="0.25">
      <c r="A122" t="s">
        <v>605</v>
      </c>
      <c r="B122" t="s">
        <v>606</v>
      </c>
      <c r="C122" t="s">
        <v>700</v>
      </c>
      <c r="D122" t="s">
        <v>753</v>
      </c>
      <c r="E122" t="s">
        <v>625</v>
      </c>
      <c r="G122" t="s">
        <v>16</v>
      </c>
      <c r="H122" t="s">
        <v>16</v>
      </c>
      <c r="I122" t="s">
        <v>16</v>
      </c>
      <c r="J122" t="s">
        <v>17</v>
      </c>
    </row>
    <row r="123" spans="1:10" x14ac:dyDescent="0.25">
      <c r="A123" t="s">
        <v>605</v>
      </c>
      <c r="B123" t="s">
        <v>606</v>
      </c>
      <c r="C123" t="s">
        <v>700</v>
      </c>
      <c r="D123" t="s">
        <v>754</v>
      </c>
      <c r="E123" t="s">
        <v>625</v>
      </c>
      <c r="G123" t="s">
        <v>16</v>
      </c>
      <c r="H123" t="s">
        <v>16</v>
      </c>
      <c r="I123" t="s">
        <v>16</v>
      </c>
      <c r="J123" t="s">
        <v>17</v>
      </c>
    </row>
    <row r="124" spans="1:10" x14ac:dyDescent="0.25">
      <c r="A124" t="s">
        <v>605</v>
      </c>
      <c r="B124" t="s">
        <v>606</v>
      </c>
      <c r="C124" t="s">
        <v>700</v>
      </c>
      <c r="D124" t="s">
        <v>755</v>
      </c>
      <c r="E124" t="s">
        <v>609</v>
      </c>
      <c r="G124" t="s">
        <v>16</v>
      </c>
      <c r="H124" t="s">
        <v>16</v>
      </c>
      <c r="I124" t="s">
        <v>16</v>
      </c>
      <c r="J124" t="s">
        <v>17</v>
      </c>
    </row>
    <row r="125" spans="1:10" x14ac:dyDescent="0.25">
      <c r="A125" t="s">
        <v>605</v>
      </c>
      <c r="B125" t="s">
        <v>606</v>
      </c>
      <c r="C125" t="s">
        <v>700</v>
      </c>
      <c r="D125" t="s">
        <v>756</v>
      </c>
      <c r="E125" t="s">
        <v>609</v>
      </c>
      <c r="G125" t="s">
        <v>16</v>
      </c>
      <c r="H125" t="s">
        <v>16</v>
      </c>
      <c r="I125" t="s">
        <v>16</v>
      </c>
      <c r="J125" t="s">
        <v>17</v>
      </c>
    </row>
    <row r="126" spans="1:10" x14ac:dyDescent="0.25">
      <c r="A126" t="s">
        <v>605</v>
      </c>
      <c r="B126" t="s">
        <v>606</v>
      </c>
      <c r="C126" t="s">
        <v>700</v>
      </c>
      <c r="D126" t="s">
        <v>757</v>
      </c>
      <c r="E126" t="s">
        <v>617</v>
      </c>
      <c r="G126" t="s">
        <v>16</v>
      </c>
      <c r="H126" t="s">
        <v>16</v>
      </c>
      <c r="I126" t="s">
        <v>16</v>
      </c>
      <c r="J126" t="s">
        <v>17</v>
      </c>
    </row>
    <row r="127" spans="1:10" x14ac:dyDescent="0.25">
      <c r="A127" t="s">
        <v>605</v>
      </c>
      <c r="B127" t="s">
        <v>606</v>
      </c>
      <c r="C127" t="s">
        <v>700</v>
      </c>
      <c r="D127" t="s">
        <v>758</v>
      </c>
      <c r="E127" t="s">
        <v>617</v>
      </c>
      <c r="G127" t="s">
        <v>16</v>
      </c>
      <c r="H127" t="s">
        <v>16</v>
      </c>
      <c r="I127" t="s">
        <v>16</v>
      </c>
      <c r="J127" t="s">
        <v>17</v>
      </c>
    </row>
    <row r="128" spans="1:10" x14ac:dyDescent="0.25">
      <c r="A128" t="s">
        <v>605</v>
      </c>
      <c r="B128" t="s">
        <v>606</v>
      </c>
      <c r="C128" t="s">
        <v>700</v>
      </c>
      <c r="D128" t="s">
        <v>759</v>
      </c>
      <c r="E128" t="s">
        <v>611</v>
      </c>
      <c r="G128" t="s">
        <v>16</v>
      </c>
      <c r="H128" t="s">
        <v>16</v>
      </c>
      <c r="I128" t="s">
        <v>16</v>
      </c>
      <c r="J128" t="s">
        <v>17</v>
      </c>
    </row>
    <row r="129" spans="1:10" x14ac:dyDescent="0.25">
      <c r="A129" t="s">
        <v>605</v>
      </c>
      <c r="B129" t="s">
        <v>606</v>
      </c>
      <c r="C129" t="s">
        <v>700</v>
      </c>
      <c r="D129" t="s">
        <v>760</v>
      </c>
      <c r="E129" t="s">
        <v>611</v>
      </c>
      <c r="G129" t="s">
        <v>16</v>
      </c>
      <c r="H129" t="s">
        <v>16</v>
      </c>
      <c r="I129" t="s">
        <v>16</v>
      </c>
      <c r="J129" t="s">
        <v>17</v>
      </c>
    </row>
    <row r="130" spans="1:10" x14ac:dyDescent="0.25">
      <c r="A130" t="s">
        <v>632</v>
      </c>
      <c r="B130" t="s">
        <v>606</v>
      </c>
      <c r="C130" t="s">
        <v>700</v>
      </c>
      <c r="D130" t="s">
        <v>761</v>
      </c>
      <c r="E130" t="s">
        <v>625</v>
      </c>
      <c r="F130" t="s">
        <v>762</v>
      </c>
      <c r="G130" t="s">
        <v>16</v>
      </c>
      <c r="H130" t="s">
        <v>16</v>
      </c>
      <c r="I130" t="s">
        <v>16</v>
      </c>
      <c r="J130" t="s">
        <v>17</v>
      </c>
    </row>
    <row r="131" spans="1:10" x14ac:dyDescent="0.25">
      <c r="A131" t="s">
        <v>632</v>
      </c>
      <c r="B131" t="s">
        <v>606</v>
      </c>
      <c r="C131" t="s">
        <v>700</v>
      </c>
      <c r="D131" t="s">
        <v>763</v>
      </c>
      <c r="F131" t="s">
        <v>764</v>
      </c>
      <c r="G131" t="s">
        <v>16</v>
      </c>
      <c r="H131" t="s">
        <v>16</v>
      </c>
      <c r="I131" t="s">
        <v>16</v>
      </c>
      <c r="J131" t="s">
        <v>17</v>
      </c>
    </row>
    <row r="132" spans="1:10" x14ac:dyDescent="0.25">
      <c r="A132" t="s">
        <v>632</v>
      </c>
      <c r="B132" t="s">
        <v>606</v>
      </c>
      <c r="C132" t="s">
        <v>700</v>
      </c>
      <c r="D132" t="s">
        <v>765</v>
      </c>
      <c r="E132" t="s">
        <v>766</v>
      </c>
      <c r="G132" t="s">
        <v>16</v>
      </c>
      <c r="H132" t="s">
        <v>16</v>
      </c>
      <c r="I132" t="s">
        <v>16</v>
      </c>
      <c r="J132" t="s">
        <v>17</v>
      </c>
    </row>
    <row r="133" spans="1:10" x14ac:dyDescent="0.25">
      <c r="A133" t="s">
        <v>632</v>
      </c>
      <c r="B133" t="s">
        <v>606</v>
      </c>
      <c r="C133" t="s">
        <v>700</v>
      </c>
      <c r="D133" t="s">
        <v>767</v>
      </c>
      <c r="E133" t="s">
        <v>766</v>
      </c>
      <c r="G133" t="s">
        <v>16</v>
      </c>
      <c r="H133" t="s">
        <v>16</v>
      </c>
      <c r="I133" t="s">
        <v>16</v>
      </c>
      <c r="J133" t="s">
        <v>17</v>
      </c>
    </row>
    <row r="134" spans="1:10" x14ac:dyDescent="0.25">
      <c r="A134" t="s">
        <v>632</v>
      </c>
      <c r="B134" t="s">
        <v>606</v>
      </c>
      <c r="C134" t="s">
        <v>700</v>
      </c>
      <c r="D134" t="s">
        <v>768</v>
      </c>
      <c r="E134" t="s">
        <v>611</v>
      </c>
      <c r="G134" t="s">
        <v>16</v>
      </c>
      <c r="H134" t="s">
        <v>16</v>
      </c>
      <c r="I134" t="s">
        <v>16</v>
      </c>
      <c r="J134" t="s">
        <v>17</v>
      </c>
    </row>
    <row r="135" spans="1:10" x14ac:dyDescent="0.25">
      <c r="A135" t="s">
        <v>632</v>
      </c>
      <c r="B135" t="s">
        <v>606</v>
      </c>
      <c r="C135" t="s">
        <v>700</v>
      </c>
      <c r="D135" t="s">
        <v>769</v>
      </c>
      <c r="E135" t="s">
        <v>611</v>
      </c>
      <c r="G135" t="s">
        <v>16</v>
      </c>
      <c r="H135" t="s">
        <v>16</v>
      </c>
      <c r="I135" t="s">
        <v>16</v>
      </c>
      <c r="J135" t="s">
        <v>17</v>
      </c>
    </row>
    <row r="136" spans="1:10" x14ac:dyDescent="0.25">
      <c r="A136" t="s">
        <v>632</v>
      </c>
      <c r="B136" t="s">
        <v>31</v>
      </c>
      <c r="C136" t="s">
        <v>700</v>
      </c>
      <c r="D136" t="s">
        <v>770</v>
      </c>
      <c r="E136" t="s">
        <v>651</v>
      </c>
      <c r="G136" t="s">
        <v>16</v>
      </c>
      <c r="H136" t="s">
        <v>16</v>
      </c>
      <c r="I136" t="s">
        <v>16</v>
      </c>
      <c r="J136" t="s">
        <v>17</v>
      </c>
    </row>
    <row r="137" spans="1:10" x14ac:dyDescent="0.25">
      <c r="A137" t="s">
        <v>632</v>
      </c>
      <c r="B137" t="s">
        <v>31</v>
      </c>
      <c r="C137" t="s">
        <v>700</v>
      </c>
      <c r="D137" t="s">
        <v>771</v>
      </c>
      <c r="E137" t="s">
        <v>651</v>
      </c>
      <c r="G137" t="s">
        <v>16</v>
      </c>
      <c r="H137" t="s">
        <v>16</v>
      </c>
      <c r="I137" t="s">
        <v>16</v>
      </c>
      <c r="J137" t="s">
        <v>17</v>
      </c>
    </row>
    <row r="138" spans="1:10" x14ac:dyDescent="0.25">
      <c r="A138" t="s">
        <v>632</v>
      </c>
      <c r="B138" t="s">
        <v>31</v>
      </c>
      <c r="C138" t="s">
        <v>700</v>
      </c>
      <c r="D138" t="s">
        <v>772</v>
      </c>
      <c r="E138" t="s">
        <v>617</v>
      </c>
      <c r="F138" t="s">
        <v>773</v>
      </c>
      <c r="G138" t="s">
        <v>16</v>
      </c>
      <c r="H138" t="s">
        <v>16</v>
      </c>
      <c r="I138" t="s">
        <v>16</v>
      </c>
      <c r="J138" t="s">
        <v>17</v>
      </c>
    </row>
    <row r="139" spans="1:10" x14ac:dyDescent="0.25">
      <c r="A139" t="s">
        <v>632</v>
      </c>
      <c r="B139" t="s">
        <v>31</v>
      </c>
      <c r="C139" t="s">
        <v>700</v>
      </c>
      <c r="D139" t="s">
        <v>774</v>
      </c>
      <c r="E139" t="s">
        <v>622</v>
      </c>
      <c r="G139" t="s">
        <v>16</v>
      </c>
      <c r="H139" t="s">
        <v>16</v>
      </c>
      <c r="I139" t="s">
        <v>16</v>
      </c>
      <c r="J139" t="s">
        <v>17</v>
      </c>
    </row>
    <row r="140" spans="1:10" x14ac:dyDescent="0.25">
      <c r="A140" t="s">
        <v>632</v>
      </c>
      <c r="B140" t="s">
        <v>633</v>
      </c>
      <c r="C140" t="s">
        <v>700</v>
      </c>
      <c r="D140" t="s">
        <v>775</v>
      </c>
      <c r="E140" t="s">
        <v>622</v>
      </c>
      <c r="G140" t="s">
        <v>16</v>
      </c>
      <c r="H140" t="s">
        <v>16</v>
      </c>
      <c r="I140" t="s">
        <v>16</v>
      </c>
      <c r="J140" t="s">
        <v>17</v>
      </c>
    </row>
    <row r="141" spans="1:10" x14ac:dyDescent="0.25">
      <c r="A141" t="s">
        <v>632</v>
      </c>
      <c r="B141" t="s">
        <v>633</v>
      </c>
      <c r="C141" t="s">
        <v>700</v>
      </c>
      <c r="D141" t="s">
        <v>776</v>
      </c>
      <c r="E141" t="s">
        <v>766</v>
      </c>
      <c r="F141" t="s">
        <v>777</v>
      </c>
      <c r="G141" t="s">
        <v>16</v>
      </c>
      <c r="H141" t="s">
        <v>16</v>
      </c>
      <c r="I141" t="s">
        <v>16</v>
      </c>
      <c r="J141" t="s">
        <v>17</v>
      </c>
    </row>
    <row r="142" spans="1:10" x14ac:dyDescent="0.25">
      <c r="A142" t="s">
        <v>632</v>
      </c>
      <c r="B142" t="s">
        <v>633</v>
      </c>
      <c r="C142" t="s">
        <v>700</v>
      </c>
      <c r="D142" t="s">
        <v>778</v>
      </c>
      <c r="E142" t="s">
        <v>611</v>
      </c>
      <c r="G142" t="s">
        <v>16</v>
      </c>
      <c r="H142" t="s">
        <v>16</v>
      </c>
      <c r="I142" t="s">
        <v>16</v>
      </c>
      <c r="J142" t="s">
        <v>17</v>
      </c>
    </row>
    <row r="143" spans="1:10" x14ac:dyDescent="0.25">
      <c r="A143" t="s">
        <v>632</v>
      </c>
      <c r="B143" t="s">
        <v>633</v>
      </c>
      <c r="C143" t="s">
        <v>700</v>
      </c>
      <c r="D143" t="s">
        <v>779</v>
      </c>
      <c r="E143" t="s">
        <v>780</v>
      </c>
      <c r="G143" t="s">
        <v>16</v>
      </c>
      <c r="H143" t="s">
        <v>16</v>
      </c>
      <c r="I143" t="s">
        <v>16</v>
      </c>
      <c r="J143" t="s">
        <v>17</v>
      </c>
    </row>
    <row r="144" spans="1:10" x14ac:dyDescent="0.25">
      <c r="A144" t="s">
        <v>632</v>
      </c>
      <c r="B144" t="s">
        <v>633</v>
      </c>
      <c r="C144" t="s">
        <v>700</v>
      </c>
      <c r="D144" t="s">
        <v>781</v>
      </c>
      <c r="E144" t="s">
        <v>625</v>
      </c>
      <c r="G144" t="s">
        <v>16</v>
      </c>
      <c r="H144" t="s">
        <v>16</v>
      </c>
      <c r="I144" t="s">
        <v>16</v>
      </c>
      <c r="J144" t="s">
        <v>17</v>
      </c>
    </row>
    <row r="145" spans="1:10" x14ac:dyDescent="0.25">
      <c r="A145" t="s">
        <v>632</v>
      </c>
      <c r="B145" t="s">
        <v>606</v>
      </c>
      <c r="C145" t="s">
        <v>700</v>
      </c>
      <c r="D145" t="s">
        <v>782</v>
      </c>
      <c r="E145" t="s">
        <v>766</v>
      </c>
      <c r="F145" t="s">
        <v>783</v>
      </c>
      <c r="G145" t="s">
        <v>16</v>
      </c>
      <c r="H145" t="s">
        <v>16</v>
      </c>
      <c r="I145" t="s">
        <v>16</v>
      </c>
      <c r="J145" t="s">
        <v>17</v>
      </c>
    </row>
    <row r="146" spans="1:10" x14ac:dyDescent="0.25">
      <c r="A146" t="s">
        <v>632</v>
      </c>
      <c r="B146" t="s">
        <v>606</v>
      </c>
      <c r="C146" t="s">
        <v>700</v>
      </c>
      <c r="D146" t="s">
        <v>784</v>
      </c>
      <c r="E146" t="s">
        <v>611</v>
      </c>
      <c r="F146" t="s">
        <v>783</v>
      </c>
      <c r="G146" t="s">
        <v>16</v>
      </c>
      <c r="H146" t="s">
        <v>16</v>
      </c>
      <c r="I146" t="s">
        <v>16</v>
      </c>
      <c r="J146" t="s">
        <v>17</v>
      </c>
    </row>
    <row r="147" spans="1:10" x14ac:dyDescent="0.25">
      <c r="A147" t="s">
        <v>13</v>
      </c>
      <c r="B147" t="s">
        <v>606</v>
      </c>
      <c r="C147" t="s">
        <v>13</v>
      </c>
      <c r="D147" t="s">
        <v>785</v>
      </c>
      <c r="E147" t="s">
        <v>635</v>
      </c>
      <c r="F147" t="s">
        <v>783</v>
      </c>
      <c r="G147" t="s">
        <v>16</v>
      </c>
      <c r="H147" t="s">
        <v>16</v>
      </c>
      <c r="I147" t="s">
        <v>16</v>
      </c>
      <c r="J147" t="s">
        <v>17</v>
      </c>
    </row>
    <row r="148" spans="1:10" x14ac:dyDescent="0.25">
      <c r="A148" t="s">
        <v>13</v>
      </c>
      <c r="B148" t="s">
        <v>606</v>
      </c>
      <c r="C148" t="s">
        <v>13</v>
      </c>
      <c r="D148" t="s">
        <v>786</v>
      </c>
      <c r="E148" t="s">
        <v>635</v>
      </c>
      <c r="F148" t="s">
        <v>783</v>
      </c>
      <c r="G148" t="s">
        <v>16</v>
      </c>
      <c r="H148" t="s">
        <v>16</v>
      </c>
      <c r="I148" t="s">
        <v>16</v>
      </c>
      <c r="J148" t="s">
        <v>17</v>
      </c>
    </row>
    <row r="149" spans="1:10" x14ac:dyDescent="0.25">
      <c r="A149" t="s">
        <v>13</v>
      </c>
      <c r="B149" t="s">
        <v>606</v>
      </c>
      <c r="C149" t="s">
        <v>13</v>
      </c>
      <c r="D149" t="s">
        <v>787</v>
      </c>
      <c r="E149" t="s">
        <v>710</v>
      </c>
      <c r="F149" t="s">
        <v>783</v>
      </c>
      <c r="G149" t="s">
        <v>16</v>
      </c>
      <c r="H149" t="s">
        <v>16</v>
      </c>
      <c r="I149" t="s">
        <v>16</v>
      </c>
      <c r="J149" t="s">
        <v>17</v>
      </c>
    </row>
    <row r="150" spans="1:10" x14ac:dyDescent="0.25">
      <c r="A150" t="s">
        <v>13</v>
      </c>
      <c r="B150" t="s">
        <v>606</v>
      </c>
      <c r="C150" t="s">
        <v>13</v>
      </c>
      <c r="D150" t="s">
        <v>788</v>
      </c>
      <c r="E150" t="s">
        <v>710</v>
      </c>
      <c r="F150" t="s">
        <v>783</v>
      </c>
      <c r="G150" t="s">
        <v>16</v>
      </c>
      <c r="H150" t="s">
        <v>16</v>
      </c>
      <c r="I150" t="s">
        <v>16</v>
      </c>
      <c r="J150" t="s">
        <v>17</v>
      </c>
    </row>
    <row r="151" spans="1:10" x14ac:dyDescent="0.25">
      <c r="A151" t="s">
        <v>632</v>
      </c>
      <c r="B151" t="s">
        <v>31</v>
      </c>
      <c r="C151" t="s">
        <v>700</v>
      </c>
      <c r="D151" t="s">
        <v>789</v>
      </c>
      <c r="E151" t="s">
        <v>622</v>
      </c>
      <c r="F151" t="s">
        <v>783</v>
      </c>
      <c r="G151" t="s">
        <v>16</v>
      </c>
      <c r="H151" t="s">
        <v>16</v>
      </c>
      <c r="I151" t="s">
        <v>16</v>
      </c>
      <c r="J151" t="s">
        <v>17</v>
      </c>
    </row>
    <row r="152" spans="1:10" x14ac:dyDescent="0.25">
      <c r="A152" t="s">
        <v>632</v>
      </c>
      <c r="B152" t="s">
        <v>31</v>
      </c>
      <c r="C152" t="s">
        <v>700</v>
      </c>
      <c r="D152" t="s">
        <v>790</v>
      </c>
      <c r="E152" t="s">
        <v>766</v>
      </c>
      <c r="F152" t="s">
        <v>783</v>
      </c>
      <c r="G152" t="s">
        <v>16</v>
      </c>
      <c r="H152" t="s">
        <v>16</v>
      </c>
      <c r="I152" t="s">
        <v>16</v>
      </c>
      <c r="J152" t="s">
        <v>17</v>
      </c>
    </row>
    <row r="153" spans="1:10" x14ac:dyDescent="0.25">
      <c r="A153" t="s">
        <v>632</v>
      </c>
      <c r="B153" t="s">
        <v>31</v>
      </c>
      <c r="C153" t="s">
        <v>700</v>
      </c>
      <c r="D153" t="s">
        <v>791</v>
      </c>
      <c r="E153" t="s">
        <v>611</v>
      </c>
      <c r="F153" t="s">
        <v>783</v>
      </c>
      <c r="G153" t="s">
        <v>16</v>
      </c>
      <c r="H153" t="s">
        <v>16</v>
      </c>
      <c r="I153" t="s">
        <v>16</v>
      </c>
      <c r="J153" t="s">
        <v>17</v>
      </c>
    </row>
    <row r="154" spans="1:10" x14ac:dyDescent="0.25">
      <c r="A154" t="s">
        <v>632</v>
      </c>
      <c r="B154" t="s">
        <v>31</v>
      </c>
      <c r="C154" t="s">
        <v>700</v>
      </c>
      <c r="D154" s="6" t="s">
        <v>792</v>
      </c>
      <c r="E154" s="6" t="s">
        <v>622</v>
      </c>
      <c r="F154" s="6" t="s">
        <v>783</v>
      </c>
      <c r="G154" s="6" t="s">
        <v>16</v>
      </c>
      <c r="H154" s="6" t="s">
        <v>16</v>
      </c>
      <c r="I154" t="s">
        <v>16</v>
      </c>
      <c r="J154" t="s">
        <v>17</v>
      </c>
    </row>
    <row r="155" spans="1:10" x14ac:dyDescent="0.25">
      <c r="A155" t="s">
        <v>605</v>
      </c>
      <c r="B155" t="s">
        <v>31</v>
      </c>
      <c r="C155" t="s">
        <v>793</v>
      </c>
      <c r="D155" t="s">
        <v>794</v>
      </c>
      <c r="E155" t="s">
        <v>635</v>
      </c>
      <c r="G155" s="3" t="s">
        <v>16</v>
      </c>
      <c r="H155" s="3" t="s">
        <v>16</v>
      </c>
      <c r="I155" t="s">
        <v>16</v>
      </c>
      <c r="J155" t="s">
        <v>17</v>
      </c>
    </row>
    <row r="156" spans="1:10" x14ac:dyDescent="0.25">
      <c r="A156" t="s">
        <v>605</v>
      </c>
      <c r="B156" t="s">
        <v>31</v>
      </c>
      <c r="C156" t="s">
        <v>793</v>
      </c>
      <c r="D156" t="s">
        <v>795</v>
      </c>
      <c r="E156" t="s">
        <v>622</v>
      </c>
      <c r="G156" s="3" t="s">
        <v>16</v>
      </c>
      <c r="H156" s="3" t="s">
        <v>16</v>
      </c>
      <c r="I156" t="s">
        <v>16</v>
      </c>
      <c r="J156" t="s">
        <v>17</v>
      </c>
    </row>
    <row r="157" spans="1:10" x14ac:dyDescent="0.25">
      <c r="A157" t="s">
        <v>605</v>
      </c>
      <c r="B157" t="s">
        <v>31</v>
      </c>
      <c r="C157" t="s">
        <v>793</v>
      </c>
      <c r="D157" t="s">
        <v>796</v>
      </c>
      <c r="E157" t="s">
        <v>622</v>
      </c>
      <c r="G157" s="3" t="s">
        <v>16</v>
      </c>
      <c r="H157" s="3" t="s">
        <v>16</v>
      </c>
      <c r="I157" t="s">
        <v>16</v>
      </c>
      <c r="J157" t="s">
        <v>17</v>
      </c>
    </row>
    <row r="158" spans="1:10" x14ac:dyDescent="0.25">
      <c r="A158" t="s">
        <v>605</v>
      </c>
      <c r="B158" t="s">
        <v>31</v>
      </c>
      <c r="C158" t="s">
        <v>793</v>
      </c>
      <c r="D158" t="s">
        <v>797</v>
      </c>
      <c r="E158" t="s">
        <v>766</v>
      </c>
      <c r="G158" s="3" t="s">
        <v>16</v>
      </c>
      <c r="H158" s="3" t="s">
        <v>16</v>
      </c>
      <c r="I158" t="s">
        <v>16</v>
      </c>
      <c r="J158" t="s">
        <v>17</v>
      </c>
    </row>
    <row r="159" spans="1:10" x14ac:dyDescent="0.25">
      <c r="A159" t="s">
        <v>605</v>
      </c>
      <c r="B159" t="s">
        <v>31</v>
      </c>
      <c r="C159" t="s">
        <v>793</v>
      </c>
      <c r="D159" t="s">
        <v>798</v>
      </c>
      <c r="E159" t="s">
        <v>651</v>
      </c>
      <c r="G159" s="3" t="s">
        <v>16</v>
      </c>
      <c r="H159" s="3" t="s">
        <v>16</v>
      </c>
      <c r="I159" t="s">
        <v>16</v>
      </c>
      <c r="J159" t="s">
        <v>17</v>
      </c>
    </row>
    <row r="160" spans="1:10" x14ac:dyDescent="0.25">
      <c r="A160" t="s">
        <v>605</v>
      </c>
      <c r="B160" t="s">
        <v>31</v>
      </c>
      <c r="C160" t="s">
        <v>793</v>
      </c>
      <c r="D160" t="s">
        <v>799</v>
      </c>
      <c r="E160" t="s">
        <v>651</v>
      </c>
      <c r="G160" s="3" t="s">
        <v>16</v>
      </c>
      <c r="H160" s="3" t="s">
        <v>16</v>
      </c>
      <c r="I160" t="s">
        <v>16</v>
      </c>
      <c r="J160" t="s">
        <v>17</v>
      </c>
    </row>
    <row r="161" spans="1:10" x14ac:dyDescent="0.25">
      <c r="A161" t="s">
        <v>605</v>
      </c>
      <c r="B161" t="s">
        <v>633</v>
      </c>
      <c r="C161" t="s">
        <v>793</v>
      </c>
      <c r="D161" t="s">
        <v>800</v>
      </c>
      <c r="E161" t="s">
        <v>609</v>
      </c>
      <c r="G161" s="3" t="s">
        <v>16</v>
      </c>
      <c r="H161" s="3" t="s">
        <v>16</v>
      </c>
      <c r="I161" t="s">
        <v>16</v>
      </c>
      <c r="J161" t="s">
        <v>17</v>
      </c>
    </row>
    <row r="162" spans="1:10" x14ac:dyDescent="0.25">
      <c r="A162" t="s">
        <v>605</v>
      </c>
      <c r="B162" t="s">
        <v>633</v>
      </c>
      <c r="C162" t="s">
        <v>793</v>
      </c>
      <c r="D162" t="s">
        <v>801</v>
      </c>
      <c r="E162" t="s">
        <v>625</v>
      </c>
      <c r="G162" s="3" t="s">
        <v>16</v>
      </c>
      <c r="H162" s="3" t="s">
        <v>16</v>
      </c>
      <c r="I162" t="s">
        <v>16</v>
      </c>
      <c r="J162" t="s">
        <v>17</v>
      </c>
    </row>
    <row r="163" spans="1:10" x14ac:dyDescent="0.25">
      <c r="A163" t="s">
        <v>605</v>
      </c>
      <c r="B163" t="s">
        <v>633</v>
      </c>
      <c r="C163" t="s">
        <v>793</v>
      </c>
      <c r="D163" t="s">
        <v>802</v>
      </c>
      <c r="E163" t="s">
        <v>609</v>
      </c>
      <c r="G163" s="3" t="s">
        <v>16</v>
      </c>
      <c r="H163" s="3" t="s">
        <v>16</v>
      </c>
      <c r="I163" t="s">
        <v>16</v>
      </c>
      <c r="J163" t="s">
        <v>17</v>
      </c>
    </row>
    <row r="164" spans="1:10" x14ac:dyDescent="0.25">
      <c r="A164" t="s">
        <v>605</v>
      </c>
      <c r="B164" t="s">
        <v>606</v>
      </c>
      <c r="C164" t="s">
        <v>793</v>
      </c>
      <c r="D164" t="s">
        <v>803</v>
      </c>
      <c r="E164" t="s">
        <v>611</v>
      </c>
      <c r="G164" s="3" t="s">
        <v>16</v>
      </c>
      <c r="H164" s="3" t="s">
        <v>16</v>
      </c>
      <c r="I164" t="s">
        <v>16</v>
      </c>
      <c r="J164" t="s">
        <v>17</v>
      </c>
    </row>
    <row r="165" spans="1:10" x14ac:dyDescent="0.25">
      <c r="A165" t="s">
        <v>605</v>
      </c>
      <c r="B165" t="s">
        <v>606</v>
      </c>
      <c r="C165" t="s">
        <v>793</v>
      </c>
      <c r="D165" t="s">
        <v>804</v>
      </c>
      <c r="E165" t="s">
        <v>625</v>
      </c>
      <c r="G165" s="3" t="s">
        <v>16</v>
      </c>
      <c r="H165" s="3" t="s">
        <v>16</v>
      </c>
      <c r="I165" t="s">
        <v>16</v>
      </c>
      <c r="J165" t="s">
        <v>17</v>
      </c>
    </row>
    <row r="166" spans="1:10" x14ac:dyDescent="0.25">
      <c r="A166" t="s">
        <v>605</v>
      </c>
      <c r="B166" t="s">
        <v>606</v>
      </c>
      <c r="C166" t="s">
        <v>793</v>
      </c>
      <c r="D166" t="s">
        <v>805</v>
      </c>
      <c r="E166" t="s">
        <v>609</v>
      </c>
      <c r="G166" s="3" t="s">
        <v>16</v>
      </c>
      <c r="H166" s="3" t="s">
        <v>16</v>
      </c>
      <c r="I166" t="s">
        <v>16</v>
      </c>
      <c r="J166" t="s">
        <v>17</v>
      </c>
    </row>
    <row r="167" spans="1:10" x14ac:dyDescent="0.25">
      <c r="A167" t="s">
        <v>605</v>
      </c>
      <c r="B167" t="s">
        <v>606</v>
      </c>
      <c r="C167" t="s">
        <v>793</v>
      </c>
      <c r="D167" t="s">
        <v>806</v>
      </c>
      <c r="E167" t="s">
        <v>609</v>
      </c>
      <c r="G167" s="3" t="s">
        <v>16</v>
      </c>
      <c r="H167" s="3" t="s">
        <v>16</v>
      </c>
      <c r="I167" t="s">
        <v>16</v>
      </c>
      <c r="J167" t="s">
        <v>17</v>
      </c>
    </row>
    <row r="168" spans="1:10" x14ac:dyDescent="0.25">
      <c r="A168" t="s">
        <v>605</v>
      </c>
      <c r="B168" t="s">
        <v>606</v>
      </c>
      <c r="C168" t="s">
        <v>793</v>
      </c>
      <c r="D168" t="s">
        <v>807</v>
      </c>
      <c r="E168" t="s">
        <v>611</v>
      </c>
      <c r="G168" s="3" t="s">
        <v>16</v>
      </c>
      <c r="H168" s="3" t="s">
        <v>16</v>
      </c>
      <c r="I168" t="s">
        <v>16</v>
      </c>
      <c r="J168" t="s">
        <v>17</v>
      </c>
    </row>
    <row r="169" spans="1:10" x14ac:dyDescent="0.25">
      <c r="A169" t="s">
        <v>605</v>
      </c>
      <c r="B169" t="s">
        <v>606</v>
      </c>
      <c r="C169" t="s">
        <v>793</v>
      </c>
      <c r="D169" t="s">
        <v>808</v>
      </c>
      <c r="E169" t="s">
        <v>766</v>
      </c>
      <c r="G169" s="3" t="s">
        <v>16</v>
      </c>
      <c r="H169" s="3" t="s">
        <v>16</v>
      </c>
      <c r="I169" t="s">
        <v>16</v>
      </c>
      <c r="J169" t="s">
        <v>17</v>
      </c>
    </row>
    <row r="170" spans="1:10" x14ac:dyDescent="0.25">
      <c r="A170" t="s">
        <v>605</v>
      </c>
      <c r="B170" t="s">
        <v>606</v>
      </c>
      <c r="C170" t="s">
        <v>793</v>
      </c>
      <c r="D170" t="s">
        <v>809</v>
      </c>
      <c r="E170" t="s">
        <v>766</v>
      </c>
      <c r="G170" s="3" t="s">
        <v>16</v>
      </c>
      <c r="H170" s="3" t="s">
        <v>16</v>
      </c>
      <c r="I170" t="s">
        <v>16</v>
      </c>
      <c r="J170" t="s">
        <v>17</v>
      </c>
    </row>
    <row r="171" spans="1:10" x14ac:dyDescent="0.25">
      <c r="A171" t="s">
        <v>605</v>
      </c>
      <c r="B171" t="s">
        <v>606</v>
      </c>
      <c r="C171" t="s">
        <v>793</v>
      </c>
      <c r="D171" t="s">
        <v>810</v>
      </c>
      <c r="E171" t="s">
        <v>622</v>
      </c>
      <c r="G171" s="3" t="s">
        <v>16</v>
      </c>
      <c r="H171" s="3" t="s">
        <v>16</v>
      </c>
      <c r="I171" t="s">
        <v>16</v>
      </c>
      <c r="J171" t="s">
        <v>17</v>
      </c>
    </row>
    <row r="172" spans="1:10" x14ac:dyDescent="0.25">
      <c r="A172" t="s">
        <v>605</v>
      </c>
      <c r="B172" t="s">
        <v>606</v>
      </c>
      <c r="C172" t="s">
        <v>793</v>
      </c>
      <c r="D172" t="s">
        <v>811</v>
      </c>
      <c r="E172" t="s">
        <v>642</v>
      </c>
      <c r="G172" s="3" t="s">
        <v>16</v>
      </c>
      <c r="H172" s="3" t="s">
        <v>16</v>
      </c>
      <c r="I172" t="s">
        <v>16</v>
      </c>
      <c r="J172" t="s">
        <v>17</v>
      </c>
    </row>
    <row r="173" spans="1:10" x14ac:dyDescent="0.25">
      <c r="A173" t="s">
        <v>605</v>
      </c>
      <c r="B173" t="s">
        <v>606</v>
      </c>
      <c r="C173" t="s">
        <v>793</v>
      </c>
      <c r="D173" t="s">
        <v>812</v>
      </c>
      <c r="E173" t="s">
        <v>667</v>
      </c>
      <c r="G173" s="3" t="s">
        <v>16</v>
      </c>
      <c r="H173" s="3" t="s">
        <v>16</v>
      </c>
      <c r="I173" t="s">
        <v>16</v>
      </c>
      <c r="J173" t="s">
        <v>17</v>
      </c>
    </row>
    <row r="174" spans="1:10" x14ac:dyDescent="0.25">
      <c r="A174" t="s">
        <v>605</v>
      </c>
      <c r="B174" t="s">
        <v>606</v>
      </c>
      <c r="C174" t="s">
        <v>793</v>
      </c>
      <c r="D174" t="s">
        <v>813</v>
      </c>
      <c r="E174" t="s">
        <v>766</v>
      </c>
      <c r="G174" s="3" t="s">
        <v>16</v>
      </c>
      <c r="H174" s="3" t="s">
        <v>16</v>
      </c>
      <c r="I174" t="s">
        <v>16</v>
      </c>
      <c r="J174" t="s">
        <v>17</v>
      </c>
    </row>
    <row r="175" spans="1:10" x14ac:dyDescent="0.25">
      <c r="A175" t="s">
        <v>605</v>
      </c>
      <c r="B175" t="s">
        <v>606</v>
      </c>
      <c r="C175" t="s">
        <v>793</v>
      </c>
      <c r="D175" t="s">
        <v>814</v>
      </c>
      <c r="E175" t="s">
        <v>766</v>
      </c>
      <c r="G175" s="3" t="s">
        <v>16</v>
      </c>
      <c r="H175" s="3" t="s">
        <v>16</v>
      </c>
      <c r="I175" t="s">
        <v>16</v>
      </c>
      <c r="J175" t="s">
        <v>17</v>
      </c>
    </row>
    <row r="176" spans="1:10" x14ac:dyDescent="0.25">
      <c r="A176" t="s">
        <v>605</v>
      </c>
      <c r="B176" t="s">
        <v>606</v>
      </c>
      <c r="C176" t="s">
        <v>793</v>
      </c>
      <c r="D176" t="s">
        <v>815</v>
      </c>
      <c r="E176" t="s">
        <v>622</v>
      </c>
      <c r="G176" s="3">
        <v>37.68</v>
      </c>
      <c r="H176" s="3" t="s">
        <v>16</v>
      </c>
      <c r="I176" s="3">
        <v>37.68</v>
      </c>
      <c r="J176" s="3" t="s">
        <v>17</v>
      </c>
    </row>
    <row r="177" spans="1:10" x14ac:dyDescent="0.25">
      <c r="A177" t="s">
        <v>605</v>
      </c>
      <c r="B177" t="s">
        <v>606</v>
      </c>
      <c r="C177" t="s">
        <v>793</v>
      </c>
      <c r="D177" t="s">
        <v>816</v>
      </c>
      <c r="E177" t="s">
        <v>622</v>
      </c>
      <c r="G177" s="3" t="s">
        <v>16</v>
      </c>
      <c r="H177" s="3" t="s">
        <v>16</v>
      </c>
      <c r="I177" t="s">
        <v>16</v>
      </c>
      <c r="J177" t="s">
        <v>17</v>
      </c>
    </row>
    <row r="178" spans="1:10" x14ac:dyDescent="0.25">
      <c r="A178" t="s">
        <v>605</v>
      </c>
      <c r="B178" t="s">
        <v>606</v>
      </c>
      <c r="C178" t="s">
        <v>793</v>
      </c>
      <c r="D178" t="s">
        <v>817</v>
      </c>
      <c r="E178" t="s">
        <v>766</v>
      </c>
      <c r="G178" s="3" t="s">
        <v>16</v>
      </c>
      <c r="H178" s="3" t="s">
        <v>16</v>
      </c>
      <c r="I178" t="s">
        <v>16</v>
      </c>
      <c r="J178" t="s">
        <v>17</v>
      </c>
    </row>
    <row r="179" spans="1:10" x14ac:dyDescent="0.25">
      <c r="A179" t="s">
        <v>632</v>
      </c>
      <c r="B179" t="s">
        <v>606</v>
      </c>
      <c r="C179" t="s">
        <v>793</v>
      </c>
      <c r="D179" t="s">
        <v>818</v>
      </c>
      <c r="F179" t="s">
        <v>819</v>
      </c>
      <c r="G179" s="3" t="s">
        <v>16</v>
      </c>
      <c r="H179" s="3" t="s">
        <v>16</v>
      </c>
      <c r="I179" t="s">
        <v>16</v>
      </c>
      <c r="J179" t="s">
        <v>17</v>
      </c>
    </row>
    <row r="180" spans="1:10" x14ac:dyDescent="0.25">
      <c r="A180" t="s">
        <v>605</v>
      </c>
      <c r="B180" t="s">
        <v>606</v>
      </c>
      <c r="C180" t="s">
        <v>793</v>
      </c>
      <c r="D180" t="s">
        <v>818</v>
      </c>
      <c r="E180" t="s">
        <v>625</v>
      </c>
      <c r="F180" t="s">
        <v>820</v>
      </c>
      <c r="G180" s="3" t="s">
        <v>16</v>
      </c>
      <c r="H180" s="3" t="s">
        <v>16</v>
      </c>
      <c r="I180" t="s">
        <v>16</v>
      </c>
      <c r="J180" t="s">
        <v>17</v>
      </c>
    </row>
    <row r="181" spans="1:10" x14ac:dyDescent="0.25">
      <c r="A181" t="s">
        <v>605</v>
      </c>
      <c r="B181" t="s">
        <v>606</v>
      </c>
      <c r="C181" t="s">
        <v>793</v>
      </c>
      <c r="D181" t="s">
        <v>821</v>
      </c>
      <c r="E181" t="s">
        <v>736</v>
      </c>
      <c r="F181" s="1"/>
      <c r="G181" s="3" t="s">
        <v>16</v>
      </c>
      <c r="H181" s="3" t="s">
        <v>16</v>
      </c>
      <c r="I181" t="s">
        <v>16</v>
      </c>
      <c r="J181" t="s">
        <v>17</v>
      </c>
    </row>
    <row r="182" spans="1:10" x14ac:dyDescent="0.25">
      <c r="A182" t="s">
        <v>605</v>
      </c>
      <c r="B182" t="s">
        <v>606</v>
      </c>
      <c r="C182" t="s">
        <v>793</v>
      </c>
      <c r="D182" t="s">
        <v>822</v>
      </c>
      <c r="E182" t="s">
        <v>609</v>
      </c>
      <c r="G182" s="3" t="s">
        <v>16</v>
      </c>
      <c r="H182" s="3" t="s">
        <v>16</v>
      </c>
      <c r="I182" t="s">
        <v>16</v>
      </c>
      <c r="J182" t="s">
        <v>17</v>
      </c>
    </row>
    <row r="183" spans="1:10" x14ac:dyDescent="0.25">
      <c r="A183" t="s">
        <v>605</v>
      </c>
      <c r="B183" t="s">
        <v>606</v>
      </c>
      <c r="C183" t="s">
        <v>793</v>
      </c>
      <c r="D183" t="s">
        <v>823</v>
      </c>
      <c r="E183" t="s">
        <v>622</v>
      </c>
      <c r="G183" s="3" t="s">
        <v>16</v>
      </c>
      <c r="H183" s="3" t="s">
        <v>16</v>
      </c>
      <c r="I183" t="s">
        <v>16</v>
      </c>
      <c r="J183" t="s">
        <v>17</v>
      </c>
    </row>
    <row r="184" spans="1:10" x14ac:dyDescent="0.25">
      <c r="A184" t="s">
        <v>605</v>
      </c>
      <c r="B184" t="s">
        <v>606</v>
      </c>
      <c r="C184" t="s">
        <v>793</v>
      </c>
      <c r="D184" t="s">
        <v>824</v>
      </c>
      <c r="E184" t="s">
        <v>622</v>
      </c>
      <c r="G184" s="3" t="s">
        <v>16</v>
      </c>
      <c r="H184" s="3" t="s">
        <v>16</v>
      </c>
      <c r="I184" t="s">
        <v>16</v>
      </c>
      <c r="J184" t="s">
        <v>17</v>
      </c>
    </row>
    <row r="185" spans="1:10" x14ac:dyDescent="0.25">
      <c r="A185" t="s">
        <v>605</v>
      </c>
      <c r="B185" t="s">
        <v>606</v>
      </c>
      <c r="C185" t="s">
        <v>793</v>
      </c>
      <c r="D185" t="s">
        <v>825</v>
      </c>
      <c r="E185" t="s">
        <v>622</v>
      </c>
      <c r="G185" s="3" t="s">
        <v>16</v>
      </c>
      <c r="H185" s="3" t="s">
        <v>16</v>
      </c>
      <c r="I185" t="s">
        <v>16</v>
      </c>
      <c r="J185" t="s">
        <v>17</v>
      </c>
    </row>
    <row r="186" spans="1:10" x14ac:dyDescent="0.25">
      <c r="A186" t="s">
        <v>605</v>
      </c>
      <c r="B186" t="s">
        <v>606</v>
      </c>
      <c r="C186" t="s">
        <v>793</v>
      </c>
      <c r="D186" t="s">
        <v>826</v>
      </c>
      <c r="E186" t="s">
        <v>622</v>
      </c>
      <c r="G186" s="3" t="s">
        <v>16</v>
      </c>
      <c r="H186" s="3" t="s">
        <v>16</v>
      </c>
      <c r="I186" t="s">
        <v>16</v>
      </c>
      <c r="J186" t="s">
        <v>17</v>
      </c>
    </row>
    <row r="187" spans="1:10" x14ac:dyDescent="0.25">
      <c r="A187" t="s">
        <v>605</v>
      </c>
      <c r="B187" t="s">
        <v>606</v>
      </c>
      <c r="C187" t="s">
        <v>793</v>
      </c>
      <c r="D187" t="s">
        <v>827</v>
      </c>
      <c r="E187" t="s">
        <v>766</v>
      </c>
      <c r="G187" s="3" t="s">
        <v>16</v>
      </c>
      <c r="H187" s="3" t="s">
        <v>16</v>
      </c>
      <c r="I187" t="s">
        <v>16</v>
      </c>
      <c r="J187" t="s">
        <v>17</v>
      </c>
    </row>
    <row r="188" spans="1:10" x14ac:dyDescent="0.25">
      <c r="A188" t="s">
        <v>632</v>
      </c>
      <c r="B188" t="s">
        <v>633</v>
      </c>
      <c r="C188" t="s">
        <v>793</v>
      </c>
      <c r="D188" t="s">
        <v>828</v>
      </c>
      <c r="E188" t="s">
        <v>635</v>
      </c>
      <c r="G188" s="3" t="s">
        <v>16</v>
      </c>
      <c r="H188" s="3" t="s">
        <v>16</v>
      </c>
      <c r="I188" t="s">
        <v>16</v>
      </c>
      <c r="J188" t="s">
        <v>17</v>
      </c>
    </row>
    <row r="189" spans="1:10" x14ac:dyDescent="0.25">
      <c r="A189" t="s">
        <v>632</v>
      </c>
      <c r="B189" t="s">
        <v>633</v>
      </c>
      <c r="C189" t="s">
        <v>793</v>
      </c>
      <c r="D189" t="s">
        <v>829</v>
      </c>
      <c r="E189" t="s">
        <v>622</v>
      </c>
      <c r="G189" s="3" t="s">
        <v>16</v>
      </c>
      <c r="H189" s="3" t="s">
        <v>16</v>
      </c>
      <c r="I189" t="s">
        <v>16</v>
      </c>
      <c r="J189" t="s">
        <v>17</v>
      </c>
    </row>
    <row r="190" spans="1:10" x14ac:dyDescent="0.25">
      <c r="A190" t="s">
        <v>632</v>
      </c>
      <c r="B190" t="s">
        <v>633</v>
      </c>
      <c r="C190" t="s">
        <v>793</v>
      </c>
      <c r="D190" t="s">
        <v>830</v>
      </c>
      <c r="E190" t="s">
        <v>831</v>
      </c>
      <c r="G190" s="3" t="s">
        <v>16</v>
      </c>
      <c r="H190" s="3" t="s">
        <v>16</v>
      </c>
      <c r="I190" t="s">
        <v>16</v>
      </c>
      <c r="J190" t="s">
        <v>17</v>
      </c>
    </row>
    <row r="191" spans="1:10" x14ac:dyDescent="0.25">
      <c r="A191" t="s">
        <v>632</v>
      </c>
      <c r="B191" t="s">
        <v>633</v>
      </c>
      <c r="C191" t="s">
        <v>793</v>
      </c>
      <c r="D191" t="s">
        <v>832</v>
      </c>
      <c r="E191" t="s">
        <v>617</v>
      </c>
      <c r="G191" s="3" t="s">
        <v>16</v>
      </c>
      <c r="H191" s="3" t="s">
        <v>16</v>
      </c>
      <c r="I191" t="s">
        <v>16</v>
      </c>
      <c r="J191" t="s">
        <v>17</v>
      </c>
    </row>
    <row r="192" spans="1:10" x14ac:dyDescent="0.25">
      <c r="A192" t="s">
        <v>632</v>
      </c>
      <c r="B192" t="s">
        <v>633</v>
      </c>
      <c r="C192" t="s">
        <v>793</v>
      </c>
      <c r="D192" t="s">
        <v>833</v>
      </c>
      <c r="E192" t="s">
        <v>625</v>
      </c>
      <c r="G192" s="3" t="s">
        <v>16</v>
      </c>
      <c r="H192" s="3" t="s">
        <v>16</v>
      </c>
      <c r="I192" t="s">
        <v>16</v>
      </c>
      <c r="J192" t="s">
        <v>17</v>
      </c>
    </row>
    <row r="193" spans="1:10" x14ac:dyDescent="0.25">
      <c r="A193" t="s">
        <v>632</v>
      </c>
      <c r="B193" t="s">
        <v>633</v>
      </c>
      <c r="C193" t="s">
        <v>793</v>
      </c>
      <c r="D193" t="s">
        <v>834</v>
      </c>
      <c r="E193" t="s">
        <v>625</v>
      </c>
      <c r="G193" s="3" t="s">
        <v>16</v>
      </c>
      <c r="H193" s="3" t="s">
        <v>16</v>
      </c>
      <c r="I193" t="s">
        <v>16</v>
      </c>
      <c r="J193" t="s">
        <v>17</v>
      </c>
    </row>
    <row r="194" spans="1:10" x14ac:dyDescent="0.25">
      <c r="A194" t="s">
        <v>632</v>
      </c>
      <c r="B194" t="s">
        <v>633</v>
      </c>
      <c r="C194" t="s">
        <v>793</v>
      </c>
      <c r="D194" t="s">
        <v>835</v>
      </c>
      <c r="E194" t="s">
        <v>609</v>
      </c>
      <c r="G194" s="3" t="s">
        <v>16</v>
      </c>
      <c r="H194" s="3" t="s">
        <v>16</v>
      </c>
      <c r="I194" t="s">
        <v>16</v>
      </c>
      <c r="J194" t="s">
        <v>17</v>
      </c>
    </row>
    <row r="195" spans="1:10" x14ac:dyDescent="0.25">
      <c r="A195" t="s">
        <v>632</v>
      </c>
      <c r="B195" t="s">
        <v>633</v>
      </c>
      <c r="C195" t="s">
        <v>793</v>
      </c>
      <c r="D195" t="s">
        <v>836</v>
      </c>
      <c r="E195" t="s">
        <v>609</v>
      </c>
      <c r="G195" s="3" t="s">
        <v>16</v>
      </c>
      <c r="H195" s="3" t="s">
        <v>16</v>
      </c>
      <c r="I195" t="s">
        <v>16</v>
      </c>
      <c r="J195" t="s">
        <v>17</v>
      </c>
    </row>
    <row r="196" spans="1:10" x14ac:dyDescent="0.25">
      <c r="A196" t="s">
        <v>632</v>
      </c>
      <c r="B196" t="s">
        <v>633</v>
      </c>
      <c r="C196" t="s">
        <v>793</v>
      </c>
      <c r="D196" t="s">
        <v>837</v>
      </c>
      <c r="E196" t="s">
        <v>617</v>
      </c>
      <c r="G196" s="3" t="s">
        <v>16</v>
      </c>
      <c r="H196" s="3" t="s">
        <v>16</v>
      </c>
      <c r="I196" t="s">
        <v>16</v>
      </c>
      <c r="J196" t="s">
        <v>17</v>
      </c>
    </row>
    <row r="197" spans="1:10" x14ac:dyDescent="0.25">
      <c r="A197" t="s">
        <v>632</v>
      </c>
      <c r="B197" t="s">
        <v>31</v>
      </c>
      <c r="C197" t="s">
        <v>793</v>
      </c>
      <c r="D197" t="s">
        <v>838</v>
      </c>
      <c r="E197" t="s">
        <v>651</v>
      </c>
      <c r="G197" s="3" t="s">
        <v>16</v>
      </c>
      <c r="H197" s="3" t="s">
        <v>16</v>
      </c>
      <c r="I197" t="s">
        <v>16</v>
      </c>
      <c r="J197" t="s">
        <v>17</v>
      </c>
    </row>
    <row r="198" spans="1:10" x14ac:dyDescent="0.25">
      <c r="A198" t="s">
        <v>632</v>
      </c>
      <c r="B198" t="s">
        <v>31</v>
      </c>
      <c r="C198" t="s">
        <v>793</v>
      </c>
      <c r="D198" t="s">
        <v>839</v>
      </c>
      <c r="E198" t="s">
        <v>651</v>
      </c>
      <c r="G198" s="3" t="s">
        <v>16</v>
      </c>
      <c r="H198" s="3" t="s">
        <v>16</v>
      </c>
      <c r="I198" t="s">
        <v>16</v>
      </c>
      <c r="J198" t="s">
        <v>17</v>
      </c>
    </row>
    <row r="199" spans="1:10" x14ac:dyDescent="0.25">
      <c r="A199" t="s">
        <v>632</v>
      </c>
      <c r="B199" t="s">
        <v>31</v>
      </c>
      <c r="C199" t="s">
        <v>793</v>
      </c>
      <c r="D199" t="s">
        <v>840</v>
      </c>
      <c r="E199" t="s">
        <v>651</v>
      </c>
      <c r="G199" s="3" t="s">
        <v>16</v>
      </c>
      <c r="H199" s="3" t="s">
        <v>16</v>
      </c>
      <c r="I199" t="s">
        <v>16</v>
      </c>
      <c r="J199" t="s">
        <v>17</v>
      </c>
    </row>
    <row r="200" spans="1:10" x14ac:dyDescent="0.25">
      <c r="A200" t="s">
        <v>632</v>
      </c>
      <c r="B200" t="s">
        <v>31</v>
      </c>
      <c r="C200" t="s">
        <v>793</v>
      </c>
      <c r="D200" t="s">
        <v>841</v>
      </c>
      <c r="E200" t="s">
        <v>617</v>
      </c>
      <c r="G200" s="3" t="s">
        <v>16</v>
      </c>
      <c r="H200" s="3" t="s">
        <v>16</v>
      </c>
      <c r="I200" t="s">
        <v>16</v>
      </c>
      <c r="J200" t="s">
        <v>17</v>
      </c>
    </row>
    <row r="201" spans="1:10" x14ac:dyDescent="0.25">
      <c r="A201" t="s">
        <v>632</v>
      </c>
      <c r="B201" t="s">
        <v>31</v>
      </c>
      <c r="C201" t="s">
        <v>793</v>
      </c>
      <c r="D201" t="s">
        <v>842</v>
      </c>
      <c r="E201" t="s">
        <v>622</v>
      </c>
      <c r="G201" s="3" t="s">
        <v>16</v>
      </c>
      <c r="H201" s="3" t="s">
        <v>16</v>
      </c>
      <c r="I201" t="s">
        <v>16</v>
      </c>
      <c r="J201" t="s">
        <v>17</v>
      </c>
    </row>
    <row r="202" spans="1:10" x14ac:dyDescent="0.25">
      <c r="A202" t="s">
        <v>632</v>
      </c>
      <c r="B202" t="s">
        <v>31</v>
      </c>
      <c r="C202" t="s">
        <v>793</v>
      </c>
      <c r="D202" t="s">
        <v>843</v>
      </c>
      <c r="E202" t="s">
        <v>622</v>
      </c>
      <c r="G202" s="3" t="s">
        <v>16</v>
      </c>
      <c r="H202" s="3" t="s">
        <v>16</v>
      </c>
      <c r="I202" t="s">
        <v>16</v>
      </c>
      <c r="J202" t="s">
        <v>17</v>
      </c>
    </row>
    <row r="203" spans="1:10" x14ac:dyDescent="0.25">
      <c r="A203" t="s">
        <v>632</v>
      </c>
      <c r="B203" t="s">
        <v>31</v>
      </c>
      <c r="C203" t="s">
        <v>793</v>
      </c>
      <c r="D203" t="s">
        <v>844</v>
      </c>
      <c r="E203" t="s">
        <v>622</v>
      </c>
      <c r="G203" s="3" t="s">
        <v>16</v>
      </c>
      <c r="H203" s="3" t="s">
        <v>16</v>
      </c>
      <c r="I203" t="s">
        <v>16</v>
      </c>
      <c r="J203" t="s">
        <v>17</v>
      </c>
    </row>
    <row r="204" spans="1:10" x14ac:dyDescent="0.25">
      <c r="A204" t="s">
        <v>632</v>
      </c>
      <c r="B204" t="s">
        <v>31</v>
      </c>
      <c r="C204" t="s">
        <v>793</v>
      </c>
      <c r="D204" t="s">
        <v>845</v>
      </c>
      <c r="E204" t="s">
        <v>617</v>
      </c>
      <c r="G204" s="3" t="s">
        <v>16</v>
      </c>
      <c r="H204" s="3" t="s">
        <v>16</v>
      </c>
      <c r="I204" t="s">
        <v>16</v>
      </c>
      <c r="J204" t="s">
        <v>17</v>
      </c>
    </row>
    <row r="205" spans="1:10" x14ac:dyDescent="0.25">
      <c r="A205" t="s">
        <v>632</v>
      </c>
      <c r="B205" t="s">
        <v>31</v>
      </c>
      <c r="C205" t="s">
        <v>793</v>
      </c>
      <c r="D205" t="s">
        <v>846</v>
      </c>
      <c r="E205" t="s">
        <v>617</v>
      </c>
      <c r="G205" s="3" t="s">
        <v>16</v>
      </c>
      <c r="H205" s="3" t="s">
        <v>16</v>
      </c>
      <c r="I205" t="s">
        <v>16</v>
      </c>
      <c r="J205" t="s">
        <v>17</v>
      </c>
    </row>
    <row r="206" spans="1:10" x14ac:dyDescent="0.25">
      <c r="A206" t="s">
        <v>632</v>
      </c>
      <c r="B206" t="s">
        <v>606</v>
      </c>
      <c r="C206" t="s">
        <v>793</v>
      </c>
      <c r="D206" t="s">
        <v>847</v>
      </c>
      <c r="E206" t="s">
        <v>609</v>
      </c>
      <c r="G206" s="3" t="s">
        <v>16</v>
      </c>
      <c r="H206" s="3" t="s">
        <v>16</v>
      </c>
      <c r="I206" t="s">
        <v>16</v>
      </c>
      <c r="J206" t="s">
        <v>17</v>
      </c>
    </row>
    <row r="207" spans="1:10" x14ac:dyDescent="0.25">
      <c r="A207" t="s">
        <v>632</v>
      </c>
      <c r="B207" t="s">
        <v>606</v>
      </c>
      <c r="C207" t="s">
        <v>793</v>
      </c>
      <c r="D207" t="s">
        <v>848</v>
      </c>
      <c r="E207" t="s">
        <v>611</v>
      </c>
      <c r="G207" s="3" t="s">
        <v>16</v>
      </c>
      <c r="H207" s="3" t="s">
        <v>16</v>
      </c>
      <c r="I207" t="s">
        <v>16</v>
      </c>
      <c r="J207" t="s">
        <v>17</v>
      </c>
    </row>
    <row r="208" spans="1:10" x14ac:dyDescent="0.25">
      <c r="A208" t="s">
        <v>632</v>
      </c>
      <c r="B208" t="s">
        <v>606</v>
      </c>
      <c r="C208" t="s">
        <v>793</v>
      </c>
      <c r="D208" t="s">
        <v>849</v>
      </c>
      <c r="E208" t="s">
        <v>831</v>
      </c>
      <c r="G208" s="3" t="s">
        <v>16</v>
      </c>
      <c r="H208" s="3" t="s">
        <v>16</v>
      </c>
      <c r="I208" t="s">
        <v>16</v>
      </c>
      <c r="J208" t="s">
        <v>17</v>
      </c>
    </row>
    <row r="209" spans="1:10" x14ac:dyDescent="0.25">
      <c r="A209" t="s">
        <v>632</v>
      </c>
      <c r="B209" t="s">
        <v>606</v>
      </c>
      <c r="C209" t="s">
        <v>793</v>
      </c>
      <c r="D209" t="s">
        <v>850</v>
      </c>
      <c r="E209" t="s">
        <v>622</v>
      </c>
      <c r="G209" s="3" t="s">
        <v>16</v>
      </c>
      <c r="H209" s="3" t="s">
        <v>16</v>
      </c>
      <c r="I209" t="s">
        <v>16</v>
      </c>
      <c r="J209" t="s">
        <v>17</v>
      </c>
    </row>
    <row r="210" spans="1:10" x14ac:dyDescent="0.25">
      <c r="A210" t="s">
        <v>632</v>
      </c>
      <c r="B210" t="s">
        <v>606</v>
      </c>
      <c r="C210" t="s">
        <v>793</v>
      </c>
      <c r="D210" t="s">
        <v>851</v>
      </c>
      <c r="E210" t="s">
        <v>617</v>
      </c>
      <c r="G210" s="3" t="s">
        <v>16</v>
      </c>
      <c r="H210" s="3" t="s">
        <v>16</v>
      </c>
      <c r="I210" t="s">
        <v>16</v>
      </c>
      <c r="J210" t="s">
        <v>17</v>
      </c>
    </row>
    <row r="211" spans="1:10" x14ac:dyDescent="0.25">
      <c r="A211" t="s">
        <v>632</v>
      </c>
      <c r="B211" t="s">
        <v>606</v>
      </c>
      <c r="C211" t="s">
        <v>793</v>
      </c>
      <c r="D211" t="s">
        <v>852</v>
      </c>
      <c r="E211" t="s">
        <v>667</v>
      </c>
      <c r="G211" s="3" t="s">
        <v>16</v>
      </c>
      <c r="H211" s="3" t="s">
        <v>16</v>
      </c>
      <c r="I211" t="s">
        <v>16</v>
      </c>
      <c r="J211" t="s">
        <v>17</v>
      </c>
    </row>
    <row r="212" spans="1:10" x14ac:dyDescent="0.25">
      <c r="A212" t="s">
        <v>632</v>
      </c>
      <c r="B212" t="s">
        <v>606</v>
      </c>
      <c r="C212" t="s">
        <v>793</v>
      </c>
      <c r="D212" t="s">
        <v>853</v>
      </c>
      <c r="E212" t="s">
        <v>831</v>
      </c>
      <c r="G212" s="3" t="s">
        <v>16</v>
      </c>
      <c r="H212" s="3" t="s">
        <v>16</v>
      </c>
      <c r="I212" t="s">
        <v>16</v>
      </c>
      <c r="J212" t="s">
        <v>17</v>
      </c>
    </row>
    <row r="213" spans="1:10" x14ac:dyDescent="0.25">
      <c r="A213" t="s">
        <v>632</v>
      </c>
      <c r="B213" t="s">
        <v>606</v>
      </c>
      <c r="C213" t="s">
        <v>793</v>
      </c>
      <c r="D213" t="s">
        <v>854</v>
      </c>
      <c r="E213" t="s">
        <v>635</v>
      </c>
      <c r="G213" s="3" t="s">
        <v>16</v>
      </c>
      <c r="H213" s="3" t="s">
        <v>16</v>
      </c>
      <c r="I213" t="s">
        <v>16</v>
      </c>
      <c r="J213" t="s">
        <v>17</v>
      </c>
    </row>
    <row r="214" spans="1:10" x14ac:dyDescent="0.25">
      <c r="A214" t="s">
        <v>632</v>
      </c>
      <c r="B214" t="s">
        <v>606</v>
      </c>
      <c r="C214" t="s">
        <v>793</v>
      </c>
      <c r="D214" t="s">
        <v>855</v>
      </c>
      <c r="E214" t="s">
        <v>617</v>
      </c>
      <c r="G214" s="3" t="s">
        <v>16</v>
      </c>
      <c r="H214" s="3" t="s">
        <v>16</v>
      </c>
      <c r="I214" t="s">
        <v>16</v>
      </c>
      <c r="J214" t="s">
        <v>17</v>
      </c>
    </row>
    <row r="215" spans="1:10" x14ac:dyDescent="0.25">
      <c r="A215" t="s">
        <v>632</v>
      </c>
      <c r="B215" t="s">
        <v>606</v>
      </c>
      <c r="C215" t="s">
        <v>793</v>
      </c>
      <c r="D215" t="s">
        <v>856</v>
      </c>
      <c r="E215" t="s">
        <v>617</v>
      </c>
      <c r="G215" s="3" t="s">
        <v>16</v>
      </c>
      <c r="H215" s="3" t="s">
        <v>16</v>
      </c>
      <c r="I215" t="s">
        <v>16</v>
      </c>
      <c r="J215" t="s">
        <v>17</v>
      </c>
    </row>
    <row r="216" spans="1:10" x14ac:dyDescent="0.25">
      <c r="A216" t="s">
        <v>632</v>
      </c>
      <c r="B216" t="s">
        <v>606</v>
      </c>
      <c r="C216" t="s">
        <v>793</v>
      </c>
      <c r="D216" t="s">
        <v>857</v>
      </c>
      <c r="E216" t="s">
        <v>622</v>
      </c>
      <c r="G216" s="3" t="s">
        <v>16</v>
      </c>
      <c r="H216" s="3" t="s">
        <v>16</v>
      </c>
      <c r="I216" t="s">
        <v>16</v>
      </c>
      <c r="J216" t="s">
        <v>17</v>
      </c>
    </row>
    <row r="217" spans="1:10" x14ac:dyDescent="0.25">
      <c r="A217" t="s">
        <v>632</v>
      </c>
      <c r="B217" t="s">
        <v>606</v>
      </c>
      <c r="C217" t="s">
        <v>793</v>
      </c>
      <c r="D217" t="s">
        <v>858</v>
      </c>
      <c r="E217" t="s">
        <v>617</v>
      </c>
      <c r="G217" s="3" t="s">
        <v>16</v>
      </c>
      <c r="H217" s="3" t="s">
        <v>16</v>
      </c>
      <c r="I217" t="s">
        <v>16</v>
      </c>
      <c r="J217" t="s">
        <v>17</v>
      </c>
    </row>
    <row r="218" spans="1:10" x14ac:dyDescent="0.25">
      <c r="A218" t="s">
        <v>632</v>
      </c>
      <c r="B218" t="s">
        <v>606</v>
      </c>
      <c r="C218" t="s">
        <v>793</v>
      </c>
      <c r="D218" t="s">
        <v>859</v>
      </c>
      <c r="E218" t="s">
        <v>635</v>
      </c>
      <c r="G218" s="3" t="s">
        <v>16</v>
      </c>
      <c r="H218" s="3" t="s">
        <v>16</v>
      </c>
      <c r="I218" t="s">
        <v>16</v>
      </c>
      <c r="J218" t="s">
        <v>17</v>
      </c>
    </row>
    <row r="219" spans="1:10" x14ac:dyDescent="0.25">
      <c r="A219" t="s">
        <v>632</v>
      </c>
      <c r="B219" t="s">
        <v>606</v>
      </c>
      <c r="C219" t="s">
        <v>793</v>
      </c>
      <c r="D219" t="s">
        <v>860</v>
      </c>
      <c r="E219" t="s">
        <v>609</v>
      </c>
      <c r="G219" s="3" t="s">
        <v>16</v>
      </c>
      <c r="H219" s="3" t="s">
        <v>16</v>
      </c>
      <c r="I219" t="s">
        <v>16</v>
      </c>
      <c r="J219" t="s">
        <v>17</v>
      </c>
    </row>
    <row r="220" spans="1:10" x14ac:dyDescent="0.25">
      <c r="A220" t="s">
        <v>632</v>
      </c>
      <c r="B220" t="s">
        <v>606</v>
      </c>
      <c r="C220" t="s">
        <v>793</v>
      </c>
      <c r="D220" t="s">
        <v>861</v>
      </c>
      <c r="E220" t="s">
        <v>710</v>
      </c>
      <c r="G220" s="3" t="s">
        <v>16</v>
      </c>
      <c r="H220" s="3" t="s">
        <v>16</v>
      </c>
      <c r="I220" t="s">
        <v>16</v>
      </c>
      <c r="J220" t="s">
        <v>17</v>
      </c>
    </row>
    <row r="221" spans="1:10" x14ac:dyDescent="0.25">
      <c r="A221" t="s">
        <v>632</v>
      </c>
      <c r="B221" t="s">
        <v>606</v>
      </c>
      <c r="C221" t="s">
        <v>793</v>
      </c>
      <c r="D221" t="s">
        <v>862</v>
      </c>
      <c r="E221" t="s">
        <v>617</v>
      </c>
      <c r="G221" s="3" t="s">
        <v>16</v>
      </c>
      <c r="H221" s="3" t="s">
        <v>16</v>
      </c>
      <c r="I221" t="s">
        <v>16</v>
      </c>
      <c r="J221" t="s">
        <v>17</v>
      </c>
    </row>
    <row r="222" spans="1:10" x14ac:dyDescent="0.25">
      <c r="A222" t="s">
        <v>632</v>
      </c>
      <c r="B222" t="s">
        <v>606</v>
      </c>
      <c r="C222" t="s">
        <v>793</v>
      </c>
      <c r="D222" t="s">
        <v>863</v>
      </c>
      <c r="E222" t="s">
        <v>609</v>
      </c>
      <c r="G222" s="3" t="s">
        <v>16</v>
      </c>
      <c r="H222" s="3" t="s">
        <v>16</v>
      </c>
      <c r="I222" t="s">
        <v>16</v>
      </c>
      <c r="J222" t="s">
        <v>17</v>
      </c>
    </row>
    <row r="223" spans="1:10" x14ac:dyDescent="0.25">
      <c r="A223" t="s">
        <v>632</v>
      </c>
      <c r="B223" t="s">
        <v>606</v>
      </c>
      <c r="C223" t="s">
        <v>793</v>
      </c>
      <c r="D223" t="s">
        <v>864</v>
      </c>
      <c r="E223" t="s">
        <v>831</v>
      </c>
      <c r="G223" s="3" t="s">
        <v>16</v>
      </c>
      <c r="H223" s="3" t="s">
        <v>16</v>
      </c>
      <c r="I223" t="s">
        <v>16</v>
      </c>
      <c r="J223" t="s">
        <v>17</v>
      </c>
    </row>
    <row r="224" spans="1:10" x14ac:dyDescent="0.25">
      <c r="A224" t="s">
        <v>632</v>
      </c>
      <c r="B224" t="s">
        <v>606</v>
      </c>
      <c r="C224" t="s">
        <v>793</v>
      </c>
      <c r="D224" t="s">
        <v>865</v>
      </c>
      <c r="E224" t="s">
        <v>625</v>
      </c>
      <c r="G224" s="3" t="s">
        <v>16</v>
      </c>
      <c r="H224" s="3" t="s">
        <v>16</v>
      </c>
      <c r="I224" t="s">
        <v>16</v>
      </c>
      <c r="J224" t="s">
        <v>17</v>
      </c>
    </row>
    <row r="225" spans="1:10" x14ac:dyDescent="0.25">
      <c r="A225" t="s">
        <v>632</v>
      </c>
      <c r="B225" t="s">
        <v>606</v>
      </c>
      <c r="C225" t="s">
        <v>793</v>
      </c>
      <c r="D225" t="s">
        <v>866</v>
      </c>
      <c r="E225" t="s">
        <v>617</v>
      </c>
      <c r="G225" s="3" t="s">
        <v>16</v>
      </c>
      <c r="H225" s="3" t="s">
        <v>16</v>
      </c>
      <c r="I225" t="s">
        <v>16</v>
      </c>
      <c r="J225" t="s">
        <v>17</v>
      </c>
    </row>
    <row r="226" spans="1:10" x14ac:dyDescent="0.25">
      <c r="A226" t="s">
        <v>632</v>
      </c>
      <c r="B226" t="s">
        <v>606</v>
      </c>
      <c r="C226" t="s">
        <v>793</v>
      </c>
      <c r="D226" t="s">
        <v>867</v>
      </c>
      <c r="E226" t="s">
        <v>622</v>
      </c>
      <c r="G226" s="3" t="s">
        <v>16</v>
      </c>
      <c r="H226" s="3" t="s">
        <v>16</v>
      </c>
      <c r="I226" t="s">
        <v>16</v>
      </c>
      <c r="J226" t="s">
        <v>17</v>
      </c>
    </row>
    <row r="227" spans="1:10" x14ac:dyDescent="0.25">
      <c r="A227" t="s">
        <v>632</v>
      </c>
      <c r="B227" t="s">
        <v>606</v>
      </c>
      <c r="C227" t="s">
        <v>793</v>
      </c>
      <c r="D227" t="s">
        <v>868</v>
      </c>
      <c r="E227" t="s">
        <v>617</v>
      </c>
      <c r="F227" t="s">
        <v>869</v>
      </c>
      <c r="G227" s="3" t="s">
        <v>16</v>
      </c>
      <c r="H227" s="3" t="s">
        <v>16</v>
      </c>
      <c r="I227" t="s">
        <v>16</v>
      </c>
      <c r="J227" t="s">
        <v>17</v>
      </c>
    </row>
    <row r="228" spans="1:10" x14ac:dyDescent="0.25">
      <c r="A228" t="s">
        <v>632</v>
      </c>
      <c r="B228" t="s">
        <v>606</v>
      </c>
      <c r="C228" t="s">
        <v>793</v>
      </c>
      <c r="D228" t="s">
        <v>870</v>
      </c>
      <c r="E228" t="s">
        <v>609</v>
      </c>
      <c r="G228" s="3" t="s">
        <v>16</v>
      </c>
      <c r="H228" s="3" t="s">
        <v>16</v>
      </c>
      <c r="I228" t="s">
        <v>16</v>
      </c>
      <c r="J228" t="s">
        <v>17</v>
      </c>
    </row>
    <row r="229" spans="1:10" x14ac:dyDescent="0.25">
      <c r="A229" t="s">
        <v>632</v>
      </c>
      <c r="B229" t="s">
        <v>606</v>
      </c>
      <c r="C229" t="s">
        <v>793</v>
      </c>
      <c r="D229" t="s">
        <v>871</v>
      </c>
      <c r="E229" t="s">
        <v>625</v>
      </c>
      <c r="G229" s="3" t="s">
        <v>16</v>
      </c>
      <c r="H229" s="3" t="s">
        <v>16</v>
      </c>
      <c r="I229" t="s">
        <v>16</v>
      </c>
      <c r="J229" t="s">
        <v>17</v>
      </c>
    </row>
    <row r="230" spans="1:10" x14ac:dyDescent="0.25">
      <c r="A230" t="s">
        <v>632</v>
      </c>
      <c r="B230" t="s">
        <v>606</v>
      </c>
      <c r="C230" t="s">
        <v>793</v>
      </c>
      <c r="D230" t="s">
        <v>868</v>
      </c>
      <c r="E230" t="s">
        <v>617</v>
      </c>
      <c r="F230" t="s">
        <v>872</v>
      </c>
      <c r="G230" s="3" t="s">
        <v>16</v>
      </c>
      <c r="H230" s="3" t="s">
        <v>16</v>
      </c>
      <c r="I230" t="s">
        <v>16</v>
      </c>
      <c r="J230" t="s">
        <v>17</v>
      </c>
    </row>
    <row r="231" spans="1:10" x14ac:dyDescent="0.25">
      <c r="A231" t="s">
        <v>632</v>
      </c>
      <c r="B231" t="s">
        <v>606</v>
      </c>
      <c r="C231" t="s">
        <v>793</v>
      </c>
      <c r="D231" s="6" t="s">
        <v>873</v>
      </c>
      <c r="E231" s="6" t="s">
        <v>622</v>
      </c>
      <c r="F231" s="6"/>
      <c r="G231" s="7" t="s">
        <v>16</v>
      </c>
      <c r="H231" s="7" t="s">
        <v>16</v>
      </c>
      <c r="I231" t="s">
        <v>16</v>
      </c>
      <c r="J231" t="s">
        <v>17</v>
      </c>
    </row>
    <row r="232" spans="1:10" x14ac:dyDescent="0.25">
      <c r="A232" t="s">
        <v>605</v>
      </c>
      <c r="B232" t="s">
        <v>633</v>
      </c>
      <c r="C232" t="s">
        <v>874</v>
      </c>
      <c r="D232" t="s">
        <v>875</v>
      </c>
      <c r="E232" t="s">
        <v>609</v>
      </c>
      <c r="F232" t="s">
        <v>876</v>
      </c>
      <c r="G232" t="s">
        <v>16</v>
      </c>
      <c r="H232" t="s">
        <v>16</v>
      </c>
      <c r="I232" t="s">
        <v>16</v>
      </c>
      <c r="J232" t="s">
        <v>17</v>
      </c>
    </row>
    <row r="233" spans="1:10" x14ac:dyDescent="0.25">
      <c r="A233" t="s">
        <v>605</v>
      </c>
      <c r="B233" t="s">
        <v>633</v>
      </c>
      <c r="C233" t="s">
        <v>874</v>
      </c>
      <c r="D233" t="s">
        <v>877</v>
      </c>
      <c r="E233" t="s">
        <v>625</v>
      </c>
      <c r="G233" t="s">
        <v>16</v>
      </c>
      <c r="H233" t="s">
        <v>16</v>
      </c>
      <c r="I233" t="s">
        <v>16</v>
      </c>
      <c r="J233" t="s">
        <v>17</v>
      </c>
    </row>
    <row r="234" spans="1:10" x14ac:dyDescent="0.25">
      <c r="A234" t="s">
        <v>605</v>
      </c>
      <c r="B234" t="s">
        <v>633</v>
      </c>
      <c r="C234" t="s">
        <v>874</v>
      </c>
      <c r="D234" t="s">
        <v>878</v>
      </c>
      <c r="E234" t="s">
        <v>609</v>
      </c>
      <c r="G234" t="s">
        <v>16</v>
      </c>
      <c r="H234" t="s">
        <v>16</v>
      </c>
      <c r="I234" t="s">
        <v>16</v>
      </c>
      <c r="J234" t="s">
        <v>17</v>
      </c>
    </row>
    <row r="235" spans="1:10" x14ac:dyDescent="0.25">
      <c r="A235" t="s">
        <v>605</v>
      </c>
      <c r="B235" t="s">
        <v>31</v>
      </c>
      <c r="C235" t="s">
        <v>874</v>
      </c>
      <c r="D235" t="s">
        <v>879</v>
      </c>
      <c r="E235" t="s">
        <v>710</v>
      </c>
      <c r="G235" t="s">
        <v>16</v>
      </c>
      <c r="H235" t="s">
        <v>16</v>
      </c>
      <c r="I235" t="s">
        <v>16</v>
      </c>
      <c r="J235" t="s">
        <v>17</v>
      </c>
    </row>
    <row r="236" spans="1:10" x14ac:dyDescent="0.25">
      <c r="A236" t="s">
        <v>605</v>
      </c>
      <c r="B236" t="s">
        <v>31</v>
      </c>
      <c r="C236" t="s">
        <v>874</v>
      </c>
      <c r="D236" t="s">
        <v>880</v>
      </c>
      <c r="E236" t="s">
        <v>635</v>
      </c>
      <c r="G236" t="s">
        <v>16</v>
      </c>
      <c r="H236" t="s">
        <v>16</v>
      </c>
      <c r="I236" t="s">
        <v>16</v>
      </c>
      <c r="J236" t="s">
        <v>17</v>
      </c>
    </row>
    <row r="237" spans="1:10" x14ac:dyDescent="0.25">
      <c r="A237" t="s">
        <v>605</v>
      </c>
      <c r="B237" t="s">
        <v>31</v>
      </c>
      <c r="C237" t="s">
        <v>874</v>
      </c>
      <c r="D237" t="s">
        <v>881</v>
      </c>
      <c r="E237" t="s">
        <v>635</v>
      </c>
      <c r="G237" t="s">
        <v>16</v>
      </c>
      <c r="H237" t="s">
        <v>16</v>
      </c>
      <c r="I237" t="s">
        <v>16</v>
      </c>
      <c r="J237" t="s">
        <v>17</v>
      </c>
    </row>
    <row r="238" spans="1:10" x14ac:dyDescent="0.25">
      <c r="A238" t="s">
        <v>605</v>
      </c>
      <c r="B238" t="s">
        <v>31</v>
      </c>
      <c r="C238" t="s">
        <v>874</v>
      </c>
      <c r="D238" t="s">
        <v>882</v>
      </c>
      <c r="E238" t="s">
        <v>651</v>
      </c>
      <c r="G238" t="s">
        <v>16</v>
      </c>
      <c r="H238" t="s">
        <v>16</v>
      </c>
      <c r="I238" t="s">
        <v>16</v>
      </c>
      <c r="J238" t="s">
        <v>17</v>
      </c>
    </row>
    <row r="239" spans="1:10" x14ac:dyDescent="0.25">
      <c r="A239" t="s">
        <v>605</v>
      </c>
      <c r="B239" t="s">
        <v>31</v>
      </c>
      <c r="C239" t="s">
        <v>874</v>
      </c>
      <c r="D239" t="s">
        <v>883</v>
      </c>
      <c r="E239" t="s">
        <v>651</v>
      </c>
      <c r="G239" t="s">
        <v>16</v>
      </c>
      <c r="H239" t="s">
        <v>16</v>
      </c>
      <c r="I239" t="s">
        <v>16</v>
      </c>
      <c r="J239" t="s">
        <v>17</v>
      </c>
    </row>
    <row r="240" spans="1:10" x14ac:dyDescent="0.25">
      <c r="A240" t="s">
        <v>605</v>
      </c>
      <c r="B240" t="s">
        <v>31</v>
      </c>
      <c r="C240" t="s">
        <v>874</v>
      </c>
      <c r="D240" t="s">
        <v>884</v>
      </c>
      <c r="E240" t="s">
        <v>617</v>
      </c>
      <c r="G240" t="s">
        <v>16</v>
      </c>
      <c r="H240" t="s">
        <v>16</v>
      </c>
      <c r="I240" t="s">
        <v>16</v>
      </c>
      <c r="J240" t="s">
        <v>17</v>
      </c>
    </row>
    <row r="241" spans="1:10" x14ac:dyDescent="0.25">
      <c r="A241" t="s">
        <v>605</v>
      </c>
      <c r="B241" t="s">
        <v>31</v>
      </c>
      <c r="C241" t="s">
        <v>874</v>
      </c>
      <c r="D241" t="s">
        <v>885</v>
      </c>
      <c r="E241" t="s">
        <v>617</v>
      </c>
      <c r="G241" t="s">
        <v>16</v>
      </c>
      <c r="H241" t="s">
        <v>16</v>
      </c>
      <c r="I241" t="s">
        <v>16</v>
      </c>
      <c r="J241" t="s">
        <v>17</v>
      </c>
    </row>
    <row r="242" spans="1:10" x14ac:dyDescent="0.25">
      <c r="A242" t="s">
        <v>605</v>
      </c>
      <c r="B242" t="s">
        <v>31</v>
      </c>
      <c r="C242" t="s">
        <v>874</v>
      </c>
      <c r="D242" t="s">
        <v>886</v>
      </c>
      <c r="E242" t="s">
        <v>622</v>
      </c>
      <c r="G242" t="s">
        <v>16</v>
      </c>
      <c r="H242" t="s">
        <v>16</v>
      </c>
      <c r="I242" t="s">
        <v>16</v>
      </c>
      <c r="J242" t="s">
        <v>17</v>
      </c>
    </row>
    <row r="243" spans="1:10" x14ac:dyDescent="0.25">
      <c r="A243" t="s">
        <v>13</v>
      </c>
      <c r="B243" t="s">
        <v>13</v>
      </c>
      <c r="C243" t="s">
        <v>13</v>
      </c>
      <c r="D243" t="s">
        <v>13</v>
      </c>
      <c r="E243" t="s">
        <v>13</v>
      </c>
      <c r="F243" t="s">
        <v>887</v>
      </c>
      <c r="G243" t="s">
        <v>16</v>
      </c>
      <c r="H243" t="s">
        <v>16</v>
      </c>
      <c r="I243" t="s">
        <v>16</v>
      </c>
      <c r="J243" t="s">
        <v>17</v>
      </c>
    </row>
    <row r="244" spans="1:10" x14ac:dyDescent="0.25">
      <c r="A244" t="s">
        <v>605</v>
      </c>
      <c r="B244" t="s">
        <v>606</v>
      </c>
      <c r="C244" t="s">
        <v>874</v>
      </c>
      <c r="D244" t="s">
        <v>888</v>
      </c>
      <c r="E244" t="s">
        <v>617</v>
      </c>
      <c r="G244" t="s">
        <v>16</v>
      </c>
      <c r="H244" t="s">
        <v>16</v>
      </c>
      <c r="I244" t="s">
        <v>16</v>
      </c>
      <c r="J244" t="s">
        <v>17</v>
      </c>
    </row>
    <row r="245" spans="1:10" x14ac:dyDescent="0.25">
      <c r="A245" t="s">
        <v>605</v>
      </c>
      <c r="B245" t="s">
        <v>606</v>
      </c>
      <c r="C245" t="s">
        <v>874</v>
      </c>
      <c r="D245" t="s">
        <v>889</v>
      </c>
      <c r="E245" t="s">
        <v>622</v>
      </c>
      <c r="G245" t="s">
        <v>16</v>
      </c>
      <c r="H245" t="s">
        <v>16</v>
      </c>
      <c r="I245" t="s">
        <v>16</v>
      </c>
      <c r="J245" t="s">
        <v>17</v>
      </c>
    </row>
    <row r="246" spans="1:10" x14ac:dyDescent="0.25">
      <c r="A246" t="s">
        <v>605</v>
      </c>
      <c r="B246" t="s">
        <v>606</v>
      </c>
      <c r="C246" t="s">
        <v>874</v>
      </c>
      <c r="D246" t="s">
        <v>890</v>
      </c>
      <c r="E246" t="s">
        <v>609</v>
      </c>
      <c r="G246" t="s">
        <v>16</v>
      </c>
      <c r="H246" t="s">
        <v>16</v>
      </c>
      <c r="I246" t="s">
        <v>16</v>
      </c>
      <c r="J246" t="s">
        <v>17</v>
      </c>
    </row>
    <row r="247" spans="1:10" x14ac:dyDescent="0.25">
      <c r="A247" t="s">
        <v>605</v>
      </c>
      <c r="B247" t="s">
        <v>606</v>
      </c>
      <c r="C247" t="s">
        <v>874</v>
      </c>
      <c r="D247" t="s">
        <v>891</v>
      </c>
      <c r="E247" t="s">
        <v>611</v>
      </c>
      <c r="G247" t="s">
        <v>16</v>
      </c>
      <c r="H247" t="s">
        <v>16</v>
      </c>
      <c r="I247" t="s">
        <v>16</v>
      </c>
      <c r="J247" t="s">
        <v>17</v>
      </c>
    </row>
    <row r="248" spans="1:10" x14ac:dyDescent="0.25">
      <c r="A248" t="s">
        <v>605</v>
      </c>
      <c r="B248" t="s">
        <v>606</v>
      </c>
      <c r="C248" t="s">
        <v>874</v>
      </c>
      <c r="D248" t="s">
        <v>892</v>
      </c>
      <c r="E248" t="s">
        <v>617</v>
      </c>
      <c r="G248" t="s">
        <v>16</v>
      </c>
      <c r="H248" t="s">
        <v>16</v>
      </c>
      <c r="I248" t="s">
        <v>16</v>
      </c>
      <c r="J248" t="s">
        <v>17</v>
      </c>
    </row>
    <row r="249" spans="1:10" x14ac:dyDescent="0.25">
      <c r="A249" t="s">
        <v>605</v>
      </c>
      <c r="B249" t="s">
        <v>606</v>
      </c>
      <c r="C249" t="s">
        <v>874</v>
      </c>
      <c r="D249" t="s">
        <v>893</v>
      </c>
      <c r="E249" t="s">
        <v>625</v>
      </c>
      <c r="G249" t="s">
        <v>16</v>
      </c>
      <c r="H249" t="s">
        <v>16</v>
      </c>
      <c r="I249" t="s">
        <v>16</v>
      </c>
      <c r="J249" t="s">
        <v>17</v>
      </c>
    </row>
    <row r="250" spans="1:10" x14ac:dyDescent="0.25">
      <c r="A250" t="s">
        <v>605</v>
      </c>
      <c r="B250" t="s">
        <v>606</v>
      </c>
      <c r="C250" t="s">
        <v>874</v>
      </c>
      <c r="D250" t="s">
        <v>894</v>
      </c>
      <c r="E250" t="s">
        <v>609</v>
      </c>
      <c r="F250" s="2" t="s">
        <v>895</v>
      </c>
      <c r="G250" t="s">
        <v>16</v>
      </c>
      <c r="H250" t="s">
        <v>16</v>
      </c>
      <c r="I250" t="s">
        <v>16</v>
      </c>
      <c r="J250" t="s">
        <v>17</v>
      </c>
    </row>
    <row r="251" spans="1:10" x14ac:dyDescent="0.25">
      <c r="A251" t="s">
        <v>605</v>
      </c>
      <c r="B251" t="s">
        <v>606</v>
      </c>
      <c r="C251" t="s">
        <v>874</v>
      </c>
      <c r="D251" t="s">
        <v>896</v>
      </c>
      <c r="E251" t="s">
        <v>617</v>
      </c>
      <c r="G251" t="s">
        <v>16</v>
      </c>
      <c r="H251" t="s">
        <v>16</v>
      </c>
      <c r="I251" t="s">
        <v>16</v>
      </c>
      <c r="J251" t="s">
        <v>17</v>
      </c>
    </row>
    <row r="252" spans="1:10" x14ac:dyDescent="0.25">
      <c r="A252" t="s">
        <v>605</v>
      </c>
      <c r="B252" t="s">
        <v>606</v>
      </c>
      <c r="C252" t="s">
        <v>874</v>
      </c>
      <c r="D252" t="s">
        <v>897</v>
      </c>
      <c r="E252" t="s">
        <v>617</v>
      </c>
      <c r="F252" s="2" t="s">
        <v>898</v>
      </c>
      <c r="G252" t="s">
        <v>16</v>
      </c>
      <c r="H252" t="s">
        <v>16</v>
      </c>
      <c r="I252" t="s">
        <v>16</v>
      </c>
      <c r="J252" t="s">
        <v>17</v>
      </c>
    </row>
    <row r="253" spans="1:10" x14ac:dyDescent="0.25">
      <c r="A253" t="s">
        <v>605</v>
      </c>
      <c r="B253" t="s">
        <v>606</v>
      </c>
      <c r="C253" t="s">
        <v>874</v>
      </c>
      <c r="D253" t="s">
        <v>899</v>
      </c>
      <c r="E253" t="s">
        <v>622</v>
      </c>
      <c r="F253" s="2" t="s">
        <v>900</v>
      </c>
      <c r="G253" t="s">
        <v>16</v>
      </c>
      <c r="H253" t="s">
        <v>16</v>
      </c>
      <c r="I253" t="s">
        <v>16</v>
      </c>
      <c r="J253" t="s">
        <v>17</v>
      </c>
    </row>
    <row r="254" spans="1:10" x14ac:dyDescent="0.25">
      <c r="A254" t="s">
        <v>605</v>
      </c>
      <c r="B254" t="s">
        <v>606</v>
      </c>
      <c r="C254" t="s">
        <v>874</v>
      </c>
      <c r="D254" t="s">
        <v>901</v>
      </c>
      <c r="E254" t="s">
        <v>625</v>
      </c>
      <c r="G254" t="s">
        <v>16</v>
      </c>
      <c r="H254" t="s">
        <v>16</v>
      </c>
      <c r="I254" t="s">
        <v>16</v>
      </c>
      <c r="J254" t="s">
        <v>17</v>
      </c>
    </row>
    <row r="255" spans="1:10" x14ac:dyDescent="0.25">
      <c r="A255" t="s">
        <v>605</v>
      </c>
      <c r="B255" t="s">
        <v>606</v>
      </c>
      <c r="C255" t="s">
        <v>874</v>
      </c>
      <c r="D255" t="s">
        <v>902</v>
      </c>
      <c r="E255" t="s">
        <v>609</v>
      </c>
      <c r="G255" t="s">
        <v>16</v>
      </c>
      <c r="H255" t="s">
        <v>16</v>
      </c>
      <c r="I255" t="s">
        <v>16</v>
      </c>
      <c r="J255" t="s">
        <v>17</v>
      </c>
    </row>
    <row r="256" spans="1:10" x14ac:dyDescent="0.25">
      <c r="A256" t="s">
        <v>605</v>
      </c>
      <c r="B256" t="s">
        <v>606</v>
      </c>
      <c r="C256" t="s">
        <v>874</v>
      </c>
      <c r="D256" t="s">
        <v>903</v>
      </c>
      <c r="E256" t="s">
        <v>609</v>
      </c>
      <c r="G256" t="s">
        <v>16</v>
      </c>
      <c r="H256" t="s">
        <v>16</v>
      </c>
      <c r="I256" t="s">
        <v>16</v>
      </c>
      <c r="J256" t="s">
        <v>17</v>
      </c>
    </row>
    <row r="257" spans="1:10" x14ac:dyDescent="0.25">
      <c r="A257" t="s">
        <v>605</v>
      </c>
      <c r="B257" t="s">
        <v>606</v>
      </c>
      <c r="C257" t="s">
        <v>874</v>
      </c>
      <c r="D257" t="s">
        <v>904</v>
      </c>
      <c r="E257" t="s">
        <v>617</v>
      </c>
      <c r="G257" t="s">
        <v>16</v>
      </c>
      <c r="H257" t="s">
        <v>16</v>
      </c>
      <c r="I257" t="s">
        <v>16</v>
      </c>
      <c r="J257" t="s">
        <v>17</v>
      </c>
    </row>
    <row r="258" spans="1:10" x14ac:dyDescent="0.25">
      <c r="A258" t="s">
        <v>605</v>
      </c>
      <c r="B258" t="s">
        <v>606</v>
      </c>
      <c r="C258" t="s">
        <v>874</v>
      </c>
      <c r="D258" t="s">
        <v>905</v>
      </c>
      <c r="E258" t="s">
        <v>617</v>
      </c>
      <c r="G258" t="s">
        <v>16</v>
      </c>
      <c r="H258" t="s">
        <v>16</v>
      </c>
      <c r="I258" t="s">
        <v>16</v>
      </c>
      <c r="J258" t="s">
        <v>17</v>
      </c>
    </row>
    <row r="259" spans="1:10" x14ac:dyDescent="0.25">
      <c r="A259" t="s">
        <v>605</v>
      </c>
      <c r="B259" t="s">
        <v>606</v>
      </c>
      <c r="C259" t="s">
        <v>874</v>
      </c>
      <c r="D259" t="s">
        <v>906</v>
      </c>
      <c r="E259" t="s">
        <v>617</v>
      </c>
      <c r="G259" t="s">
        <v>16</v>
      </c>
      <c r="H259" t="s">
        <v>16</v>
      </c>
      <c r="I259" t="s">
        <v>16</v>
      </c>
      <c r="J259" t="s">
        <v>17</v>
      </c>
    </row>
    <row r="260" spans="1:10" x14ac:dyDescent="0.25">
      <c r="A260" t="s">
        <v>605</v>
      </c>
      <c r="B260" t="s">
        <v>606</v>
      </c>
      <c r="C260" t="s">
        <v>874</v>
      </c>
      <c r="D260" t="s">
        <v>907</v>
      </c>
      <c r="E260" t="s">
        <v>617</v>
      </c>
      <c r="G260" t="s">
        <v>16</v>
      </c>
      <c r="H260" t="s">
        <v>16</v>
      </c>
      <c r="I260" t="s">
        <v>16</v>
      </c>
      <c r="J260" t="s">
        <v>17</v>
      </c>
    </row>
    <row r="261" spans="1:10" x14ac:dyDescent="0.25">
      <c r="A261" t="s">
        <v>605</v>
      </c>
      <c r="B261" t="s">
        <v>606</v>
      </c>
      <c r="C261" t="s">
        <v>874</v>
      </c>
      <c r="D261" t="s">
        <v>908</v>
      </c>
      <c r="E261" t="s">
        <v>609</v>
      </c>
      <c r="G261" t="s">
        <v>16</v>
      </c>
      <c r="H261" t="s">
        <v>16</v>
      </c>
      <c r="I261" t="s">
        <v>16</v>
      </c>
      <c r="J261" t="s">
        <v>17</v>
      </c>
    </row>
    <row r="262" spans="1:10" x14ac:dyDescent="0.25">
      <c r="A262" t="s">
        <v>605</v>
      </c>
      <c r="B262" t="s">
        <v>606</v>
      </c>
      <c r="C262" t="s">
        <v>874</v>
      </c>
      <c r="D262" t="s">
        <v>909</v>
      </c>
      <c r="E262" t="s">
        <v>617</v>
      </c>
      <c r="G262" t="s">
        <v>16</v>
      </c>
      <c r="H262" t="s">
        <v>16</v>
      </c>
      <c r="I262" t="s">
        <v>16</v>
      </c>
      <c r="J262" t="s">
        <v>17</v>
      </c>
    </row>
    <row r="263" spans="1:10" x14ac:dyDescent="0.25">
      <c r="A263" t="s">
        <v>605</v>
      </c>
      <c r="B263" t="s">
        <v>606</v>
      </c>
      <c r="C263" t="s">
        <v>874</v>
      </c>
      <c r="D263" t="s">
        <v>910</v>
      </c>
      <c r="E263" t="s">
        <v>617</v>
      </c>
      <c r="G263" t="s">
        <v>16</v>
      </c>
      <c r="H263" t="s">
        <v>16</v>
      </c>
      <c r="I263" t="s">
        <v>16</v>
      </c>
      <c r="J263" t="s">
        <v>17</v>
      </c>
    </row>
    <row r="264" spans="1:10" x14ac:dyDescent="0.25">
      <c r="A264" t="s">
        <v>632</v>
      </c>
      <c r="B264" t="s">
        <v>31</v>
      </c>
      <c r="C264" t="s">
        <v>874</v>
      </c>
      <c r="D264" t="s">
        <v>911</v>
      </c>
      <c r="E264" t="s">
        <v>651</v>
      </c>
      <c r="F264" s="2" t="s">
        <v>912</v>
      </c>
      <c r="G264" t="s">
        <v>16</v>
      </c>
      <c r="H264" t="s">
        <v>16</v>
      </c>
      <c r="I264" t="s">
        <v>16</v>
      </c>
      <c r="J264" t="s">
        <v>17</v>
      </c>
    </row>
    <row r="265" spans="1:10" x14ac:dyDescent="0.25">
      <c r="A265" t="s">
        <v>632</v>
      </c>
      <c r="B265" t="s">
        <v>31</v>
      </c>
      <c r="C265" t="s">
        <v>874</v>
      </c>
      <c r="D265" t="s">
        <v>913</v>
      </c>
      <c r="E265" t="s">
        <v>651</v>
      </c>
      <c r="G265" t="s">
        <v>16</v>
      </c>
      <c r="H265" t="s">
        <v>16</v>
      </c>
      <c r="I265" t="s">
        <v>16</v>
      </c>
      <c r="J265" t="s">
        <v>17</v>
      </c>
    </row>
    <row r="266" spans="1:10" x14ac:dyDescent="0.25">
      <c r="A266" t="s">
        <v>632</v>
      </c>
      <c r="B266" t="s">
        <v>31</v>
      </c>
      <c r="C266" t="s">
        <v>874</v>
      </c>
      <c r="D266" t="s">
        <v>914</v>
      </c>
      <c r="E266" t="s">
        <v>651</v>
      </c>
      <c r="G266" t="s">
        <v>16</v>
      </c>
      <c r="H266" t="s">
        <v>16</v>
      </c>
      <c r="I266" t="s">
        <v>16</v>
      </c>
      <c r="J266" t="s">
        <v>17</v>
      </c>
    </row>
    <row r="267" spans="1:10" x14ac:dyDescent="0.25">
      <c r="A267" t="s">
        <v>632</v>
      </c>
      <c r="B267" t="s">
        <v>31</v>
      </c>
      <c r="C267" t="s">
        <v>874</v>
      </c>
      <c r="D267" t="s">
        <v>915</v>
      </c>
      <c r="E267" t="s">
        <v>617</v>
      </c>
      <c r="G267" t="s">
        <v>16</v>
      </c>
      <c r="H267" t="s">
        <v>16</v>
      </c>
      <c r="I267" t="s">
        <v>16</v>
      </c>
      <c r="J267" t="s">
        <v>17</v>
      </c>
    </row>
    <row r="268" spans="1:10" x14ac:dyDescent="0.25">
      <c r="A268" t="s">
        <v>632</v>
      </c>
      <c r="B268" t="s">
        <v>31</v>
      </c>
      <c r="C268" t="s">
        <v>874</v>
      </c>
      <c r="D268" t="s">
        <v>916</v>
      </c>
      <c r="E268" t="s">
        <v>617</v>
      </c>
      <c r="F268" s="2" t="s">
        <v>917</v>
      </c>
      <c r="G268" t="s">
        <v>16</v>
      </c>
      <c r="H268" t="s">
        <v>16</v>
      </c>
      <c r="I268" t="s">
        <v>16</v>
      </c>
      <c r="J268" t="s">
        <v>17</v>
      </c>
    </row>
    <row r="269" spans="1:10" x14ac:dyDescent="0.25">
      <c r="A269" t="s">
        <v>632</v>
      </c>
      <c r="B269" t="s">
        <v>31</v>
      </c>
      <c r="C269" t="s">
        <v>874</v>
      </c>
      <c r="D269" t="s">
        <v>918</v>
      </c>
      <c r="E269" t="s">
        <v>622</v>
      </c>
      <c r="G269">
        <v>36.5</v>
      </c>
      <c r="H269" t="s">
        <v>16</v>
      </c>
      <c r="I269">
        <v>36.5</v>
      </c>
      <c r="J269" s="3" t="s">
        <v>17</v>
      </c>
    </row>
    <row r="270" spans="1:10" x14ac:dyDescent="0.25">
      <c r="A270" t="s">
        <v>632</v>
      </c>
      <c r="B270" t="s">
        <v>31</v>
      </c>
      <c r="C270" t="s">
        <v>874</v>
      </c>
      <c r="D270" t="s">
        <v>919</v>
      </c>
      <c r="E270" t="s">
        <v>617</v>
      </c>
      <c r="G270" t="s">
        <v>16</v>
      </c>
      <c r="H270" t="s">
        <v>16</v>
      </c>
      <c r="I270" t="s">
        <v>16</v>
      </c>
      <c r="J270" t="s">
        <v>17</v>
      </c>
    </row>
    <row r="271" spans="1:10" x14ac:dyDescent="0.25">
      <c r="A271" t="s">
        <v>632</v>
      </c>
      <c r="B271" t="s">
        <v>31</v>
      </c>
      <c r="C271" t="s">
        <v>874</v>
      </c>
      <c r="D271" t="s">
        <v>920</v>
      </c>
      <c r="E271" t="s">
        <v>617</v>
      </c>
      <c r="G271" t="s">
        <v>16</v>
      </c>
      <c r="H271" t="s">
        <v>16</v>
      </c>
      <c r="I271" t="s">
        <v>16</v>
      </c>
      <c r="J271" t="s">
        <v>17</v>
      </c>
    </row>
    <row r="272" spans="1:10" x14ac:dyDescent="0.25">
      <c r="A272" t="s">
        <v>632</v>
      </c>
      <c r="B272" t="s">
        <v>31</v>
      </c>
      <c r="C272" t="s">
        <v>874</v>
      </c>
      <c r="D272" t="s">
        <v>921</v>
      </c>
      <c r="E272" t="s">
        <v>622</v>
      </c>
      <c r="G272" t="s">
        <v>16</v>
      </c>
      <c r="H272" t="s">
        <v>16</v>
      </c>
      <c r="I272" t="s">
        <v>16</v>
      </c>
      <c r="J272" t="s">
        <v>17</v>
      </c>
    </row>
    <row r="273" spans="1:10" x14ac:dyDescent="0.25">
      <c r="A273" t="s">
        <v>632</v>
      </c>
      <c r="B273" t="s">
        <v>633</v>
      </c>
      <c r="C273" t="s">
        <v>874</v>
      </c>
      <c r="D273" t="s">
        <v>922</v>
      </c>
      <c r="E273" t="s">
        <v>625</v>
      </c>
      <c r="F273" s="2" t="s">
        <v>923</v>
      </c>
      <c r="G273" t="s">
        <v>16</v>
      </c>
      <c r="H273" t="s">
        <v>16</v>
      </c>
      <c r="I273" t="s">
        <v>16</v>
      </c>
      <c r="J273" t="s">
        <v>17</v>
      </c>
    </row>
    <row r="274" spans="1:10" x14ac:dyDescent="0.25">
      <c r="A274" t="s">
        <v>632</v>
      </c>
      <c r="B274" t="s">
        <v>633</v>
      </c>
      <c r="C274" t="s">
        <v>874</v>
      </c>
      <c r="D274" t="s">
        <v>924</v>
      </c>
      <c r="E274" t="s">
        <v>609</v>
      </c>
      <c r="F274" s="2" t="s">
        <v>925</v>
      </c>
      <c r="G274" t="s">
        <v>16</v>
      </c>
      <c r="H274" t="s">
        <v>16</v>
      </c>
      <c r="I274" t="s">
        <v>16</v>
      </c>
      <c r="J274" t="s">
        <v>17</v>
      </c>
    </row>
    <row r="275" spans="1:10" x14ac:dyDescent="0.25">
      <c r="A275" t="s">
        <v>632</v>
      </c>
      <c r="B275" t="s">
        <v>633</v>
      </c>
      <c r="C275" t="s">
        <v>874</v>
      </c>
      <c r="D275" t="s">
        <v>926</v>
      </c>
      <c r="E275" t="s">
        <v>635</v>
      </c>
      <c r="G275" t="s">
        <v>16</v>
      </c>
      <c r="H275" t="s">
        <v>16</v>
      </c>
      <c r="I275" t="s">
        <v>16</v>
      </c>
      <c r="J275" t="s">
        <v>17</v>
      </c>
    </row>
    <row r="276" spans="1:10" x14ac:dyDescent="0.25">
      <c r="A276" t="s">
        <v>632</v>
      </c>
      <c r="B276" t="s">
        <v>633</v>
      </c>
      <c r="C276" t="s">
        <v>874</v>
      </c>
      <c r="D276" t="s">
        <v>927</v>
      </c>
      <c r="E276" t="s">
        <v>611</v>
      </c>
      <c r="G276" t="s">
        <v>16</v>
      </c>
      <c r="H276" t="s">
        <v>16</v>
      </c>
      <c r="I276" t="s">
        <v>16</v>
      </c>
      <c r="J276" t="s">
        <v>17</v>
      </c>
    </row>
    <row r="277" spans="1:10" x14ac:dyDescent="0.25">
      <c r="A277" t="s">
        <v>632</v>
      </c>
      <c r="B277" t="s">
        <v>633</v>
      </c>
      <c r="C277" t="s">
        <v>874</v>
      </c>
      <c r="D277" t="s">
        <v>928</v>
      </c>
      <c r="E277" t="s">
        <v>617</v>
      </c>
      <c r="G277" t="s">
        <v>16</v>
      </c>
      <c r="H277" t="s">
        <v>16</v>
      </c>
      <c r="I277" t="s">
        <v>16</v>
      </c>
      <c r="J277" t="s">
        <v>17</v>
      </c>
    </row>
    <row r="278" spans="1:10" x14ac:dyDescent="0.25">
      <c r="A278" t="s">
        <v>632</v>
      </c>
      <c r="B278" t="s">
        <v>633</v>
      </c>
      <c r="C278" t="s">
        <v>874</v>
      </c>
      <c r="D278" t="s">
        <v>929</v>
      </c>
      <c r="E278" t="s">
        <v>622</v>
      </c>
      <c r="G278" t="s">
        <v>16</v>
      </c>
      <c r="H278" t="s">
        <v>16</v>
      </c>
      <c r="I278" t="s">
        <v>16</v>
      </c>
      <c r="J278" t="s">
        <v>17</v>
      </c>
    </row>
    <row r="279" spans="1:10" x14ac:dyDescent="0.25">
      <c r="A279" t="s">
        <v>632</v>
      </c>
      <c r="B279" t="s">
        <v>633</v>
      </c>
      <c r="C279" t="s">
        <v>874</v>
      </c>
      <c r="D279" t="s">
        <v>930</v>
      </c>
      <c r="E279" t="s">
        <v>622</v>
      </c>
      <c r="G279" t="s">
        <v>16</v>
      </c>
      <c r="H279" t="s">
        <v>16</v>
      </c>
      <c r="I279" t="s">
        <v>16</v>
      </c>
      <c r="J279" t="s">
        <v>17</v>
      </c>
    </row>
    <row r="280" spans="1:10" x14ac:dyDescent="0.25">
      <c r="A280" t="s">
        <v>632</v>
      </c>
      <c r="B280" t="s">
        <v>633</v>
      </c>
      <c r="C280" t="s">
        <v>874</v>
      </c>
      <c r="D280" t="s">
        <v>931</v>
      </c>
      <c r="E280" t="s">
        <v>642</v>
      </c>
      <c r="G280" t="s">
        <v>16</v>
      </c>
      <c r="H280" t="s">
        <v>16</v>
      </c>
      <c r="I280" t="s">
        <v>16</v>
      </c>
      <c r="J280" t="s">
        <v>17</v>
      </c>
    </row>
    <row r="281" spans="1:10" x14ac:dyDescent="0.25">
      <c r="A281" t="s">
        <v>632</v>
      </c>
      <c r="B281" t="s">
        <v>633</v>
      </c>
      <c r="C281" t="s">
        <v>874</v>
      </c>
      <c r="D281" t="s">
        <v>932</v>
      </c>
      <c r="E281" t="s">
        <v>617</v>
      </c>
      <c r="G281" t="s">
        <v>16</v>
      </c>
      <c r="H281" t="s">
        <v>16</v>
      </c>
      <c r="I281" t="s">
        <v>16</v>
      </c>
      <c r="J281" t="s">
        <v>17</v>
      </c>
    </row>
    <row r="282" spans="1:10" x14ac:dyDescent="0.25">
      <c r="A282" t="s">
        <v>632</v>
      </c>
      <c r="B282" t="s">
        <v>606</v>
      </c>
      <c r="C282" t="s">
        <v>874</v>
      </c>
      <c r="D282" t="s">
        <v>933</v>
      </c>
      <c r="E282" t="s">
        <v>617</v>
      </c>
      <c r="G282" t="s">
        <v>16</v>
      </c>
      <c r="H282" t="s">
        <v>16</v>
      </c>
      <c r="I282" t="s">
        <v>16</v>
      </c>
      <c r="J282" t="s">
        <v>17</v>
      </c>
    </row>
    <row r="283" spans="1:10" x14ac:dyDescent="0.25">
      <c r="A283" t="s">
        <v>632</v>
      </c>
      <c r="B283" t="s">
        <v>606</v>
      </c>
      <c r="C283" t="s">
        <v>874</v>
      </c>
      <c r="D283" t="s">
        <v>934</v>
      </c>
      <c r="E283" t="s">
        <v>609</v>
      </c>
      <c r="G283" t="s">
        <v>16</v>
      </c>
      <c r="H283" t="s">
        <v>16</v>
      </c>
      <c r="I283" t="s">
        <v>16</v>
      </c>
      <c r="J283" t="s">
        <v>17</v>
      </c>
    </row>
    <row r="284" spans="1:10" x14ac:dyDescent="0.25">
      <c r="A284" t="s">
        <v>632</v>
      </c>
      <c r="B284" t="s">
        <v>606</v>
      </c>
      <c r="C284" t="s">
        <v>874</v>
      </c>
      <c r="D284" t="s">
        <v>935</v>
      </c>
      <c r="E284" t="s">
        <v>609</v>
      </c>
      <c r="G284" t="s">
        <v>16</v>
      </c>
      <c r="H284" t="s">
        <v>16</v>
      </c>
      <c r="I284" t="s">
        <v>16</v>
      </c>
      <c r="J284" t="s">
        <v>17</v>
      </c>
    </row>
    <row r="285" spans="1:10" x14ac:dyDescent="0.25">
      <c r="A285" t="s">
        <v>632</v>
      </c>
      <c r="B285" t="s">
        <v>606</v>
      </c>
      <c r="C285" t="s">
        <v>874</v>
      </c>
      <c r="D285" t="s">
        <v>936</v>
      </c>
      <c r="E285" t="s">
        <v>625</v>
      </c>
      <c r="G285" t="s">
        <v>16</v>
      </c>
      <c r="H285" t="s">
        <v>16</v>
      </c>
      <c r="I285" t="s">
        <v>16</v>
      </c>
      <c r="J285" t="s">
        <v>17</v>
      </c>
    </row>
    <row r="286" spans="1:10" x14ac:dyDescent="0.25">
      <c r="A286" t="s">
        <v>632</v>
      </c>
      <c r="B286" t="s">
        <v>606</v>
      </c>
      <c r="C286" t="s">
        <v>874</v>
      </c>
      <c r="D286" t="s">
        <v>937</v>
      </c>
      <c r="E286" t="s">
        <v>622</v>
      </c>
      <c r="G286" t="s">
        <v>16</v>
      </c>
      <c r="H286" t="s">
        <v>16</v>
      </c>
      <c r="I286" t="s">
        <v>16</v>
      </c>
      <c r="J286" t="s">
        <v>17</v>
      </c>
    </row>
    <row r="287" spans="1:10" x14ac:dyDescent="0.25">
      <c r="A287" t="s">
        <v>632</v>
      </c>
      <c r="B287" t="s">
        <v>606</v>
      </c>
      <c r="C287" t="s">
        <v>874</v>
      </c>
      <c r="D287" t="s">
        <v>938</v>
      </c>
      <c r="E287" t="s">
        <v>617</v>
      </c>
      <c r="G287" t="s">
        <v>16</v>
      </c>
      <c r="H287" t="s">
        <v>16</v>
      </c>
      <c r="I287" t="s">
        <v>16</v>
      </c>
      <c r="J287" t="s">
        <v>17</v>
      </c>
    </row>
    <row r="288" spans="1:10" x14ac:dyDescent="0.25">
      <c r="A288" t="s">
        <v>632</v>
      </c>
      <c r="B288" t="s">
        <v>606</v>
      </c>
      <c r="C288" t="s">
        <v>874</v>
      </c>
      <c r="D288" t="s">
        <v>939</v>
      </c>
      <c r="E288" t="s">
        <v>617</v>
      </c>
      <c r="G288" t="s">
        <v>16</v>
      </c>
      <c r="H288" t="s">
        <v>16</v>
      </c>
      <c r="I288" t="s">
        <v>16</v>
      </c>
      <c r="J288" t="s">
        <v>17</v>
      </c>
    </row>
    <row r="289" spans="1:10" x14ac:dyDescent="0.25">
      <c r="A289" t="s">
        <v>632</v>
      </c>
      <c r="B289" t="s">
        <v>606</v>
      </c>
      <c r="C289" t="s">
        <v>874</v>
      </c>
      <c r="D289" t="s">
        <v>940</v>
      </c>
      <c r="E289" t="s">
        <v>617</v>
      </c>
      <c r="G289" t="s">
        <v>16</v>
      </c>
      <c r="H289" t="s">
        <v>16</v>
      </c>
      <c r="I289" t="s">
        <v>16</v>
      </c>
      <c r="J289" t="s">
        <v>17</v>
      </c>
    </row>
    <row r="290" spans="1:10" x14ac:dyDescent="0.25">
      <c r="A290" t="s">
        <v>632</v>
      </c>
      <c r="B290" t="s">
        <v>606</v>
      </c>
      <c r="C290" t="s">
        <v>874</v>
      </c>
      <c r="D290" t="s">
        <v>941</v>
      </c>
      <c r="E290" t="s">
        <v>617</v>
      </c>
      <c r="G290" t="s">
        <v>16</v>
      </c>
      <c r="H290" t="s">
        <v>16</v>
      </c>
      <c r="I290" t="s">
        <v>16</v>
      </c>
      <c r="J290" t="s">
        <v>17</v>
      </c>
    </row>
    <row r="291" spans="1:10" x14ac:dyDescent="0.25">
      <c r="A291" t="s">
        <v>632</v>
      </c>
      <c r="B291" t="s">
        <v>606</v>
      </c>
      <c r="C291" t="s">
        <v>874</v>
      </c>
      <c r="D291" t="s">
        <v>942</v>
      </c>
      <c r="E291" t="s">
        <v>622</v>
      </c>
      <c r="G291" t="s">
        <v>16</v>
      </c>
      <c r="H291" t="s">
        <v>16</v>
      </c>
      <c r="I291" t="s">
        <v>16</v>
      </c>
      <c r="J291" t="s">
        <v>17</v>
      </c>
    </row>
    <row r="292" spans="1:10" x14ac:dyDescent="0.25">
      <c r="A292" t="s">
        <v>632</v>
      </c>
      <c r="B292" t="s">
        <v>606</v>
      </c>
      <c r="C292" t="s">
        <v>874</v>
      </c>
      <c r="D292" t="s">
        <v>943</v>
      </c>
      <c r="E292" t="s">
        <v>622</v>
      </c>
      <c r="G292" t="s">
        <v>16</v>
      </c>
      <c r="H292" t="s">
        <v>16</v>
      </c>
      <c r="I292" t="s">
        <v>16</v>
      </c>
      <c r="J292" t="s">
        <v>17</v>
      </c>
    </row>
    <row r="293" spans="1:10" x14ac:dyDescent="0.25">
      <c r="A293" t="s">
        <v>632</v>
      </c>
      <c r="B293" t="s">
        <v>606</v>
      </c>
      <c r="C293" t="s">
        <v>874</v>
      </c>
      <c r="D293" t="s">
        <v>944</v>
      </c>
      <c r="E293" t="s">
        <v>617</v>
      </c>
      <c r="G293" t="s">
        <v>16</v>
      </c>
      <c r="H293" t="s">
        <v>16</v>
      </c>
      <c r="I293" t="s">
        <v>16</v>
      </c>
      <c r="J293" t="s">
        <v>17</v>
      </c>
    </row>
    <row r="294" spans="1:10" x14ac:dyDescent="0.25">
      <c r="A294" t="s">
        <v>632</v>
      </c>
      <c r="B294" t="s">
        <v>606</v>
      </c>
      <c r="C294" t="s">
        <v>874</v>
      </c>
      <c r="D294" t="s">
        <v>945</v>
      </c>
      <c r="E294" t="s">
        <v>617</v>
      </c>
      <c r="G294" t="s">
        <v>16</v>
      </c>
      <c r="H294" t="s">
        <v>16</v>
      </c>
      <c r="I294" t="s">
        <v>16</v>
      </c>
      <c r="J294" t="s">
        <v>17</v>
      </c>
    </row>
    <row r="295" spans="1:10" x14ac:dyDescent="0.25">
      <c r="A295" t="s">
        <v>632</v>
      </c>
      <c r="B295" t="s">
        <v>606</v>
      </c>
      <c r="C295" t="s">
        <v>874</v>
      </c>
      <c r="D295" t="s">
        <v>946</v>
      </c>
      <c r="E295" t="s">
        <v>609</v>
      </c>
      <c r="G295" t="s">
        <v>16</v>
      </c>
      <c r="H295" t="s">
        <v>16</v>
      </c>
      <c r="I295" t="s">
        <v>16</v>
      </c>
      <c r="J295" t="s">
        <v>17</v>
      </c>
    </row>
    <row r="296" spans="1:10" x14ac:dyDescent="0.25">
      <c r="A296" t="s">
        <v>632</v>
      </c>
      <c r="B296" t="s">
        <v>606</v>
      </c>
      <c r="C296" t="s">
        <v>874</v>
      </c>
      <c r="D296" t="s">
        <v>947</v>
      </c>
      <c r="E296" t="s">
        <v>625</v>
      </c>
      <c r="G296" t="s">
        <v>16</v>
      </c>
      <c r="H296" t="s">
        <v>16</v>
      </c>
      <c r="I296" t="s">
        <v>16</v>
      </c>
      <c r="J296" t="s">
        <v>17</v>
      </c>
    </row>
    <row r="297" spans="1:10" x14ac:dyDescent="0.25">
      <c r="A297" t="s">
        <v>632</v>
      </c>
      <c r="B297" t="s">
        <v>606</v>
      </c>
      <c r="C297" t="s">
        <v>874</v>
      </c>
      <c r="D297" t="s">
        <v>948</v>
      </c>
      <c r="E297" t="s">
        <v>617</v>
      </c>
      <c r="F297" t="s">
        <v>949</v>
      </c>
      <c r="G297" t="s">
        <v>16</v>
      </c>
      <c r="H297" t="s">
        <v>16</v>
      </c>
      <c r="I297" t="s">
        <v>16</v>
      </c>
      <c r="J297" t="s">
        <v>17</v>
      </c>
    </row>
    <row r="298" spans="1:10" x14ac:dyDescent="0.25">
      <c r="A298" t="s">
        <v>632</v>
      </c>
      <c r="B298" t="s">
        <v>606</v>
      </c>
      <c r="C298" t="s">
        <v>874</v>
      </c>
      <c r="D298" t="s">
        <v>950</v>
      </c>
      <c r="E298" t="s">
        <v>622</v>
      </c>
      <c r="G298" t="s">
        <v>16</v>
      </c>
      <c r="H298" t="s">
        <v>16</v>
      </c>
      <c r="I298" t="s">
        <v>16</v>
      </c>
      <c r="J298" t="s">
        <v>17</v>
      </c>
    </row>
    <row r="299" spans="1:10" x14ac:dyDescent="0.25">
      <c r="A299" t="s">
        <v>632</v>
      </c>
      <c r="B299" t="s">
        <v>606</v>
      </c>
      <c r="C299" t="s">
        <v>874</v>
      </c>
      <c r="D299" t="s">
        <v>951</v>
      </c>
      <c r="E299" t="s">
        <v>617</v>
      </c>
      <c r="G299" t="s">
        <v>16</v>
      </c>
      <c r="H299" t="s">
        <v>16</v>
      </c>
      <c r="I299" t="s">
        <v>16</v>
      </c>
      <c r="J299" t="s">
        <v>17</v>
      </c>
    </row>
    <row r="300" spans="1:10" x14ac:dyDescent="0.25">
      <c r="A300" t="s">
        <v>632</v>
      </c>
      <c r="B300" t="s">
        <v>606</v>
      </c>
      <c r="C300" t="s">
        <v>874</v>
      </c>
      <c r="D300" t="s">
        <v>952</v>
      </c>
      <c r="E300" t="s">
        <v>617</v>
      </c>
      <c r="G300" t="s">
        <v>16</v>
      </c>
      <c r="H300" t="s">
        <v>16</v>
      </c>
      <c r="I300" t="s">
        <v>16</v>
      </c>
      <c r="J300" t="s">
        <v>17</v>
      </c>
    </row>
    <row r="301" spans="1:10" x14ac:dyDescent="0.25">
      <c r="A301" t="s">
        <v>632</v>
      </c>
      <c r="B301" t="s">
        <v>606</v>
      </c>
      <c r="C301" t="s">
        <v>874</v>
      </c>
      <c r="D301" t="s">
        <v>953</v>
      </c>
      <c r="E301" t="s">
        <v>617</v>
      </c>
      <c r="G301" t="s">
        <v>16</v>
      </c>
      <c r="H301" t="s">
        <v>16</v>
      </c>
      <c r="I301" t="s">
        <v>16</v>
      </c>
      <c r="J301" t="s">
        <v>17</v>
      </c>
    </row>
    <row r="302" spans="1:10" x14ac:dyDescent="0.25">
      <c r="A302" t="s">
        <v>632</v>
      </c>
      <c r="B302" t="s">
        <v>606</v>
      </c>
      <c r="C302" t="s">
        <v>874</v>
      </c>
      <c r="D302" t="s">
        <v>954</v>
      </c>
      <c r="E302" t="s">
        <v>622</v>
      </c>
      <c r="G302" t="s">
        <v>16</v>
      </c>
      <c r="H302" t="s">
        <v>16</v>
      </c>
      <c r="I302" t="s">
        <v>16</v>
      </c>
      <c r="J302" t="s">
        <v>17</v>
      </c>
    </row>
    <row r="303" spans="1:10" x14ac:dyDescent="0.25">
      <c r="A303" t="s">
        <v>632</v>
      </c>
      <c r="B303" t="s">
        <v>606</v>
      </c>
      <c r="C303" t="s">
        <v>874</v>
      </c>
      <c r="D303" t="s">
        <v>955</v>
      </c>
      <c r="E303" t="s">
        <v>617</v>
      </c>
      <c r="G303" t="s">
        <v>16</v>
      </c>
      <c r="H303" t="s">
        <v>16</v>
      </c>
      <c r="I303" t="s">
        <v>16</v>
      </c>
      <c r="J303" t="s">
        <v>17</v>
      </c>
    </row>
    <row r="304" spans="1:10" x14ac:dyDescent="0.25">
      <c r="A304" t="s">
        <v>632</v>
      </c>
      <c r="B304" t="s">
        <v>606</v>
      </c>
      <c r="C304" t="s">
        <v>874</v>
      </c>
      <c r="D304" t="s">
        <v>956</v>
      </c>
      <c r="E304" t="s">
        <v>635</v>
      </c>
      <c r="G304" t="s">
        <v>16</v>
      </c>
      <c r="H304" t="s">
        <v>16</v>
      </c>
      <c r="I304" t="s">
        <v>16</v>
      </c>
      <c r="J304" t="s">
        <v>17</v>
      </c>
    </row>
    <row r="305" spans="1:10" x14ac:dyDescent="0.25">
      <c r="A305" t="s">
        <v>632</v>
      </c>
      <c r="B305" t="s">
        <v>606</v>
      </c>
      <c r="C305" t="s">
        <v>874</v>
      </c>
      <c r="D305" t="s">
        <v>957</v>
      </c>
      <c r="E305" t="s">
        <v>635</v>
      </c>
      <c r="G305" t="s">
        <v>16</v>
      </c>
      <c r="H305" t="s">
        <v>16</v>
      </c>
      <c r="I305" t="s">
        <v>16</v>
      </c>
      <c r="J305" t="s">
        <v>17</v>
      </c>
    </row>
    <row r="306" spans="1:10" x14ac:dyDescent="0.25">
      <c r="A306" t="s">
        <v>632</v>
      </c>
      <c r="B306" t="s">
        <v>606</v>
      </c>
      <c r="C306" t="s">
        <v>874</v>
      </c>
      <c r="D306" t="s">
        <v>958</v>
      </c>
      <c r="E306" t="s">
        <v>617</v>
      </c>
      <c r="G306" t="s">
        <v>16</v>
      </c>
      <c r="H306" t="s">
        <v>16</v>
      </c>
      <c r="I306" t="s">
        <v>16</v>
      </c>
      <c r="J306" t="s">
        <v>17</v>
      </c>
    </row>
    <row r="307" spans="1:10" x14ac:dyDescent="0.25">
      <c r="A307" t="s">
        <v>632</v>
      </c>
      <c r="B307" t="s">
        <v>606</v>
      </c>
      <c r="C307" t="s">
        <v>874</v>
      </c>
      <c r="D307" s="6" t="s">
        <v>959</v>
      </c>
      <c r="E307" s="6" t="s">
        <v>622</v>
      </c>
      <c r="F307" s="6"/>
      <c r="G307" s="6" t="s">
        <v>16</v>
      </c>
      <c r="H307" s="6" t="s">
        <v>16</v>
      </c>
      <c r="I307" t="s">
        <v>16</v>
      </c>
      <c r="J307" t="s">
        <v>17</v>
      </c>
    </row>
    <row r="308" spans="1:10" x14ac:dyDescent="0.25">
      <c r="A308" t="s">
        <v>605</v>
      </c>
      <c r="B308" t="s">
        <v>31</v>
      </c>
      <c r="C308" t="s">
        <v>960</v>
      </c>
      <c r="D308" t="s">
        <v>961</v>
      </c>
      <c r="E308" t="s">
        <v>651</v>
      </c>
      <c r="G308" t="s">
        <v>16</v>
      </c>
      <c r="H308" t="s">
        <v>16</v>
      </c>
      <c r="I308" t="s">
        <v>16</v>
      </c>
      <c r="J308" t="s">
        <v>17</v>
      </c>
    </row>
    <row r="309" spans="1:10" x14ac:dyDescent="0.25">
      <c r="A309" t="s">
        <v>605</v>
      </c>
      <c r="B309" t="s">
        <v>31</v>
      </c>
      <c r="C309" t="s">
        <v>960</v>
      </c>
      <c r="D309" t="s">
        <v>962</v>
      </c>
      <c r="E309" t="s">
        <v>609</v>
      </c>
      <c r="G309" t="s">
        <v>16</v>
      </c>
      <c r="H309" t="s">
        <v>16</v>
      </c>
      <c r="I309" t="s">
        <v>16</v>
      </c>
      <c r="J309" t="s">
        <v>17</v>
      </c>
    </row>
    <row r="310" spans="1:10" x14ac:dyDescent="0.25">
      <c r="A310" t="s">
        <v>605</v>
      </c>
      <c r="B310" t="s">
        <v>31</v>
      </c>
      <c r="C310" t="s">
        <v>960</v>
      </c>
      <c r="D310" t="s">
        <v>963</v>
      </c>
      <c r="E310" t="s">
        <v>611</v>
      </c>
      <c r="G310" t="s">
        <v>16</v>
      </c>
      <c r="H310" t="s">
        <v>16</v>
      </c>
      <c r="I310" t="s">
        <v>16</v>
      </c>
      <c r="J310" t="s">
        <v>17</v>
      </c>
    </row>
    <row r="311" spans="1:10" x14ac:dyDescent="0.25">
      <c r="A311" t="s">
        <v>605</v>
      </c>
      <c r="B311" t="s">
        <v>31</v>
      </c>
      <c r="C311" t="s">
        <v>960</v>
      </c>
      <c r="D311" t="s">
        <v>964</v>
      </c>
      <c r="E311" t="s">
        <v>651</v>
      </c>
      <c r="G311" t="s">
        <v>16</v>
      </c>
      <c r="H311" t="s">
        <v>16</v>
      </c>
      <c r="I311" t="s">
        <v>16</v>
      </c>
      <c r="J311" t="s">
        <v>17</v>
      </c>
    </row>
    <row r="312" spans="1:10" x14ac:dyDescent="0.25">
      <c r="A312" t="s">
        <v>605</v>
      </c>
      <c r="B312" t="s">
        <v>31</v>
      </c>
      <c r="C312" t="s">
        <v>960</v>
      </c>
      <c r="D312" t="s">
        <v>965</v>
      </c>
      <c r="E312" t="s">
        <v>625</v>
      </c>
      <c r="G312" t="s">
        <v>16</v>
      </c>
      <c r="H312" t="s">
        <v>16</v>
      </c>
      <c r="I312" t="s">
        <v>16</v>
      </c>
      <c r="J312" t="s">
        <v>17</v>
      </c>
    </row>
    <row r="313" spans="1:10" x14ac:dyDescent="0.25">
      <c r="A313" t="s">
        <v>605</v>
      </c>
      <c r="B313" t="s">
        <v>31</v>
      </c>
      <c r="C313" t="s">
        <v>960</v>
      </c>
      <c r="D313" t="s">
        <v>966</v>
      </c>
      <c r="E313" t="s">
        <v>622</v>
      </c>
      <c r="G313" t="s">
        <v>16</v>
      </c>
      <c r="H313" t="s">
        <v>16</v>
      </c>
      <c r="I313" t="s">
        <v>16</v>
      </c>
      <c r="J313" t="s">
        <v>17</v>
      </c>
    </row>
    <row r="314" spans="1:10" x14ac:dyDescent="0.25">
      <c r="A314" t="s">
        <v>605</v>
      </c>
      <c r="B314" t="s">
        <v>31</v>
      </c>
      <c r="C314" t="s">
        <v>960</v>
      </c>
      <c r="D314" t="s">
        <v>967</v>
      </c>
      <c r="E314" t="s">
        <v>968</v>
      </c>
      <c r="G314" t="s">
        <v>16</v>
      </c>
      <c r="H314" t="s">
        <v>16</v>
      </c>
      <c r="I314" t="s">
        <v>16</v>
      </c>
      <c r="J314" t="s">
        <v>17</v>
      </c>
    </row>
    <row r="315" spans="1:10" x14ac:dyDescent="0.25">
      <c r="A315" t="s">
        <v>605</v>
      </c>
      <c r="B315" t="s">
        <v>31</v>
      </c>
      <c r="C315" t="s">
        <v>960</v>
      </c>
      <c r="D315" t="s">
        <v>969</v>
      </c>
      <c r="E315" t="s">
        <v>968</v>
      </c>
      <c r="G315" t="s">
        <v>16</v>
      </c>
      <c r="H315" t="s">
        <v>16</v>
      </c>
      <c r="I315" t="s">
        <v>16</v>
      </c>
      <c r="J315" t="s">
        <v>17</v>
      </c>
    </row>
    <row r="316" spans="1:10" x14ac:dyDescent="0.25">
      <c r="A316" t="s">
        <v>605</v>
      </c>
      <c r="B316" t="s">
        <v>31</v>
      </c>
      <c r="C316" t="s">
        <v>960</v>
      </c>
      <c r="D316" t="s">
        <v>970</v>
      </c>
      <c r="E316" t="s">
        <v>635</v>
      </c>
      <c r="G316" t="s">
        <v>16</v>
      </c>
      <c r="H316" t="s">
        <v>16</v>
      </c>
      <c r="I316" t="s">
        <v>16</v>
      </c>
      <c r="J316" t="s">
        <v>17</v>
      </c>
    </row>
    <row r="317" spans="1:10" x14ac:dyDescent="0.25">
      <c r="A317" t="s">
        <v>605</v>
      </c>
      <c r="B317" t="s">
        <v>606</v>
      </c>
      <c r="C317" t="s">
        <v>960</v>
      </c>
      <c r="D317" t="s">
        <v>971</v>
      </c>
      <c r="E317" t="s">
        <v>625</v>
      </c>
      <c r="G317" t="s">
        <v>16</v>
      </c>
      <c r="H317" t="s">
        <v>16</v>
      </c>
      <c r="I317" t="s">
        <v>16</v>
      </c>
      <c r="J317" t="s">
        <v>17</v>
      </c>
    </row>
    <row r="318" spans="1:10" x14ac:dyDescent="0.25">
      <c r="A318" t="s">
        <v>605</v>
      </c>
      <c r="B318" t="s">
        <v>606</v>
      </c>
      <c r="C318" t="s">
        <v>960</v>
      </c>
      <c r="D318" t="s">
        <v>972</v>
      </c>
      <c r="E318" t="s">
        <v>968</v>
      </c>
      <c r="G318" t="s">
        <v>16</v>
      </c>
      <c r="H318">
        <v>39.25</v>
      </c>
      <c r="I318">
        <v>39.25</v>
      </c>
      <c r="J318" s="3" t="s">
        <v>17</v>
      </c>
    </row>
    <row r="319" spans="1:10" x14ac:dyDescent="0.25">
      <c r="A319" t="s">
        <v>605</v>
      </c>
      <c r="B319" t="s">
        <v>606</v>
      </c>
      <c r="C319" t="s">
        <v>960</v>
      </c>
      <c r="D319" t="s">
        <v>973</v>
      </c>
      <c r="E319" t="s">
        <v>968</v>
      </c>
      <c r="G319" t="s">
        <v>16</v>
      </c>
      <c r="H319" t="s">
        <v>16</v>
      </c>
      <c r="I319" t="s">
        <v>16</v>
      </c>
      <c r="J319" t="s">
        <v>17</v>
      </c>
    </row>
    <row r="320" spans="1:10" x14ac:dyDescent="0.25">
      <c r="A320" t="s">
        <v>605</v>
      </c>
      <c r="B320" t="s">
        <v>606</v>
      </c>
      <c r="C320" t="s">
        <v>960</v>
      </c>
      <c r="D320" t="s">
        <v>974</v>
      </c>
      <c r="E320" t="s">
        <v>622</v>
      </c>
      <c r="G320" t="s">
        <v>16</v>
      </c>
      <c r="H320" t="s">
        <v>16</v>
      </c>
      <c r="I320" t="s">
        <v>16</v>
      </c>
      <c r="J320" t="s">
        <v>17</v>
      </c>
    </row>
    <row r="321" spans="1:10" x14ac:dyDescent="0.25">
      <c r="A321" t="s">
        <v>605</v>
      </c>
      <c r="B321" t="s">
        <v>606</v>
      </c>
      <c r="C321" t="s">
        <v>960</v>
      </c>
      <c r="D321" t="s">
        <v>975</v>
      </c>
      <c r="E321" t="s">
        <v>622</v>
      </c>
      <c r="G321" t="s">
        <v>16</v>
      </c>
      <c r="H321" t="s">
        <v>16</v>
      </c>
      <c r="I321" t="s">
        <v>16</v>
      </c>
      <c r="J321" t="s">
        <v>17</v>
      </c>
    </row>
    <row r="322" spans="1:10" x14ac:dyDescent="0.25">
      <c r="A322" t="s">
        <v>605</v>
      </c>
      <c r="B322" t="s">
        <v>606</v>
      </c>
      <c r="C322" t="s">
        <v>960</v>
      </c>
      <c r="D322" t="s">
        <v>976</v>
      </c>
      <c r="E322" t="s">
        <v>609</v>
      </c>
      <c r="G322" t="s">
        <v>16</v>
      </c>
      <c r="H322" t="s">
        <v>16</v>
      </c>
      <c r="I322" t="s">
        <v>16</v>
      </c>
      <c r="J322" t="s">
        <v>17</v>
      </c>
    </row>
    <row r="323" spans="1:10" x14ac:dyDescent="0.25">
      <c r="A323" t="s">
        <v>605</v>
      </c>
      <c r="B323" t="s">
        <v>606</v>
      </c>
      <c r="C323" t="s">
        <v>960</v>
      </c>
      <c r="D323" t="s">
        <v>977</v>
      </c>
      <c r="E323" t="s">
        <v>609</v>
      </c>
      <c r="G323" t="s">
        <v>16</v>
      </c>
      <c r="H323" t="s">
        <v>16</v>
      </c>
      <c r="I323" t="s">
        <v>16</v>
      </c>
      <c r="J323" t="s">
        <v>17</v>
      </c>
    </row>
    <row r="324" spans="1:10" x14ac:dyDescent="0.25">
      <c r="A324" t="s">
        <v>605</v>
      </c>
      <c r="B324" t="s">
        <v>606</v>
      </c>
      <c r="C324" t="s">
        <v>960</v>
      </c>
      <c r="D324" t="s">
        <v>978</v>
      </c>
      <c r="E324" t="s">
        <v>968</v>
      </c>
      <c r="G324" t="s">
        <v>16</v>
      </c>
      <c r="H324">
        <v>38.119999999999997</v>
      </c>
      <c r="I324">
        <v>38.119999999999997</v>
      </c>
      <c r="J324" s="3" t="s">
        <v>17</v>
      </c>
    </row>
    <row r="325" spans="1:10" x14ac:dyDescent="0.25">
      <c r="A325" t="s">
        <v>605</v>
      </c>
      <c r="B325" t="s">
        <v>606</v>
      </c>
      <c r="C325" t="s">
        <v>960</v>
      </c>
      <c r="D325" t="s">
        <v>979</v>
      </c>
      <c r="E325" t="s">
        <v>968</v>
      </c>
      <c r="G325" t="s">
        <v>16</v>
      </c>
      <c r="H325" t="s">
        <v>16</v>
      </c>
      <c r="I325" t="s">
        <v>16</v>
      </c>
      <c r="J325" t="s">
        <v>17</v>
      </c>
    </row>
    <row r="326" spans="1:10" x14ac:dyDescent="0.25">
      <c r="A326" t="s">
        <v>605</v>
      </c>
      <c r="B326" t="s">
        <v>606</v>
      </c>
      <c r="C326" t="s">
        <v>960</v>
      </c>
      <c r="D326" t="s">
        <v>980</v>
      </c>
      <c r="E326" t="s">
        <v>609</v>
      </c>
      <c r="G326" t="s">
        <v>16</v>
      </c>
      <c r="H326" t="s">
        <v>16</v>
      </c>
      <c r="I326" t="s">
        <v>16</v>
      </c>
      <c r="J326" t="s">
        <v>17</v>
      </c>
    </row>
    <row r="327" spans="1:10" x14ac:dyDescent="0.25">
      <c r="A327" t="s">
        <v>605</v>
      </c>
      <c r="B327" t="s">
        <v>606</v>
      </c>
      <c r="C327" t="s">
        <v>960</v>
      </c>
      <c r="D327" t="s">
        <v>981</v>
      </c>
      <c r="E327" t="s">
        <v>622</v>
      </c>
      <c r="G327" t="s">
        <v>16</v>
      </c>
      <c r="H327" t="s">
        <v>16</v>
      </c>
      <c r="I327" t="s">
        <v>16</v>
      </c>
      <c r="J327" t="s">
        <v>17</v>
      </c>
    </row>
    <row r="328" spans="1:10" x14ac:dyDescent="0.25">
      <c r="A328" t="s">
        <v>605</v>
      </c>
      <c r="B328" t="s">
        <v>606</v>
      </c>
      <c r="C328" t="s">
        <v>960</v>
      </c>
      <c r="D328" t="s">
        <v>982</v>
      </c>
      <c r="E328" t="s">
        <v>622</v>
      </c>
      <c r="G328" t="s">
        <v>16</v>
      </c>
      <c r="H328" t="s">
        <v>16</v>
      </c>
      <c r="I328" t="s">
        <v>16</v>
      </c>
      <c r="J328" t="s">
        <v>17</v>
      </c>
    </row>
    <row r="329" spans="1:10" x14ac:dyDescent="0.25">
      <c r="A329" t="s">
        <v>605</v>
      </c>
      <c r="B329" t="s">
        <v>606</v>
      </c>
      <c r="C329" t="s">
        <v>960</v>
      </c>
      <c r="D329" t="s">
        <v>983</v>
      </c>
      <c r="E329" t="s">
        <v>609</v>
      </c>
      <c r="G329" t="s">
        <v>16</v>
      </c>
      <c r="H329" t="s">
        <v>16</v>
      </c>
      <c r="I329" t="s">
        <v>16</v>
      </c>
      <c r="J329" t="s">
        <v>17</v>
      </c>
    </row>
    <row r="330" spans="1:10" x14ac:dyDescent="0.25">
      <c r="A330" t="s">
        <v>605</v>
      </c>
      <c r="B330" t="s">
        <v>606</v>
      </c>
      <c r="C330" t="s">
        <v>960</v>
      </c>
      <c r="D330" t="s">
        <v>984</v>
      </c>
      <c r="E330" t="s">
        <v>609</v>
      </c>
      <c r="G330" t="s">
        <v>16</v>
      </c>
      <c r="H330" t="s">
        <v>16</v>
      </c>
      <c r="I330" t="s">
        <v>16</v>
      </c>
      <c r="J330" t="s">
        <v>17</v>
      </c>
    </row>
    <row r="331" spans="1:10" x14ac:dyDescent="0.25">
      <c r="A331" t="s">
        <v>605</v>
      </c>
      <c r="B331" t="s">
        <v>606</v>
      </c>
      <c r="C331" t="s">
        <v>960</v>
      </c>
      <c r="D331" t="s">
        <v>985</v>
      </c>
      <c r="E331" t="s">
        <v>611</v>
      </c>
      <c r="G331" t="s">
        <v>16</v>
      </c>
      <c r="H331" t="s">
        <v>16</v>
      </c>
      <c r="I331" t="s">
        <v>16</v>
      </c>
      <c r="J331" t="s">
        <v>17</v>
      </c>
    </row>
    <row r="332" spans="1:10" x14ac:dyDescent="0.25">
      <c r="A332" t="s">
        <v>605</v>
      </c>
      <c r="B332" t="s">
        <v>606</v>
      </c>
      <c r="C332" t="s">
        <v>960</v>
      </c>
      <c r="D332" t="s">
        <v>986</v>
      </c>
      <c r="E332" t="s">
        <v>625</v>
      </c>
      <c r="G332" t="s">
        <v>16</v>
      </c>
      <c r="H332" t="s">
        <v>16</v>
      </c>
      <c r="I332" t="s">
        <v>16</v>
      </c>
      <c r="J332" t="s">
        <v>17</v>
      </c>
    </row>
    <row r="333" spans="1:10" x14ac:dyDescent="0.25">
      <c r="A333" t="s">
        <v>605</v>
      </c>
      <c r="B333" t="s">
        <v>606</v>
      </c>
      <c r="C333" t="s">
        <v>960</v>
      </c>
      <c r="D333" t="s">
        <v>987</v>
      </c>
      <c r="E333" t="s">
        <v>622</v>
      </c>
      <c r="G333" t="s">
        <v>16</v>
      </c>
      <c r="H333" t="s">
        <v>16</v>
      </c>
      <c r="I333" t="s">
        <v>16</v>
      </c>
      <c r="J333" t="s">
        <v>17</v>
      </c>
    </row>
    <row r="334" spans="1:10" x14ac:dyDescent="0.25">
      <c r="A334" t="s">
        <v>605</v>
      </c>
      <c r="B334" t="s">
        <v>606</v>
      </c>
      <c r="C334" t="s">
        <v>960</v>
      </c>
      <c r="D334" t="s">
        <v>988</v>
      </c>
      <c r="E334" t="s">
        <v>968</v>
      </c>
      <c r="G334" t="s">
        <v>16</v>
      </c>
      <c r="H334" t="s">
        <v>16</v>
      </c>
      <c r="I334" t="s">
        <v>16</v>
      </c>
      <c r="J334" t="s">
        <v>17</v>
      </c>
    </row>
    <row r="335" spans="1:10" x14ac:dyDescent="0.25">
      <c r="A335" t="s">
        <v>605</v>
      </c>
      <c r="B335" t="s">
        <v>606</v>
      </c>
      <c r="C335" t="s">
        <v>960</v>
      </c>
      <c r="D335" t="s">
        <v>989</v>
      </c>
      <c r="E335" t="s">
        <v>625</v>
      </c>
      <c r="G335" t="s">
        <v>16</v>
      </c>
      <c r="H335" t="s">
        <v>16</v>
      </c>
      <c r="I335" t="s">
        <v>16</v>
      </c>
      <c r="J335" t="s">
        <v>17</v>
      </c>
    </row>
    <row r="336" spans="1:10" x14ac:dyDescent="0.25">
      <c r="A336" t="s">
        <v>605</v>
      </c>
      <c r="B336" t="s">
        <v>606</v>
      </c>
      <c r="C336" t="s">
        <v>960</v>
      </c>
      <c r="D336" t="s">
        <v>990</v>
      </c>
      <c r="E336" t="s">
        <v>609</v>
      </c>
      <c r="G336" t="s">
        <v>16</v>
      </c>
      <c r="H336" t="s">
        <v>16</v>
      </c>
      <c r="I336" t="s">
        <v>16</v>
      </c>
      <c r="J336" t="s">
        <v>17</v>
      </c>
    </row>
    <row r="337" spans="1:10" x14ac:dyDescent="0.25">
      <c r="A337" t="s">
        <v>605</v>
      </c>
      <c r="B337" t="s">
        <v>606</v>
      </c>
      <c r="C337" t="s">
        <v>960</v>
      </c>
      <c r="D337" t="s">
        <v>991</v>
      </c>
      <c r="E337" t="s">
        <v>611</v>
      </c>
      <c r="G337" t="s">
        <v>16</v>
      </c>
      <c r="H337" t="s">
        <v>16</v>
      </c>
      <c r="I337" t="s">
        <v>16</v>
      </c>
      <c r="J337" t="s">
        <v>17</v>
      </c>
    </row>
    <row r="338" spans="1:10" x14ac:dyDescent="0.25">
      <c r="A338" t="s">
        <v>605</v>
      </c>
      <c r="B338" t="s">
        <v>606</v>
      </c>
      <c r="C338" t="s">
        <v>960</v>
      </c>
      <c r="D338" t="s">
        <v>992</v>
      </c>
      <c r="E338" t="s">
        <v>968</v>
      </c>
      <c r="G338" t="s">
        <v>16</v>
      </c>
      <c r="H338" t="s">
        <v>16</v>
      </c>
      <c r="I338" t="s">
        <v>16</v>
      </c>
      <c r="J338" t="s">
        <v>17</v>
      </c>
    </row>
    <row r="339" spans="1:10" x14ac:dyDescent="0.25">
      <c r="A339" t="s">
        <v>605</v>
      </c>
      <c r="B339" t="s">
        <v>606</v>
      </c>
      <c r="C339" t="s">
        <v>960</v>
      </c>
      <c r="D339" t="s">
        <v>993</v>
      </c>
      <c r="E339" t="s">
        <v>625</v>
      </c>
      <c r="G339" t="s">
        <v>16</v>
      </c>
      <c r="H339" t="s">
        <v>16</v>
      </c>
      <c r="I339" t="s">
        <v>16</v>
      </c>
      <c r="J339" t="s">
        <v>17</v>
      </c>
    </row>
    <row r="340" spans="1:10" x14ac:dyDescent="0.25">
      <c r="A340" t="s">
        <v>605</v>
      </c>
      <c r="B340" t="s">
        <v>606</v>
      </c>
      <c r="C340" t="s">
        <v>960</v>
      </c>
      <c r="D340" t="s">
        <v>994</v>
      </c>
      <c r="E340" t="s">
        <v>609</v>
      </c>
      <c r="G340" t="s">
        <v>16</v>
      </c>
      <c r="H340" t="s">
        <v>16</v>
      </c>
      <c r="I340" t="s">
        <v>16</v>
      </c>
      <c r="J340" t="s">
        <v>17</v>
      </c>
    </row>
    <row r="341" spans="1:10" x14ac:dyDescent="0.25">
      <c r="A341" t="s">
        <v>605</v>
      </c>
      <c r="B341" t="s">
        <v>606</v>
      </c>
      <c r="C341" t="s">
        <v>960</v>
      </c>
      <c r="D341" t="s">
        <v>995</v>
      </c>
      <c r="E341" t="s">
        <v>609</v>
      </c>
      <c r="G341" t="s">
        <v>16</v>
      </c>
      <c r="H341" t="s">
        <v>16</v>
      </c>
      <c r="I341" t="s">
        <v>16</v>
      </c>
      <c r="J341" t="s">
        <v>17</v>
      </c>
    </row>
    <row r="342" spans="1:10" x14ac:dyDescent="0.25">
      <c r="A342" t="s">
        <v>605</v>
      </c>
      <c r="B342" t="s">
        <v>606</v>
      </c>
      <c r="C342" t="s">
        <v>960</v>
      </c>
      <c r="D342" t="s">
        <v>996</v>
      </c>
      <c r="E342" t="s">
        <v>968</v>
      </c>
      <c r="G342" t="s">
        <v>16</v>
      </c>
      <c r="H342" t="s">
        <v>16</v>
      </c>
      <c r="I342" t="s">
        <v>16</v>
      </c>
      <c r="J342" t="s">
        <v>17</v>
      </c>
    </row>
    <row r="343" spans="1:10" x14ac:dyDescent="0.25">
      <c r="A343" t="s">
        <v>632</v>
      </c>
      <c r="B343" t="s">
        <v>633</v>
      </c>
      <c r="C343" t="s">
        <v>960</v>
      </c>
      <c r="D343" t="s">
        <v>997</v>
      </c>
      <c r="E343" t="s">
        <v>609</v>
      </c>
      <c r="G343" t="s">
        <v>16</v>
      </c>
      <c r="H343" t="s">
        <v>16</v>
      </c>
      <c r="I343" t="s">
        <v>16</v>
      </c>
      <c r="J343" t="s">
        <v>17</v>
      </c>
    </row>
    <row r="344" spans="1:10" x14ac:dyDescent="0.25">
      <c r="A344" t="s">
        <v>632</v>
      </c>
      <c r="B344" t="s">
        <v>633</v>
      </c>
      <c r="C344" t="s">
        <v>960</v>
      </c>
      <c r="D344" t="s">
        <v>998</v>
      </c>
      <c r="E344" t="s">
        <v>712</v>
      </c>
      <c r="G344" t="s">
        <v>16</v>
      </c>
      <c r="H344" t="s">
        <v>16</v>
      </c>
      <c r="I344" t="s">
        <v>16</v>
      </c>
      <c r="J344" t="s">
        <v>17</v>
      </c>
    </row>
    <row r="345" spans="1:10" x14ac:dyDescent="0.25">
      <c r="A345" t="s">
        <v>632</v>
      </c>
      <c r="B345" t="s">
        <v>633</v>
      </c>
      <c r="C345" t="s">
        <v>960</v>
      </c>
      <c r="D345" t="s">
        <v>999</v>
      </c>
      <c r="E345" t="s">
        <v>968</v>
      </c>
      <c r="G345" t="s">
        <v>16</v>
      </c>
      <c r="H345" t="s">
        <v>16</v>
      </c>
      <c r="I345" t="s">
        <v>16</v>
      </c>
      <c r="J345" t="s">
        <v>17</v>
      </c>
    </row>
    <row r="346" spans="1:10" x14ac:dyDescent="0.25">
      <c r="A346" t="s">
        <v>632</v>
      </c>
      <c r="B346" t="s">
        <v>633</v>
      </c>
      <c r="C346" t="s">
        <v>960</v>
      </c>
      <c r="D346" t="s">
        <v>1000</v>
      </c>
      <c r="E346" t="s">
        <v>968</v>
      </c>
      <c r="G346" t="s">
        <v>16</v>
      </c>
      <c r="H346" t="s">
        <v>16</v>
      </c>
      <c r="I346" t="s">
        <v>16</v>
      </c>
      <c r="J346" t="s">
        <v>17</v>
      </c>
    </row>
    <row r="347" spans="1:10" x14ac:dyDescent="0.25">
      <c r="A347" t="s">
        <v>632</v>
      </c>
      <c r="B347" t="s">
        <v>31</v>
      </c>
      <c r="C347" t="s">
        <v>960</v>
      </c>
      <c r="D347" t="s">
        <v>1001</v>
      </c>
      <c r="E347" t="s">
        <v>651</v>
      </c>
      <c r="G347" t="s">
        <v>16</v>
      </c>
      <c r="H347" t="s">
        <v>16</v>
      </c>
      <c r="I347" t="s">
        <v>16</v>
      </c>
      <c r="J347" t="s">
        <v>17</v>
      </c>
    </row>
    <row r="348" spans="1:10" x14ac:dyDescent="0.25">
      <c r="A348" t="s">
        <v>632</v>
      </c>
      <c r="B348" t="s">
        <v>31</v>
      </c>
      <c r="C348" t="s">
        <v>960</v>
      </c>
      <c r="D348" t="s">
        <v>1002</v>
      </c>
      <c r="E348" t="s">
        <v>651</v>
      </c>
      <c r="G348" t="s">
        <v>16</v>
      </c>
      <c r="H348" t="s">
        <v>16</v>
      </c>
      <c r="I348" t="s">
        <v>16</v>
      </c>
      <c r="J348" t="s">
        <v>17</v>
      </c>
    </row>
    <row r="349" spans="1:10" x14ac:dyDescent="0.25">
      <c r="A349" t="s">
        <v>632</v>
      </c>
      <c r="B349" t="s">
        <v>31</v>
      </c>
      <c r="C349" t="s">
        <v>960</v>
      </c>
      <c r="D349" t="s">
        <v>1003</v>
      </c>
      <c r="E349" t="s">
        <v>968</v>
      </c>
      <c r="G349" t="s">
        <v>16</v>
      </c>
      <c r="H349" t="s">
        <v>16</v>
      </c>
      <c r="I349" t="s">
        <v>16</v>
      </c>
      <c r="J349" t="s">
        <v>17</v>
      </c>
    </row>
    <row r="350" spans="1:10" x14ac:dyDescent="0.25">
      <c r="A350" t="s">
        <v>632</v>
      </c>
      <c r="B350" t="s">
        <v>31</v>
      </c>
      <c r="C350" t="s">
        <v>960</v>
      </c>
      <c r="D350" t="s">
        <v>1004</v>
      </c>
      <c r="E350" t="s">
        <v>622</v>
      </c>
      <c r="G350" t="s">
        <v>16</v>
      </c>
      <c r="H350" t="s">
        <v>16</v>
      </c>
      <c r="I350" t="s">
        <v>16</v>
      </c>
      <c r="J350" t="s">
        <v>17</v>
      </c>
    </row>
    <row r="351" spans="1:10" x14ac:dyDescent="0.25">
      <c r="A351" t="s">
        <v>632</v>
      </c>
      <c r="B351" t="s">
        <v>31</v>
      </c>
      <c r="C351" t="s">
        <v>960</v>
      </c>
      <c r="D351" t="s">
        <v>1005</v>
      </c>
      <c r="E351" t="s">
        <v>968</v>
      </c>
      <c r="G351" t="s">
        <v>16</v>
      </c>
      <c r="H351" t="s">
        <v>16</v>
      </c>
      <c r="I351" t="s">
        <v>16</v>
      </c>
      <c r="J351" t="s">
        <v>17</v>
      </c>
    </row>
    <row r="352" spans="1:10" x14ac:dyDescent="0.25">
      <c r="A352" t="s">
        <v>632</v>
      </c>
      <c r="B352" t="s">
        <v>31</v>
      </c>
      <c r="C352" t="s">
        <v>960</v>
      </c>
      <c r="D352" t="s">
        <v>1006</v>
      </c>
      <c r="E352" t="s">
        <v>622</v>
      </c>
      <c r="G352" t="s">
        <v>16</v>
      </c>
      <c r="H352" t="s">
        <v>16</v>
      </c>
      <c r="I352" t="s">
        <v>16</v>
      </c>
      <c r="J352" t="s">
        <v>17</v>
      </c>
    </row>
    <row r="353" spans="1:10" x14ac:dyDescent="0.25">
      <c r="A353" t="s">
        <v>632</v>
      </c>
      <c r="B353" t="s">
        <v>606</v>
      </c>
      <c r="C353" t="s">
        <v>960</v>
      </c>
      <c r="D353" t="s">
        <v>1007</v>
      </c>
      <c r="E353" t="s">
        <v>611</v>
      </c>
      <c r="F353" s="2" t="s">
        <v>1008</v>
      </c>
      <c r="G353" t="s">
        <v>16</v>
      </c>
      <c r="H353" t="s">
        <v>16</v>
      </c>
      <c r="I353" t="s">
        <v>16</v>
      </c>
      <c r="J353" t="s">
        <v>17</v>
      </c>
    </row>
    <row r="354" spans="1:10" x14ac:dyDescent="0.25">
      <c r="A354" t="s">
        <v>632</v>
      </c>
      <c r="B354" t="s">
        <v>606</v>
      </c>
      <c r="C354" t="s">
        <v>960</v>
      </c>
      <c r="D354" t="s">
        <v>1009</v>
      </c>
      <c r="F354" s="2" t="s">
        <v>1010</v>
      </c>
      <c r="G354" t="s">
        <v>16</v>
      </c>
      <c r="H354" t="s">
        <v>16</v>
      </c>
      <c r="I354" t="s">
        <v>16</v>
      </c>
      <c r="J354" t="s">
        <v>17</v>
      </c>
    </row>
    <row r="355" spans="1:10" x14ac:dyDescent="0.25">
      <c r="A355" t="s">
        <v>632</v>
      </c>
      <c r="B355" t="s">
        <v>606</v>
      </c>
      <c r="C355" t="s">
        <v>960</v>
      </c>
      <c r="D355" t="s">
        <v>1011</v>
      </c>
      <c r="E355" t="s">
        <v>609</v>
      </c>
      <c r="G355" t="s">
        <v>16</v>
      </c>
      <c r="H355" t="s">
        <v>16</v>
      </c>
      <c r="I355" t="s">
        <v>16</v>
      </c>
      <c r="J355" t="s">
        <v>17</v>
      </c>
    </row>
    <row r="356" spans="1:10" x14ac:dyDescent="0.25">
      <c r="A356" t="s">
        <v>632</v>
      </c>
      <c r="B356" t="s">
        <v>606</v>
      </c>
      <c r="C356" t="s">
        <v>960</v>
      </c>
      <c r="D356" t="s">
        <v>1012</v>
      </c>
      <c r="E356" t="s">
        <v>609</v>
      </c>
      <c r="G356" t="s">
        <v>16</v>
      </c>
      <c r="H356" t="s">
        <v>16</v>
      </c>
      <c r="I356" t="s">
        <v>16</v>
      </c>
      <c r="J356" t="s">
        <v>17</v>
      </c>
    </row>
    <row r="357" spans="1:10" x14ac:dyDescent="0.25">
      <c r="A357" t="s">
        <v>632</v>
      </c>
      <c r="B357" t="s">
        <v>606</v>
      </c>
      <c r="C357" t="s">
        <v>960</v>
      </c>
      <c r="D357" t="s">
        <v>1013</v>
      </c>
      <c r="E357" t="s">
        <v>625</v>
      </c>
      <c r="F357" s="2" t="s">
        <v>1014</v>
      </c>
      <c r="G357" t="s">
        <v>13</v>
      </c>
      <c r="H357" t="s">
        <v>13</v>
      </c>
      <c r="I357" t="s">
        <v>13</v>
      </c>
      <c r="J357" t="s">
        <v>13</v>
      </c>
    </row>
    <row r="358" spans="1:10" x14ac:dyDescent="0.25">
      <c r="A358" t="s">
        <v>632</v>
      </c>
      <c r="B358" t="s">
        <v>606</v>
      </c>
      <c r="C358" t="s">
        <v>960</v>
      </c>
      <c r="D358" t="s">
        <v>1015</v>
      </c>
      <c r="E358" t="s">
        <v>968</v>
      </c>
      <c r="F358" s="2"/>
      <c r="G358" t="s">
        <v>16</v>
      </c>
      <c r="H358" t="s">
        <v>16</v>
      </c>
      <c r="I358" t="s">
        <v>16</v>
      </c>
      <c r="J358" t="s">
        <v>17</v>
      </c>
    </row>
    <row r="359" spans="1:10" x14ac:dyDescent="0.25">
      <c r="A359" t="s">
        <v>632</v>
      </c>
      <c r="B359" t="s">
        <v>606</v>
      </c>
      <c r="C359" t="s">
        <v>960</v>
      </c>
      <c r="D359" t="s">
        <v>1016</v>
      </c>
      <c r="E359" t="s">
        <v>609</v>
      </c>
      <c r="F359" s="2" t="s">
        <v>1014</v>
      </c>
      <c r="G359" t="s">
        <v>13</v>
      </c>
      <c r="H359" t="s">
        <v>13</v>
      </c>
      <c r="I359" t="s">
        <v>13</v>
      </c>
      <c r="J359" t="s">
        <v>13</v>
      </c>
    </row>
    <row r="360" spans="1:10" x14ac:dyDescent="0.25">
      <c r="A360" t="s">
        <v>632</v>
      </c>
      <c r="B360" t="s">
        <v>606</v>
      </c>
      <c r="C360" t="s">
        <v>960</v>
      </c>
      <c r="D360" t="s">
        <v>1017</v>
      </c>
      <c r="E360" t="s">
        <v>609</v>
      </c>
      <c r="F360" s="2" t="s">
        <v>1014</v>
      </c>
      <c r="G360" t="s">
        <v>13</v>
      </c>
      <c r="H360" t="s">
        <v>13</v>
      </c>
      <c r="I360" t="s">
        <v>13</v>
      </c>
      <c r="J360" t="s">
        <v>13</v>
      </c>
    </row>
    <row r="361" spans="1:10" x14ac:dyDescent="0.25">
      <c r="A361" t="s">
        <v>632</v>
      </c>
      <c r="B361" t="s">
        <v>606</v>
      </c>
      <c r="C361" t="s">
        <v>960</v>
      </c>
      <c r="D361" t="s">
        <v>1018</v>
      </c>
      <c r="E361" t="s">
        <v>611</v>
      </c>
      <c r="F361" s="2" t="s">
        <v>1014</v>
      </c>
      <c r="G361" t="s">
        <v>13</v>
      </c>
      <c r="H361" t="s">
        <v>13</v>
      </c>
      <c r="I361" t="s">
        <v>13</v>
      </c>
      <c r="J361" t="s">
        <v>13</v>
      </c>
    </row>
    <row r="362" spans="1:10" x14ac:dyDescent="0.25">
      <c r="A362" t="s">
        <v>632</v>
      </c>
      <c r="B362" t="s">
        <v>606</v>
      </c>
      <c r="C362" t="s">
        <v>960</v>
      </c>
      <c r="D362" t="s">
        <v>1019</v>
      </c>
      <c r="F362" s="2" t="s">
        <v>1020</v>
      </c>
      <c r="G362" t="s">
        <v>16</v>
      </c>
      <c r="H362" t="s">
        <v>16</v>
      </c>
      <c r="I362" t="s">
        <v>16</v>
      </c>
      <c r="J362" t="s">
        <v>17</v>
      </c>
    </row>
    <row r="363" spans="1:10" x14ac:dyDescent="0.25">
      <c r="A363" t="s">
        <v>632</v>
      </c>
      <c r="B363" t="s">
        <v>606</v>
      </c>
      <c r="C363" t="s">
        <v>960</v>
      </c>
      <c r="D363" t="s">
        <v>1021</v>
      </c>
      <c r="F363" s="2" t="s">
        <v>1020</v>
      </c>
      <c r="G363" t="s">
        <v>16</v>
      </c>
      <c r="H363" t="s">
        <v>16</v>
      </c>
      <c r="I363" t="s">
        <v>16</v>
      </c>
      <c r="J363" t="s">
        <v>17</v>
      </c>
    </row>
    <row r="364" spans="1:10" x14ac:dyDescent="0.25">
      <c r="A364" t="s">
        <v>632</v>
      </c>
      <c r="B364" t="s">
        <v>606</v>
      </c>
      <c r="C364" t="s">
        <v>960</v>
      </c>
      <c r="D364" t="s">
        <v>1022</v>
      </c>
      <c r="F364" s="2" t="s">
        <v>1020</v>
      </c>
      <c r="G364" t="s">
        <v>16</v>
      </c>
      <c r="H364" t="s">
        <v>16</v>
      </c>
      <c r="I364" t="s">
        <v>16</v>
      </c>
      <c r="J364" t="s">
        <v>17</v>
      </c>
    </row>
    <row r="365" spans="1:10" x14ac:dyDescent="0.25">
      <c r="A365" t="s">
        <v>632</v>
      </c>
      <c r="B365" t="s">
        <v>606</v>
      </c>
      <c r="C365" t="s">
        <v>960</v>
      </c>
      <c r="D365" t="s">
        <v>1023</v>
      </c>
      <c r="E365" t="s">
        <v>611</v>
      </c>
      <c r="G365" t="s">
        <v>16</v>
      </c>
      <c r="H365" t="s">
        <v>16</v>
      </c>
      <c r="I365" t="s">
        <v>16</v>
      </c>
      <c r="J365" t="s">
        <v>17</v>
      </c>
    </row>
    <row r="366" spans="1:10" x14ac:dyDescent="0.25">
      <c r="A366" t="s">
        <v>632</v>
      </c>
      <c r="B366" t="s">
        <v>606</v>
      </c>
      <c r="C366" t="s">
        <v>960</v>
      </c>
      <c r="D366" t="s">
        <v>1024</v>
      </c>
      <c r="E366" t="s">
        <v>968</v>
      </c>
      <c r="G366" t="s">
        <v>16</v>
      </c>
      <c r="H366" t="s">
        <v>16</v>
      </c>
      <c r="I366" t="s">
        <v>16</v>
      </c>
      <c r="J366" t="s">
        <v>17</v>
      </c>
    </row>
    <row r="367" spans="1:10" x14ac:dyDescent="0.25">
      <c r="A367" t="s">
        <v>632</v>
      </c>
      <c r="B367" t="s">
        <v>606</v>
      </c>
      <c r="C367" t="s">
        <v>960</v>
      </c>
      <c r="D367" t="s">
        <v>1025</v>
      </c>
      <c r="E367" t="s">
        <v>611</v>
      </c>
      <c r="G367" t="s">
        <v>16</v>
      </c>
      <c r="H367" t="s">
        <v>16</v>
      </c>
      <c r="I367" t="s">
        <v>16</v>
      </c>
      <c r="J367" t="s">
        <v>17</v>
      </c>
    </row>
    <row r="368" spans="1:10" x14ac:dyDescent="0.25">
      <c r="A368" t="s">
        <v>632</v>
      </c>
      <c r="B368" t="s">
        <v>606</v>
      </c>
      <c r="C368" t="s">
        <v>960</v>
      </c>
      <c r="D368" t="s">
        <v>1026</v>
      </c>
      <c r="E368" t="s">
        <v>968</v>
      </c>
      <c r="G368" t="s">
        <v>16</v>
      </c>
      <c r="H368" t="s">
        <v>16</v>
      </c>
      <c r="I368" t="s">
        <v>16</v>
      </c>
      <c r="J368" t="s">
        <v>17</v>
      </c>
    </row>
    <row r="369" spans="1:10" x14ac:dyDescent="0.25">
      <c r="A369" t="s">
        <v>632</v>
      </c>
      <c r="B369" t="s">
        <v>606</v>
      </c>
      <c r="C369" t="s">
        <v>960</v>
      </c>
      <c r="D369" t="s">
        <v>1027</v>
      </c>
      <c r="E369" t="s">
        <v>968</v>
      </c>
      <c r="G369" t="s">
        <v>16</v>
      </c>
      <c r="H369" t="s">
        <v>16</v>
      </c>
      <c r="I369" t="s">
        <v>16</v>
      </c>
      <c r="J369" t="s">
        <v>17</v>
      </c>
    </row>
    <row r="370" spans="1:10" x14ac:dyDescent="0.25">
      <c r="A370" t="s">
        <v>632</v>
      </c>
      <c r="B370" t="s">
        <v>606</v>
      </c>
      <c r="C370" t="s">
        <v>960</v>
      </c>
      <c r="D370" s="2" t="s">
        <v>1028</v>
      </c>
      <c r="E370" t="s">
        <v>1029</v>
      </c>
      <c r="F370" s="2" t="s">
        <v>1030</v>
      </c>
      <c r="G370" t="s">
        <v>16</v>
      </c>
      <c r="H370" t="s">
        <v>16</v>
      </c>
      <c r="I370" t="s">
        <v>16</v>
      </c>
      <c r="J370" t="s">
        <v>17</v>
      </c>
    </row>
    <row r="371" spans="1:10" x14ac:dyDescent="0.25">
      <c r="A371" t="s">
        <v>632</v>
      </c>
      <c r="B371" t="s">
        <v>606</v>
      </c>
      <c r="C371" t="s">
        <v>960</v>
      </c>
      <c r="D371" s="2" t="s">
        <v>1031</v>
      </c>
      <c r="E371" t="s">
        <v>1029</v>
      </c>
      <c r="F371" s="2" t="s">
        <v>1032</v>
      </c>
      <c r="G371" t="s">
        <v>16</v>
      </c>
      <c r="H371" t="s">
        <v>16</v>
      </c>
      <c r="I371" t="s">
        <v>16</v>
      </c>
      <c r="J371" t="s">
        <v>17</v>
      </c>
    </row>
    <row r="372" spans="1:10" x14ac:dyDescent="0.25">
      <c r="A372" t="s">
        <v>632</v>
      </c>
      <c r="B372" t="s">
        <v>606</v>
      </c>
      <c r="C372" t="s">
        <v>960</v>
      </c>
      <c r="D372" s="4" t="s">
        <v>1033</v>
      </c>
      <c r="F372" t="s">
        <v>1034</v>
      </c>
      <c r="G372" t="s">
        <v>16</v>
      </c>
      <c r="H372" t="s">
        <v>16</v>
      </c>
      <c r="I372" t="s">
        <v>16</v>
      </c>
      <c r="J372" t="s">
        <v>17</v>
      </c>
    </row>
    <row r="373" spans="1:10" x14ac:dyDescent="0.25">
      <c r="A373" t="s">
        <v>632</v>
      </c>
      <c r="B373" t="s">
        <v>606</v>
      </c>
      <c r="C373" t="s">
        <v>960</v>
      </c>
      <c r="D373" t="s">
        <v>1035</v>
      </c>
      <c r="E373" t="s">
        <v>968</v>
      </c>
      <c r="G373" t="s">
        <v>16</v>
      </c>
      <c r="H373" t="s">
        <v>16</v>
      </c>
      <c r="I373" t="s">
        <v>16</v>
      </c>
      <c r="J373" t="s">
        <v>17</v>
      </c>
    </row>
    <row r="374" spans="1:10" x14ac:dyDescent="0.25">
      <c r="A374" t="s">
        <v>632</v>
      </c>
      <c r="B374" t="s">
        <v>606</v>
      </c>
      <c r="C374" t="s">
        <v>960</v>
      </c>
      <c r="D374" t="s">
        <v>1036</v>
      </c>
      <c r="E374" t="s">
        <v>609</v>
      </c>
      <c r="G374" t="s">
        <v>16</v>
      </c>
      <c r="H374" t="s">
        <v>16</v>
      </c>
      <c r="I374" t="s">
        <v>16</v>
      </c>
      <c r="J374" t="s">
        <v>17</v>
      </c>
    </row>
    <row r="375" spans="1:10" x14ac:dyDescent="0.25">
      <c r="A375" t="s">
        <v>632</v>
      </c>
      <c r="B375" t="s">
        <v>606</v>
      </c>
      <c r="C375" t="s">
        <v>960</v>
      </c>
      <c r="D375" t="s">
        <v>1037</v>
      </c>
      <c r="E375" t="s">
        <v>622</v>
      </c>
      <c r="G375" t="s">
        <v>16</v>
      </c>
      <c r="H375" t="s">
        <v>16</v>
      </c>
      <c r="I375" t="s">
        <v>16</v>
      </c>
      <c r="J375" t="s">
        <v>17</v>
      </c>
    </row>
    <row r="376" spans="1:10" x14ac:dyDescent="0.25">
      <c r="A376" t="s">
        <v>632</v>
      </c>
      <c r="B376" t="s">
        <v>606</v>
      </c>
      <c r="C376" t="s">
        <v>960</v>
      </c>
      <c r="D376" t="s">
        <v>1038</v>
      </c>
      <c r="E376" t="s">
        <v>968</v>
      </c>
      <c r="G376" t="s">
        <v>16</v>
      </c>
      <c r="H376" t="s">
        <v>16</v>
      </c>
      <c r="I376" t="s">
        <v>16</v>
      </c>
      <c r="J376" t="s">
        <v>17</v>
      </c>
    </row>
    <row r="377" spans="1:10" x14ac:dyDescent="0.25">
      <c r="A377" t="s">
        <v>632</v>
      </c>
      <c r="B377" t="s">
        <v>606</v>
      </c>
      <c r="C377" t="s">
        <v>960</v>
      </c>
      <c r="D377" t="s">
        <v>1039</v>
      </c>
      <c r="E377" t="s">
        <v>622</v>
      </c>
      <c r="G377" t="s">
        <v>16</v>
      </c>
      <c r="H377" t="s">
        <v>16</v>
      </c>
      <c r="I377" t="s">
        <v>16</v>
      </c>
      <c r="J377" t="s">
        <v>17</v>
      </c>
    </row>
    <row r="378" spans="1:10" x14ac:dyDescent="0.25">
      <c r="A378" t="s">
        <v>632</v>
      </c>
      <c r="B378" t="s">
        <v>606</v>
      </c>
      <c r="C378" t="s">
        <v>960</v>
      </c>
      <c r="D378" t="s">
        <v>148</v>
      </c>
      <c r="E378" t="s">
        <v>712</v>
      </c>
      <c r="G378" t="s">
        <v>16</v>
      </c>
      <c r="H378" t="s">
        <v>16</v>
      </c>
      <c r="I378" t="s">
        <v>16</v>
      </c>
      <c r="J378" t="s">
        <v>17</v>
      </c>
    </row>
    <row r="379" spans="1:10" x14ac:dyDescent="0.25">
      <c r="A379" t="s">
        <v>632</v>
      </c>
      <c r="B379" t="s">
        <v>606</v>
      </c>
      <c r="C379" t="s">
        <v>960</v>
      </c>
      <c r="D379" t="s">
        <v>1040</v>
      </c>
      <c r="E379" t="s">
        <v>611</v>
      </c>
      <c r="G379" t="s">
        <v>16</v>
      </c>
      <c r="H379" t="s">
        <v>16</v>
      </c>
      <c r="I379" t="s">
        <v>16</v>
      </c>
      <c r="J379" t="s">
        <v>17</v>
      </c>
    </row>
    <row r="380" spans="1:10" x14ac:dyDescent="0.25">
      <c r="A380" t="s">
        <v>632</v>
      </c>
      <c r="B380" t="s">
        <v>606</v>
      </c>
      <c r="C380" t="s">
        <v>960</v>
      </c>
      <c r="D380" t="s">
        <v>1041</v>
      </c>
      <c r="E380" t="s">
        <v>622</v>
      </c>
      <c r="G380" t="s">
        <v>16</v>
      </c>
      <c r="H380" t="s">
        <v>16</v>
      </c>
      <c r="I380" t="s">
        <v>16</v>
      </c>
      <c r="J380" t="s">
        <v>17</v>
      </c>
    </row>
    <row r="381" spans="1:10" x14ac:dyDescent="0.25">
      <c r="A381" t="s">
        <v>632</v>
      </c>
      <c r="B381" t="s">
        <v>606</v>
      </c>
      <c r="C381" t="s">
        <v>960</v>
      </c>
      <c r="D381" t="s">
        <v>1042</v>
      </c>
      <c r="E381" t="s">
        <v>1029</v>
      </c>
      <c r="G381" t="s">
        <v>16</v>
      </c>
      <c r="H381" t="s">
        <v>16</v>
      </c>
      <c r="I381" t="s">
        <v>16</v>
      </c>
      <c r="J381" t="s">
        <v>17</v>
      </c>
    </row>
    <row r="382" spans="1:10" x14ac:dyDescent="0.25">
      <c r="A382" t="s">
        <v>632</v>
      </c>
      <c r="B382" t="s">
        <v>606</v>
      </c>
      <c r="C382" t="s">
        <v>960</v>
      </c>
      <c r="D382" t="s">
        <v>1043</v>
      </c>
      <c r="E382" t="s">
        <v>1029</v>
      </c>
      <c r="G382" t="s">
        <v>16</v>
      </c>
      <c r="H382" t="s">
        <v>16</v>
      </c>
      <c r="I382" t="s">
        <v>16</v>
      </c>
      <c r="J382" t="s">
        <v>17</v>
      </c>
    </row>
    <row r="383" spans="1:10" x14ac:dyDescent="0.25">
      <c r="A383" t="s">
        <v>632</v>
      </c>
      <c r="B383" t="s">
        <v>606</v>
      </c>
      <c r="C383" t="s">
        <v>960</v>
      </c>
      <c r="D383" t="s">
        <v>1044</v>
      </c>
      <c r="E383" t="s">
        <v>611</v>
      </c>
      <c r="G383" t="s">
        <v>16</v>
      </c>
      <c r="H383" t="s">
        <v>16</v>
      </c>
      <c r="I383" t="s">
        <v>16</v>
      </c>
      <c r="J383" t="s">
        <v>17</v>
      </c>
    </row>
    <row r="384" spans="1:10" x14ac:dyDescent="0.25">
      <c r="A384" t="s">
        <v>632</v>
      </c>
      <c r="B384" t="s">
        <v>606</v>
      </c>
      <c r="C384" t="s">
        <v>960</v>
      </c>
      <c r="D384" t="s">
        <v>1045</v>
      </c>
      <c r="E384" t="s">
        <v>968</v>
      </c>
      <c r="G384" t="s">
        <v>16</v>
      </c>
      <c r="H384" t="s">
        <v>16</v>
      </c>
      <c r="I384" t="s">
        <v>16</v>
      </c>
      <c r="J384" t="s">
        <v>17</v>
      </c>
    </row>
    <row r="385" spans="1:10" x14ac:dyDescent="0.25">
      <c r="A385" t="s">
        <v>632</v>
      </c>
      <c r="B385" t="s">
        <v>606</v>
      </c>
      <c r="C385" t="s">
        <v>960</v>
      </c>
      <c r="D385" s="6" t="s">
        <v>1046</v>
      </c>
      <c r="E385" s="6" t="s">
        <v>712</v>
      </c>
      <c r="F385" s="6"/>
      <c r="G385" s="6" t="s">
        <v>16</v>
      </c>
      <c r="H385" s="6" t="s">
        <v>16</v>
      </c>
      <c r="I385" t="s">
        <v>16</v>
      </c>
      <c r="J385" t="s">
        <v>17</v>
      </c>
    </row>
    <row r="386" spans="1:10" x14ac:dyDescent="0.25">
      <c r="A386" t="s">
        <v>632</v>
      </c>
      <c r="B386" t="s">
        <v>606</v>
      </c>
      <c r="C386" t="s">
        <v>1047</v>
      </c>
      <c r="D386" t="s">
        <v>1048</v>
      </c>
      <c r="E386" t="s">
        <v>609</v>
      </c>
      <c r="G386" t="s">
        <v>16</v>
      </c>
      <c r="H386" t="s">
        <v>16</v>
      </c>
      <c r="I386" t="s">
        <v>16</v>
      </c>
      <c r="J386" t="s">
        <v>17</v>
      </c>
    </row>
    <row r="387" spans="1:10" x14ac:dyDescent="0.25">
      <c r="A387" t="s">
        <v>605</v>
      </c>
      <c r="B387" t="s">
        <v>606</v>
      </c>
      <c r="C387" t="s">
        <v>1047</v>
      </c>
      <c r="D387" t="s">
        <v>1049</v>
      </c>
      <c r="E387" t="s">
        <v>609</v>
      </c>
      <c r="G387" s="3">
        <v>38.739181518554688</v>
      </c>
      <c r="H387" s="3">
        <v>38.710636138916016</v>
      </c>
      <c r="I387" s="3">
        <v>38.724908828735352</v>
      </c>
      <c r="J387" s="3" t="s">
        <v>53</v>
      </c>
    </row>
    <row r="388" spans="1:10" x14ac:dyDescent="0.25">
      <c r="A388" t="s">
        <v>605</v>
      </c>
      <c r="B388" t="s">
        <v>606</v>
      </c>
      <c r="C388" t="s">
        <v>1047</v>
      </c>
      <c r="D388" t="s">
        <v>1050</v>
      </c>
      <c r="E388" t="s">
        <v>611</v>
      </c>
      <c r="G388" t="s">
        <v>16</v>
      </c>
      <c r="H388" t="s">
        <v>16</v>
      </c>
      <c r="I388" t="s">
        <v>16</v>
      </c>
      <c r="J388" t="s">
        <v>17</v>
      </c>
    </row>
    <row r="389" spans="1:10" x14ac:dyDescent="0.25">
      <c r="A389" t="s">
        <v>632</v>
      </c>
      <c r="B389" t="s">
        <v>606</v>
      </c>
      <c r="C389" t="s">
        <v>1047</v>
      </c>
      <c r="D389" t="s">
        <v>1051</v>
      </c>
      <c r="E389" t="s">
        <v>625</v>
      </c>
      <c r="G389" t="s">
        <v>16</v>
      </c>
      <c r="H389" t="s">
        <v>16</v>
      </c>
      <c r="I389" t="s">
        <v>16</v>
      </c>
      <c r="J389" t="s">
        <v>17</v>
      </c>
    </row>
    <row r="390" spans="1:10" x14ac:dyDescent="0.25">
      <c r="A390" t="s">
        <v>605</v>
      </c>
      <c r="B390" t="s">
        <v>606</v>
      </c>
      <c r="C390" t="s">
        <v>1047</v>
      </c>
      <c r="D390" t="s">
        <v>1052</v>
      </c>
      <c r="E390" t="s">
        <v>625</v>
      </c>
      <c r="G390" t="s">
        <v>16</v>
      </c>
      <c r="H390" t="s">
        <v>16</v>
      </c>
      <c r="I390" t="s">
        <v>16</v>
      </c>
      <c r="J390" t="s">
        <v>17</v>
      </c>
    </row>
    <row r="391" spans="1:10" x14ac:dyDescent="0.25">
      <c r="A391" t="s">
        <v>632</v>
      </c>
      <c r="B391" t="s">
        <v>606</v>
      </c>
      <c r="C391" t="s">
        <v>1047</v>
      </c>
      <c r="D391" s="4" t="s">
        <v>1053</v>
      </c>
      <c r="E391" s="4" t="s">
        <v>622</v>
      </c>
      <c r="G391" t="s">
        <v>16</v>
      </c>
      <c r="H391" t="s">
        <v>16</v>
      </c>
      <c r="I391" t="s">
        <v>16</v>
      </c>
      <c r="J391" t="s">
        <v>17</v>
      </c>
    </row>
    <row r="392" spans="1:10" x14ac:dyDescent="0.25">
      <c r="A392" t="s">
        <v>632</v>
      </c>
      <c r="B392" t="s">
        <v>606</v>
      </c>
      <c r="C392" t="s">
        <v>1047</v>
      </c>
      <c r="D392" t="s">
        <v>1054</v>
      </c>
      <c r="E392" t="s">
        <v>617</v>
      </c>
      <c r="G392" t="s">
        <v>16</v>
      </c>
      <c r="H392" t="s">
        <v>16</v>
      </c>
      <c r="I392" t="s">
        <v>16</v>
      </c>
      <c r="J392" t="s">
        <v>17</v>
      </c>
    </row>
    <row r="393" spans="1:10" x14ac:dyDescent="0.25">
      <c r="A393" t="s">
        <v>632</v>
      </c>
      <c r="B393" t="s">
        <v>606</v>
      </c>
      <c r="C393" t="s">
        <v>1047</v>
      </c>
      <c r="D393" t="s">
        <v>1055</v>
      </c>
      <c r="E393" t="s">
        <v>617</v>
      </c>
      <c r="G393" t="s">
        <v>16</v>
      </c>
      <c r="H393" t="s">
        <v>16</v>
      </c>
      <c r="I393" t="s">
        <v>16</v>
      </c>
      <c r="J393" t="s">
        <v>17</v>
      </c>
    </row>
    <row r="394" spans="1:10" x14ac:dyDescent="0.25">
      <c r="A394" t="s">
        <v>632</v>
      </c>
      <c r="B394" t="s">
        <v>606</v>
      </c>
      <c r="C394" t="s">
        <v>1047</v>
      </c>
      <c r="D394" t="s">
        <v>1056</v>
      </c>
      <c r="E394" t="s">
        <v>609</v>
      </c>
      <c r="G394" t="s">
        <v>16</v>
      </c>
      <c r="H394" t="s">
        <v>16</v>
      </c>
      <c r="I394" t="s">
        <v>16</v>
      </c>
      <c r="J394" t="s">
        <v>17</v>
      </c>
    </row>
    <row r="395" spans="1:10" x14ac:dyDescent="0.25">
      <c r="A395" t="s">
        <v>605</v>
      </c>
      <c r="B395" t="s">
        <v>606</v>
      </c>
      <c r="C395" t="s">
        <v>1047</v>
      </c>
      <c r="D395" t="s">
        <v>1057</v>
      </c>
      <c r="E395" t="s">
        <v>609</v>
      </c>
      <c r="G395" t="s">
        <v>16</v>
      </c>
      <c r="H395" t="s">
        <v>16</v>
      </c>
      <c r="I395" t="s">
        <v>16</v>
      </c>
      <c r="J395" t="s">
        <v>17</v>
      </c>
    </row>
    <row r="396" spans="1:10" x14ac:dyDescent="0.25">
      <c r="A396" t="s">
        <v>632</v>
      </c>
      <c r="B396" t="s">
        <v>606</v>
      </c>
      <c r="C396" t="s">
        <v>1047</v>
      </c>
      <c r="D396" t="s">
        <v>1058</v>
      </c>
      <c r="E396" t="s">
        <v>635</v>
      </c>
      <c r="G396" t="s">
        <v>16</v>
      </c>
      <c r="H396" t="s">
        <v>16</v>
      </c>
      <c r="I396" t="s">
        <v>16</v>
      </c>
      <c r="J396" t="s">
        <v>17</v>
      </c>
    </row>
    <row r="397" spans="1:10" x14ac:dyDescent="0.25">
      <c r="A397" t="s">
        <v>632</v>
      </c>
      <c r="B397" t="s">
        <v>606</v>
      </c>
      <c r="C397" t="s">
        <v>1047</v>
      </c>
      <c r="D397" t="s">
        <v>1059</v>
      </c>
      <c r="E397" t="s">
        <v>611</v>
      </c>
      <c r="G397" t="s">
        <v>16</v>
      </c>
      <c r="H397" t="s">
        <v>16</v>
      </c>
      <c r="I397" t="s">
        <v>16</v>
      </c>
      <c r="J397" t="s">
        <v>17</v>
      </c>
    </row>
    <row r="398" spans="1:10" x14ac:dyDescent="0.25">
      <c r="A398" t="s">
        <v>605</v>
      </c>
      <c r="B398" t="s">
        <v>606</v>
      </c>
      <c r="C398" t="s">
        <v>1047</v>
      </c>
      <c r="D398" t="s">
        <v>1060</v>
      </c>
      <c r="E398" t="s">
        <v>611</v>
      </c>
      <c r="G398" s="3">
        <v>40.370037078857422</v>
      </c>
      <c r="H398" s="3">
        <v>36.656078338623047</v>
      </c>
      <c r="I398" s="8">
        <v>38.513057708740234</v>
      </c>
      <c r="J398" s="3" t="s">
        <v>53</v>
      </c>
    </row>
    <row r="399" spans="1:10" x14ac:dyDescent="0.25">
      <c r="A399" t="s">
        <v>632</v>
      </c>
      <c r="B399" t="s">
        <v>606</v>
      </c>
      <c r="C399" t="s">
        <v>1047</v>
      </c>
      <c r="D399" t="s">
        <v>1061</v>
      </c>
      <c r="E399" t="s">
        <v>622</v>
      </c>
      <c r="G399" t="s">
        <v>16</v>
      </c>
      <c r="H399" t="s">
        <v>16</v>
      </c>
      <c r="I399" t="s">
        <v>16</v>
      </c>
      <c r="J399" t="s">
        <v>17</v>
      </c>
    </row>
    <row r="400" spans="1:10" x14ac:dyDescent="0.25">
      <c r="A400" t="s">
        <v>632</v>
      </c>
      <c r="B400" t="s">
        <v>606</v>
      </c>
      <c r="C400" t="s">
        <v>1047</v>
      </c>
      <c r="D400" t="s">
        <v>1062</v>
      </c>
      <c r="E400" t="s">
        <v>617</v>
      </c>
      <c r="G400" t="s">
        <v>16</v>
      </c>
      <c r="H400" t="s">
        <v>16</v>
      </c>
      <c r="I400" t="s">
        <v>16</v>
      </c>
      <c r="J400" t="s">
        <v>17</v>
      </c>
    </row>
    <row r="401" spans="1:10" x14ac:dyDescent="0.25">
      <c r="A401" t="s">
        <v>632</v>
      </c>
      <c r="B401" t="s">
        <v>606</v>
      </c>
      <c r="C401" t="s">
        <v>1047</v>
      </c>
      <c r="D401" t="s">
        <v>1063</v>
      </c>
      <c r="E401" t="s">
        <v>617</v>
      </c>
      <c r="G401" t="s">
        <v>16</v>
      </c>
      <c r="H401" t="s">
        <v>16</v>
      </c>
      <c r="I401" t="s">
        <v>16</v>
      </c>
      <c r="J401" t="s">
        <v>17</v>
      </c>
    </row>
    <row r="402" spans="1:10" x14ac:dyDescent="0.25">
      <c r="A402" t="s">
        <v>605</v>
      </c>
      <c r="B402" t="s">
        <v>606</v>
      </c>
      <c r="C402" t="s">
        <v>1047</v>
      </c>
      <c r="D402" t="s">
        <v>1064</v>
      </c>
      <c r="E402" t="s">
        <v>609</v>
      </c>
      <c r="G402" s="3">
        <v>34.676403045654297</v>
      </c>
      <c r="H402" s="3">
        <v>34.154048919677734</v>
      </c>
      <c r="I402" s="8">
        <v>34.415225982666016</v>
      </c>
      <c r="J402" s="3" t="s">
        <v>53</v>
      </c>
    </row>
    <row r="403" spans="1:10" x14ac:dyDescent="0.25">
      <c r="A403" t="s">
        <v>605</v>
      </c>
      <c r="B403" t="s">
        <v>606</v>
      </c>
      <c r="C403" t="s">
        <v>1047</v>
      </c>
      <c r="D403" t="s">
        <v>1065</v>
      </c>
      <c r="E403" t="s">
        <v>609</v>
      </c>
      <c r="G403" s="3">
        <v>45.699165344238281</v>
      </c>
      <c r="H403" s="3">
        <v>39.385383605957031</v>
      </c>
      <c r="I403" s="8">
        <v>42.542274475097656</v>
      </c>
      <c r="J403" s="3" t="s">
        <v>53</v>
      </c>
    </row>
    <row r="404" spans="1:10" x14ac:dyDescent="0.25">
      <c r="A404" t="s">
        <v>632</v>
      </c>
      <c r="B404" t="s">
        <v>606</v>
      </c>
      <c r="C404" t="s">
        <v>1047</v>
      </c>
      <c r="D404" t="s">
        <v>1066</v>
      </c>
      <c r="E404" t="s">
        <v>609</v>
      </c>
      <c r="G404" t="s">
        <v>13</v>
      </c>
      <c r="H404" t="s">
        <v>13</v>
      </c>
      <c r="I404" t="s">
        <v>13</v>
      </c>
      <c r="J404" t="s">
        <v>13</v>
      </c>
    </row>
    <row r="405" spans="1:10" x14ac:dyDescent="0.25">
      <c r="A405" t="s">
        <v>632</v>
      </c>
      <c r="B405" t="s">
        <v>606</v>
      </c>
      <c r="C405" t="s">
        <v>1047</v>
      </c>
      <c r="D405" t="s">
        <v>1067</v>
      </c>
      <c r="E405" t="s">
        <v>635</v>
      </c>
      <c r="G405" t="s">
        <v>16</v>
      </c>
      <c r="H405" t="s">
        <v>16</v>
      </c>
      <c r="I405" t="s">
        <v>16</v>
      </c>
      <c r="J405" t="s">
        <v>17</v>
      </c>
    </row>
    <row r="406" spans="1:10" x14ac:dyDescent="0.25">
      <c r="A406" t="s">
        <v>605</v>
      </c>
      <c r="B406" t="s">
        <v>606</v>
      </c>
      <c r="C406" t="s">
        <v>1047</v>
      </c>
      <c r="D406" t="s">
        <v>1068</v>
      </c>
      <c r="E406" t="s">
        <v>611</v>
      </c>
      <c r="G406" s="3">
        <v>38.664051055908203</v>
      </c>
      <c r="H406" s="3">
        <v>39.252265930175781</v>
      </c>
      <c r="I406" s="8">
        <v>38.958158493041992</v>
      </c>
      <c r="J406" s="3" t="s">
        <v>53</v>
      </c>
    </row>
    <row r="407" spans="1:10" x14ac:dyDescent="0.25">
      <c r="A407" t="s">
        <v>605</v>
      </c>
      <c r="B407" t="s">
        <v>606</v>
      </c>
      <c r="C407" t="s">
        <v>1047</v>
      </c>
      <c r="D407" t="s">
        <v>1069</v>
      </c>
      <c r="E407" t="s">
        <v>611</v>
      </c>
      <c r="G407" t="s">
        <v>16</v>
      </c>
      <c r="H407" t="s">
        <v>16</v>
      </c>
      <c r="I407" t="s">
        <v>16</v>
      </c>
      <c r="J407" t="s">
        <v>17</v>
      </c>
    </row>
    <row r="408" spans="1:10" x14ac:dyDescent="0.25">
      <c r="A408" t="s">
        <v>632</v>
      </c>
      <c r="B408" t="s">
        <v>606</v>
      </c>
      <c r="C408" t="s">
        <v>1047</v>
      </c>
      <c r="D408" t="s">
        <v>1070</v>
      </c>
      <c r="E408" t="s">
        <v>625</v>
      </c>
      <c r="F408" t="s">
        <v>1071</v>
      </c>
      <c r="G408" t="s">
        <v>16</v>
      </c>
      <c r="H408" t="s">
        <v>16</v>
      </c>
      <c r="I408" t="s">
        <v>16</v>
      </c>
      <c r="J408" t="s">
        <v>17</v>
      </c>
    </row>
    <row r="409" spans="1:10" x14ac:dyDescent="0.25">
      <c r="A409" t="s">
        <v>632</v>
      </c>
      <c r="B409" t="s">
        <v>606</v>
      </c>
      <c r="C409" t="s">
        <v>1047</v>
      </c>
      <c r="D409" t="s">
        <v>1072</v>
      </c>
      <c r="E409" t="s">
        <v>625</v>
      </c>
      <c r="F409" t="s">
        <v>1073</v>
      </c>
      <c r="G409" t="s">
        <v>16</v>
      </c>
      <c r="H409" t="s">
        <v>16</v>
      </c>
      <c r="I409" t="s">
        <v>16</v>
      </c>
      <c r="J409" t="s">
        <v>17</v>
      </c>
    </row>
    <row r="410" spans="1:10" x14ac:dyDescent="0.25">
      <c r="A410" t="s">
        <v>632</v>
      </c>
      <c r="B410" t="s">
        <v>606</v>
      </c>
      <c r="C410" t="s">
        <v>1047</v>
      </c>
      <c r="D410" t="s">
        <v>1074</v>
      </c>
      <c r="E410" t="s">
        <v>617</v>
      </c>
      <c r="G410" t="s">
        <v>16</v>
      </c>
      <c r="H410" t="s">
        <v>16</v>
      </c>
      <c r="I410" t="s">
        <v>16</v>
      </c>
      <c r="J410" t="s">
        <v>17</v>
      </c>
    </row>
    <row r="411" spans="1:10" x14ac:dyDescent="0.25">
      <c r="A411" t="s">
        <v>632</v>
      </c>
      <c r="B411" t="s">
        <v>606</v>
      </c>
      <c r="C411" t="s">
        <v>1047</v>
      </c>
      <c r="D411" t="s">
        <v>1075</v>
      </c>
      <c r="E411" t="s">
        <v>609</v>
      </c>
      <c r="G411" t="s">
        <v>16</v>
      </c>
      <c r="H411" t="s">
        <v>16</v>
      </c>
      <c r="I411" t="s">
        <v>16</v>
      </c>
      <c r="J411" t="s">
        <v>17</v>
      </c>
    </row>
    <row r="412" spans="1:10" x14ac:dyDescent="0.25">
      <c r="A412" t="s">
        <v>605</v>
      </c>
      <c r="B412" t="s">
        <v>606</v>
      </c>
      <c r="C412" t="s">
        <v>1047</v>
      </c>
      <c r="D412" t="s">
        <v>1076</v>
      </c>
      <c r="E412" t="s">
        <v>609</v>
      </c>
      <c r="G412" t="s">
        <v>16</v>
      </c>
      <c r="H412" t="s">
        <v>16</v>
      </c>
      <c r="I412" t="s">
        <v>16</v>
      </c>
      <c r="J412" t="s">
        <v>17</v>
      </c>
    </row>
    <row r="413" spans="1:10" x14ac:dyDescent="0.25">
      <c r="A413" t="s">
        <v>632</v>
      </c>
      <c r="B413" t="s">
        <v>606</v>
      </c>
      <c r="C413" t="s">
        <v>1047</v>
      </c>
      <c r="D413" t="s">
        <v>1077</v>
      </c>
      <c r="E413" t="s">
        <v>609</v>
      </c>
      <c r="G413" t="s">
        <v>13</v>
      </c>
      <c r="H413" t="s">
        <v>13</v>
      </c>
      <c r="I413" t="s">
        <v>13</v>
      </c>
      <c r="J413" t="s">
        <v>13</v>
      </c>
    </row>
    <row r="414" spans="1:10" x14ac:dyDescent="0.25">
      <c r="A414" t="s">
        <v>605</v>
      </c>
      <c r="B414" t="s">
        <v>606</v>
      </c>
      <c r="C414" t="s">
        <v>1047</v>
      </c>
      <c r="D414" t="s">
        <v>1078</v>
      </c>
      <c r="E414" t="s">
        <v>609</v>
      </c>
      <c r="G414" t="s">
        <v>16</v>
      </c>
      <c r="H414" t="s">
        <v>16</v>
      </c>
      <c r="I414" t="s">
        <v>16</v>
      </c>
      <c r="J414" t="s">
        <v>17</v>
      </c>
    </row>
    <row r="415" spans="1:10" x14ac:dyDescent="0.25">
      <c r="A415" t="s">
        <v>632</v>
      </c>
      <c r="B415" t="s">
        <v>606</v>
      </c>
      <c r="C415" t="s">
        <v>1047</v>
      </c>
      <c r="D415" t="s">
        <v>1079</v>
      </c>
      <c r="E415" t="s">
        <v>625</v>
      </c>
      <c r="G415" t="s">
        <v>16</v>
      </c>
      <c r="H415" t="s">
        <v>16</v>
      </c>
      <c r="I415" t="s">
        <v>16</v>
      </c>
      <c r="J415" t="s">
        <v>17</v>
      </c>
    </row>
    <row r="416" spans="1:10" x14ac:dyDescent="0.25">
      <c r="A416" t="s">
        <v>605</v>
      </c>
      <c r="B416" t="s">
        <v>606</v>
      </c>
      <c r="C416" t="s">
        <v>1047</v>
      </c>
      <c r="D416" t="s">
        <v>1080</v>
      </c>
      <c r="E416" t="s">
        <v>625</v>
      </c>
      <c r="G416" s="9">
        <v>44.018486022949219</v>
      </c>
      <c r="H416" s="9" t="s">
        <v>16</v>
      </c>
      <c r="I416" s="10">
        <v>44.018486022949219</v>
      </c>
      <c r="J416" s="3" t="s">
        <v>17</v>
      </c>
    </row>
    <row r="417" spans="1:10" x14ac:dyDescent="0.25">
      <c r="A417" t="s">
        <v>632</v>
      </c>
      <c r="B417" t="s">
        <v>606</v>
      </c>
      <c r="C417" t="s">
        <v>1047</v>
      </c>
      <c r="D417" t="s">
        <v>1081</v>
      </c>
      <c r="E417" t="s">
        <v>642</v>
      </c>
      <c r="G417" t="s">
        <v>16</v>
      </c>
      <c r="H417" t="s">
        <v>16</v>
      </c>
      <c r="I417" t="s">
        <v>16</v>
      </c>
      <c r="J417" t="s">
        <v>17</v>
      </c>
    </row>
    <row r="418" spans="1:10" x14ac:dyDescent="0.25">
      <c r="A418" t="s">
        <v>632</v>
      </c>
      <c r="B418" t="s">
        <v>606</v>
      </c>
      <c r="C418" t="s">
        <v>1047</v>
      </c>
      <c r="D418" t="s">
        <v>1082</v>
      </c>
      <c r="E418" t="s">
        <v>617</v>
      </c>
      <c r="G418" t="s">
        <v>16</v>
      </c>
      <c r="H418" t="s">
        <v>16</v>
      </c>
      <c r="I418" t="s">
        <v>16</v>
      </c>
      <c r="J418" t="s">
        <v>17</v>
      </c>
    </row>
    <row r="419" spans="1:10" x14ac:dyDescent="0.25">
      <c r="A419" t="s">
        <v>605</v>
      </c>
      <c r="B419" t="s">
        <v>606</v>
      </c>
      <c r="C419" t="s">
        <v>1047</v>
      </c>
      <c r="D419" t="s">
        <v>1083</v>
      </c>
      <c r="E419" t="s">
        <v>617</v>
      </c>
      <c r="G419" t="s">
        <v>13</v>
      </c>
      <c r="H419" t="s">
        <v>13</v>
      </c>
      <c r="I419" t="s">
        <v>13</v>
      </c>
      <c r="J419" t="s">
        <v>13</v>
      </c>
    </row>
    <row r="420" spans="1:10" x14ac:dyDescent="0.25">
      <c r="A420" t="s">
        <v>632</v>
      </c>
      <c r="B420" t="s">
        <v>606</v>
      </c>
      <c r="C420" t="s">
        <v>1047</v>
      </c>
      <c r="D420" t="s">
        <v>1084</v>
      </c>
      <c r="E420" t="s">
        <v>609</v>
      </c>
      <c r="G420" s="9">
        <v>38.678119659423828</v>
      </c>
      <c r="H420" s="4" t="s">
        <v>16</v>
      </c>
      <c r="I420" s="9">
        <v>38.678119659423828</v>
      </c>
      <c r="J420" s="3" t="s">
        <v>17</v>
      </c>
    </row>
    <row r="421" spans="1:10" x14ac:dyDescent="0.25">
      <c r="A421" t="s">
        <v>605</v>
      </c>
      <c r="B421" t="s">
        <v>606</v>
      </c>
      <c r="C421" t="s">
        <v>1047</v>
      </c>
      <c r="D421" t="s">
        <v>1085</v>
      </c>
      <c r="E421" t="s">
        <v>609</v>
      </c>
      <c r="G421" s="3">
        <v>29.76823616027832</v>
      </c>
      <c r="H421" s="3">
        <v>28.436029434204102</v>
      </c>
      <c r="I421" s="8">
        <v>29.102132797241211</v>
      </c>
      <c r="J421" s="3" t="s">
        <v>53</v>
      </c>
    </row>
    <row r="422" spans="1:10" x14ac:dyDescent="0.25">
      <c r="A422" t="s">
        <v>632</v>
      </c>
      <c r="B422" t="s">
        <v>606</v>
      </c>
      <c r="C422" t="s">
        <v>1047</v>
      </c>
      <c r="D422" t="s">
        <v>1086</v>
      </c>
      <c r="E422" t="s">
        <v>611</v>
      </c>
      <c r="G422" t="s">
        <v>16</v>
      </c>
      <c r="H422" t="s">
        <v>16</v>
      </c>
      <c r="I422" t="s">
        <v>16</v>
      </c>
      <c r="J422" t="s">
        <v>17</v>
      </c>
    </row>
    <row r="423" spans="1:10" x14ac:dyDescent="0.25">
      <c r="A423" t="s">
        <v>605</v>
      </c>
      <c r="B423" t="s">
        <v>606</v>
      </c>
      <c r="C423" t="s">
        <v>1047</v>
      </c>
      <c r="D423" t="s">
        <v>1087</v>
      </c>
      <c r="E423" t="s">
        <v>611</v>
      </c>
      <c r="G423" s="3">
        <v>20.946651458740234</v>
      </c>
      <c r="H423" s="3">
        <v>20.919801712036133</v>
      </c>
      <c r="I423" s="8">
        <v>20.933226585388184</v>
      </c>
      <c r="J423" s="3" t="s">
        <v>53</v>
      </c>
    </row>
    <row r="424" spans="1:10" x14ac:dyDescent="0.25">
      <c r="A424" t="s">
        <v>605</v>
      </c>
      <c r="B424" t="s">
        <v>606</v>
      </c>
      <c r="C424" t="s">
        <v>1047</v>
      </c>
      <c r="D424" t="s">
        <v>1088</v>
      </c>
      <c r="E424" t="s">
        <v>622</v>
      </c>
      <c r="G424" s="3">
        <v>34.154701232910156</v>
      </c>
      <c r="H424" s="3">
        <v>34.242973327636719</v>
      </c>
      <c r="I424" s="8">
        <v>34.198837280273438</v>
      </c>
      <c r="J424" s="3" t="s">
        <v>53</v>
      </c>
    </row>
    <row r="425" spans="1:10" x14ac:dyDescent="0.25">
      <c r="A425" t="s">
        <v>632</v>
      </c>
      <c r="B425" t="s">
        <v>606</v>
      </c>
      <c r="C425" t="s">
        <v>1047</v>
      </c>
      <c r="D425" t="s">
        <v>1089</v>
      </c>
      <c r="E425" t="s">
        <v>617</v>
      </c>
      <c r="G425" t="s">
        <v>16</v>
      </c>
      <c r="H425" t="s">
        <v>16</v>
      </c>
      <c r="I425" t="s">
        <v>16</v>
      </c>
      <c r="J425" t="s">
        <v>17</v>
      </c>
    </row>
    <row r="426" spans="1:10" x14ac:dyDescent="0.25">
      <c r="A426" t="s">
        <v>605</v>
      </c>
      <c r="B426" t="s">
        <v>606</v>
      </c>
      <c r="C426" t="s">
        <v>1047</v>
      </c>
      <c r="D426" t="s">
        <v>1090</v>
      </c>
      <c r="E426" t="s">
        <v>617</v>
      </c>
      <c r="G426" s="3">
        <v>30.019758224487305</v>
      </c>
      <c r="H426" s="3">
        <v>29.393228530883789</v>
      </c>
      <c r="I426" s="8">
        <v>29.706493377685547</v>
      </c>
      <c r="J426" s="3" t="s">
        <v>53</v>
      </c>
    </row>
    <row r="427" spans="1:10" x14ac:dyDescent="0.25">
      <c r="A427" t="s">
        <v>632</v>
      </c>
      <c r="B427" t="s">
        <v>606</v>
      </c>
      <c r="C427" t="s">
        <v>1047</v>
      </c>
      <c r="D427" t="s">
        <v>1091</v>
      </c>
      <c r="E427" t="s">
        <v>617</v>
      </c>
      <c r="G427" t="s">
        <v>16</v>
      </c>
      <c r="H427" t="s">
        <v>16</v>
      </c>
      <c r="I427" t="s">
        <v>16</v>
      </c>
      <c r="J427" t="s">
        <v>17</v>
      </c>
    </row>
    <row r="428" spans="1:10" x14ac:dyDescent="0.25">
      <c r="A428" t="s">
        <v>605</v>
      </c>
      <c r="B428" t="s">
        <v>606</v>
      </c>
      <c r="C428" t="s">
        <v>1047</v>
      </c>
      <c r="D428" t="s">
        <v>1092</v>
      </c>
      <c r="E428" t="s">
        <v>617</v>
      </c>
      <c r="G428" s="3">
        <v>25.311037063598633</v>
      </c>
      <c r="H428" s="3">
        <v>24.506387710571289</v>
      </c>
      <c r="I428" s="8">
        <v>24.908712387084961</v>
      </c>
      <c r="J428" s="3" t="s">
        <v>53</v>
      </c>
    </row>
    <row r="429" spans="1:10" x14ac:dyDescent="0.25">
      <c r="A429" t="s">
        <v>632</v>
      </c>
      <c r="B429" t="s">
        <v>31</v>
      </c>
      <c r="C429" t="s">
        <v>1047</v>
      </c>
      <c r="D429" t="s">
        <v>1093</v>
      </c>
      <c r="E429" t="s">
        <v>611</v>
      </c>
      <c r="G429" t="s">
        <v>16</v>
      </c>
      <c r="H429" t="s">
        <v>16</v>
      </c>
      <c r="I429" t="s">
        <v>16</v>
      </c>
      <c r="J429" t="s">
        <v>17</v>
      </c>
    </row>
    <row r="430" spans="1:10" x14ac:dyDescent="0.25">
      <c r="A430" t="s">
        <v>605</v>
      </c>
      <c r="B430" t="s">
        <v>31</v>
      </c>
      <c r="C430" t="s">
        <v>1047</v>
      </c>
      <c r="D430" t="s">
        <v>1094</v>
      </c>
      <c r="E430" t="s">
        <v>611</v>
      </c>
      <c r="F430" t="s">
        <v>1095</v>
      </c>
      <c r="G430" t="s">
        <v>16</v>
      </c>
      <c r="H430" t="s">
        <v>16</v>
      </c>
      <c r="I430" t="s">
        <v>16</v>
      </c>
      <c r="J430" t="s">
        <v>17</v>
      </c>
    </row>
    <row r="431" spans="1:10" x14ac:dyDescent="0.25">
      <c r="A431" t="s">
        <v>605</v>
      </c>
      <c r="B431" t="s">
        <v>31</v>
      </c>
      <c r="C431" t="s">
        <v>1047</v>
      </c>
      <c r="D431" t="s">
        <v>1096</v>
      </c>
      <c r="E431" t="s">
        <v>622</v>
      </c>
      <c r="G431" s="3">
        <v>38.918045043945313</v>
      </c>
      <c r="H431" s="3">
        <v>37.438804626464844</v>
      </c>
      <c r="I431" s="8">
        <v>38.178424835205078</v>
      </c>
      <c r="J431" s="3" t="s">
        <v>53</v>
      </c>
    </row>
    <row r="432" spans="1:10" x14ac:dyDescent="0.25">
      <c r="A432" t="s">
        <v>605</v>
      </c>
      <c r="B432" t="s">
        <v>31</v>
      </c>
      <c r="C432" t="s">
        <v>1047</v>
      </c>
      <c r="D432" t="s">
        <v>1097</v>
      </c>
      <c r="E432" t="s">
        <v>622</v>
      </c>
      <c r="G432" s="3">
        <v>35.197360992431641</v>
      </c>
      <c r="H432" s="3">
        <v>35.286342620849609</v>
      </c>
      <c r="I432" s="8">
        <v>35.241851806640625</v>
      </c>
      <c r="J432" s="3" t="s">
        <v>53</v>
      </c>
    </row>
    <row r="433" spans="1:10" x14ac:dyDescent="0.25">
      <c r="A433" t="s">
        <v>632</v>
      </c>
      <c r="B433" t="s">
        <v>31</v>
      </c>
      <c r="C433" t="s">
        <v>1047</v>
      </c>
      <c r="D433" t="s">
        <v>1098</v>
      </c>
      <c r="E433" t="s">
        <v>622</v>
      </c>
      <c r="G433" t="s">
        <v>16</v>
      </c>
      <c r="H433" t="s">
        <v>16</v>
      </c>
      <c r="I433" t="s">
        <v>16</v>
      </c>
      <c r="J433" t="s">
        <v>17</v>
      </c>
    </row>
    <row r="434" spans="1:10" x14ac:dyDescent="0.25">
      <c r="A434" t="s">
        <v>632</v>
      </c>
      <c r="B434" t="s">
        <v>31</v>
      </c>
      <c r="C434" t="s">
        <v>1047</v>
      </c>
      <c r="D434" t="s">
        <v>1099</v>
      </c>
      <c r="E434" t="s">
        <v>617</v>
      </c>
      <c r="G434" t="s">
        <v>16</v>
      </c>
      <c r="H434" t="s">
        <v>16</v>
      </c>
      <c r="I434" t="s">
        <v>16</v>
      </c>
      <c r="J434" t="s">
        <v>17</v>
      </c>
    </row>
    <row r="435" spans="1:10" x14ac:dyDescent="0.25">
      <c r="A435" t="s">
        <v>632</v>
      </c>
      <c r="B435" t="s">
        <v>31</v>
      </c>
      <c r="C435" t="s">
        <v>1047</v>
      </c>
      <c r="D435" t="s">
        <v>1100</v>
      </c>
      <c r="E435" t="s">
        <v>617</v>
      </c>
      <c r="G435" t="s">
        <v>16</v>
      </c>
      <c r="H435" t="s">
        <v>16</v>
      </c>
      <c r="I435" t="s">
        <v>16</v>
      </c>
      <c r="J435" t="s">
        <v>17</v>
      </c>
    </row>
    <row r="436" spans="1:10" x14ac:dyDescent="0.25">
      <c r="A436" t="s">
        <v>632</v>
      </c>
      <c r="B436" t="s">
        <v>31</v>
      </c>
      <c r="C436" t="s">
        <v>1047</v>
      </c>
      <c r="D436" t="s">
        <v>1101</v>
      </c>
      <c r="E436" t="s">
        <v>617</v>
      </c>
      <c r="F436" s="4"/>
      <c r="G436" t="s">
        <v>16</v>
      </c>
      <c r="H436" t="s">
        <v>16</v>
      </c>
      <c r="I436" t="s">
        <v>16</v>
      </c>
      <c r="J436" t="s">
        <v>17</v>
      </c>
    </row>
    <row r="437" spans="1:10" x14ac:dyDescent="0.25">
      <c r="A437" t="s">
        <v>605</v>
      </c>
      <c r="B437" t="s">
        <v>31</v>
      </c>
      <c r="C437" t="s">
        <v>1047</v>
      </c>
      <c r="D437" t="s">
        <v>1102</v>
      </c>
      <c r="E437" t="s">
        <v>617</v>
      </c>
      <c r="G437" s="3">
        <v>47.10028076171875</v>
      </c>
      <c r="H437" s="3">
        <v>38.046371459960938</v>
      </c>
      <c r="I437" s="8">
        <v>42.573326110839844</v>
      </c>
      <c r="J437" s="3" t="s">
        <v>53</v>
      </c>
    </row>
    <row r="438" spans="1:10" x14ac:dyDescent="0.25">
      <c r="A438" t="s">
        <v>632</v>
      </c>
      <c r="B438" t="s">
        <v>31</v>
      </c>
      <c r="C438" t="s">
        <v>1047</v>
      </c>
      <c r="D438" t="s">
        <v>1103</v>
      </c>
      <c r="E438" t="s">
        <v>651</v>
      </c>
      <c r="G438" t="s">
        <v>16</v>
      </c>
      <c r="H438" t="s">
        <v>16</v>
      </c>
      <c r="I438" t="s">
        <v>16</v>
      </c>
      <c r="J438" t="s">
        <v>17</v>
      </c>
    </row>
    <row r="439" spans="1:10" x14ac:dyDescent="0.25">
      <c r="A439" t="s">
        <v>605</v>
      </c>
      <c r="B439" t="s">
        <v>31</v>
      </c>
      <c r="C439" t="s">
        <v>1047</v>
      </c>
      <c r="D439" t="s">
        <v>1104</v>
      </c>
      <c r="E439" t="s">
        <v>651</v>
      </c>
      <c r="G439" s="3">
        <v>36.6336669921875</v>
      </c>
      <c r="H439" s="3">
        <v>37.267795562744141</v>
      </c>
      <c r="I439" s="8">
        <v>36.95073127746582</v>
      </c>
      <c r="J439" s="3" t="s">
        <v>53</v>
      </c>
    </row>
    <row r="440" spans="1:10" x14ac:dyDescent="0.25">
      <c r="A440" t="s">
        <v>632</v>
      </c>
      <c r="B440" t="s">
        <v>31</v>
      </c>
      <c r="C440" t="s">
        <v>1047</v>
      </c>
      <c r="D440" t="s">
        <v>1105</v>
      </c>
      <c r="E440" t="s">
        <v>651</v>
      </c>
      <c r="G440" t="s">
        <v>16</v>
      </c>
      <c r="H440" t="s">
        <v>16</v>
      </c>
      <c r="I440" t="s">
        <v>16</v>
      </c>
      <c r="J440" t="s">
        <v>17</v>
      </c>
    </row>
    <row r="441" spans="1:10" x14ac:dyDescent="0.25">
      <c r="A441" t="s">
        <v>605</v>
      </c>
      <c r="B441" t="s">
        <v>31</v>
      </c>
      <c r="C441" t="s">
        <v>1047</v>
      </c>
      <c r="D441" t="s">
        <v>1106</v>
      </c>
      <c r="E441" t="s">
        <v>651</v>
      </c>
      <c r="G441" s="3">
        <v>37.266822814941406</v>
      </c>
      <c r="H441" s="3">
        <v>45.364543914794922</v>
      </c>
      <c r="I441" s="8">
        <v>41.315683364868164</v>
      </c>
      <c r="J441" s="3" t="s">
        <v>53</v>
      </c>
    </row>
    <row r="442" spans="1:10" x14ac:dyDescent="0.25">
      <c r="A442" t="s">
        <v>632</v>
      </c>
      <c r="B442" t="s">
        <v>633</v>
      </c>
      <c r="C442" t="s">
        <v>1047</v>
      </c>
      <c r="D442" t="s">
        <v>1107</v>
      </c>
      <c r="E442" t="s">
        <v>609</v>
      </c>
      <c r="G442" t="s">
        <v>16</v>
      </c>
      <c r="H442" t="s">
        <v>16</v>
      </c>
      <c r="I442" t="s">
        <v>16</v>
      </c>
      <c r="J442" t="s">
        <v>17</v>
      </c>
    </row>
    <row r="443" spans="1:10" x14ac:dyDescent="0.25">
      <c r="A443" t="s">
        <v>632</v>
      </c>
      <c r="B443" t="s">
        <v>633</v>
      </c>
      <c r="C443" t="s">
        <v>1047</v>
      </c>
      <c r="D443" t="s">
        <v>1108</v>
      </c>
      <c r="E443" t="s">
        <v>625</v>
      </c>
      <c r="G443" t="s">
        <v>16</v>
      </c>
      <c r="H443" t="s">
        <v>16</v>
      </c>
      <c r="I443" t="s">
        <v>16</v>
      </c>
      <c r="J443" t="s">
        <v>17</v>
      </c>
    </row>
    <row r="444" spans="1:10" x14ac:dyDescent="0.25">
      <c r="A444" t="s">
        <v>632</v>
      </c>
      <c r="B444" t="s">
        <v>633</v>
      </c>
      <c r="C444" t="s">
        <v>1047</v>
      </c>
      <c r="D444" t="s">
        <v>1109</v>
      </c>
      <c r="E444" t="s">
        <v>617</v>
      </c>
      <c r="G444" t="s">
        <v>16</v>
      </c>
      <c r="H444" t="s">
        <v>16</v>
      </c>
      <c r="I444" t="s">
        <v>16</v>
      </c>
      <c r="J444" t="s">
        <v>17</v>
      </c>
    </row>
    <row r="445" spans="1:10" x14ac:dyDescent="0.25">
      <c r="A445" t="s">
        <v>632</v>
      </c>
      <c r="B445" t="s">
        <v>606</v>
      </c>
      <c r="C445" t="s">
        <v>1110</v>
      </c>
      <c r="D445" t="s">
        <v>1111</v>
      </c>
      <c r="E445" t="s">
        <v>609</v>
      </c>
      <c r="F445" t="s">
        <v>1112</v>
      </c>
      <c r="G445" t="s">
        <v>16</v>
      </c>
      <c r="H445" t="s">
        <v>16</v>
      </c>
      <c r="I445" t="s">
        <v>16</v>
      </c>
      <c r="J445" t="s">
        <v>17</v>
      </c>
    </row>
    <row r="446" spans="1:10" x14ac:dyDescent="0.25">
      <c r="A446" t="s">
        <v>605</v>
      </c>
      <c r="B446" t="s">
        <v>606</v>
      </c>
      <c r="C446" t="s">
        <v>1110</v>
      </c>
      <c r="D446" t="s">
        <v>1113</v>
      </c>
      <c r="E446" t="s">
        <v>609</v>
      </c>
      <c r="G446" t="s">
        <v>16</v>
      </c>
      <c r="H446" t="s">
        <v>16</v>
      </c>
      <c r="I446" t="s">
        <v>16</v>
      </c>
      <c r="J446" t="s">
        <v>17</v>
      </c>
    </row>
    <row r="447" spans="1:10" x14ac:dyDescent="0.25">
      <c r="A447" t="s">
        <v>632</v>
      </c>
      <c r="B447" t="s">
        <v>606</v>
      </c>
      <c r="C447" t="s">
        <v>1110</v>
      </c>
      <c r="D447" t="s">
        <v>1114</v>
      </c>
      <c r="E447" t="s">
        <v>611</v>
      </c>
      <c r="F447" t="s">
        <v>1115</v>
      </c>
      <c r="G447" t="s">
        <v>13</v>
      </c>
      <c r="H447" t="s">
        <v>13</v>
      </c>
      <c r="I447" t="s">
        <v>13</v>
      </c>
      <c r="J447" t="s">
        <v>13</v>
      </c>
    </row>
    <row r="448" spans="1:10" x14ac:dyDescent="0.25">
      <c r="A448" t="s">
        <v>632</v>
      </c>
      <c r="B448" t="s">
        <v>606</v>
      </c>
      <c r="C448" t="s">
        <v>1110</v>
      </c>
      <c r="D448" t="s">
        <v>1116</v>
      </c>
      <c r="E448" t="s">
        <v>625</v>
      </c>
      <c r="G448" t="s">
        <v>16</v>
      </c>
      <c r="H448" t="s">
        <v>16</v>
      </c>
      <c r="I448" t="s">
        <v>16</v>
      </c>
      <c r="J448" t="s">
        <v>17</v>
      </c>
    </row>
    <row r="449" spans="1:10" x14ac:dyDescent="0.25">
      <c r="A449" t="s">
        <v>605</v>
      </c>
      <c r="B449" t="s">
        <v>606</v>
      </c>
      <c r="C449" t="s">
        <v>1110</v>
      </c>
      <c r="D449" t="s">
        <v>1117</v>
      </c>
      <c r="E449" t="s">
        <v>625</v>
      </c>
      <c r="G449" t="s">
        <v>16</v>
      </c>
      <c r="H449" t="s">
        <v>16</v>
      </c>
      <c r="I449" t="s">
        <v>16</v>
      </c>
      <c r="J449" t="s">
        <v>17</v>
      </c>
    </row>
    <row r="450" spans="1:10" x14ac:dyDescent="0.25">
      <c r="A450" t="s">
        <v>632</v>
      </c>
      <c r="B450" t="s">
        <v>606</v>
      </c>
      <c r="C450" t="s">
        <v>1110</v>
      </c>
      <c r="D450" t="s">
        <v>1118</v>
      </c>
      <c r="E450" t="s">
        <v>617</v>
      </c>
      <c r="F450" t="s">
        <v>1119</v>
      </c>
      <c r="G450" t="s">
        <v>16</v>
      </c>
      <c r="H450" t="s">
        <v>16</v>
      </c>
      <c r="I450" t="s">
        <v>16</v>
      </c>
      <c r="J450" t="s">
        <v>17</v>
      </c>
    </row>
    <row r="451" spans="1:10" x14ac:dyDescent="0.25">
      <c r="A451" t="s">
        <v>605</v>
      </c>
      <c r="B451" t="s">
        <v>606</v>
      </c>
      <c r="C451" t="s">
        <v>1110</v>
      </c>
      <c r="D451" t="s">
        <v>1120</v>
      </c>
      <c r="E451" t="s">
        <v>617</v>
      </c>
      <c r="F451" t="s">
        <v>1115</v>
      </c>
      <c r="G451" t="s">
        <v>13</v>
      </c>
      <c r="H451" t="s">
        <v>13</v>
      </c>
      <c r="I451" t="s">
        <v>13</v>
      </c>
      <c r="J451" t="s">
        <v>13</v>
      </c>
    </row>
    <row r="452" spans="1:10" x14ac:dyDescent="0.25">
      <c r="A452" t="s">
        <v>605</v>
      </c>
      <c r="B452" t="s">
        <v>606</v>
      </c>
      <c r="C452" t="s">
        <v>1110</v>
      </c>
      <c r="D452" t="s">
        <v>1121</v>
      </c>
      <c r="E452" t="s">
        <v>609</v>
      </c>
      <c r="G452" t="s">
        <v>16</v>
      </c>
      <c r="H452" t="s">
        <v>16</v>
      </c>
      <c r="I452" t="s">
        <v>16</v>
      </c>
      <c r="J452" t="s">
        <v>17</v>
      </c>
    </row>
    <row r="453" spans="1:10" x14ac:dyDescent="0.25">
      <c r="A453" t="s">
        <v>632</v>
      </c>
      <c r="B453" t="s">
        <v>606</v>
      </c>
      <c r="C453" t="s">
        <v>1110</v>
      </c>
      <c r="D453" t="s">
        <v>1122</v>
      </c>
      <c r="E453" t="s">
        <v>611</v>
      </c>
      <c r="G453" t="s">
        <v>16</v>
      </c>
      <c r="H453" t="s">
        <v>16</v>
      </c>
      <c r="I453" t="s">
        <v>16</v>
      </c>
      <c r="J453" t="s">
        <v>17</v>
      </c>
    </row>
    <row r="454" spans="1:10" x14ac:dyDescent="0.25">
      <c r="A454" t="s">
        <v>605</v>
      </c>
      <c r="B454" t="s">
        <v>606</v>
      </c>
      <c r="C454" t="s">
        <v>1110</v>
      </c>
      <c r="D454" t="s">
        <v>1123</v>
      </c>
      <c r="E454" t="s">
        <v>611</v>
      </c>
      <c r="G454" s="3">
        <v>23.481683731079102</v>
      </c>
      <c r="H454" s="3">
        <v>23.53520393371582</v>
      </c>
      <c r="I454" s="8">
        <v>23.508443832397461</v>
      </c>
      <c r="J454" s="3" t="s">
        <v>53</v>
      </c>
    </row>
    <row r="455" spans="1:10" x14ac:dyDescent="0.25">
      <c r="A455" t="s">
        <v>632</v>
      </c>
      <c r="B455" t="s">
        <v>606</v>
      </c>
      <c r="C455" t="s">
        <v>1110</v>
      </c>
      <c r="D455" t="s">
        <v>1124</v>
      </c>
      <c r="E455" t="s">
        <v>622</v>
      </c>
      <c r="F455" t="s">
        <v>1125</v>
      </c>
      <c r="G455" t="s">
        <v>16</v>
      </c>
      <c r="H455" s="9">
        <v>37.926948547363281</v>
      </c>
      <c r="I455" s="9">
        <v>37.926948547363281</v>
      </c>
      <c r="J455" s="3" t="s">
        <v>17</v>
      </c>
    </row>
    <row r="456" spans="1:10" x14ac:dyDescent="0.25">
      <c r="A456" t="s">
        <v>632</v>
      </c>
      <c r="B456" t="s">
        <v>606</v>
      </c>
      <c r="C456" t="s">
        <v>1110</v>
      </c>
      <c r="D456" t="s">
        <v>1126</v>
      </c>
      <c r="E456" t="s">
        <v>617</v>
      </c>
      <c r="F456" t="s">
        <v>1127</v>
      </c>
      <c r="G456" t="s">
        <v>16</v>
      </c>
      <c r="H456" t="s">
        <v>16</v>
      </c>
      <c r="I456" t="s">
        <v>16</v>
      </c>
      <c r="J456" t="s">
        <v>17</v>
      </c>
    </row>
    <row r="457" spans="1:10" x14ac:dyDescent="0.25">
      <c r="A457" t="s">
        <v>632</v>
      </c>
      <c r="B457" t="s">
        <v>606</v>
      </c>
      <c r="C457" t="s">
        <v>1110</v>
      </c>
      <c r="D457" t="s">
        <v>1128</v>
      </c>
      <c r="E457" t="s">
        <v>617</v>
      </c>
      <c r="F457" t="s">
        <v>1115</v>
      </c>
      <c r="G457" t="s">
        <v>13</v>
      </c>
      <c r="H457" t="s">
        <v>13</v>
      </c>
      <c r="I457" t="s">
        <v>13</v>
      </c>
      <c r="J457" t="s">
        <v>13</v>
      </c>
    </row>
    <row r="458" spans="1:10" x14ac:dyDescent="0.25">
      <c r="A458" t="s">
        <v>632</v>
      </c>
      <c r="B458" t="s">
        <v>606</v>
      </c>
      <c r="C458" t="s">
        <v>1110</v>
      </c>
      <c r="D458" t="s">
        <v>1129</v>
      </c>
      <c r="E458" t="s">
        <v>609</v>
      </c>
      <c r="G458" t="s">
        <v>16</v>
      </c>
      <c r="H458" t="s">
        <v>16</v>
      </c>
      <c r="I458" t="s">
        <v>16</v>
      </c>
      <c r="J458" t="s">
        <v>17</v>
      </c>
    </row>
    <row r="459" spans="1:10" x14ac:dyDescent="0.25">
      <c r="A459" t="s">
        <v>605</v>
      </c>
      <c r="B459" t="s">
        <v>606</v>
      </c>
      <c r="C459" t="s">
        <v>1110</v>
      </c>
      <c r="D459" t="s">
        <v>1130</v>
      </c>
      <c r="E459" t="s">
        <v>609</v>
      </c>
      <c r="G459" t="s">
        <v>16</v>
      </c>
      <c r="H459" t="s">
        <v>16</v>
      </c>
      <c r="I459" t="s">
        <v>16</v>
      </c>
      <c r="J459" t="s">
        <v>17</v>
      </c>
    </row>
    <row r="460" spans="1:10" x14ac:dyDescent="0.25">
      <c r="A460" t="s">
        <v>632</v>
      </c>
      <c r="B460" t="s">
        <v>606</v>
      </c>
      <c r="C460" t="s">
        <v>1110</v>
      </c>
      <c r="D460" t="s">
        <v>1131</v>
      </c>
      <c r="E460" t="s">
        <v>635</v>
      </c>
      <c r="G460" t="s">
        <v>16</v>
      </c>
      <c r="H460" t="s">
        <v>16</v>
      </c>
      <c r="I460" t="s">
        <v>16</v>
      </c>
      <c r="J460" t="s">
        <v>17</v>
      </c>
    </row>
    <row r="461" spans="1:10" x14ac:dyDescent="0.25">
      <c r="A461" t="s">
        <v>632</v>
      </c>
      <c r="B461" t="s">
        <v>606</v>
      </c>
      <c r="C461" t="s">
        <v>1110</v>
      </c>
      <c r="D461" t="s">
        <v>1132</v>
      </c>
      <c r="E461" t="s">
        <v>625</v>
      </c>
      <c r="F461" t="s">
        <v>1115</v>
      </c>
      <c r="G461" t="s">
        <v>13</v>
      </c>
      <c r="H461" t="s">
        <v>13</v>
      </c>
      <c r="I461" t="s">
        <v>13</v>
      </c>
      <c r="J461" t="s">
        <v>13</v>
      </c>
    </row>
    <row r="462" spans="1:10" x14ac:dyDescent="0.25">
      <c r="A462" t="s">
        <v>605</v>
      </c>
      <c r="B462" t="s">
        <v>606</v>
      </c>
      <c r="C462" t="s">
        <v>1110</v>
      </c>
      <c r="D462" t="s">
        <v>1133</v>
      </c>
      <c r="E462" t="s">
        <v>625</v>
      </c>
      <c r="G462" t="s">
        <v>16</v>
      </c>
      <c r="H462" t="s">
        <v>16</v>
      </c>
      <c r="I462" t="s">
        <v>16</v>
      </c>
      <c r="J462" t="s">
        <v>17</v>
      </c>
    </row>
    <row r="463" spans="1:10" x14ac:dyDescent="0.25">
      <c r="A463" t="s">
        <v>632</v>
      </c>
      <c r="B463" t="s">
        <v>606</v>
      </c>
      <c r="C463" t="s">
        <v>1110</v>
      </c>
      <c r="D463" t="s">
        <v>1134</v>
      </c>
      <c r="E463" t="s">
        <v>622</v>
      </c>
      <c r="F463" t="s">
        <v>1115</v>
      </c>
      <c r="G463" t="s">
        <v>13</v>
      </c>
      <c r="H463" t="s">
        <v>13</v>
      </c>
      <c r="I463" t="s">
        <v>13</v>
      </c>
      <c r="J463" t="s">
        <v>13</v>
      </c>
    </row>
    <row r="464" spans="1:10" x14ac:dyDescent="0.25">
      <c r="A464" t="s">
        <v>632</v>
      </c>
      <c r="B464" t="s">
        <v>606</v>
      </c>
      <c r="C464" t="s">
        <v>1110</v>
      </c>
      <c r="D464" t="s">
        <v>1135</v>
      </c>
      <c r="E464" t="s">
        <v>617</v>
      </c>
      <c r="G464" t="s">
        <v>16</v>
      </c>
      <c r="H464" t="s">
        <v>16</v>
      </c>
      <c r="I464" t="s">
        <v>16</v>
      </c>
      <c r="J464" t="s">
        <v>17</v>
      </c>
    </row>
    <row r="465" spans="1:10" x14ac:dyDescent="0.25">
      <c r="A465" t="s">
        <v>632</v>
      </c>
      <c r="B465" t="s">
        <v>606</v>
      </c>
      <c r="C465" t="s">
        <v>1110</v>
      </c>
      <c r="D465" t="s">
        <v>1136</v>
      </c>
      <c r="E465" t="s">
        <v>609</v>
      </c>
      <c r="F465" t="s">
        <v>1137</v>
      </c>
      <c r="G465" t="s">
        <v>16</v>
      </c>
      <c r="H465" t="s">
        <v>16</v>
      </c>
      <c r="I465" t="s">
        <v>16</v>
      </c>
      <c r="J465" t="s">
        <v>17</v>
      </c>
    </row>
    <row r="466" spans="1:10" x14ac:dyDescent="0.25">
      <c r="A466" t="s">
        <v>605</v>
      </c>
      <c r="B466" t="s">
        <v>606</v>
      </c>
      <c r="C466" t="s">
        <v>1110</v>
      </c>
      <c r="D466" t="s">
        <v>1138</v>
      </c>
      <c r="E466" t="s">
        <v>609</v>
      </c>
      <c r="F466" t="s">
        <v>1115</v>
      </c>
      <c r="G466" t="s">
        <v>16</v>
      </c>
      <c r="H466" t="s">
        <v>16</v>
      </c>
      <c r="I466" t="s">
        <v>16</v>
      </c>
      <c r="J466" t="s">
        <v>17</v>
      </c>
    </row>
    <row r="467" spans="1:10" x14ac:dyDescent="0.25">
      <c r="A467" t="s">
        <v>632</v>
      </c>
      <c r="B467" t="s">
        <v>606</v>
      </c>
      <c r="C467" t="s">
        <v>1110</v>
      </c>
      <c r="D467" t="s">
        <v>1139</v>
      </c>
      <c r="E467" t="s">
        <v>611</v>
      </c>
      <c r="F467" t="s">
        <v>1115</v>
      </c>
      <c r="G467" t="s">
        <v>13</v>
      </c>
      <c r="H467" t="s">
        <v>13</v>
      </c>
      <c r="I467" t="s">
        <v>13</v>
      </c>
      <c r="J467" t="s">
        <v>13</v>
      </c>
    </row>
    <row r="468" spans="1:10" x14ac:dyDescent="0.25">
      <c r="A468" t="s">
        <v>632</v>
      </c>
      <c r="B468" t="s">
        <v>606</v>
      </c>
      <c r="C468" t="s">
        <v>1110</v>
      </c>
      <c r="D468" t="s">
        <v>1140</v>
      </c>
      <c r="E468" t="s">
        <v>625</v>
      </c>
      <c r="G468" t="s">
        <v>16</v>
      </c>
      <c r="H468" t="s">
        <v>16</v>
      </c>
      <c r="I468" t="s">
        <v>16</v>
      </c>
      <c r="J468" t="s">
        <v>17</v>
      </c>
    </row>
    <row r="469" spans="1:10" x14ac:dyDescent="0.25">
      <c r="A469" t="s">
        <v>605</v>
      </c>
      <c r="B469" t="s">
        <v>606</v>
      </c>
      <c r="C469" t="s">
        <v>1110</v>
      </c>
      <c r="D469" t="s">
        <v>1141</v>
      </c>
      <c r="E469" t="s">
        <v>622</v>
      </c>
      <c r="G469" t="s">
        <v>13</v>
      </c>
      <c r="H469" t="s">
        <v>13</v>
      </c>
      <c r="I469" t="s">
        <v>13</v>
      </c>
      <c r="J469" t="s">
        <v>13</v>
      </c>
    </row>
    <row r="470" spans="1:10" x14ac:dyDescent="0.25">
      <c r="A470" t="s">
        <v>632</v>
      </c>
      <c r="B470" t="s">
        <v>606</v>
      </c>
      <c r="C470" t="s">
        <v>1110</v>
      </c>
      <c r="D470" t="s">
        <v>1142</v>
      </c>
      <c r="E470" t="s">
        <v>617</v>
      </c>
      <c r="F470" t="s">
        <v>1143</v>
      </c>
      <c r="G470" t="s">
        <v>16</v>
      </c>
      <c r="H470" t="s">
        <v>16</v>
      </c>
      <c r="I470" t="s">
        <v>16</v>
      </c>
      <c r="J470" t="s">
        <v>17</v>
      </c>
    </row>
    <row r="471" spans="1:10" x14ac:dyDescent="0.25">
      <c r="A471" t="s">
        <v>605</v>
      </c>
      <c r="B471" t="s">
        <v>606</v>
      </c>
      <c r="C471" t="s">
        <v>1110</v>
      </c>
      <c r="D471" t="s">
        <v>1144</v>
      </c>
      <c r="E471" t="s">
        <v>617</v>
      </c>
      <c r="G471" t="s">
        <v>16</v>
      </c>
      <c r="H471" t="s">
        <v>16</v>
      </c>
      <c r="I471" t="s">
        <v>16</v>
      </c>
      <c r="J471" t="s">
        <v>17</v>
      </c>
    </row>
    <row r="472" spans="1:10" x14ac:dyDescent="0.25">
      <c r="A472" t="s">
        <v>632</v>
      </c>
      <c r="B472" t="s">
        <v>606</v>
      </c>
      <c r="C472" t="s">
        <v>1110</v>
      </c>
      <c r="D472" t="s">
        <v>1145</v>
      </c>
      <c r="E472" t="s">
        <v>609</v>
      </c>
      <c r="G472" t="s">
        <v>16</v>
      </c>
      <c r="H472" t="s">
        <v>16</v>
      </c>
      <c r="I472" t="s">
        <v>16</v>
      </c>
      <c r="J472" t="s">
        <v>17</v>
      </c>
    </row>
    <row r="473" spans="1:10" x14ac:dyDescent="0.25">
      <c r="A473" t="s">
        <v>605</v>
      </c>
      <c r="B473" t="s">
        <v>606</v>
      </c>
      <c r="C473" t="s">
        <v>1110</v>
      </c>
      <c r="D473" t="s">
        <v>1146</v>
      </c>
      <c r="E473" t="s">
        <v>609</v>
      </c>
      <c r="G473" t="s">
        <v>16</v>
      </c>
      <c r="H473" t="s">
        <v>16</v>
      </c>
      <c r="I473" t="s">
        <v>16</v>
      </c>
      <c r="J473" t="s">
        <v>17</v>
      </c>
    </row>
    <row r="474" spans="1:10" x14ac:dyDescent="0.25">
      <c r="A474" t="s">
        <v>632</v>
      </c>
      <c r="B474" t="s">
        <v>606</v>
      </c>
      <c r="C474" t="s">
        <v>1110</v>
      </c>
      <c r="D474" t="s">
        <v>1147</v>
      </c>
      <c r="E474" t="s">
        <v>1029</v>
      </c>
      <c r="F474" t="s">
        <v>1115</v>
      </c>
      <c r="G474" t="s">
        <v>13</v>
      </c>
      <c r="H474" t="s">
        <v>13</v>
      </c>
      <c r="I474" t="s">
        <v>13</v>
      </c>
      <c r="J474" t="s">
        <v>13</v>
      </c>
    </row>
    <row r="475" spans="1:10" x14ac:dyDescent="0.25">
      <c r="A475" t="s">
        <v>632</v>
      </c>
      <c r="B475" t="s">
        <v>606</v>
      </c>
      <c r="C475" t="s">
        <v>1110</v>
      </c>
      <c r="D475" t="s">
        <v>1148</v>
      </c>
      <c r="E475" t="s">
        <v>622</v>
      </c>
      <c r="F475" t="s">
        <v>1148</v>
      </c>
      <c r="G475" t="s">
        <v>16</v>
      </c>
      <c r="H475" t="s">
        <v>16</v>
      </c>
      <c r="I475" t="s">
        <v>16</v>
      </c>
      <c r="J475" t="s">
        <v>17</v>
      </c>
    </row>
    <row r="476" spans="1:10" x14ac:dyDescent="0.25">
      <c r="A476" t="s">
        <v>605</v>
      </c>
      <c r="B476" t="s">
        <v>606</v>
      </c>
      <c r="C476" t="s">
        <v>1110</v>
      </c>
      <c r="D476" t="s">
        <v>1149</v>
      </c>
      <c r="E476" t="s">
        <v>622</v>
      </c>
      <c r="G476" t="s">
        <v>13</v>
      </c>
      <c r="H476" t="s">
        <v>13</v>
      </c>
      <c r="I476" t="s">
        <v>13</v>
      </c>
      <c r="J476" t="s">
        <v>13</v>
      </c>
    </row>
    <row r="477" spans="1:10" x14ac:dyDescent="0.25">
      <c r="A477" t="s">
        <v>632</v>
      </c>
      <c r="B477" t="s">
        <v>606</v>
      </c>
      <c r="C477" t="s">
        <v>1110</v>
      </c>
      <c r="D477" t="s">
        <v>1150</v>
      </c>
      <c r="E477" t="s">
        <v>617</v>
      </c>
      <c r="F477" t="s">
        <v>1151</v>
      </c>
      <c r="G477" s="9">
        <v>38.006931304931641</v>
      </c>
      <c r="H477" t="s">
        <v>16</v>
      </c>
      <c r="I477" s="9">
        <v>38.006931304931641</v>
      </c>
      <c r="J477" s="3" t="s">
        <v>17</v>
      </c>
    </row>
    <row r="478" spans="1:10" x14ac:dyDescent="0.25">
      <c r="A478" t="s">
        <v>605</v>
      </c>
      <c r="B478" t="s">
        <v>606</v>
      </c>
      <c r="C478" t="s">
        <v>1110</v>
      </c>
      <c r="D478" t="s">
        <v>1152</v>
      </c>
      <c r="E478" t="s">
        <v>617</v>
      </c>
      <c r="F478" t="s">
        <v>1115</v>
      </c>
      <c r="G478" t="s">
        <v>16</v>
      </c>
      <c r="H478" t="s">
        <v>16</v>
      </c>
      <c r="I478" t="s">
        <v>16</v>
      </c>
      <c r="J478" t="s">
        <v>17</v>
      </c>
    </row>
    <row r="479" spans="1:10" x14ac:dyDescent="0.25">
      <c r="A479" t="s">
        <v>605</v>
      </c>
      <c r="B479" t="s">
        <v>31</v>
      </c>
      <c r="C479" t="s">
        <v>1110</v>
      </c>
      <c r="D479" t="s">
        <v>1153</v>
      </c>
      <c r="E479" t="s">
        <v>635</v>
      </c>
      <c r="F479" t="s">
        <v>1115</v>
      </c>
      <c r="G479" t="s">
        <v>13</v>
      </c>
      <c r="H479" t="s">
        <v>13</v>
      </c>
      <c r="I479" t="s">
        <v>13</v>
      </c>
      <c r="J479" t="s">
        <v>13</v>
      </c>
    </row>
    <row r="480" spans="1:10" x14ac:dyDescent="0.25">
      <c r="A480" t="s">
        <v>632</v>
      </c>
      <c r="B480" t="s">
        <v>31</v>
      </c>
      <c r="C480" t="s">
        <v>1110</v>
      </c>
      <c r="D480" t="s">
        <v>1154</v>
      </c>
      <c r="E480" t="s">
        <v>625</v>
      </c>
      <c r="F480" t="s">
        <v>1115</v>
      </c>
      <c r="G480" t="s">
        <v>16</v>
      </c>
      <c r="H480" t="s">
        <v>16</v>
      </c>
      <c r="I480" t="s">
        <v>16</v>
      </c>
      <c r="J480" t="s">
        <v>17</v>
      </c>
    </row>
    <row r="481" spans="1:10" x14ac:dyDescent="0.25">
      <c r="A481" t="s">
        <v>632</v>
      </c>
      <c r="B481" t="s">
        <v>31</v>
      </c>
      <c r="C481" t="s">
        <v>1110</v>
      </c>
      <c r="D481" t="s">
        <v>1155</v>
      </c>
      <c r="E481" t="s">
        <v>622</v>
      </c>
      <c r="F481" t="s">
        <v>1115</v>
      </c>
      <c r="G481" t="s">
        <v>13</v>
      </c>
      <c r="H481" t="s">
        <v>13</v>
      </c>
      <c r="I481" t="s">
        <v>13</v>
      </c>
      <c r="J481" t="s">
        <v>13</v>
      </c>
    </row>
    <row r="482" spans="1:10" x14ac:dyDescent="0.25">
      <c r="A482" t="s">
        <v>632</v>
      </c>
      <c r="B482" t="s">
        <v>31</v>
      </c>
      <c r="C482" t="s">
        <v>1110</v>
      </c>
      <c r="D482" t="s">
        <v>1156</v>
      </c>
      <c r="E482" t="s">
        <v>622</v>
      </c>
      <c r="F482" t="s">
        <v>1115</v>
      </c>
      <c r="G482" t="s">
        <v>13</v>
      </c>
      <c r="H482" t="s">
        <v>13</v>
      </c>
      <c r="I482" t="s">
        <v>13</v>
      </c>
      <c r="J482" t="s">
        <v>13</v>
      </c>
    </row>
    <row r="483" spans="1:10" x14ac:dyDescent="0.25">
      <c r="A483" t="s">
        <v>632</v>
      </c>
      <c r="B483" t="s">
        <v>31</v>
      </c>
      <c r="C483" t="s">
        <v>1110</v>
      </c>
      <c r="D483" t="s">
        <v>1157</v>
      </c>
      <c r="E483" t="s">
        <v>617</v>
      </c>
      <c r="F483" t="s">
        <v>1158</v>
      </c>
      <c r="G483" t="s">
        <v>16</v>
      </c>
      <c r="H483" t="s">
        <v>16</v>
      </c>
      <c r="I483" t="s">
        <v>16</v>
      </c>
      <c r="J483" t="s">
        <v>17</v>
      </c>
    </row>
    <row r="484" spans="1:10" x14ac:dyDescent="0.25">
      <c r="A484" t="s">
        <v>632</v>
      </c>
      <c r="B484" t="s">
        <v>31</v>
      </c>
      <c r="C484" t="s">
        <v>1110</v>
      </c>
      <c r="D484" t="s">
        <v>1159</v>
      </c>
      <c r="E484" t="s">
        <v>617</v>
      </c>
      <c r="F484" t="s">
        <v>1115</v>
      </c>
      <c r="G484" t="s">
        <v>13</v>
      </c>
      <c r="H484" t="s">
        <v>13</v>
      </c>
      <c r="I484" t="s">
        <v>13</v>
      </c>
      <c r="J484" t="s">
        <v>13</v>
      </c>
    </row>
    <row r="485" spans="1:10" x14ac:dyDescent="0.25">
      <c r="A485" t="s">
        <v>632</v>
      </c>
      <c r="B485" t="s">
        <v>31</v>
      </c>
      <c r="C485" t="s">
        <v>1110</v>
      </c>
      <c r="D485" t="s">
        <v>1160</v>
      </c>
      <c r="E485" t="s">
        <v>651</v>
      </c>
      <c r="F485" t="s">
        <v>1161</v>
      </c>
      <c r="G485" t="s">
        <v>13</v>
      </c>
      <c r="H485" t="s">
        <v>13</v>
      </c>
      <c r="I485" t="s">
        <v>13</v>
      </c>
      <c r="J485" t="s">
        <v>13</v>
      </c>
    </row>
    <row r="486" spans="1:10" x14ac:dyDescent="0.25">
      <c r="A486" t="s">
        <v>632</v>
      </c>
      <c r="B486" t="s">
        <v>31</v>
      </c>
      <c r="C486" t="s">
        <v>1110</v>
      </c>
      <c r="D486" t="s">
        <v>1160</v>
      </c>
      <c r="E486" t="s">
        <v>651</v>
      </c>
      <c r="F486" t="s">
        <v>1162</v>
      </c>
      <c r="G486" t="s">
        <v>16</v>
      </c>
      <c r="H486" t="s">
        <v>16</v>
      </c>
      <c r="I486" t="s">
        <v>16</v>
      </c>
      <c r="J486" t="s">
        <v>17</v>
      </c>
    </row>
    <row r="487" spans="1:10" x14ac:dyDescent="0.25">
      <c r="A487" t="s">
        <v>605</v>
      </c>
      <c r="B487" t="s">
        <v>31</v>
      </c>
      <c r="C487" t="s">
        <v>1110</v>
      </c>
      <c r="D487" t="s">
        <v>1163</v>
      </c>
      <c r="E487" t="s">
        <v>651</v>
      </c>
      <c r="G487" t="s">
        <v>16</v>
      </c>
      <c r="H487" t="s">
        <v>16</v>
      </c>
      <c r="I487" t="s">
        <v>16</v>
      </c>
      <c r="J487" t="s">
        <v>17</v>
      </c>
    </row>
    <row r="488" spans="1:10" x14ac:dyDescent="0.25">
      <c r="A488" t="s">
        <v>605</v>
      </c>
      <c r="B488" t="s">
        <v>31</v>
      </c>
      <c r="C488" t="s">
        <v>1110</v>
      </c>
      <c r="D488" t="s">
        <v>1164</v>
      </c>
      <c r="E488" t="s">
        <v>710</v>
      </c>
      <c r="G488" t="s">
        <v>16</v>
      </c>
      <c r="H488" t="s">
        <v>16</v>
      </c>
      <c r="I488" t="s">
        <v>16</v>
      </c>
      <c r="J488" t="s">
        <v>17</v>
      </c>
    </row>
  </sheetData>
  <autoFilter ref="A1:J1" xr:uid="{7478CE97-F72D-499F-A090-4C2084041C7E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mals</vt:lpstr>
      <vt:lpstr>Environ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Colenutt</dc:creator>
  <cp:lastModifiedBy>Georgina Limon-Vega</cp:lastModifiedBy>
  <dcterms:created xsi:type="dcterms:W3CDTF">2023-01-03T16:22:53Z</dcterms:created>
  <dcterms:modified xsi:type="dcterms:W3CDTF">2023-07-19T16:00:15Z</dcterms:modified>
</cp:coreProperties>
</file>